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ss\OneDrive\Desktop\Nashville Postdoc\Published Papers\MMP7KO Paper\"/>
    </mc:Choice>
  </mc:AlternateContent>
  <xr:revisionPtr revIDLastSave="0" documentId="13_ncr:1_{9A353F83-DBD8-4CA3-9C77-EB31C0B2CB08}" xr6:coauthVersionLast="47" xr6:coauthVersionMax="47" xr10:uidLastSave="{00000000-0000-0000-0000-000000000000}"/>
  <bookViews>
    <workbookView xWindow="-108" yWindow="-108" windowWidth="23256" windowHeight="12456" firstSheet="32" activeTab="35" xr2:uid="{0CC5F6B9-D2B3-47D8-A8E8-4130F8BAAE5B}"/>
  </bookViews>
  <sheets>
    <sheet name="Legend" sheetId="8" r:id="rId1"/>
    <sheet name="Body Temp" sheetId="33" r:id="rId2"/>
    <sheet name="Sepsis Score" sheetId="31" r:id="rId3"/>
    <sheet name="Body Weight" sheetId="4" r:id="rId4"/>
    <sheet name="Cell Counts" sheetId="1" r:id="rId5"/>
    <sheet name="Differentials" sheetId="2" r:id="rId6"/>
    <sheet name="Plasma Cytokines" sheetId="42" r:id="rId7"/>
    <sheet name="BAL cytokines" sheetId="10" r:id="rId8"/>
    <sheet name="BUN" sheetId="43" r:id="rId9"/>
    <sheet name="BAL IgM" sheetId="38" r:id="rId10"/>
    <sheet name="BAL protein" sheetId="6" r:id="rId11"/>
    <sheet name="Lung Histology Final" sheetId="62" r:id="rId12"/>
    <sheet name="Blinded scoring Final" sheetId="61" r:id="rId13"/>
    <sheet name="Wetdry ratio" sheetId="3" r:id="rId14"/>
    <sheet name="Peritoneal Wash" sheetId="34" r:id="rId15"/>
    <sheet name="Peritoneal Cell Diffs" sheetId="41" r:id="rId16"/>
    <sheet name="Lung CFU" sheetId="13" r:id="rId17"/>
    <sheet name="Spleen CFU" sheetId="12" r:id="rId18"/>
    <sheet name="NGAL qpcr kidney" sheetId="36" r:id="rId19"/>
    <sheet name="KIM1 qpcr kidney" sheetId="35" r:id="rId20"/>
    <sheet name="NGAL Western" sheetId="40" r:id="rId21"/>
    <sheet name="KIM-1 Western" sheetId="39" r:id="rId22"/>
    <sheet name="Lung qPCR biorad MMP7" sheetId="53" r:id="rId23"/>
    <sheet name="Taqman Lung qPCR MMP2" sheetId="55" r:id="rId24"/>
    <sheet name="Taqman lung qpcr MMP9" sheetId="58" r:id="rId25"/>
    <sheet name="Taqman Kidney qpcr MMP9" sheetId="64" r:id="rId26"/>
    <sheet name="Taqman Lung qPCR  IL-1b" sheetId="56" r:id="rId27"/>
    <sheet name="Taqman qPCR Lung IL-6" sheetId="63" r:id="rId28"/>
    <sheet name="Kidney taqman IL-6" sheetId="65" r:id="rId29"/>
    <sheet name="Lung qPCR CXCL1" sheetId="50" r:id="rId30"/>
    <sheet name="Lung qPCR IFN-g" sheetId="52" r:id="rId31"/>
    <sheet name="MMP7 qpcr kidney biorad" sheetId="47" r:id="rId32"/>
    <sheet name="Kidney MMP2 taq" sheetId="49" r:id="rId33"/>
    <sheet name="Kidney CXCL-1 taq" sheetId="54" r:id="rId34"/>
    <sheet name="Kidney Biorad IL-1b qpcr" sheetId="59" r:id="rId35"/>
    <sheet name="IL-1b qpcr kidney" sheetId="37" r:id="rId3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5" i="39" l="1"/>
  <c r="I45" i="39" s="1"/>
  <c r="G41" i="39"/>
  <c r="I41" i="39" s="1"/>
  <c r="G42" i="39"/>
  <c r="I42" i="39" s="1"/>
  <c r="G38" i="39"/>
  <c r="I38" i="39" s="1"/>
  <c r="G30" i="39"/>
  <c r="I30" i="39" s="1"/>
  <c r="G31" i="39"/>
  <c r="I31" i="39" s="1"/>
  <c r="G32" i="39"/>
  <c r="I32" i="39" s="1"/>
  <c r="G33" i="39"/>
  <c r="I33" i="39" s="1"/>
  <c r="G34" i="39"/>
  <c r="I34" i="39" s="1"/>
  <c r="G35" i="39"/>
  <c r="I35" i="39" s="1"/>
  <c r="G29" i="39"/>
  <c r="I29" i="39" s="1"/>
  <c r="G22" i="39"/>
  <c r="I22" i="39" s="1"/>
  <c r="G23" i="39"/>
  <c r="I23" i="39" s="1"/>
  <c r="G24" i="39"/>
  <c r="I24" i="39" s="1"/>
  <c r="G25" i="39"/>
  <c r="I25" i="39" s="1"/>
  <c r="G26" i="39"/>
  <c r="I26" i="39" s="1"/>
  <c r="G19" i="39"/>
  <c r="I19" i="39" s="1"/>
  <c r="G20" i="39"/>
  <c r="I20" i="39" s="1"/>
  <c r="G6" i="39"/>
  <c r="I6" i="39" s="1"/>
  <c r="G7" i="39"/>
  <c r="I7" i="39" s="1"/>
  <c r="G9" i="39"/>
  <c r="I9" i="39" s="1"/>
  <c r="G14" i="39"/>
  <c r="I14" i="39" s="1"/>
  <c r="G45" i="40"/>
  <c r="I45" i="40"/>
  <c r="G41" i="40"/>
  <c r="I41" i="40" s="1"/>
  <c r="G42" i="40"/>
  <c r="I42" i="40" s="1"/>
  <c r="G38" i="40"/>
  <c r="I38" i="40" s="1"/>
  <c r="G29" i="40"/>
  <c r="I29" i="40" s="1"/>
  <c r="G30" i="40"/>
  <c r="I30" i="40" s="1"/>
  <c r="G31" i="40"/>
  <c r="I31" i="40" s="1"/>
  <c r="G32" i="40"/>
  <c r="I32" i="40" s="1"/>
  <c r="G33" i="40"/>
  <c r="I33" i="40" s="1"/>
  <c r="G34" i="40"/>
  <c r="I34" i="40" s="1"/>
  <c r="G35" i="40"/>
  <c r="I35" i="40" s="1"/>
  <c r="G22" i="40"/>
  <c r="I22" i="40" s="1"/>
  <c r="G23" i="40"/>
  <c r="I23" i="40" s="1"/>
  <c r="G24" i="40"/>
  <c r="I24" i="40" s="1"/>
  <c r="G25" i="40"/>
  <c r="I25" i="40" s="1"/>
  <c r="G26" i="40"/>
  <c r="I26" i="40" s="1"/>
  <c r="G19" i="40"/>
  <c r="I19" i="40" s="1"/>
  <c r="G20" i="40"/>
  <c r="I20" i="40" s="1"/>
  <c r="G14" i="40"/>
  <c r="I14" i="40" s="1"/>
  <c r="G9" i="40"/>
  <c r="I9" i="40" s="1"/>
  <c r="G6" i="40"/>
  <c r="I6" i="40" s="1"/>
  <c r="G7" i="40"/>
  <c r="I7" i="40" s="1"/>
  <c r="N17" i="39"/>
  <c r="O17" i="39" s="1"/>
  <c r="H11" i="39" s="1"/>
  <c r="N16" i="39"/>
  <c r="O16" i="39" s="1"/>
  <c r="H13" i="39" s="1"/>
  <c r="G11" i="39"/>
  <c r="AD6" i="34"/>
  <c r="AD7" i="34"/>
  <c r="AD10" i="34"/>
  <c r="AB4" i="34"/>
  <c r="AD4" i="34" s="1"/>
  <c r="AB5" i="34"/>
  <c r="AD5" i="34" s="1"/>
  <c r="AB6" i="34"/>
  <c r="AB7" i="34"/>
  <c r="AB8" i="34"/>
  <c r="AD8" i="34" s="1"/>
  <c r="AB9" i="34"/>
  <c r="AD9" i="34" s="1"/>
  <c r="AB10" i="34"/>
  <c r="H29" i="38"/>
  <c r="H38" i="38"/>
  <c r="H39" i="38"/>
  <c r="H40" i="38"/>
  <c r="H41" i="38"/>
  <c r="H42" i="38"/>
  <c r="H43" i="38"/>
  <c r="H44" i="38"/>
  <c r="H45" i="38"/>
  <c r="H46" i="38"/>
  <c r="H47" i="38"/>
  <c r="H48" i="38"/>
  <c r="H49" i="38"/>
  <c r="H37" i="38"/>
  <c r="J37" i="38" s="1"/>
  <c r="H2" i="43"/>
  <c r="J2" i="43" s="1"/>
  <c r="Q30" i="42"/>
  <c r="J6" i="6"/>
  <c r="H252" i="61"/>
  <c r="H262" i="61"/>
  <c r="G262" i="61"/>
  <c r="F262" i="61"/>
  <c r="E262" i="61"/>
  <c r="D262" i="61"/>
  <c r="H261" i="61"/>
  <c r="H260" i="61"/>
  <c r="H259" i="61"/>
  <c r="H258" i="61"/>
  <c r="H257" i="61"/>
  <c r="H256" i="61"/>
  <c r="H255" i="61"/>
  <c r="J252" i="61" s="1"/>
  <c r="H254" i="61"/>
  <c r="H253" i="61"/>
  <c r="H115" i="61"/>
  <c r="G115" i="61"/>
  <c r="H249" i="61"/>
  <c r="H250" i="61"/>
  <c r="H238" i="61"/>
  <c r="H11" i="61"/>
  <c r="H91" i="61"/>
  <c r="H69" i="61"/>
  <c r="H50" i="61"/>
  <c r="H51" i="61"/>
  <c r="H52" i="61"/>
  <c r="H53" i="61"/>
  <c r="H54" i="61"/>
  <c r="H42" i="65"/>
  <c r="H33" i="65"/>
  <c r="H31" i="65"/>
  <c r="H31" i="64"/>
  <c r="H33" i="64"/>
  <c r="K33" i="64"/>
  <c r="K42" i="65"/>
  <c r="K41" i="65"/>
  <c r="H41" i="65"/>
  <c r="K40" i="65"/>
  <c r="H40" i="65"/>
  <c r="K39" i="65"/>
  <c r="H39" i="65"/>
  <c r="K38" i="65"/>
  <c r="H38" i="65"/>
  <c r="K37" i="65"/>
  <c r="H37" i="65"/>
  <c r="K36" i="65"/>
  <c r="H36" i="65"/>
  <c r="K35" i="65"/>
  <c r="H35" i="65"/>
  <c r="K34" i="65"/>
  <c r="H34" i="65"/>
  <c r="K33" i="65"/>
  <c r="K32" i="65"/>
  <c r="H32" i="65"/>
  <c r="L32" i="65" s="1"/>
  <c r="K31" i="65"/>
  <c r="K30" i="65"/>
  <c r="H30" i="65"/>
  <c r="K29" i="65"/>
  <c r="H29" i="65"/>
  <c r="K28" i="65"/>
  <c r="H28" i="65"/>
  <c r="K27" i="65"/>
  <c r="H27" i="65"/>
  <c r="K26" i="65"/>
  <c r="H26" i="65"/>
  <c r="K25" i="65"/>
  <c r="H25" i="65"/>
  <c r="K24" i="65"/>
  <c r="H24" i="65"/>
  <c r="K23" i="65"/>
  <c r="H23" i="65"/>
  <c r="K22" i="65"/>
  <c r="H22" i="65"/>
  <c r="K21" i="65"/>
  <c r="H21" i="65"/>
  <c r="K20" i="65"/>
  <c r="H20" i="65"/>
  <c r="K19" i="65"/>
  <c r="H19" i="65"/>
  <c r="K18" i="65"/>
  <c r="H18" i="65"/>
  <c r="K17" i="65"/>
  <c r="L17" i="65" s="1"/>
  <c r="H17" i="65"/>
  <c r="K16" i="65"/>
  <c r="H16" i="65"/>
  <c r="K15" i="65"/>
  <c r="H15" i="65"/>
  <c r="K14" i="65"/>
  <c r="H14" i="65"/>
  <c r="K13" i="65"/>
  <c r="H13" i="65"/>
  <c r="K12" i="65"/>
  <c r="H12" i="65"/>
  <c r="K11" i="65"/>
  <c r="H11" i="65"/>
  <c r="K10" i="65"/>
  <c r="H10" i="65"/>
  <c r="K9" i="65"/>
  <c r="H9" i="65"/>
  <c r="K8" i="65"/>
  <c r="H8" i="65"/>
  <c r="K7" i="65"/>
  <c r="H7" i="65"/>
  <c r="K6" i="65"/>
  <c r="H6" i="65"/>
  <c r="K5" i="65"/>
  <c r="H5" i="65"/>
  <c r="K4" i="65"/>
  <c r="H4" i="65"/>
  <c r="K3" i="65"/>
  <c r="H3" i="65"/>
  <c r="K2" i="65"/>
  <c r="H2" i="65"/>
  <c r="K40" i="64"/>
  <c r="H40" i="64"/>
  <c r="K39" i="64"/>
  <c r="H39" i="64"/>
  <c r="K38" i="64"/>
  <c r="H38" i="64"/>
  <c r="K37" i="64"/>
  <c r="H37" i="64"/>
  <c r="K36" i="64"/>
  <c r="H36" i="64"/>
  <c r="K35" i="64"/>
  <c r="H35" i="64"/>
  <c r="K34" i="64"/>
  <c r="H34" i="64"/>
  <c r="K32" i="64"/>
  <c r="H32" i="64"/>
  <c r="K31" i="64"/>
  <c r="K30" i="64"/>
  <c r="H30" i="64"/>
  <c r="K29" i="64"/>
  <c r="H29" i="64"/>
  <c r="K28" i="64"/>
  <c r="H28" i="64"/>
  <c r="K27" i="64"/>
  <c r="H27" i="64"/>
  <c r="K26" i="64"/>
  <c r="H26" i="64"/>
  <c r="K25" i="64"/>
  <c r="H25" i="64"/>
  <c r="K24" i="64"/>
  <c r="H24" i="64"/>
  <c r="K23" i="64"/>
  <c r="H23" i="64"/>
  <c r="K22" i="64"/>
  <c r="H22" i="64"/>
  <c r="K21" i="64"/>
  <c r="H21" i="64"/>
  <c r="K20" i="64"/>
  <c r="H20" i="64"/>
  <c r="K19" i="64"/>
  <c r="H19" i="64"/>
  <c r="K18" i="64"/>
  <c r="H18" i="64"/>
  <c r="K17" i="64"/>
  <c r="H17" i="64"/>
  <c r="K16" i="64"/>
  <c r="H16" i="64"/>
  <c r="K15" i="64"/>
  <c r="H15" i="64"/>
  <c r="K14" i="64"/>
  <c r="H14" i="64"/>
  <c r="K13" i="64"/>
  <c r="H13" i="64"/>
  <c r="K12" i="64"/>
  <c r="H12" i="64"/>
  <c r="K11" i="64"/>
  <c r="H11" i="64"/>
  <c r="K10" i="64"/>
  <c r="H10" i="64"/>
  <c r="K9" i="64"/>
  <c r="H9" i="64"/>
  <c r="K8" i="64"/>
  <c r="H8" i="64"/>
  <c r="K7" i="64"/>
  <c r="H7" i="64"/>
  <c r="K6" i="64"/>
  <c r="H6" i="64"/>
  <c r="K5" i="64"/>
  <c r="H5" i="64"/>
  <c r="K4" i="64"/>
  <c r="H4" i="64"/>
  <c r="K3" i="64"/>
  <c r="H3" i="64"/>
  <c r="K2" i="64"/>
  <c r="H2" i="64"/>
  <c r="K38" i="63"/>
  <c r="H38" i="63"/>
  <c r="K37" i="63"/>
  <c r="H37" i="63"/>
  <c r="K36" i="63"/>
  <c r="H36" i="63"/>
  <c r="K35" i="63"/>
  <c r="H35" i="63"/>
  <c r="K34" i="63"/>
  <c r="H34" i="63"/>
  <c r="K33" i="63"/>
  <c r="H33" i="63"/>
  <c r="K32" i="63"/>
  <c r="H32" i="63"/>
  <c r="K31" i="63"/>
  <c r="H31" i="63"/>
  <c r="K30" i="63"/>
  <c r="H30" i="63"/>
  <c r="K29" i="63"/>
  <c r="H29" i="63"/>
  <c r="K28" i="63"/>
  <c r="H28" i="63"/>
  <c r="K27" i="63"/>
  <c r="H27" i="63"/>
  <c r="K26" i="63"/>
  <c r="H26" i="63"/>
  <c r="K25" i="63"/>
  <c r="H25" i="63"/>
  <c r="K24" i="63"/>
  <c r="H24" i="63"/>
  <c r="K23" i="63"/>
  <c r="H23" i="63"/>
  <c r="K22" i="63"/>
  <c r="H22" i="63"/>
  <c r="K21" i="63"/>
  <c r="H21" i="63"/>
  <c r="K20" i="63"/>
  <c r="H20" i="63"/>
  <c r="K19" i="63"/>
  <c r="H19" i="63"/>
  <c r="K18" i="63"/>
  <c r="H18" i="63"/>
  <c r="K17" i="63"/>
  <c r="H17" i="63"/>
  <c r="K16" i="63"/>
  <c r="H16" i="63"/>
  <c r="K15" i="63"/>
  <c r="H15" i="63"/>
  <c r="K14" i="63"/>
  <c r="H14" i="63"/>
  <c r="K13" i="63"/>
  <c r="H13" i="63"/>
  <c r="K12" i="63"/>
  <c r="H12" i="63"/>
  <c r="K11" i="63"/>
  <c r="H11" i="63"/>
  <c r="K10" i="63"/>
  <c r="H10" i="63"/>
  <c r="K9" i="63"/>
  <c r="H9" i="63"/>
  <c r="K8" i="63"/>
  <c r="H8" i="63"/>
  <c r="K7" i="63"/>
  <c r="H7" i="63"/>
  <c r="K6" i="63"/>
  <c r="H6" i="63"/>
  <c r="K5" i="63"/>
  <c r="H5" i="63"/>
  <c r="K4" i="63"/>
  <c r="H4" i="63"/>
  <c r="K3" i="63"/>
  <c r="H3" i="63"/>
  <c r="K2" i="63"/>
  <c r="H2" i="63"/>
  <c r="G251" i="61"/>
  <c r="F251" i="61"/>
  <c r="E251" i="61"/>
  <c r="D251" i="61"/>
  <c r="H248" i="61"/>
  <c r="H247" i="61"/>
  <c r="H246" i="61"/>
  <c r="H245" i="61"/>
  <c r="H244" i="61"/>
  <c r="H243" i="61"/>
  <c r="H242" i="61"/>
  <c r="H241" i="61"/>
  <c r="G239" i="61"/>
  <c r="F239" i="61"/>
  <c r="E239" i="61"/>
  <c r="D239" i="61"/>
  <c r="H237" i="61"/>
  <c r="H236" i="61"/>
  <c r="H235" i="61"/>
  <c r="H234" i="61"/>
  <c r="H233" i="61"/>
  <c r="H232" i="61"/>
  <c r="H231" i="61"/>
  <c r="H230" i="61"/>
  <c r="H229" i="61"/>
  <c r="G227" i="61"/>
  <c r="F227" i="61"/>
  <c r="E227" i="61"/>
  <c r="D227" i="61"/>
  <c r="H226" i="61"/>
  <c r="H225" i="61"/>
  <c r="H224" i="61"/>
  <c r="H223" i="61"/>
  <c r="H222" i="61"/>
  <c r="H221" i="61"/>
  <c r="H220" i="61"/>
  <c r="H219" i="61"/>
  <c r="H218" i="61"/>
  <c r="H217" i="61"/>
  <c r="G215" i="61"/>
  <c r="F215" i="61"/>
  <c r="E215" i="61"/>
  <c r="D215" i="61"/>
  <c r="H214" i="61"/>
  <c r="H213" i="61"/>
  <c r="H212" i="61"/>
  <c r="H211" i="61"/>
  <c r="H210" i="61"/>
  <c r="H209" i="61"/>
  <c r="H208" i="61"/>
  <c r="H207" i="61"/>
  <c r="H206" i="61"/>
  <c r="H205" i="61"/>
  <c r="G203" i="61"/>
  <c r="F203" i="61"/>
  <c r="E203" i="61"/>
  <c r="D203" i="61"/>
  <c r="H202" i="61"/>
  <c r="H201" i="61"/>
  <c r="H200" i="61"/>
  <c r="H199" i="61"/>
  <c r="H198" i="61"/>
  <c r="H197" i="61"/>
  <c r="H196" i="61"/>
  <c r="H195" i="61"/>
  <c r="H194" i="61"/>
  <c r="H193" i="61"/>
  <c r="G192" i="61"/>
  <c r="F192" i="61"/>
  <c r="E192" i="61"/>
  <c r="D192" i="61"/>
  <c r="H191" i="61"/>
  <c r="H190" i="61"/>
  <c r="H189" i="61"/>
  <c r="H188" i="61"/>
  <c r="H187" i="61"/>
  <c r="H186" i="61"/>
  <c r="H185" i="61"/>
  <c r="H184" i="61"/>
  <c r="H183" i="61"/>
  <c r="H182" i="61"/>
  <c r="G181" i="61"/>
  <c r="F181" i="61"/>
  <c r="E181" i="61"/>
  <c r="D181" i="61"/>
  <c r="H180" i="61"/>
  <c r="H179" i="61"/>
  <c r="H178" i="61"/>
  <c r="H177" i="61"/>
  <c r="H176" i="61"/>
  <c r="H175" i="61"/>
  <c r="H174" i="61"/>
  <c r="H173" i="61"/>
  <c r="H172" i="61"/>
  <c r="H171" i="61"/>
  <c r="G170" i="61"/>
  <c r="F170" i="61"/>
  <c r="E170" i="61"/>
  <c r="D170" i="61"/>
  <c r="H169" i="61"/>
  <c r="H168" i="61"/>
  <c r="H167" i="61"/>
  <c r="H166" i="61"/>
  <c r="H165" i="61"/>
  <c r="H164" i="61"/>
  <c r="H163" i="61"/>
  <c r="H162" i="61"/>
  <c r="H161" i="61"/>
  <c r="H160" i="61"/>
  <c r="G159" i="61"/>
  <c r="F159" i="61"/>
  <c r="E159" i="61"/>
  <c r="D159" i="61"/>
  <c r="H158" i="61"/>
  <c r="H157" i="61"/>
  <c r="H156" i="61"/>
  <c r="H155" i="61"/>
  <c r="H154" i="61"/>
  <c r="H153" i="61"/>
  <c r="H152" i="61"/>
  <c r="H151" i="61"/>
  <c r="H150" i="61"/>
  <c r="H149" i="61"/>
  <c r="G148" i="61"/>
  <c r="F148" i="61"/>
  <c r="E148" i="61"/>
  <c r="D148" i="61"/>
  <c r="H147" i="61"/>
  <c r="H146" i="61"/>
  <c r="H145" i="61"/>
  <c r="H144" i="61"/>
  <c r="H143" i="61"/>
  <c r="H142" i="61"/>
  <c r="H141" i="61"/>
  <c r="H140" i="61"/>
  <c r="H139" i="61"/>
  <c r="H138" i="61"/>
  <c r="G137" i="61"/>
  <c r="F137" i="61"/>
  <c r="E137" i="61"/>
  <c r="D137" i="61"/>
  <c r="H136" i="61"/>
  <c r="H135" i="61"/>
  <c r="H134" i="61"/>
  <c r="H133" i="61"/>
  <c r="H132" i="61"/>
  <c r="H131" i="61"/>
  <c r="H130" i="61"/>
  <c r="H129" i="61"/>
  <c r="H128" i="61"/>
  <c r="H127" i="61"/>
  <c r="G126" i="61"/>
  <c r="F126" i="61"/>
  <c r="E126" i="61"/>
  <c r="D126" i="61"/>
  <c r="H125" i="61"/>
  <c r="H124" i="61"/>
  <c r="H123" i="61"/>
  <c r="H122" i="61"/>
  <c r="H121" i="61"/>
  <c r="H120" i="61"/>
  <c r="H119" i="61"/>
  <c r="H118" i="61"/>
  <c r="H117" i="61"/>
  <c r="H116" i="61"/>
  <c r="F115" i="61"/>
  <c r="E115" i="61"/>
  <c r="D115" i="61"/>
  <c r="H113" i="61"/>
  <c r="H112" i="61"/>
  <c r="H111" i="61"/>
  <c r="H110" i="61"/>
  <c r="H109" i="61"/>
  <c r="H108" i="61"/>
  <c r="H107" i="61"/>
  <c r="H106" i="61"/>
  <c r="H105" i="61"/>
  <c r="H104" i="61"/>
  <c r="G103" i="61"/>
  <c r="F103" i="61"/>
  <c r="E103" i="61"/>
  <c r="D103" i="61"/>
  <c r="H102" i="61"/>
  <c r="H101" i="61"/>
  <c r="H100" i="61"/>
  <c r="H99" i="61"/>
  <c r="H98" i="61"/>
  <c r="H97" i="61"/>
  <c r="H96" i="61"/>
  <c r="H95" i="61"/>
  <c r="H94" i="61"/>
  <c r="H93" i="61"/>
  <c r="G92" i="61"/>
  <c r="F92" i="61"/>
  <c r="E92" i="61"/>
  <c r="D92" i="61"/>
  <c r="H90" i="61"/>
  <c r="H89" i="61"/>
  <c r="H88" i="61"/>
  <c r="H87" i="61"/>
  <c r="H86" i="61"/>
  <c r="H85" i="61"/>
  <c r="H84" i="61"/>
  <c r="H83" i="61"/>
  <c r="H82" i="61"/>
  <c r="G81" i="61"/>
  <c r="F81" i="61"/>
  <c r="E81" i="61"/>
  <c r="D81" i="61"/>
  <c r="H80" i="61"/>
  <c r="H79" i="61"/>
  <c r="H78" i="61"/>
  <c r="H77" i="61"/>
  <c r="H76" i="61"/>
  <c r="H75" i="61"/>
  <c r="H74" i="61"/>
  <c r="H73" i="61"/>
  <c r="H72" i="61"/>
  <c r="H71" i="61"/>
  <c r="G70" i="61"/>
  <c r="F70" i="61"/>
  <c r="E70" i="61"/>
  <c r="D70" i="61"/>
  <c r="H68" i="61"/>
  <c r="H67" i="61"/>
  <c r="H66" i="61"/>
  <c r="H65" i="61"/>
  <c r="H64" i="61"/>
  <c r="H63" i="61"/>
  <c r="H62" i="61"/>
  <c r="H61" i="61"/>
  <c r="H60" i="61"/>
  <c r="G59" i="61"/>
  <c r="F59" i="61"/>
  <c r="E59" i="61"/>
  <c r="D59" i="61"/>
  <c r="H58" i="61"/>
  <c r="H57" i="61"/>
  <c r="H56" i="61"/>
  <c r="H55" i="61"/>
  <c r="H49" i="61"/>
  <c r="G48" i="61"/>
  <c r="F48" i="61"/>
  <c r="E48" i="61"/>
  <c r="D48" i="61"/>
  <c r="H47" i="61"/>
  <c r="H46" i="61"/>
  <c r="H45" i="61"/>
  <c r="H44" i="61"/>
  <c r="H43" i="61"/>
  <c r="H42" i="61"/>
  <c r="H41" i="61"/>
  <c r="H40" i="61"/>
  <c r="H39" i="61"/>
  <c r="H38" i="61"/>
  <c r="G37" i="61"/>
  <c r="F37" i="61"/>
  <c r="E37" i="61"/>
  <c r="D37" i="61"/>
  <c r="H36" i="61"/>
  <c r="H35" i="61"/>
  <c r="H34" i="61"/>
  <c r="H33" i="61"/>
  <c r="H32" i="61"/>
  <c r="H31" i="61"/>
  <c r="H30" i="61"/>
  <c r="H29" i="61"/>
  <c r="H28" i="61"/>
  <c r="H27" i="61"/>
  <c r="G24" i="61"/>
  <c r="F24" i="61"/>
  <c r="E24" i="61"/>
  <c r="D24" i="61"/>
  <c r="H23" i="61"/>
  <c r="H22" i="61"/>
  <c r="H21" i="61"/>
  <c r="H20" i="61"/>
  <c r="H19" i="61"/>
  <c r="H18" i="61"/>
  <c r="H17" i="61"/>
  <c r="H16" i="61"/>
  <c r="H15" i="61"/>
  <c r="H14" i="61"/>
  <c r="G12" i="61"/>
  <c r="F12" i="61"/>
  <c r="E12" i="61"/>
  <c r="D12" i="61"/>
  <c r="H10" i="61"/>
  <c r="H9" i="61"/>
  <c r="H8" i="61"/>
  <c r="H7" i="61"/>
  <c r="H6" i="61"/>
  <c r="H5" i="61"/>
  <c r="H4" i="61"/>
  <c r="H3" i="61"/>
  <c r="H2" i="61"/>
  <c r="K50" i="37"/>
  <c r="L50" i="37" s="1"/>
  <c r="H50" i="37"/>
  <c r="K49" i="37"/>
  <c r="H49" i="37"/>
  <c r="K48" i="37"/>
  <c r="L48" i="37" s="1"/>
  <c r="H48" i="37"/>
  <c r="K47" i="37"/>
  <c r="H47" i="37"/>
  <c r="L47" i="37" s="1"/>
  <c r="K46" i="37"/>
  <c r="H46" i="37"/>
  <c r="K45" i="37"/>
  <c r="H45" i="37"/>
  <c r="L45" i="37" s="1"/>
  <c r="K44" i="37"/>
  <c r="H44" i="37"/>
  <c r="K43" i="37"/>
  <c r="H43" i="37"/>
  <c r="K42" i="37"/>
  <c r="H42" i="37"/>
  <c r="K41" i="37"/>
  <c r="H41" i="37"/>
  <c r="K40" i="37"/>
  <c r="H40" i="37"/>
  <c r="K39" i="37"/>
  <c r="H39" i="37"/>
  <c r="H33" i="59"/>
  <c r="H31" i="59"/>
  <c r="K49" i="59"/>
  <c r="H49" i="59"/>
  <c r="K48" i="59"/>
  <c r="H48" i="59"/>
  <c r="K47" i="59"/>
  <c r="H47" i="59"/>
  <c r="K46" i="59"/>
  <c r="H46" i="59"/>
  <c r="K45" i="59"/>
  <c r="H45" i="59"/>
  <c r="K44" i="59"/>
  <c r="H44" i="59"/>
  <c r="K43" i="59"/>
  <c r="H43" i="59"/>
  <c r="K42" i="59"/>
  <c r="H42" i="59"/>
  <c r="K41" i="59"/>
  <c r="H41" i="59"/>
  <c r="K40" i="59"/>
  <c r="H40" i="59"/>
  <c r="K39" i="59"/>
  <c r="H39" i="59"/>
  <c r="K38" i="59"/>
  <c r="H38" i="59"/>
  <c r="K37" i="59"/>
  <c r="H37" i="59"/>
  <c r="K36" i="59"/>
  <c r="H36" i="59"/>
  <c r="K35" i="59"/>
  <c r="H35" i="59"/>
  <c r="K34" i="59"/>
  <c r="H34" i="59"/>
  <c r="K33" i="59"/>
  <c r="K32" i="59"/>
  <c r="H32" i="59"/>
  <c r="K31" i="59"/>
  <c r="K30" i="59"/>
  <c r="H30" i="59"/>
  <c r="K29" i="59"/>
  <c r="H29" i="59"/>
  <c r="K28" i="59"/>
  <c r="H28" i="59"/>
  <c r="K27" i="59"/>
  <c r="H27" i="59"/>
  <c r="K26" i="59"/>
  <c r="H26" i="59"/>
  <c r="K25" i="59"/>
  <c r="H25" i="59"/>
  <c r="K24" i="59"/>
  <c r="H24" i="59"/>
  <c r="K23" i="59"/>
  <c r="H23" i="59"/>
  <c r="K22" i="59"/>
  <c r="H22" i="59"/>
  <c r="K21" i="59"/>
  <c r="H21" i="59"/>
  <c r="K20" i="59"/>
  <c r="H20" i="59"/>
  <c r="K19" i="59"/>
  <c r="H19" i="59"/>
  <c r="L19" i="59" s="1"/>
  <c r="K18" i="59"/>
  <c r="H18" i="59"/>
  <c r="K17" i="59"/>
  <c r="H17" i="59"/>
  <c r="K16" i="59"/>
  <c r="H16" i="59"/>
  <c r="K15" i="59"/>
  <c r="H15" i="59"/>
  <c r="K14" i="59"/>
  <c r="H14" i="59"/>
  <c r="K13" i="59"/>
  <c r="H13" i="59"/>
  <c r="K12" i="59"/>
  <c r="H12" i="59"/>
  <c r="K11" i="59"/>
  <c r="H11" i="59"/>
  <c r="L11" i="59" s="1"/>
  <c r="K10" i="59"/>
  <c r="H10" i="59"/>
  <c r="K9" i="59"/>
  <c r="H9" i="59"/>
  <c r="K8" i="59"/>
  <c r="H8" i="59"/>
  <c r="K7" i="59"/>
  <c r="H7" i="59"/>
  <c r="L7" i="59" s="1"/>
  <c r="K6" i="59"/>
  <c r="H6" i="59"/>
  <c r="K5" i="59"/>
  <c r="H5" i="59"/>
  <c r="K4" i="59"/>
  <c r="H4" i="59"/>
  <c r="K3" i="59"/>
  <c r="H3" i="59"/>
  <c r="K2" i="59"/>
  <c r="H2" i="59"/>
  <c r="K38" i="58"/>
  <c r="H38" i="58"/>
  <c r="K37" i="58"/>
  <c r="H37" i="58"/>
  <c r="K36" i="58"/>
  <c r="H36" i="58"/>
  <c r="K35" i="58"/>
  <c r="H35" i="58"/>
  <c r="K34" i="58"/>
  <c r="H34" i="58"/>
  <c r="K33" i="58"/>
  <c r="H33" i="58"/>
  <c r="K32" i="58"/>
  <c r="H32" i="58"/>
  <c r="K31" i="58"/>
  <c r="H31" i="58"/>
  <c r="K30" i="58"/>
  <c r="H30" i="58"/>
  <c r="K29" i="58"/>
  <c r="H29" i="58"/>
  <c r="K28" i="58"/>
  <c r="H28" i="58"/>
  <c r="L28" i="58" s="1"/>
  <c r="K27" i="58"/>
  <c r="H27" i="58"/>
  <c r="K26" i="58"/>
  <c r="H26" i="58"/>
  <c r="K25" i="58"/>
  <c r="H25" i="58"/>
  <c r="K24" i="58"/>
  <c r="H24" i="58"/>
  <c r="K23" i="58"/>
  <c r="H23" i="58"/>
  <c r="K22" i="58"/>
  <c r="H22" i="58"/>
  <c r="K21" i="58"/>
  <c r="H21" i="58"/>
  <c r="K20" i="58"/>
  <c r="H20" i="58"/>
  <c r="K19" i="58"/>
  <c r="H19" i="58"/>
  <c r="K18" i="58"/>
  <c r="H18" i="58"/>
  <c r="K17" i="58"/>
  <c r="H17" i="58"/>
  <c r="L17" i="58" s="1"/>
  <c r="K16" i="58"/>
  <c r="H16" i="58"/>
  <c r="K15" i="58"/>
  <c r="H15" i="58"/>
  <c r="K14" i="58"/>
  <c r="H14" i="58"/>
  <c r="K13" i="58"/>
  <c r="H13" i="58"/>
  <c r="L13" i="58" s="1"/>
  <c r="K12" i="58"/>
  <c r="H12" i="58"/>
  <c r="K11" i="58"/>
  <c r="H11" i="58"/>
  <c r="K10" i="58"/>
  <c r="H10" i="58"/>
  <c r="K9" i="58"/>
  <c r="H9" i="58"/>
  <c r="K8" i="58"/>
  <c r="H8" i="58"/>
  <c r="K7" i="58"/>
  <c r="H7" i="58"/>
  <c r="K6" i="58"/>
  <c r="H6" i="58"/>
  <c r="K5" i="58"/>
  <c r="H5" i="58"/>
  <c r="K4" i="58"/>
  <c r="H4" i="58"/>
  <c r="K3" i="58"/>
  <c r="H3" i="58"/>
  <c r="K2" i="58"/>
  <c r="H2" i="58"/>
  <c r="L42" i="37" l="1"/>
  <c r="L39" i="37"/>
  <c r="L40" i="37"/>
  <c r="L41" i="37"/>
  <c r="L43" i="37"/>
  <c r="L49" i="37"/>
  <c r="L44" i="37"/>
  <c r="L10" i="59"/>
  <c r="L12" i="59"/>
  <c r="L39" i="59"/>
  <c r="L32" i="59"/>
  <c r="L36" i="59"/>
  <c r="L31" i="59"/>
  <c r="L14" i="59"/>
  <c r="L16" i="59"/>
  <c r="L9" i="59"/>
  <c r="L21" i="59"/>
  <c r="L25" i="59"/>
  <c r="L29" i="59"/>
  <c r="L8" i="59"/>
  <c r="L35" i="59"/>
  <c r="L38" i="59"/>
  <c r="L40" i="59"/>
  <c r="L42" i="59"/>
  <c r="L26" i="65"/>
  <c r="L28" i="65"/>
  <c r="L30" i="65"/>
  <c r="L37" i="65"/>
  <c r="L8" i="65"/>
  <c r="L16" i="65"/>
  <c r="L25" i="65"/>
  <c r="L7" i="65"/>
  <c r="L9" i="65"/>
  <c r="L27" i="63"/>
  <c r="L29" i="63"/>
  <c r="L31" i="63"/>
  <c r="L33" i="63"/>
  <c r="L35" i="63"/>
  <c r="L37" i="63"/>
  <c r="L21" i="58"/>
  <c r="L10" i="64"/>
  <c r="L13" i="64"/>
  <c r="L27" i="64"/>
  <c r="L6" i="64"/>
  <c r="L37" i="64"/>
  <c r="L11" i="64"/>
  <c r="L19" i="64"/>
  <c r="L12" i="64"/>
  <c r="L20" i="64"/>
  <c r="L26" i="64"/>
  <c r="L28" i="64"/>
  <c r="L3" i="64"/>
  <c r="L5" i="64"/>
  <c r="L29" i="64"/>
  <c r="L34" i="64"/>
  <c r="L36" i="64"/>
  <c r="L2" i="64"/>
  <c r="L4" i="64"/>
  <c r="L30" i="64"/>
  <c r="L35" i="64"/>
  <c r="L8" i="58"/>
  <c r="L31" i="58"/>
  <c r="L35" i="58"/>
  <c r="L6" i="58"/>
  <c r="L10" i="58"/>
  <c r="L29" i="58"/>
  <c r="L33" i="58"/>
  <c r="L37" i="58"/>
  <c r="I11" i="39"/>
  <c r="H215" i="61"/>
  <c r="H203" i="61"/>
  <c r="H181" i="61"/>
  <c r="H170" i="61"/>
  <c r="H148" i="61"/>
  <c r="H37" i="61"/>
  <c r="H251" i="61"/>
  <c r="H239" i="61"/>
  <c r="J229" i="61"/>
  <c r="H227" i="61"/>
  <c r="H12" i="61"/>
  <c r="H103" i="61"/>
  <c r="L42" i="65"/>
  <c r="L32" i="58"/>
  <c r="L18" i="58"/>
  <c r="L22" i="58"/>
  <c r="L14" i="58"/>
  <c r="L9" i="58"/>
  <c r="L5" i="58"/>
  <c r="L2" i="58"/>
  <c r="L33" i="64"/>
  <c r="L21" i="64"/>
  <c r="L18" i="64"/>
  <c r="L22" i="64"/>
  <c r="L14" i="64"/>
  <c r="L40" i="65"/>
  <c r="L39" i="65"/>
  <c r="L41" i="65"/>
  <c r="L31" i="65"/>
  <c r="L33" i="65"/>
  <c r="L23" i="65"/>
  <c r="L24" i="65"/>
  <c r="L15" i="65"/>
  <c r="L24" i="58"/>
  <c r="L15" i="58"/>
  <c r="L7" i="64"/>
  <c r="L9" i="64"/>
  <c r="L16" i="64"/>
  <c r="L23" i="64"/>
  <c r="L25" i="64"/>
  <c r="L32" i="64"/>
  <c r="L38" i="64"/>
  <c r="L8" i="64"/>
  <c r="L15" i="64"/>
  <c r="L17" i="64"/>
  <c r="L24" i="64"/>
  <c r="L31" i="64"/>
  <c r="L39" i="64"/>
  <c r="L40" i="64"/>
  <c r="L5" i="65"/>
  <c r="L10" i="65"/>
  <c r="L12" i="65"/>
  <c r="L14" i="65"/>
  <c r="L21" i="65"/>
  <c r="L29" i="65"/>
  <c r="L34" i="65"/>
  <c r="L36" i="65"/>
  <c r="L38" i="65"/>
  <c r="L2" i="65"/>
  <c r="L4" i="65"/>
  <c r="L6" i="65"/>
  <c r="L13" i="65"/>
  <c r="L18" i="65"/>
  <c r="L20" i="65"/>
  <c r="L22" i="65"/>
  <c r="L3" i="65"/>
  <c r="L11" i="65"/>
  <c r="L19" i="65"/>
  <c r="L27" i="65"/>
  <c r="L35" i="65"/>
  <c r="L30" i="63"/>
  <c r="L19" i="63"/>
  <c r="L12" i="63"/>
  <c r="L7" i="63"/>
  <c r="L26" i="63"/>
  <c r="L25" i="63"/>
  <c r="L23" i="63"/>
  <c r="L17" i="63"/>
  <c r="L15" i="63"/>
  <c r="L4" i="63"/>
  <c r="L6" i="63"/>
  <c r="L8" i="63"/>
  <c r="L38" i="63"/>
  <c r="L3" i="63"/>
  <c r="L14" i="63"/>
  <c r="L16" i="63"/>
  <c r="L32" i="63"/>
  <c r="L34" i="63"/>
  <c r="L9" i="63"/>
  <c r="L11" i="63"/>
  <c r="L20" i="63"/>
  <c r="L22" i="63"/>
  <c r="L24" i="63"/>
  <c r="L5" i="63"/>
  <c r="L13" i="63"/>
  <c r="L21" i="63"/>
  <c r="L28" i="63"/>
  <c r="L2" i="63"/>
  <c r="L10" i="63"/>
  <c r="L18" i="63"/>
  <c r="L36" i="63"/>
  <c r="J241" i="61"/>
  <c r="J217" i="61"/>
  <c r="J205" i="61"/>
  <c r="H192" i="61"/>
  <c r="H159" i="61"/>
  <c r="H137" i="61"/>
  <c r="H126" i="61"/>
  <c r="H92" i="61"/>
  <c r="H81" i="61"/>
  <c r="H70" i="61"/>
  <c r="H59" i="61"/>
  <c r="H48" i="61"/>
  <c r="H24" i="61"/>
  <c r="J2" i="61"/>
  <c r="J14" i="61"/>
  <c r="J27" i="61"/>
  <c r="J38" i="61"/>
  <c r="J49" i="61"/>
  <c r="J60" i="61"/>
  <c r="J71" i="61"/>
  <c r="J82" i="61"/>
  <c r="J93" i="61"/>
  <c r="J104" i="61"/>
  <c r="J116" i="61"/>
  <c r="J127" i="61"/>
  <c r="J138" i="61"/>
  <c r="J149" i="61"/>
  <c r="J160" i="61"/>
  <c r="J171" i="61"/>
  <c r="J182" i="61"/>
  <c r="J193" i="61"/>
  <c r="L46" i="37"/>
  <c r="L34" i="59"/>
  <c r="L46" i="59"/>
  <c r="L48" i="59"/>
  <c r="L47" i="59"/>
  <c r="L45" i="59"/>
  <c r="L44" i="59"/>
  <c r="L37" i="59"/>
  <c r="L41" i="59"/>
  <c r="L33" i="59"/>
  <c r="L26" i="59"/>
  <c r="L28" i="59"/>
  <c r="L30" i="59"/>
  <c r="L18" i="59"/>
  <c r="L20" i="59"/>
  <c r="L22" i="59"/>
  <c r="L24" i="59"/>
  <c r="L13" i="59"/>
  <c r="L17" i="59"/>
  <c r="L2" i="59"/>
  <c r="L4" i="59"/>
  <c r="L6" i="59"/>
  <c r="L5" i="59"/>
  <c r="L49" i="59"/>
  <c r="L43" i="59"/>
  <c r="L27" i="59"/>
  <c r="L23" i="59"/>
  <c r="L15" i="59"/>
  <c r="L3" i="59"/>
  <c r="L26" i="58"/>
  <c r="L7" i="58"/>
  <c r="L16" i="58"/>
  <c r="L23" i="58"/>
  <c r="L30" i="58"/>
  <c r="L34" i="58"/>
  <c r="L36" i="58"/>
  <c r="L3" i="58"/>
  <c r="L12" i="58"/>
  <c r="L19" i="58"/>
  <c r="L4" i="58"/>
  <c r="L11" i="58"/>
  <c r="L20" i="58"/>
  <c r="L25" i="58"/>
  <c r="L27" i="58"/>
  <c r="L38" i="58"/>
  <c r="K37" i="56"/>
  <c r="H37" i="56"/>
  <c r="K36" i="56"/>
  <c r="H36" i="56"/>
  <c r="K35" i="56"/>
  <c r="H35" i="56"/>
  <c r="K34" i="56"/>
  <c r="H34" i="56"/>
  <c r="L34" i="56" s="1"/>
  <c r="K33" i="56"/>
  <c r="H33" i="56"/>
  <c r="K32" i="56"/>
  <c r="H32" i="56"/>
  <c r="K31" i="56"/>
  <c r="H31" i="56"/>
  <c r="K30" i="56"/>
  <c r="H30" i="56"/>
  <c r="K29" i="56"/>
  <c r="H29" i="56"/>
  <c r="K28" i="56"/>
  <c r="H28" i="56"/>
  <c r="K27" i="56"/>
  <c r="H27" i="56"/>
  <c r="K26" i="56"/>
  <c r="H26" i="56"/>
  <c r="K25" i="56"/>
  <c r="H25" i="56"/>
  <c r="K24" i="56"/>
  <c r="H24" i="56"/>
  <c r="K23" i="56"/>
  <c r="H23" i="56"/>
  <c r="K22" i="56"/>
  <c r="H22" i="56"/>
  <c r="K21" i="56"/>
  <c r="H21" i="56"/>
  <c r="K20" i="56"/>
  <c r="H20" i="56"/>
  <c r="K19" i="56"/>
  <c r="H19" i="56"/>
  <c r="K18" i="56"/>
  <c r="H18" i="56"/>
  <c r="K17" i="56"/>
  <c r="H17" i="56"/>
  <c r="K16" i="56"/>
  <c r="H16" i="56"/>
  <c r="K15" i="56"/>
  <c r="H15" i="56"/>
  <c r="K14" i="56"/>
  <c r="H14" i="56"/>
  <c r="K13" i="56"/>
  <c r="H13" i="56"/>
  <c r="K12" i="56"/>
  <c r="H12" i="56"/>
  <c r="K11" i="56"/>
  <c r="H11" i="56"/>
  <c r="K10" i="56"/>
  <c r="H10" i="56"/>
  <c r="K9" i="56"/>
  <c r="H9" i="56"/>
  <c r="K8" i="56"/>
  <c r="H8" i="56"/>
  <c r="K7" i="56"/>
  <c r="H7" i="56"/>
  <c r="K6" i="56"/>
  <c r="H6" i="56"/>
  <c r="K5" i="56"/>
  <c r="H5" i="56"/>
  <c r="K4" i="56"/>
  <c r="H4" i="56"/>
  <c r="K3" i="56"/>
  <c r="H3" i="56"/>
  <c r="K2" i="56"/>
  <c r="H2" i="56"/>
  <c r="K18" i="55"/>
  <c r="K22" i="55"/>
  <c r="K21" i="55"/>
  <c r="K20" i="55"/>
  <c r="K26" i="55"/>
  <c r="K37" i="55"/>
  <c r="H37" i="55"/>
  <c r="K36" i="55"/>
  <c r="H36" i="55"/>
  <c r="K35" i="55"/>
  <c r="H35" i="55"/>
  <c r="K34" i="55"/>
  <c r="H34" i="55"/>
  <c r="K33" i="55"/>
  <c r="H33" i="55"/>
  <c r="K32" i="55"/>
  <c r="H32" i="55"/>
  <c r="K31" i="55"/>
  <c r="H31" i="55"/>
  <c r="K30" i="55"/>
  <c r="H30" i="55"/>
  <c r="K29" i="55"/>
  <c r="H29" i="55"/>
  <c r="K28" i="55"/>
  <c r="H28" i="55"/>
  <c r="K27" i="55"/>
  <c r="H27" i="55"/>
  <c r="H26" i="55"/>
  <c r="K25" i="55"/>
  <c r="H25" i="55"/>
  <c r="K24" i="55"/>
  <c r="H24" i="55"/>
  <c r="K23" i="55"/>
  <c r="H23" i="55"/>
  <c r="H22" i="55"/>
  <c r="H21" i="55"/>
  <c r="H20" i="55"/>
  <c r="K19" i="55"/>
  <c r="H19" i="55"/>
  <c r="H18" i="55"/>
  <c r="K17" i="55"/>
  <c r="H17" i="55"/>
  <c r="K16" i="55"/>
  <c r="H16" i="55"/>
  <c r="K15" i="55"/>
  <c r="H15" i="55"/>
  <c r="K14" i="55"/>
  <c r="H14" i="55"/>
  <c r="K13" i="55"/>
  <c r="H13" i="55"/>
  <c r="K12" i="55"/>
  <c r="H12" i="55"/>
  <c r="K11" i="55"/>
  <c r="H11" i="55"/>
  <c r="K10" i="55"/>
  <c r="H10" i="55"/>
  <c r="K9" i="55"/>
  <c r="H9" i="55"/>
  <c r="K8" i="55"/>
  <c r="H8" i="55"/>
  <c r="K7" i="55"/>
  <c r="H7" i="55"/>
  <c r="K6" i="55"/>
  <c r="H6" i="55"/>
  <c r="K5" i="55"/>
  <c r="H5" i="55"/>
  <c r="K4" i="55"/>
  <c r="H4" i="55"/>
  <c r="K3" i="55"/>
  <c r="H3" i="55"/>
  <c r="K2" i="55"/>
  <c r="H2" i="55"/>
  <c r="K49" i="54"/>
  <c r="H49" i="54"/>
  <c r="K48" i="54"/>
  <c r="L48" i="54" s="1"/>
  <c r="H48" i="54"/>
  <c r="K47" i="54"/>
  <c r="H47" i="54"/>
  <c r="K46" i="54"/>
  <c r="L46" i="54" s="1"/>
  <c r="H46" i="54"/>
  <c r="K45" i="54"/>
  <c r="H45" i="54"/>
  <c r="K44" i="54"/>
  <c r="L44" i="54" s="1"/>
  <c r="H44" i="54"/>
  <c r="K43" i="54"/>
  <c r="H43" i="54"/>
  <c r="K42" i="54"/>
  <c r="H42" i="54"/>
  <c r="K41" i="54"/>
  <c r="H41" i="54"/>
  <c r="K40" i="54"/>
  <c r="L40" i="54" s="1"/>
  <c r="H40" i="54"/>
  <c r="K39" i="54"/>
  <c r="H39" i="54"/>
  <c r="K38" i="54"/>
  <c r="H38" i="54"/>
  <c r="K37" i="54"/>
  <c r="H37" i="54"/>
  <c r="K36" i="54"/>
  <c r="L36" i="54" s="1"/>
  <c r="H36" i="54"/>
  <c r="K35" i="54"/>
  <c r="H35" i="54"/>
  <c r="K34" i="54"/>
  <c r="H34" i="54"/>
  <c r="K33" i="54"/>
  <c r="H33" i="54"/>
  <c r="K32" i="54"/>
  <c r="L32" i="54" s="1"/>
  <c r="H32" i="54"/>
  <c r="K31" i="54"/>
  <c r="H31" i="54"/>
  <c r="K30" i="54"/>
  <c r="H30" i="54"/>
  <c r="K29" i="54"/>
  <c r="H29" i="54"/>
  <c r="K28" i="54"/>
  <c r="L28" i="54" s="1"/>
  <c r="H28" i="54"/>
  <c r="K27" i="54"/>
  <c r="H27" i="54"/>
  <c r="K26" i="54"/>
  <c r="H26" i="54"/>
  <c r="K25" i="54"/>
  <c r="H25" i="54"/>
  <c r="K24" i="54"/>
  <c r="L24" i="54" s="1"/>
  <c r="H24" i="54"/>
  <c r="K23" i="54"/>
  <c r="H23" i="54"/>
  <c r="K22" i="54"/>
  <c r="H22" i="54"/>
  <c r="K21" i="54"/>
  <c r="H21" i="54"/>
  <c r="K20" i="54"/>
  <c r="L20" i="54" s="1"/>
  <c r="H20" i="54"/>
  <c r="K19" i="54"/>
  <c r="H19" i="54"/>
  <c r="K18" i="54"/>
  <c r="H18" i="54"/>
  <c r="K17" i="54"/>
  <c r="H17" i="54"/>
  <c r="K16" i="54"/>
  <c r="L16" i="54" s="1"/>
  <c r="H16" i="54"/>
  <c r="K15" i="54"/>
  <c r="H15" i="54"/>
  <c r="K14" i="54"/>
  <c r="H14" i="54"/>
  <c r="K13" i="54"/>
  <c r="H13" i="54"/>
  <c r="K12" i="54"/>
  <c r="H12" i="54"/>
  <c r="L12" i="54" s="1"/>
  <c r="K11" i="54"/>
  <c r="H11" i="54"/>
  <c r="K10" i="54"/>
  <c r="H10" i="54"/>
  <c r="K9" i="54"/>
  <c r="H9" i="54"/>
  <c r="K8" i="54"/>
  <c r="H8" i="54"/>
  <c r="K7" i="54"/>
  <c r="H7" i="54"/>
  <c r="K6" i="54"/>
  <c r="H6" i="54"/>
  <c r="L6" i="54" s="1"/>
  <c r="K5" i="54"/>
  <c r="H5" i="54"/>
  <c r="K4" i="54"/>
  <c r="H4" i="54"/>
  <c r="K3" i="54"/>
  <c r="H3" i="54"/>
  <c r="K2" i="54"/>
  <c r="H2" i="54"/>
  <c r="K37" i="53"/>
  <c r="H37" i="53"/>
  <c r="K36" i="53"/>
  <c r="H36" i="53"/>
  <c r="K35" i="53"/>
  <c r="H35" i="53"/>
  <c r="K34" i="53"/>
  <c r="H34" i="53"/>
  <c r="K33" i="53"/>
  <c r="H33" i="53"/>
  <c r="L33" i="53" s="1"/>
  <c r="K32" i="53"/>
  <c r="H32" i="53"/>
  <c r="K31" i="53"/>
  <c r="H31" i="53"/>
  <c r="K30" i="53"/>
  <c r="H30" i="53"/>
  <c r="K29" i="53"/>
  <c r="H29" i="53"/>
  <c r="K28" i="53"/>
  <c r="H28" i="53"/>
  <c r="K27" i="53"/>
  <c r="H27" i="53"/>
  <c r="K26" i="53"/>
  <c r="H26" i="53"/>
  <c r="K25" i="53"/>
  <c r="H25" i="53"/>
  <c r="K24" i="53"/>
  <c r="H24" i="53"/>
  <c r="K23" i="53"/>
  <c r="H23" i="53"/>
  <c r="K22" i="53"/>
  <c r="H22" i="53"/>
  <c r="K21" i="53"/>
  <c r="H21" i="53"/>
  <c r="K20" i="53"/>
  <c r="H20" i="53"/>
  <c r="K19" i="53"/>
  <c r="H19" i="53"/>
  <c r="L19" i="53" s="1"/>
  <c r="K18" i="53"/>
  <c r="H18" i="53"/>
  <c r="K17" i="53"/>
  <c r="H17" i="53"/>
  <c r="K16" i="53"/>
  <c r="H16" i="53"/>
  <c r="K15" i="53"/>
  <c r="H15" i="53"/>
  <c r="K14" i="53"/>
  <c r="H14" i="53"/>
  <c r="K13" i="53"/>
  <c r="H13" i="53"/>
  <c r="K12" i="53"/>
  <c r="H12" i="53"/>
  <c r="K11" i="53"/>
  <c r="H11" i="53"/>
  <c r="K10" i="53"/>
  <c r="H10" i="53"/>
  <c r="K9" i="53"/>
  <c r="H9" i="53"/>
  <c r="K8" i="53"/>
  <c r="H8" i="53"/>
  <c r="K7" i="53"/>
  <c r="H7" i="53"/>
  <c r="K6" i="53"/>
  <c r="H6" i="53"/>
  <c r="K5" i="53"/>
  <c r="H5" i="53"/>
  <c r="K4" i="53"/>
  <c r="H4" i="53"/>
  <c r="K3" i="53"/>
  <c r="H3" i="53"/>
  <c r="K2" i="53"/>
  <c r="H2" i="53"/>
  <c r="K37" i="52"/>
  <c r="L37" i="52" s="1"/>
  <c r="H37" i="52"/>
  <c r="K36" i="52"/>
  <c r="H36" i="52"/>
  <c r="K35" i="52"/>
  <c r="L35" i="52" s="1"/>
  <c r="H35" i="52"/>
  <c r="K34" i="52"/>
  <c r="H34" i="52"/>
  <c r="K33" i="52"/>
  <c r="L33" i="52" s="1"/>
  <c r="H33" i="52"/>
  <c r="K32" i="52"/>
  <c r="H32" i="52"/>
  <c r="K31" i="52"/>
  <c r="L31" i="52" s="1"/>
  <c r="H31" i="52"/>
  <c r="K30" i="52"/>
  <c r="H30" i="52"/>
  <c r="K29" i="52"/>
  <c r="L29" i="52" s="1"/>
  <c r="H29" i="52"/>
  <c r="K28" i="52"/>
  <c r="H28" i="52"/>
  <c r="K27" i="52"/>
  <c r="L27" i="52" s="1"/>
  <c r="H27" i="52"/>
  <c r="K26" i="52"/>
  <c r="H26" i="52"/>
  <c r="K25" i="52"/>
  <c r="L25" i="52" s="1"/>
  <c r="H25" i="52"/>
  <c r="K24" i="52"/>
  <c r="H24" i="52"/>
  <c r="K23" i="52"/>
  <c r="H23" i="52"/>
  <c r="K22" i="52"/>
  <c r="H22" i="52"/>
  <c r="K21" i="52"/>
  <c r="H21" i="52"/>
  <c r="K20" i="52"/>
  <c r="H20" i="52"/>
  <c r="K19" i="52"/>
  <c r="H19" i="52"/>
  <c r="K18" i="52"/>
  <c r="H18" i="52"/>
  <c r="K17" i="52"/>
  <c r="L17" i="52" s="1"/>
  <c r="H17" i="52"/>
  <c r="K16" i="52"/>
  <c r="H16" i="52"/>
  <c r="K15" i="52"/>
  <c r="L15" i="52" s="1"/>
  <c r="H15" i="52"/>
  <c r="K14" i="52"/>
  <c r="H14" i="52"/>
  <c r="K13" i="52"/>
  <c r="H13" i="52"/>
  <c r="K12" i="52"/>
  <c r="H12" i="52"/>
  <c r="K11" i="52"/>
  <c r="H11" i="52"/>
  <c r="K10" i="52"/>
  <c r="H10" i="52"/>
  <c r="K9" i="52"/>
  <c r="H9" i="52"/>
  <c r="K8" i="52"/>
  <c r="H8" i="52"/>
  <c r="K7" i="52"/>
  <c r="H7" i="52"/>
  <c r="K6" i="52"/>
  <c r="H6" i="52"/>
  <c r="K5" i="52"/>
  <c r="H5" i="52"/>
  <c r="K4" i="52"/>
  <c r="H4" i="52"/>
  <c r="K3" i="52"/>
  <c r="H3" i="52"/>
  <c r="K2" i="52"/>
  <c r="H2" i="52"/>
  <c r="K36" i="50"/>
  <c r="H36" i="50"/>
  <c r="K35" i="50"/>
  <c r="H35" i="50"/>
  <c r="K34" i="50"/>
  <c r="H34" i="50"/>
  <c r="K33" i="50"/>
  <c r="H33" i="50"/>
  <c r="K32" i="50"/>
  <c r="H32" i="50"/>
  <c r="K31" i="50"/>
  <c r="H31" i="50"/>
  <c r="K30" i="50"/>
  <c r="H30" i="50"/>
  <c r="K29" i="50"/>
  <c r="H29" i="50"/>
  <c r="K28" i="50"/>
  <c r="H28" i="50"/>
  <c r="L28" i="50" s="1"/>
  <c r="K27" i="50"/>
  <c r="H27" i="50"/>
  <c r="K26" i="50"/>
  <c r="H26" i="50"/>
  <c r="K25" i="50"/>
  <c r="H25" i="50"/>
  <c r="K24" i="50"/>
  <c r="H24" i="50"/>
  <c r="K23" i="50"/>
  <c r="H23" i="50"/>
  <c r="K22" i="50"/>
  <c r="H22" i="50"/>
  <c r="L22" i="50" s="1"/>
  <c r="K21" i="50"/>
  <c r="H21" i="50"/>
  <c r="K20" i="50"/>
  <c r="H20" i="50"/>
  <c r="K19" i="50"/>
  <c r="H19" i="50"/>
  <c r="K18" i="50"/>
  <c r="H18" i="50"/>
  <c r="L18" i="50" s="1"/>
  <c r="K17" i="50"/>
  <c r="H17" i="50"/>
  <c r="K16" i="50"/>
  <c r="H16" i="50"/>
  <c r="K15" i="50"/>
  <c r="H15" i="50"/>
  <c r="K14" i="50"/>
  <c r="H14" i="50"/>
  <c r="K13" i="50"/>
  <c r="H13" i="50"/>
  <c r="K12" i="50"/>
  <c r="H12" i="50"/>
  <c r="K11" i="50"/>
  <c r="H11" i="50"/>
  <c r="K10" i="50"/>
  <c r="H10" i="50"/>
  <c r="K9" i="50"/>
  <c r="H9" i="50"/>
  <c r="K8" i="50"/>
  <c r="H8" i="50"/>
  <c r="K7" i="50"/>
  <c r="H7" i="50"/>
  <c r="K6" i="50"/>
  <c r="H6" i="50"/>
  <c r="L6" i="50" s="1"/>
  <c r="K5" i="50"/>
  <c r="H5" i="50"/>
  <c r="K4" i="50"/>
  <c r="H4" i="50"/>
  <c r="K3" i="50"/>
  <c r="H3" i="50"/>
  <c r="K2" i="50"/>
  <c r="H2" i="50"/>
  <c r="I16" i="8"/>
  <c r="K49" i="49"/>
  <c r="H49" i="49"/>
  <c r="K48" i="49"/>
  <c r="L48" i="49" s="1"/>
  <c r="H48" i="49"/>
  <c r="K47" i="49"/>
  <c r="H47" i="49"/>
  <c r="K46" i="49"/>
  <c r="L46" i="49" s="1"/>
  <c r="H46" i="49"/>
  <c r="K45" i="49"/>
  <c r="H45" i="49"/>
  <c r="K44" i="49"/>
  <c r="H44" i="49"/>
  <c r="K43" i="49"/>
  <c r="H43" i="49"/>
  <c r="K42" i="49"/>
  <c r="H42" i="49"/>
  <c r="K41" i="49"/>
  <c r="H41" i="49"/>
  <c r="K40" i="49"/>
  <c r="H40" i="49"/>
  <c r="K39" i="49"/>
  <c r="H39" i="49"/>
  <c r="K38" i="49"/>
  <c r="H38" i="49"/>
  <c r="K37" i="49"/>
  <c r="H37" i="49"/>
  <c r="K36" i="49"/>
  <c r="H36" i="49"/>
  <c r="K35" i="49"/>
  <c r="H35" i="49"/>
  <c r="K34" i="49"/>
  <c r="H34" i="49"/>
  <c r="K33" i="49"/>
  <c r="H33" i="49"/>
  <c r="K32" i="49"/>
  <c r="H32" i="49"/>
  <c r="K31" i="49"/>
  <c r="H31" i="49"/>
  <c r="K30" i="49"/>
  <c r="H30" i="49"/>
  <c r="K29" i="49"/>
  <c r="H29" i="49"/>
  <c r="K28" i="49"/>
  <c r="H28" i="49"/>
  <c r="K27" i="49"/>
  <c r="H27" i="49"/>
  <c r="K26" i="49"/>
  <c r="H26" i="49"/>
  <c r="K25" i="49"/>
  <c r="H25" i="49"/>
  <c r="K24" i="49"/>
  <c r="H24" i="49"/>
  <c r="K23" i="49"/>
  <c r="H23" i="49"/>
  <c r="K22" i="49"/>
  <c r="H22" i="49"/>
  <c r="K21" i="49"/>
  <c r="H21" i="49"/>
  <c r="K20" i="49"/>
  <c r="H20" i="49"/>
  <c r="K19" i="49"/>
  <c r="H19" i="49"/>
  <c r="K18" i="49"/>
  <c r="H18" i="49"/>
  <c r="K17" i="49"/>
  <c r="H17" i="49"/>
  <c r="K16" i="49"/>
  <c r="H16" i="49"/>
  <c r="K15" i="49"/>
  <c r="H15" i="49"/>
  <c r="K14" i="49"/>
  <c r="H14" i="49"/>
  <c r="K13" i="49"/>
  <c r="H13" i="49"/>
  <c r="K12" i="49"/>
  <c r="H12" i="49"/>
  <c r="K11" i="49"/>
  <c r="H11" i="49"/>
  <c r="K10" i="49"/>
  <c r="H10" i="49"/>
  <c r="K9" i="49"/>
  <c r="H9" i="49"/>
  <c r="K8" i="49"/>
  <c r="H8" i="49"/>
  <c r="K7" i="49"/>
  <c r="H7" i="49"/>
  <c r="K6" i="49"/>
  <c r="H6" i="49"/>
  <c r="K5" i="49"/>
  <c r="H5" i="49"/>
  <c r="K4" i="49"/>
  <c r="H4" i="49"/>
  <c r="K3" i="49"/>
  <c r="H3" i="49"/>
  <c r="K2" i="49"/>
  <c r="H2" i="49"/>
  <c r="K36" i="47"/>
  <c r="K28" i="47"/>
  <c r="K49" i="47"/>
  <c r="H49" i="47"/>
  <c r="K48" i="47"/>
  <c r="H48" i="47"/>
  <c r="K47" i="47"/>
  <c r="H47" i="47"/>
  <c r="K46" i="47"/>
  <c r="H46" i="47"/>
  <c r="K45" i="47"/>
  <c r="H45" i="47"/>
  <c r="K44" i="47"/>
  <c r="H44" i="47"/>
  <c r="K43" i="47"/>
  <c r="H43" i="47"/>
  <c r="K42" i="47"/>
  <c r="H42" i="47"/>
  <c r="K41" i="47"/>
  <c r="H41" i="47"/>
  <c r="K40" i="47"/>
  <c r="H40" i="47"/>
  <c r="K39" i="47"/>
  <c r="H39" i="47"/>
  <c r="K38" i="47"/>
  <c r="H38" i="47"/>
  <c r="K37" i="47"/>
  <c r="H37" i="47"/>
  <c r="H36" i="47"/>
  <c r="K35" i="47"/>
  <c r="H35" i="47"/>
  <c r="K34" i="47"/>
  <c r="H34" i="47"/>
  <c r="K33" i="47"/>
  <c r="H33" i="47"/>
  <c r="K32" i="47"/>
  <c r="H32" i="47"/>
  <c r="K31" i="47"/>
  <c r="H31" i="47"/>
  <c r="K30" i="47"/>
  <c r="H30" i="47"/>
  <c r="K29" i="47"/>
  <c r="H29" i="47"/>
  <c r="H28" i="47"/>
  <c r="K27" i="47"/>
  <c r="H27" i="47"/>
  <c r="K26" i="47"/>
  <c r="H26" i="47"/>
  <c r="K25" i="47"/>
  <c r="H25" i="47"/>
  <c r="K24" i="47"/>
  <c r="H24" i="47"/>
  <c r="K23" i="47"/>
  <c r="H23" i="47"/>
  <c r="K22" i="47"/>
  <c r="H22" i="47"/>
  <c r="K21" i="47"/>
  <c r="H21" i="47"/>
  <c r="K20" i="47"/>
  <c r="H20" i="47"/>
  <c r="K19" i="47"/>
  <c r="H19" i="47"/>
  <c r="K18" i="47"/>
  <c r="H18" i="47"/>
  <c r="K17" i="47"/>
  <c r="H17" i="47"/>
  <c r="K16" i="47"/>
  <c r="H16" i="47"/>
  <c r="K15" i="47"/>
  <c r="H15" i="47"/>
  <c r="K14" i="47"/>
  <c r="H14" i="47"/>
  <c r="K13" i="47"/>
  <c r="H13" i="47"/>
  <c r="L13" i="47" s="1"/>
  <c r="K12" i="47"/>
  <c r="H12" i="47"/>
  <c r="K11" i="47"/>
  <c r="H11" i="47"/>
  <c r="K10" i="47"/>
  <c r="H10" i="47"/>
  <c r="K9" i="47"/>
  <c r="H9" i="47"/>
  <c r="K8" i="47"/>
  <c r="H8" i="47"/>
  <c r="K7" i="47"/>
  <c r="H7" i="47"/>
  <c r="K6" i="47"/>
  <c r="H6" i="47"/>
  <c r="K5" i="47"/>
  <c r="H5" i="47"/>
  <c r="K4" i="47"/>
  <c r="H4" i="47"/>
  <c r="K3" i="47"/>
  <c r="H3" i="47"/>
  <c r="K2" i="47"/>
  <c r="H2" i="47"/>
  <c r="L64" i="4"/>
  <c r="M2" i="59" l="1"/>
  <c r="N5" i="59" s="1"/>
  <c r="O5" i="59" s="1"/>
  <c r="L8" i="54"/>
  <c r="L3" i="54"/>
  <c r="L5" i="54"/>
  <c r="L7" i="54"/>
  <c r="L13" i="54"/>
  <c r="L15" i="54"/>
  <c r="L17" i="54"/>
  <c r="L19" i="54"/>
  <c r="L21" i="54"/>
  <c r="L23" i="54"/>
  <c r="L25" i="54"/>
  <c r="L27" i="54"/>
  <c r="L29" i="54"/>
  <c r="L31" i="54"/>
  <c r="L33" i="54"/>
  <c r="L35" i="54"/>
  <c r="L37" i="54"/>
  <c r="L39" i="54"/>
  <c r="L41" i="54"/>
  <c r="L43" i="54"/>
  <c r="L47" i="54"/>
  <c r="L9" i="54"/>
  <c r="L11" i="54"/>
  <c r="L2" i="54"/>
  <c r="L4" i="54"/>
  <c r="L18" i="54"/>
  <c r="L22" i="54"/>
  <c r="L30" i="54"/>
  <c r="L10" i="49"/>
  <c r="L18" i="49"/>
  <c r="L42" i="49"/>
  <c r="L41" i="49"/>
  <c r="L7" i="49"/>
  <c r="L9" i="49"/>
  <c r="L15" i="49"/>
  <c r="L17" i="49"/>
  <c r="L23" i="49"/>
  <c r="L25" i="49"/>
  <c r="L31" i="49"/>
  <c r="L33" i="49"/>
  <c r="L39" i="49"/>
  <c r="L20" i="49"/>
  <c r="L26" i="49"/>
  <c r="L28" i="49"/>
  <c r="L34" i="49"/>
  <c r="L36" i="49"/>
  <c r="L47" i="49"/>
  <c r="L44" i="47"/>
  <c r="L36" i="47"/>
  <c r="L42" i="47"/>
  <c r="L14" i="52"/>
  <c r="L2" i="52"/>
  <c r="L4" i="52"/>
  <c r="L6" i="52"/>
  <c r="L8" i="52"/>
  <c r="L12" i="52"/>
  <c r="L16" i="52"/>
  <c r="L18" i="52"/>
  <c r="L20" i="52"/>
  <c r="L22" i="52"/>
  <c r="L24" i="52"/>
  <c r="L10" i="52"/>
  <c r="L27" i="50"/>
  <c r="L25" i="50"/>
  <c r="M2" i="65"/>
  <c r="M2" i="63"/>
  <c r="N6" i="63" s="1"/>
  <c r="O6" i="63" s="1"/>
  <c r="L33" i="56"/>
  <c r="L13" i="56"/>
  <c r="L29" i="56"/>
  <c r="L31" i="56"/>
  <c r="L35" i="56"/>
  <c r="L2" i="56"/>
  <c r="L4" i="56"/>
  <c r="L6" i="56"/>
  <c r="L8" i="56"/>
  <c r="L14" i="56"/>
  <c r="L16" i="56"/>
  <c r="L18" i="56"/>
  <c r="L22" i="56"/>
  <c r="L24" i="56"/>
  <c r="L28" i="56"/>
  <c r="L3" i="56"/>
  <c r="L5" i="56"/>
  <c r="L7" i="56"/>
  <c r="L9" i="56"/>
  <c r="L11" i="56"/>
  <c r="L32" i="56"/>
  <c r="L36" i="56"/>
  <c r="L15" i="56"/>
  <c r="L17" i="56"/>
  <c r="L19" i="56"/>
  <c r="L21" i="56"/>
  <c r="L23" i="56"/>
  <c r="L25" i="56"/>
  <c r="L27" i="56"/>
  <c r="L10" i="56"/>
  <c r="L12" i="56"/>
  <c r="L20" i="56"/>
  <c r="L37" i="56"/>
  <c r="M2" i="64"/>
  <c r="M2" i="58"/>
  <c r="N13" i="58" s="1"/>
  <c r="O13" i="58" s="1"/>
  <c r="L9" i="55"/>
  <c r="L13" i="55"/>
  <c r="L23" i="55"/>
  <c r="L34" i="55"/>
  <c r="L22" i="55"/>
  <c r="L28" i="55"/>
  <c r="L30" i="55"/>
  <c r="L32" i="55"/>
  <c r="L36" i="55"/>
  <c r="L2" i="55"/>
  <c r="L18" i="55"/>
  <c r="L35" i="55"/>
  <c r="L6" i="55"/>
  <c r="L8" i="55"/>
  <c r="L10" i="55"/>
  <c r="L12" i="55"/>
  <c r="L14" i="55"/>
  <c r="L16" i="55"/>
  <c r="L24" i="55"/>
  <c r="L29" i="55"/>
  <c r="L33" i="55"/>
  <c r="L37" i="55"/>
  <c r="L20" i="55"/>
  <c r="L26" i="55"/>
  <c r="L4" i="55"/>
  <c r="L3" i="55"/>
  <c r="L7" i="55"/>
  <c r="L11" i="55"/>
  <c r="L15" i="55"/>
  <c r="L19" i="55"/>
  <c r="L25" i="55"/>
  <c r="L4" i="53"/>
  <c r="L20" i="53"/>
  <c r="L22" i="53"/>
  <c r="L29" i="53"/>
  <c r="L31" i="53"/>
  <c r="N40" i="64"/>
  <c r="O40" i="64" s="1"/>
  <c r="N32" i="63"/>
  <c r="O32" i="63" s="1"/>
  <c r="N9" i="63"/>
  <c r="O9" i="63" s="1"/>
  <c r="N18" i="63"/>
  <c r="O18" i="63" s="1"/>
  <c r="N35" i="63"/>
  <c r="O35" i="63" s="1"/>
  <c r="N17" i="63"/>
  <c r="O17" i="63" s="1"/>
  <c r="N37" i="63"/>
  <c r="O37" i="63" s="1"/>
  <c r="N8" i="63"/>
  <c r="O8" i="63" s="1"/>
  <c r="N25" i="63"/>
  <c r="O25" i="63" s="1"/>
  <c r="N11" i="63"/>
  <c r="O11" i="63" s="1"/>
  <c r="N13" i="63"/>
  <c r="O13" i="63" s="1"/>
  <c r="N22" i="63"/>
  <c r="O22" i="63" s="1"/>
  <c r="N21" i="63"/>
  <c r="O21" i="63" s="1"/>
  <c r="N7" i="63"/>
  <c r="O7" i="63" s="1"/>
  <c r="N24" i="63"/>
  <c r="O24" i="63" s="1"/>
  <c r="N11" i="59"/>
  <c r="O11" i="59" s="1"/>
  <c r="N20" i="59"/>
  <c r="O20" i="59" s="1"/>
  <c r="N21" i="59"/>
  <c r="O21" i="59" s="1"/>
  <c r="N26" i="59"/>
  <c r="O26" i="59" s="1"/>
  <c r="N10" i="59"/>
  <c r="O10" i="59" s="1"/>
  <c r="N41" i="59"/>
  <c r="O41" i="59" s="1"/>
  <c r="N30" i="59"/>
  <c r="O30" i="59" s="1"/>
  <c r="N49" i="59"/>
  <c r="O49" i="59" s="1"/>
  <c r="N35" i="59"/>
  <c r="O35" i="59" s="1"/>
  <c r="N3" i="59"/>
  <c r="O3" i="59" s="1"/>
  <c r="N31" i="59"/>
  <c r="O31" i="59" s="1"/>
  <c r="N45" i="59"/>
  <c r="O45" i="59" s="1"/>
  <c r="N39" i="59"/>
  <c r="O39" i="59" s="1"/>
  <c r="N23" i="59"/>
  <c r="O23" i="59" s="1"/>
  <c r="N7" i="59"/>
  <c r="O7" i="59" s="1"/>
  <c r="N12" i="59"/>
  <c r="O12" i="59" s="1"/>
  <c r="N38" i="59"/>
  <c r="O38" i="59" s="1"/>
  <c r="N6" i="59"/>
  <c r="O6" i="59" s="1"/>
  <c r="N28" i="59"/>
  <c r="O28" i="59" s="1"/>
  <c r="N47" i="59"/>
  <c r="O47" i="59" s="1"/>
  <c r="N48" i="59"/>
  <c r="O48" i="59" s="1"/>
  <c r="N43" i="59"/>
  <c r="O43" i="59" s="1"/>
  <c r="N36" i="59"/>
  <c r="O36" i="59" s="1"/>
  <c r="N4" i="59"/>
  <c r="O4" i="59" s="1"/>
  <c r="N9" i="59"/>
  <c r="O9" i="59" s="1"/>
  <c r="N40" i="59"/>
  <c r="O40" i="59" s="1"/>
  <c r="N24" i="59"/>
  <c r="O24" i="59" s="1"/>
  <c r="N8" i="59"/>
  <c r="O8" i="59" s="1"/>
  <c r="N32" i="59"/>
  <c r="O32" i="59" s="1"/>
  <c r="N2" i="59"/>
  <c r="O2" i="59" s="1"/>
  <c r="N27" i="59"/>
  <c r="O27" i="59" s="1"/>
  <c r="N44" i="59"/>
  <c r="O44" i="59" s="1"/>
  <c r="N29" i="59"/>
  <c r="O29" i="59" s="1"/>
  <c r="N13" i="59"/>
  <c r="O13" i="59" s="1"/>
  <c r="N46" i="59"/>
  <c r="O46" i="59" s="1"/>
  <c r="N18" i="59"/>
  <c r="O18" i="59" s="1"/>
  <c r="N37" i="59"/>
  <c r="O37" i="59" s="1"/>
  <c r="N2" i="58"/>
  <c r="O2" i="58" s="1"/>
  <c r="N34" i="58"/>
  <c r="O34" i="58" s="1"/>
  <c r="N37" i="58"/>
  <c r="O37" i="58" s="1"/>
  <c r="N15" i="58"/>
  <c r="O15" i="58" s="1"/>
  <c r="N17" i="58"/>
  <c r="O17" i="58" s="1"/>
  <c r="N28" i="58"/>
  <c r="O28" i="58" s="1"/>
  <c r="N12" i="58"/>
  <c r="O12" i="58" s="1"/>
  <c r="N19" i="58"/>
  <c r="O19" i="58" s="1"/>
  <c r="N32" i="58"/>
  <c r="O32" i="58" s="1"/>
  <c r="N23" i="58"/>
  <c r="O23" i="58" s="1"/>
  <c r="N7" i="58"/>
  <c r="O7" i="58" s="1"/>
  <c r="N11" i="58"/>
  <c r="O11" i="58" s="1"/>
  <c r="N9" i="58"/>
  <c r="O9" i="58" s="1"/>
  <c r="N3" i="58"/>
  <c r="O3" i="58" s="1"/>
  <c r="N29" i="58"/>
  <c r="O29" i="58" s="1"/>
  <c r="N10" i="58"/>
  <c r="O10" i="58" s="1"/>
  <c r="N33" i="58"/>
  <c r="O33" i="58" s="1"/>
  <c r="N14" i="58"/>
  <c r="O14" i="58" s="1"/>
  <c r="N6" i="58"/>
  <c r="O6" i="58" s="1"/>
  <c r="N26" i="58"/>
  <c r="O26" i="58" s="1"/>
  <c r="N16" i="58"/>
  <c r="O16" i="58" s="1"/>
  <c r="N20" i="58"/>
  <c r="O20" i="58" s="1"/>
  <c r="N4" i="58"/>
  <c r="O4" i="58" s="1"/>
  <c r="N8" i="58"/>
  <c r="O8" i="58" s="1"/>
  <c r="N25" i="58"/>
  <c r="O25" i="58" s="1"/>
  <c r="N5" i="58"/>
  <c r="O5" i="58" s="1"/>
  <c r="L45" i="49"/>
  <c r="L30" i="49"/>
  <c r="L2" i="49"/>
  <c r="L4" i="49"/>
  <c r="L6" i="49"/>
  <c r="L8" i="49"/>
  <c r="L21" i="49"/>
  <c r="L37" i="49"/>
  <c r="L26" i="56"/>
  <c r="L30" i="56"/>
  <c r="L31" i="55"/>
  <c r="L17" i="55"/>
  <c r="L5" i="55"/>
  <c r="L21" i="55"/>
  <c r="L27" i="55"/>
  <c r="L49" i="54"/>
  <c r="L45" i="54"/>
  <c r="L38" i="54"/>
  <c r="L42" i="54"/>
  <c r="L34" i="54"/>
  <c r="L26" i="54"/>
  <c r="L10" i="54"/>
  <c r="L14" i="54"/>
  <c r="L49" i="49"/>
  <c r="L44" i="49"/>
  <c r="L38" i="49"/>
  <c r="L29" i="49"/>
  <c r="L22" i="49"/>
  <c r="L12" i="49"/>
  <c r="L14" i="49"/>
  <c r="L13" i="49"/>
  <c r="L5" i="49"/>
  <c r="L11" i="49"/>
  <c r="L32" i="49"/>
  <c r="L35" i="49"/>
  <c r="L43" i="49"/>
  <c r="L3" i="49"/>
  <c r="L16" i="49"/>
  <c r="L19" i="49"/>
  <c r="L24" i="49"/>
  <c r="L27" i="49"/>
  <c r="L40" i="49"/>
  <c r="L28" i="53"/>
  <c r="L32" i="53"/>
  <c r="L25" i="53"/>
  <c r="L18" i="53"/>
  <c r="L11" i="53"/>
  <c r="L10" i="53"/>
  <c r="L3" i="53"/>
  <c r="L6" i="53"/>
  <c r="L37" i="53"/>
  <c r="L34" i="53"/>
  <c r="L36" i="53"/>
  <c r="L26" i="53"/>
  <c r="L17" i="53"/>
  <c r="L23" i="53"/>
  <c r="L15" i="53"/>
  <c r="L9" i="53"/>
  <c r="L12" i="53"/>
  <c r="L14" i="53"/>
  <c r="L7" i="53"/>
  <c r="L5" i="53"/>
  <c r="L8" i="53"/>
  <c r="L21" i="53"/>
  <c r="L35" i="53"/>
  <c r="L13" i="53"/>
  <c r="L16" i="53"/>
  <c r="L24" i="53"/>
  <c r="L27" i="53"/>
  <c r="L30" i="53"/>
  <c r="L2" i="53"/>
  <c r="L3" i="52"/>
  <c r="L5" i="52"/>
  <c r="L7" i="52"/>
  <c r="L9" i="52"/>
  <c r="L11" i="52"/>
  <c r="L13" i="52"/>
  <c r="L26" i="52"/>
  <c r="L28" i="52"/>
  <c r="L30" i="52"/>
  <c r="L32" i="52"/>
  <c r="L34" i="52"/>
  <c r="L36" i="52"/>
  <c r="L19" i="52"/>
  <c r="L21" i="52"/>
  <c r="L23" i="52"/>
  <c r="L35" i="50"/>
  <c r="L14" i="50"/>
  <c r="L34" i="50"/>
  <c r="L33" i="50"/>
  <c r="L32" i="50"/>
  <c r="L26" i="50"/>
  <c r="L2" i="50"/>
  <c r="L4" i="50"/>
  <c r="L19" i="50"/>
  <c r="L20" i="50"/>
  <c r="L21" i="50"/>
  <c r="L10" i="50"/>
  <c r="L12" i="50"/>
  <c r="L11" i="50"/>
  <c r="L13" i="50"/>
  <c r="L3" i="50"/>
  <c r="L5" i="50"/>
  <c r="L8" i="50"/>
  <c r="L15" i="50"/>
  <c r="L17" i="50"/>
  <c r="L24" i="50"/>
  <c r="L30" i="50"/>
  <c r="L36" i="50"/>
  <c r="L7" i="50"/>
  <c r="L9" i="50"/>
  <c r="L16" i="50"/>
  <c r="L23" i="50"/>
  <c r="L29" i="50"/>
  <c r="L31" i="50"/>
  <c r="L25" i="47"/>
  <c r="L34" i="47"/>
  <c r="L21" i="47"/>
  <c r="L17" i="47"/>
  <c r="L38" i="47"/>
  <c r="L18" i="47"/>
  <c r="L22" i="47"/>
  <c r="L10" i="47"/>
  <c r="L40" i="47"/>
  <c r="L35" i="47"/>
  <c r="L37" i="47"/>
  <c r="L31" i="47"/>
  <c r="L33" i="47"/>
  <c r="L26" i="47"/>
  <c r="L30" i="47"/>
  <c r="L19" i="47"/>
  <c r="L24" i="47"/>
  <c r="L15" i="47"/>
  <c r="L14" i="47"/>
  <c r="L8" i="47"/>
  <c r="L3" i="47"/>
  <c r="L5" i="47"/>
  <c r="L6" i="47"/>
  <c r="L49" i="47"/>
  <c r="L23" i="47"/>
  <c r="L32" i="47"/>
  <c r="L39" i="47"/>
  <c r="L41" i="47"/>
  <c r="L46" i="47"/>
  <c r="L48" i="47"/>
  <c r="L2" i="47"/>
  <c r="L11" i="47"/>
  <c r="L27" i="47"/>
  <c r="L29" i="47"/>
  <c r="L43" i="47"/>
  <c r="L7" i="47"/>
  <c r="L9" i="47"/>
  <c r="L45" i="47"/>
  <c r="L47" i="47"/>
  <c r="L4" i="47"/>
  <c r="L20" i="47"/>
  <c r="L16" i="47"/>
  <c r="L12" i="47"/>
  <c r="L28" i="47"/>
  <c r="AG74" i="31"/>
  <c r="K49" i="35"/>
  <c r="K50" i="35"/>
  <c r="K51" i="35"/>
  <c r="K47" i="36"/>
  <c r="K48" i="36"/>
  <c r="K49" i="36"/>
  <c r="K50" i="36"/>
  <c r="H47" i="36"/>
  <c r="H48" i="36"/>
  <c r="H49" i="36"/>
  <c r="H50" i="36"/>
  <c r="K40" i="35"/>
  <c r="K48" i="35"/>
  <c r="K47" i="35"/>
  <c r="K39" i="35"/>
  <c r="K41" i="35"/>
  <c r="K42" i="35"/>
  <c r="K43" i="35"/>
  <c r="K44" i="35"/>
  <c r="K45" i="35"/>
  <c r="K46" i="35"/>
  <c r="H51" i="35"/>
  <c r="H50" i="35"/>
  <c r="H49" i="35"/>
  <c r="H48" i="35"/>
  <c r="H47" i="35"/>
  <c r="H39" i="35"/>
  <c r="H40" i="35"/>
  <c r="H41" i="35"/>
  <c r="H42" i="35"/>
  <c r="H43" i="35"/>
  <c r="H44" i="35"/>
  <c r="H45" i="35"/>
  <c r="H46" i="35"/>
  <c r="L46" i="35" s="1"/>
  <c r="J58" i="34"/>
  <c r="M58" i="34" s="1"/>
  <c r="N58" i="34" s="1"/>
  <c r="O58" i="34" s="1"/>
  <c r="J57" i="34"/>
  <c r="J56" i="34"/>
  <c r="M56" i="34" s="1"/>
  <c r="N56" i="34" s="1"/>
  <c r="O56" i="34" s="1"/>
  <c r="J55" i="34"/>
  <c r="M57" i="34"/>
  <c r="N57" i="34" s="1"/>
  <c r="O57" i="34" s="1"/>
  <c r="K75" i="12"/>
  <c r="M75" i="12" s="1"/>
  <c r="O75" i="12" s="1"/>
  <c r="P75" i="12" s="1"/>
  <c r="K74" i="12"/>
  <c r="M74" i="12" s="1"/>
  <c r="O74" i="12" s="1"/>
  <c r="P74" i="12" s="1"/>
  <c r="K73" i="12"/>
  <c r="M73" i="12" s="1"/>
  <c r="O73" i="12" s="1"/>
  <c r="P73" i="12" s="1"/>
  <c r="K72" i="12"/>
  <c r="M72" i="12" s="1"/>
  <c r="O72" i="12" s="1"/>
  <c r="P72" i="12" s="1"/>
  <c r="BB75" i="31"/>
  <c r="BB74" i="31"/>
  <c r="BB73" i="31"/>
  <c r="BB72" i="31"/>
  <c r="AU75" i="31"/>
  <c r="AU74" i="31"/>
  <c r="AU73" i="31"/>
  <c r="AU72" i="31"/>
  <c r="AN75" i="31"/>
  <c r="AN74" i="31"/>
  <c r="AN73" i="31"/>
  <c r="AN72" i="31"/>
  <c r="AG75" i="31"/>
  <c r="AG73" i="31"/>
  <c r="AG72" i="31"/>
  <c r="Z75" i="31"/>
  <c r="Z74" i="31"/>
  <c r="Z73" i="31"/>
  <c r="Z72" i="31"/>
  <c r="L77" i="4"/>
  <c r="M77" i="4" s="1"/>
  <c r="J77" i="4"/>
  <c r="K77" i="4" s="1"/>
  <c r="L76" i="4"/>
  <c r="M76" i="4" s="1"/>
  <c r="J76" i="4"/>
  <c r="K76" i="4" s="1"/>
  <c r="L75" i="4"/>
  <c r="M75" i="4" s="1"/>
  <c r="J75" i="4"/>
  <c r="K75" i="4" s="1"/>
  <c r="L74" i="4"/>
  <c r="M74" i="4" s="1"/>
  <c r="J74" i="4"/>
  <c r="K74" i="4" s="1"/>
  <c r="S75" i="31"/>
  <c r="S74" i="31"/>
  <c r="S73" i="31"/>
  <c r="S72" i="31"/>
  <c r="S75" i="33"/>
  <c r="R75" i="33"/>
  <c r="Q75" i="33"/>
  <c r="P75" i="33"/>
  <c r="O75" i="33"/>
  <c r="N75" i="33"/>
  <c r="S74" i="33"/>
  <c r="R74" i="33"/>
  <c r="Q74" i="33"/>
  <c r="P74" i="33"/>
  <c r="O74" i="33"/>
  <c r="N74" i="33"/>
  <c r="S77" i="33"/>
  <c r="R77" i="33"/>
  <c r="Q77" i="33"/>
  <c r="P77" i="33"/>
  <c r="O77" i="33"/>
  <c r="N77" i="33"/>
  <c r="S76" i="33"/>
  <c r="R76" i="33"/>
  <c r="Q76" i="33"/>
  <c r="P76" i="33"/>
  <c r="O76" i="33"/>
  <c r="N76" i="33"/>
  <c r="L75" i="31"/>
  <c r="L74" i="31"/>
  <c r="L73" i="31"/>
  <c r="L72" i="31"/>
  <c r="R64" i="33"/>
  <c r="R65" i="33"/>
  <c r="R67" i="33"/>
  <c r="R68" i="33"/>
  <c r="R69" i="33"/>
  <c r="R70" i="33"/>
  <c r="R72" i="33"/>
  <c r="R73" i="33"/>
  <c r="K62" i="12"/>
  <c r="M62" i="12" s="1"/>
  <c r="O62" i="12" s="1"/>
  <c r="P62" i="12" s="1"/>
  <c r="K63" i="12"/>
  <c r="M63" i="12" s="1"/>
  <c r="O63" i="12" s="1"/>
  <c r="P63" i="12" s="1"/>
  <c r="K65" i="12"/>
  <c r="K66" i="12"/>
  <c r="M66" i="12" s="1"/>
  <c r="O66" i="12" s="1"/>
  <c r="P66" i="12" s="1"/>
  <c r="K67" i="12"/>
  <c r="M67" i="12" s="1"/>
  <c r="O67" i="12" s="1"/>
  <c r="P67" i="12" s="1"/>
  <c r="K68" i="12"/>
  <c r="M68" i="12" s="1"/>
  <c r="O68" i="12" s="1"/>
  <c r="P68" i="12" s="1"/>
  <c r="K70" i="12"/>
  <c r="M70" i="12" s="1"/>
  <c r="O70" i="12" s="1"/>
  <c r="P70" i="12" s="1"/>
  <c r="K71" i="12"/>
  <c r="M71" i="12" s="1"/>
  <c r="O71" i="12" s="1"/>
  <c r="P71" i="12" s="1"/>
  <c r="M65" i="12"/>
  <c r="O65" i="12" s="1"/>
  <c r="P65" i="12" s="1"/>
  <c r="P33" i="41"/>
  <c r="Q33" i="41"/>
  <c r="P34" i="41"/>
  <c r="Q34" i="41"/>
  <c r="P35" i="41"/>
  <c r="Q35" i="41"/>
  <c r="P36" i="41"/>
  <c r="Q36" i="41"/>
  <c r="P37" i="41"/>
  <c r="Q37" i="41"/>
  <c r="P38" i="41"/>
  <c r="Q38" i="41"/>
  <c r="P39" i="41"/>
  <c r="Q39" i="41"/>
  <c r="P40" i="41"/>
  <c r="Q40" i="41"/>
  <c r="J53" i="34"/>
  <c r="M53" i="34"/>
  <c r="P41" i="41"/>
  <c r="Q41" i="41"/>
  <c r="G33" i="41"/>
  <c r="H33" i="41"/>
  <c r="G34" i="41"/>
  <c r="H34" i="41"/>
  <c r="G35" i="41"/>
  <c r="H35" i="41"/>
  <c r="G36" i="41"/>
  <c r="H36" i="41"/>
  <c r="G37" i="41"/>
  <c r="H37" i="41"/>
  <c r="G38" i="41"/>
  <c r="H38" i="41"/>
  <c r="G39" i="41"/>
  <c r="H39" i="41"/>
  <c r="G40" i="41"/>
  <c r="H40" i="41"/>
  <c r="G41" i="41"/>
  <c r="H41" i="41"/>
  <c r="AB45" i="34"/>
  <c r="AB46" i="34"/>
  <c r="AD46" i="34" s="1"/>
  <c r="AB48" i="34"/>
  <c r="AD48" i="34" s="1"/>
  <c r="AI48" i="34" s="1"/>
  <c r="AB49" i="34"/>
  <c r="AB50" i="34"/>
  <c r="AD50" i="34" s="1"/>
  <c r="AI50" i="34" s="1"/>
  <c r="AB51" i="34"/>
  <c r="AD51" i="34" s="1"/>
  <c r="AB53" i="34"/>
  <c r="AD53" i="34" s="1"/>
  <c r="AD49" i="34"/>
  <c r="AI49" i="34" s="1"/>
  <c r="AD45" i="34"/>
  <c r="AI45" i="34" s="1"/>
  <c r="AF45" i="34"/>
  <c r="AH45" i="34" s="1"/>
  <c r="AB54" i="34"/>
  <c r="AD54" i="34" s="1"/>
  <c r="J45" i="34"/>
  <c r="J46" i="34"/>
  <c r="J48" i="34"/>
  <c r="M48" i="34" s="1"/>
  <c r="J49" i="34"/>
  <c r="M49" i="34" s="1"/>
  <c r="J50" i="34"/>
  <c r="M50" i="34" s="1"/>
  <c r="N50" i="34" s="1"/>
  <c r="O50" i="34" s="1"/>
  <c r="J51" i="34"/>
  <c r="M51" i="34" s="1"/>
  <c r="J54" i="34"/>
  <c r="M45" i="34"/>
  <c r="R33" i="41" s="1"/>
  <c r="S33" i="41" s="1"/>
  <c r="T33" i="41" s="1"/>
  <c r="M46" i="34"/>
  <c r="N46" i="34" s="1"/>
  <c r="O46" i="34" s="1"/>
  <c r="N53" i="34"/>
  <c r="O53" i="34" s="1"/>
  <c r="M54" i="34"/>
  <c r="N54" i="34" s="1"/>
  <c r="O54" i="34" s="1"/>
  <c r="AN71" i="31"/>
  <c r="AN70" i="31"/>
  <c r="AN68" i="31"/>
  <c r="AN67" i="31"/>
  <c r="AN66" i="31"/>
  <c r="AN65" i="31"/>
  <c r="AN63" i="31"/>
  <c r="AN62" i="31"/>
  <c r="AU71" i="31"/>
  <c r="AU70" i="31"/>
  <c r="AU68" i="31"/>
  <c r="AU67" i="31"/>
  <c r="AU66" i="31"/>
  <c r="AU65" i="31"/>
  <c r="AU63" i="31"/>
  <c r="AU62" i="31"/>
  <c r="BB71" i="31"/>
  <c r="BB70" i="31"/>
  <c r="BB68" i="31"/>
  <c r="BB67" i="31"/>
  <c r="BB66" i="31"/>
  <c r="BB65" i="31"/>
  <c r="BB63" i="31"/>
  <c r="BB62" i="31"/>
  <c r="J64" i="4"/>
  <c r="K64" i="4" s="1"/>
  <c r="M64" i="4"/>
  <c r="J65" i="4"/>
  <c r="K65" i="4" s="1"/>
  <c r="L65" i="4"/>
  <c r="M65" i="4" s="1"/>
  <c r="J67" i="4"/>
  <c r="K67" i="4" s="1"/>
  <c r="L67" i="4"/>
  <c r="M67" i="4" s="1"/>
  <c r="J68" i="4"/>
  <c r="K68" i="4" s="1"/>
  <c r="L68" i="4"/>
  <c r="M68" i="4" s="1"/>
  <c r="J69" i="4"/>
  <c r="K69" i="4" s="1"/>
  <c r="L69" i="4"/>
  <c r="M69" i="4" s="1"/>
  <c r="J70" i="4"/>
  <c r="K70" i="4" s="1"/>
  <c r="L70" i="4"/>
  <c r="M70" i="4" s="1"/>
  <c r="J72" i="4"/>
  <c r="K72" i="4" s="1"/>
  <c r="L72" i="4"/>
  <c r="M72" i="4" s="1"/>
  <c r="J73" i="4"/>
  <c r="K73" i="4" s="1"/>
  <c r="L73" i="4"/>
  <c r="M73" i="4" s="1"/>
  <c r="AG71" i="31"/>
  <c r="AG70" i="31"/>
  <c r="AG68" i="31"/>
  <c r="AG67" i="31"/>
  <c r="AG66" i="31"/>
  <c r="AG65" i="31"/>
  <c r="AG63" i="31"/>
  <c r="AG62" i="31"/>
  <c r="N64" i="33"/>
  <c r="O64" i="33"/>
  <c r="P64" i="33"/>
  <c r="Q64" i="33"/>
  <c r="S64" i="33"/>
  <c r="N65" i="33"/>
  <c r="O65" i="33"/>
  <c r="P65" i="33"/>
  <c r="Q65" i="33"/>
  <c r="S65" i="33"/>
  <c r="N67" i="33"/>
  <c r="O67" i="33"/>
  <c r="P67" i="33"/>
  <c r="Q67" i="33"/>
  <c r="S67" i="33"/>
  <c r="N68" i="33"/>
  <c r="O68" i="33"/>
  <c r="P68" i="33"/>
  <c r="Q68" i="33"/>
  <c r="S68" i="33"/>
  <c r="N69" i="33"/>
  <c r="O69" i="33"/>
  <c r="P69" i="33"/>
  <c r="Q69" i="33"/>
  <c r="S69" i="33"/>
  <c r="N70" i="33"/>
  <c r="O70" i="33"/>
  <c r="P70" i="33"/>
  <c r="Q70" i="33"/>
  <c r="S70" i="33"/>
  <c r="N72" i="33"/>
  <c r="O72" i="33"/>
  <c r="P72" i="33"/>
  <c r="Q72" i="33"/>
  <c r="S72" i="33"/>
  <c r="N73" i="33"/>
  <c r="O73" i="33"/>
  <c r="P73" i="33"/>
  <c r="Q73" i="33"/>
  <c r="S73" i="33"/>
  <c r="Z71" i="31"/>
  <c r="Z70" i="31"/>
  <c r="Z68" i="31"/>
  <c r="Z67" i="31"/>
  <c r="Z66" i="31"/>
  <c r="Z65" i="31"/>
  <c r="Z63" i="31"/>
  <c r="Z62" i="31"/>
  <c r="S71" i="31"/>
  <c r="S70" i="31"/>
  <c r="S68" i="31"/>
  <c r="S67" i="31"/>
  <c r="S66" i="31"/>
  <c r="S65" i="31"/>
  <c r="S63" i="31"/>
  <c r="S62" i="31"/>
  <c r="L71" i="31"/>
  <c r="L70" i="31"/>
  <c r="L68" i="31"/>
  <c r="L67" i="31"/>
  <c r="L66" i="31"/>
  <c r="L65" i="31"/>
  <c r="L63" i="31"/>
  <c r="L62" i="31"/>
  <c r="L23" i="4"/>
  <c r="L24" i="4"/>
  <c r="Q23" i="10"/>
  <c r="Q22" i="10"/>
  <c r="Q21" i="10"/>
  <c r="Q20" i="10"/>
  <c r="Q19" i="10"/>
  <c r="H25" i="10" s="1"/>
  <c r="Q18" i="10"/>
  <c r="Q17" i="10"/>
  <c r="F25" i="10" s="1"/>
  <c r="Q34" i="42"/>
  <c r="J35" i="42" s="1"/>
  <c r="Q31" i="42"/>
  <c r="H35" i="42" s="1"/>
  <c r="F35" i="42"/>
  <c r="Q36" i="42"/>
  <c r="Q35" i="42"/>
  <c r="Q33" i="42"/>
  <c r="Q32" i="42"/>
  <c r="S57" i="33"/>
  <c r="X51" i="2"/>
  <c r="Y51" i="2"/>
  <c r="X52" i="2"/>
  <c r="Y52" i="2"/>
  <c r="X53" i="2"/>
  <c r="Y53" i="2"/>
  <c r="X54" i="2"/>
  <c r="Y54" i="2"/>
  <c r="K51" i="2"/>
  <c r="L51" i="2"/>
  <c r="K52" i="2"/>
  <c r="L52" i="2"/>
  <c r="K53" i="2"/>
  <c r="L53" i="2"/>
  <c r="K54" i="2"/>
  <c r="L54" i="2"/>
  <c r="H26" i="41"/>
  <c r="J38" i="34"/>
  <c r="M38" i="34"/>
  <c r="H27" i="41"/>
  <c r="J39" i="34"/>
  <c r="M39" i="34" s="1"/>
  <c r="J40" i="34"/>
  <c r="M40" i="34" s="1"/>
  <c r="J41" i="34"/>
  <c r="M41" i="34" s="1"/>
  <c r="J42" i="34"/>
  <c r="M42" i="34" s="1"/>
  <c r="J43" i="34"/>
  <c r="M43" i="34"/>
  <c r="J44" i="34"/>
  <c r="M44" i="34" s="1"/>
  <c r="Q26" i="41"/>
  <c r="Q27" i="41"/>
  <c r="P32" i="41"/>
  <c r="Q32" i="41"/>
  <c r="P31" i="41"/>
  <c r="Q31" i="41"/>
  <c r="P30" i="41"/>
  <c r="Q30" i="41"/>
  <c r="P29" i="41"/>
  <c r="Q29" i="41"/>
  <c r="P28" i="41"/>
  <c r="Q28" i="41"/>
  <c r="P27" i="41"/>
  <c r="P26" i="41"/>
  <c r="G26" i="41"/>
  <c r="G27" i="41"/>
  <c r="G28" i="41"/>
  <c r="H28" i="41"/>
  <c r="G29" i="41"/>
  <c r="H29" i="41"/>
  <c r="G30" i="41"/>
  <c r="H30" i="41"/>
  <c r="G31" i="41"/>
  <c r="H31" i="41"/>
  <c r="G32" i="41"/>
  <c r="H32" i="41"/>
  <c r="J51" i="6"/>
  <c r="L51" i="6" s="1"/>
  <c r="J52" i="6"/>
  <c r="J53" i="6"/>
  <c r="L53" i="6" s="1"/>
  <c r="J54" i="6"/>
  <c r="L54" i="6" s="1"/>
  <c r="L52" i="6"/>
  <c r="I57" i="3"/>
  <c r="K57" i="3" s="1"/>
  <c r="J57" i="3"/>
  <c r="I58" i="3"/>
  <c r="K58" i="3" s="1"/>
  <c r="J58" i="3"/>
  <c r="I59" i="3"/>
  <c r="K59" i="3" s="1"/>
  <c r="J59" i="3"/>
  <c r="I60" i="3"/>
  <c r="J60" i="3"/>
  <c r="K60" i="3"/>
  <c r="I61" i="3"/>
  <c r="K61" i="3" s="1"/>
  <c r="J61" i="3"/>
  <c r="I62" i="3"/>
  <c r="K62" i="3" s="1"/>
  <c r="J62" i="3"/>
  <c r="I63" i="3"/>
  <c r="J63" i="3"/>
  <c r="K63" i="3" s="1"/>
  <c r="K59" i="12"/>
  <c r="M59" i="12" s="1"/>
  <c r="O59" i="12" s="1"/>
  <c r="P59" i="12" s="1"/>
  <c r="K58" i="12"/>
  <c r="M58" i="12" s="1"/>
  <c r="O58" i="12" s="1"/>
  <c r="P58" i="12"/>
  <c r="K57" i="12"/>
  <c r="M57" i="12" s="1"/>
  <c r="O57" i="12" s="1"/>
  <c r="P57" i="12" s="1"/>
  <c r="K56" i="12"/>
  <c r="M56" i="12" s="1"/>
  <c r="O56" i="12" s="1"/>
  <c r="P56" i="12" s="1"/>
  <c r="K60" i="12"/>
  <c r="M60" i="12" s="1"/>
  <c r="O60" i="12" s="1"/>
  <c r="K61" i="12"/>
  <c r="M61" i="12" s="1"/>
  <c r="O61" i="12" s="1"/>
  <c r="K57" i="13"/>
  <c r="M57" i="13" s="1"/>
  <c r="O57" i="13" s="1"/>
  <c r="K58" i="13"/>
  <c r="M58" i="13" s="1"/>
  <c r="O58" i="13" s="1"/>
  <c r="K59" i="13"/>
  <c r="M59" i="13" s="1"/>
  <c r="O59" i="13" s="1"/>
  <c r="K60" i="13"/>
  <c r="M60" i="13" s="1"/>
  <c r="O60" i="13" s="1"/>
  <c r="K61" i="13"/>
  <c r="M61" i="13" s="1"/>
  <c r="O61" i="13" s="1"/>
  <c r="K56" i="13"/>
  <c r="M56" i="13" s="1"/>
  <c r="O56" i="13" s="1"/>
  <c r="S58" i="33"/>
  <c r="R58" i="33"/>
  <c r="Q58" i="33"/>
  <c r="P58" i="33"/>
  <c r="O58" i="33"/>
  <c r="N58" i="33"/>
  <c r="AB38" i="34"/>
  <c r="AD38" i="34" s="1"/>
  <c r="AB39" i="34"/>
  <c r="AD39" i="34"/>
  <c r="AI39" i="34" s="1"/>
  <c r="AB40" i="34"/>
  <c r="AD40" i="34" s="1"/>
  <c r="AB41" i="34"/>
  <c r="AD41" i="34" s="1"/>
  <c r="AF41" i="34" s="1"/>
  <c r="AB44" i="34"/>
  <c r="AD44" i="34" s="1"/>
  <c r="AF44" i="34" s="1"/>
  <c r="AB43" i="34"/>
  <c r="AD43" i="34" s="1"/>
  <c r="AF43" i="34" s="1"/>
  <c r="AB42" i="34"/>
  <c r="AD42" i="34" s="1"/>
  <c r="AF42" i="34" s="1"/>
  <c r="BB61" i="31"/>
  <c r="BB60" i="31"/>
  <c r="BB59" i="31"/>
  <c r="BB58" i="31"/>
  <c r="BB57" i="31"/>
  <c r="BB56" i="31"/>
  <c r="BB55" i="31"/>
  <c r="N38" i="34"/>
  <c r="O38" i="34" s="1"/>
  <c r="J51" i="1"/>
  <c r="M51" i="1" s="1"/>
  <c r="J52" i="1"/>
  <c r="M52" i="1" s="1"/>
  <c r="J53" i="1"/>
  <c r="M53" i="1" s="1"/>
  <c r="J54" i="1"/>
  <c r="M54" i="1" s="1"/>
  <c r="AN61" i="31"/>
  <c r="AN60" i="31"/>
  <c r="AN59" i="31"/>
  <c r="AN58" i="31"/>
  <c r="AN57" i="31"/>
  <c r="AN56" i="31"/>
  <c r="AN55" i="31"/>
  <c r="AU61" i="31"/>
  <c r="AU60" i="31"/>
  <c r="AU59" i="31"/>
  <c r="AU58" i="31"/>
  <c r="AU57" i="31"/>
  <c r="AU56" i="31"/>
  <c r="AU55" i="31"/>
  <c r="R59" i="33"/>
  <c r="R60" i="33"/>
  <c r="R61" i="33"/>
  <c r="AG61" i="31"/>
  <c r="AG60" i="31"/>
  <c r="AG59" i="31"/>
  <c r="AG58" i="31"/>
  <c r="AG57" i="31"/>
  <c r="AG56" i="31"/>
  <c r="AG55" i="31"/>
  <c r="Z61" i="31"/>
  <c r="Z60" i="31"/>
  <c r="Z59" i="31"/>
  <c r="Z58" i="31"/>
  <c r="Z57" i="31"/>
  <c r="Z56" i="31"/>
  <c r="Z55" i="31"/>
  <c r="N57" i="33"/>
  <c r="O57" i="33"/>
  <c r="P57" i="33"/>
  <c r="Q57" i="33"/>
  <c r="R57" i="33"/>
  <c r="N59" i="33"/>
  <c r="O59" i="33"/>
  <c r="P59" i="33"/>
  <c r="Q59" i="33"/>
  <c r="S59" i="33"/>
  <c r="N60" i="33"/>
  <c r="O60" i="33"/>
  <c r="P60" i="33"/>
  <c r="Q60" i="33"/>
  <c r="S60" i="33"/>
  <c r="N61" i="33"/>
  <c r="O61" i="33"/>
  <c r="P61" i="33"/>
  <c r="Q61" i="33"/>
  <c r="S61" i="33"/>
  <c r="N62" i="33"/>
  <c r="O62" i="33"/>
  <c r="P62" i="33"/>
  <c r="Q62" i="33"/>
  <c r="R62" i="33"/>
  <c r="S62" i="33"/>
  <c r="N63" i="33"/>
  <c r="O63" i="33"/>
  <c r="P63" i="33"/>
  <c r="Q63" i="33"/>
  <c r="R63" i="33"/>
  <c r="S63" i="33"/>
  <c r="S58" i="31"/>
  <c r="S57" i="31"/>
  <c r="S56" i="31"/>
  <c r="S59" i="31"/>
  <c r="S61" i="31"/>
  <c r="S60" i="31"/>
  <c r="S55" i="31"/>
  <c r="L55" i="31"/>
  <c r="L61" i="31"/>
  <c r="L60" i="31"/>
  <c r="L56" i="31"/>
  <c r="L57" i="31"/>
  <c r="L58" i="31"/>
  <c r="L59" i="31"/>
  <c r="J57" i="4"/>
  <c r="K57" i="4" s="1"/>
  <c r="J58" i="4"/>
  <c r="K58" i="4" s="1"/>
  <c r="J59" i="4"/>
  <c r="K59" i="4" s="1"/>
  <c r="J60" i="4"/>
  <c r="K60" i="4" s="1"/>
  <c r="J61" i="4"/>
  <c r="K61" i="4" s="1"/>
  <c r="J62" i="4"/>
  <c r="J63" i="4"/>
  <c r="K63" i="4" s="1"/>
  <c r="L57" i="4"/>
  <c r="M57" i="4" s="1"/>
  <c r="L58" i="4"/>
  <c r="M58" i="4" s="1"/>
  <c r="L59" i="4"/>
  <c r="M59" i="4" s="1"/>
  <c r="L60" i="4"/>
  <c r="M60" i="4" s="1"/>
  <c r="L61" i="4"/>
  <c r="M61" i="4" s="1"/>
  <c r="K62" i="4"/>
  <c r="L62" i="4"/>
  <c r="M62" i="4" s="1"/>
  <c r="L63" i="4"/>
  <c r="M63" i="4" s="1"/>
  <c r="K39" i="36"/>
  <c r="K40" i="36"/>
  <c r="K41" i="36"/>
  <c r="K42" i="36"/>
  <c r="K43" i="36"/>
  <c r="K44" i="36"/>
  <c r="K45" i="36"/>
  <c r="K46" i="36"/>
  <c r="H39" i="36"/>
  <c r="H40" i="36"/>
  <c r="H41" i="36"/>
  <c r="H42" i="36"/>
  <c r="H43" i="36"/>
  <c r="L43" i="36" s="1"/>
  <c r="H44" i="36"/>
  <c r="H45" i="36"/>
  <c r="H46" i="36"/>
  <c r="N29" i="39"/>
  <c r="O29" i="39" s="1"/>
  <c r="H36" i="39" s="1"/>
  <c r="N28" i="39"/>
  <c r="O28" i="39" s="1"/>
  <c r="H37" i="39" s="1"/>
  <c r="N27" i="39"/>
  <c r="O27" i="39" s="1"/>
  <c r="H53" i="39" s="1"/>
  <c r="N26" i="39"/>
  <c r="O26" i="39" s="1"/>
  <c r="H46" i="39" s="1"/>
  <c r="N25" i="39"/>
  <c r="O25" i="39" s="1"/>
  <c r="H44" i="39" s="1"/>
  <c r="N24" i="39"/>
  <c r="O24" i="39" s="1"/>
  <c r="H43" i="39" s="1"/>
  <c r="N23" i="39"/>
  <c r="O23" i="39" s="1"/>
  <c r="H40" i="39" s="1"/>
  <c r="N22" i="39"/>
  <c r="O22" i="39" s="1"/>
  <c r="H39" i="39" s="1"/>
  <c r="G53" i="39"/>
  <c r="G39" i="39"/>
  <c r="G40" i="39"/>
  <c r="G43" i="39"/>
  <c r="G44" i="39"/>
  <c r="G46" i="39"/>
  <c r="G47" i="40"/>
  <c r="G40" i="40"/>
  <c r="G43" i="40"/>
  <c r="G44" i="40"/>
  <c r="G46" i="40"/>
  <c r="G39" i="40"/>
  <c r="Y50" i="2"/>
  <c r="X50" i="2"/>
  <c r="L50" i="2"/>
  <c r="K50" i="2"/>
  <c r="J50" i="6"/>
  <c r="L50" i="6" s="1"/>
  <c r="AB35" i="34"/>
  <c r="AB36" i="34"/>
  <c r="AD36" i="34" s="1"/>
  <c r="AF36" i="34" s="1"/>
  <c r="AG36" i="34" s="1"/>
  <c r="AB37" i="34"/>
  <c r="AD37" i="34" s="1"/>
  <c r="AF37" i="34" s="1"/>
  <c r="AG37" i="34" s="1"/>
  <c r="AB34" i="34"/>
  <c r="AD34" i="34" s="1"/>
  <c r="AF34" i="34" s="1"/>
  <c r="AG34" i="34" s="1"/>
  <c r="AD35" i="34"/>
  <c r="AF35" i="34" s="1"/>
  <c r="AG35" i="34" s="1"/>
  <c r="J37" i="34"/>
  <c r="J36" i="34"/>
  <c r="M36" i="34" s="1"/>
  <c r="J35" i="34"/>
  <c r="M35" i="34" s="1"/>
  <c r="J34" i="34"/>
  <c r="M34" i="34" s="1"/>
  <c r="M37" i="34"/>
  <c r="N37" i="34" s="1"/>
  <c r="O37" i="34" s="1"/>
  <c r="J50" i="1"/>
  <c r="M50" i="1" s="1"/>
  <c r="N29" i="40"/>
  <c r="O29" i="40" s="1"/>
  <c r="H36" i="40" s="1"/>
  <c r="N28" i="40"/>
  <c r="O28" i="40" s="1"/>
  <c r="H37" i="40" s="1"/>
  <c r="N27" i="40"/>
  <c r="O27" i="40" s="1"/>
  <c r="H47" i="40" s="1"/>
  <c r="N26" i="40"/>
  <c r="O26" i="40" s="1"/>
  <c r="H46" i="40" s="1"/>
  <c r="N25" i="40"/>
  <c r="O25" i="40" s="1"/>
  <c r="H44" i="40" s="1"/>
  <c r="N24" i="40"/>
  <c r="O24" i="40" s="1"/>
  <c r="H43" i="40" s="1"/>
  <c r="N23" i="40"/>
  <c r="O23" i="40" s="1"/>
  <c r="H40" i="40" s="1"/>
  <c r="N22" i="40"/>
  <c r="O22" i="40" s="1"/>
  <c r="H39" i="40" s="1"/>
  <c r="K55" i="12"/>
  <c r="M55" i="12" s="1"/>
  <c r="O55" i="12" s="1"/>
  <c r="K54" i="12"/>
  <c r="M54" i="12" s="1"/>
  <c r="O54" i="12" s="1"/>
  <c r="K53" i="12"/>
  <c r="M53" i="12" s="1"/>
  <c r="O53" i="12" s="1"/>
  <c r="K52" i="12"/>
  <c r="M52" i="12" s="1"/>
  <c r="O52" i="12" s="1"/>
  <c r="K54" i="13"/>
  <c r="M54" i="13" s="1"/>
  <c r="O54" i="13" s="1"/>
  <c r="K55" i="13"/>
  <c r="M55" i="13" s="1"/>
  <c r="O55" i="13" s="1"/>
  <c r="K53" i="13"/>
  <c r="M53" i="13" s="1"/>
  <c r="O53" i="13" s="1"/>
  <c r="K52" i="13"/>
  <c r="M52" i="13" s="1"/>
  <c r="O52" i="13" s="1"/>
  <c r="Q25" i="41"/>
  <c r="P25" i="41"/>
  <c r="Q23" i="41"/>
  <c r="P23" i="41"/>
  <c r="Q22" i="41"/>
  <c r="P22" i="41"/>
  <c r="Q20" i="41"/>
  <c r="J32" i="34"/>
  <c r="M32" i="34" s="1"/>
  <c r="P20" i="41"/>
  <c r="Q21" i="41"/>
  <c r="J33" i="34"/>
  <c r="M33" i="34" s="1"/>
  <c r="P21" i="41"/>
  <c r="Q24" i="41"/>
  <c r="P24" i="41"/>
  <c r="Q19" i="41"/>
  <c r="J31" i="34"/>
  <c r="M31" i="34"/>
  <c r="R19" i="41" s="1"/>
  <c r="S19" i="41" s="1"/>
  <c r="T19" i="41" s="1"/>
  <c r="P19" i="41"/>
  <c r="H24" i="41"/>
  <c r="G24" i="41"/>
  <c r="H21" i="41"/>
  <c r="G21" i="41"/>
  <c r="H19" i="41"/>
  <c r="G19" i="41"/>
  <c r="H25" i="41"/>
  <c r="G25" i="41"/>
  <c r="H23" i="41"/>
  <c r="G23" i="41"/>
  <c r="H22" i="41"/>
  <c r="G22" i="41"/>
  <c r="H20" i="41"/>
  <c r="G20" i="41"/>
  <c r="I55" i="3"/>
  <c r="J55" i="3"/>
  <c r="K55" i="3"/>
  <c r="I56" i="3"/>
  <c r="J56" i="3"/>
  <c r="K56" i="3" s="1"/>
  <c r="I54" i="3"/>
  <c r="K54" i="3" s="1"/>
  <c r="J54" i="3"/>
  <c r="I53" i="3"/>
  <c r="K53" i="3" s="1"/>
  <c r="J53" i="3"/>
  <c r="H49" i="43"/>
  <c r="J49" i="43" s="1"/>
  <c r="H50" i="43"/>
  <c r="H51" i="43"/>
  <c r="J51" i="43" s="1"/>
  <c r="H52" i="43"/>
  <c r="J50" i="43"/>
  <c r="J52" i="43"/>
  <c r="J53" i="4"/>
  <c r="K53" i="4" s="1"/>
  <c r="L53" i="4"/>
  <c r="M53" i="4" s="1"/>
  <c r="J54" i="4"/>
  <c r="K54" i="4" s="1"/>
  <c r="L54" i="4"/>
  <c r="M54" i="4" s="1"/>
  <c r="J55" i="4"/>
  <c r="K55" i="4" s="1"/>
  <c r="L55" i="4"/>
  <c r="M55" i="4" s="1"/>
  <c r="J56" i="4"/>
  <c r="K56" i="4" s="1"/>
  <c r="L56" i="4"/>
  <c r="M56" i="4"/>
  <c r="BB54" i="31"/>
  <c r="BB53" i="31"/>
  <c r="BB52" i="31"/>
  <c r="BB51" i="31"/>
  <c r="AU54" i="31"/>
  <c r="AU53" i="31"/>
  <c r="AU52" i="31"/>
  <c r="AU51" i="31"/>
  <c r="AN54" i="31"/>
  <c r="AN53" i="31"/>
  <c r="AN52" i="31"/>
  <c r="AN51" i="31"/>
  <c r="AG54" i="31"/>
  <c r="AG53" i="31"/>
  <c r="AG52" i="31"/>
  <c r="AG51" i="31"/>
  <c r="Z54" i="31"/>
  <c r="Z53" i="31"/>
  <c r="Z52" i="31"/>
  <c r="Z51" i="31"/>
  <c r="S54" i="31"/>
  <c r="S53" i="31"/>
  <c r="S52" i="31"/>
  <c r="S51" i="31"/>
  <c r="L53" i="31"/>
  <c r="L54" i="31"/>
  <c r="L52" i="31"/>
  <c r="L51" i="31"/>
  <c r="N53" i="33"/>
  <c r="O53" i="33"/>
  <c r="P53" i="33"/>
  <c r="Q53" i="33"/>
  <c r="R53" i="33"/>
  <c r="S53" i="33"/>
  <c r="N54" i="33"/>
  <c r="O54" i="33"/>
  <c r="P54" i="33"/>
  <c r="Q54" i="33"/>
  <c r="R54" i="33"/>
  <c r="S54" i="33"/>
  <c r="N55" i="33"/>
  <c r="O55" i="33"/>
  <c r="P55" i="33"/>
  <c r="Q55" i="33"/>
  <c r="R55" i="33"/>
  <c r="S55" i="33"/>
  <c r="N56" i="33"/>
  <c r="O56" i="33"/>
  <c r="P56" i="33"/>
  <c r="Q56" i="33"/>
  <c r="R56" i="33"/>
  <c r="S56" i="33"/>
  <c r="H3" i="43"/>
  <c r="H4" i="43"/>
  <c r="J4" i="43" s="1"/>
  <c r="H5" i="43"/>
  <c r="H6" i="43"/>
  <c r="J6" i="43" s="1"/>
  <c r="H7" i="43"/>
  <c r="J7" i="43" s="1"/>
  <c r="H8" i="43"/>
  <c r="J8" i="43" s="1"/>
  <c r="H9" i="43"/>
  <c r="H10" i="43"/>
  <c r="J10" i="43" s="1"/>
  <c r="H11" i="43"/>
  <c r="J11" i="43" s="1"/>
  <c r="H12" i="43"/>
  <c r="J12" i="43" s="1"/>
  <c r="H13" i="43"/>
  <c r="J13" i="43" s="1"/>
  <c r="H14" i="43"/>
  <c r="J14" i="43" s="1"/>
  <c r="H15" i="43"/>
  <c r="H16" i="43"/>
  <c r="J16" i="43" s="1"/>
  <c r="H17" i="43"/>
  <c r="J17" i="43" s="1"/>
  <c r="H18" i="43"/>
  <c r="J18" i="43" s="1"/>
  <c r="H19" i="43"/>
  <c r="J19" i="43" s="1"/>
  <c r="H20" i="43"/>
  <c r="J20" i="43" s="1"/>
  <c r="H21" i="43"/>
  <c r="H22" i="43"/>
  <c r="J22" i="43" s="1"/>
  <c r="H23" i="43"/>
  <c r="J23" i="43" s="1"/>
  <c r="H24" i="43"/>
  <c r="H25" i="43"/>
  <c r="H26" i="43"/>
  <c r="J26" i="43" s="1"/>
  <c r="H27" i="43"/>
  <c r="H28" i="43"/>
  <c r="J28" i="43" s="1"/>
  <c r="H29" i="43"/>
  <c r="J29" i="43" s="1"/>
  <c r="H30" i="43"/>
  <c r="J30" i="43" s="1"/>
  <c r="H31" i="43"/>
  <c r="J31" i="43" s="1"/>
  <c r="H32" i="43"/>
  <c r="H33" i="43"/>
  <c r="J33" i="43" s="1"/>
  <c r="H34" i="43"/>
  <c r="J34" i="43" s="1"/>
  <c r="H35" i="43"/>
  <c r="H36" i="43"/>
  <c r="J36" i="43" s="1"/>
  <c r="H37" i="43"/>
  <c r="H38" i="43"/>
  <c r="J38" i="43" s="1"/>
  <c r="H39" i="43"/>
  <c r="J39" i="43" s="1"/>
  <c r="H40" i="43"/>
  <c r="H41" i="43"/>
  <c r="J41" i="43" s="1"/>
  <c r="H42" i="43"/>
  <c r="J42" i="43" s="1"/>
  <c r="H43" i="43"/>
  <c r="H44" i="43"/>
  <c r="J44" i="43" s="1"/>
  <c r="H45" i="43"/>
  <c r="J45" i="43" s="1"/>
  <c r="H46" i="43"/>
  <c r="J46" i="43" s="1"/>
  <c r="H47" i="43"/>
  <c r="H48" i="43"/>
  <c r="J48" i="43" s="1"/>
  <c r="J43" i="43"/>
  <c r="J3" i="43"/>
  <c r="J5" i="43"/>
  <c r="J9" i="43"/>
  <c r="J15" i="43"/>
  <c r="J21" i="43"/>
  <c r="J24" i="43"/>
  <c r="J25" i="43"/>
  <c r="J27" i="43"/>
  <c r="J32" i="43"/>
  <c r="J35" i="43"/>
  <c r="J37" i="43"/>
  <c r="J40" i="43"/>
  <c r="J47" i="43"/>
  <c r="J50" i="3"/>
  <c r="I50" i="3"/>
  <c r="K50" i="3" s="1"/>
  <c r="J51" i="3"/>
  <c r="I51" i="3"/>
  <c r="K51" i="3" s="1"/>
  <c r="J52" i="3"/>
  <c r="I52" i="3"/>
  <c r="K52" i="3"/>
  <c r="AB32" i="34"/>
  <c r="AD32" i="34" s="1"/>
  <c r="AI32" i="34" s="1"/>
  <c r="AB31" i="34"/>
  <c r="AD31" i="34" s="1"/>
  <c r="AB29" i="34"/>
  <c r="AD29" i="34" s="1"/>
  <c r="AF29" i="34" s="1"/>
  <c r="AG29" i="34" s="1"/>
  <c r="AB33" i="34"/>
  <c r="AD33" i="34" s="1"/>
  <c r="AF33" i="34" s="1"/>
  <c r="AH33" i="34" s="1"/>
  <c r="AB30" i="34"/>
  <c r="AD30" i="34" s="1"/>
  <c r="K51" i="13"/>
  <c r="M51" i="13" s="1"/>
  <c r="O51" i="13" s="1"/>
  <c r="P51" i="13" s="1"/>
  <c r="K50" i="13"/>
  <c r="M50" i="13" s="1"/>
  <c r="O50" i="13" s="1"/>
  <c r="K49" i="13"/>
  <c r="M49" i="13" s="1"/>
  <c r="O49" i="13" s="1"/>
  <c r="K49" i="12"/>
  <c r="M49" i="12" s="1"/>
  <c r="O49" i="12" s="1"/>
  <c r="P49" i="12" s="1"/>
  <c r="K50" i="12"/>
  <c r="M50" i="12" s="1"/>
  <c r="O50" i="12" s="1"/>
  <c r="K51" i="12"/>
  <c r="M51" i="12" s="1"/>
  <c r="O51" i="12" s="1"/>
  <c r="BB50" i="31"/>
  <c r="BB49" i="31"/>
  <c r="BB48" i="31"/>
  <c r="AU50" i="31"/>
  <c r="AU49" i="31"/>
  <c r="AU48" i="31"/>
  <c r="AN50" i="31"/>
  <c r="AN49" i="31"/>
  <c r="AN48" i="31"/>
  <c r="AG50" i="31"/>
  <c r="AG49" i="31"/>
  <c r="AG48" i="31"/>
  <c r="Z50" i="31"/>
  <c r="Z49" i="31"/>
  <c r="Z48" i="31"/>
  <c r="S50" i="31"/>
  <c r="S49" i="31"/>
  <c r="S48" i="31"/>
  <c r="L49" i="31"/>
  <c r="L50" i="31"/>
  <c r="L48" i="31"/>
  <c r="N50" i="33"/>
  <c r="O50" i="33"/>
  <c r="P50" i="33"/>
  <c r="Q50" i="33"/>
  <c r="R50" i="33"/>
  <c r="S50" i="33"/>
  <c r="N51" i="33"/>
  <c r="O51" i="33"/>
  <c r="P51" i="33"/>
  <c r="Q51" i="33"/>
  <c r="R51" i="33"/>
  <c r="S51" i="33"/>
  <c r="N52" i="33"/>
  <c r="O52" i="33"/>
  <c r="P52" i="33"/>
  <c r="Q52" i="33"/>
  <c r="R52" i="33"/>
  <c r="S52" i="33"/>
  <c r="J50" i="4"/>
  <c r="K50" i="4" s="1"/>
  <c r="J51" i="4"/>
  <c r="J52" i="4"/>
  <c r="K52" i="4" s="1"/>
  <c r="L50" i="4"/>
  <c r="M50" i="4" s="1"/>
  <c r="K51" i="4"/>
  <c r="L51" i="4"/>
  <c r="M51" i="4" s="1"/>
  <c r="L52" i="4"/>
  <c r="M52" i="4" s="1"/>
  <c r="Q7" i="42"/>
  <c r="Q5" i="42"/>
  <c r="Q7" i="10"/>
  <c r="Q5" i="10"/>
  <c r="Q9" i="42"/>
  <c r="Q8" i="42"/>
  <c r="Q6" i="42"/>
  <c r="Q4" i="42"/>
  <c r="H30" i="42" s="1"/>
  <c r="Q3" i="42"/>
  <c r="Q3" i="10"/>
  <c r="Q4" i="10"/>
  <c r="Q9" i="10"/>
  <c r="Q6" i="10"/>
  <c r="Q8" i="10"/>
  <c r="S38" i="33"/>
  <c r="S40" i="33"/>
  <c r="N43" i="33"/>
  <c r="P6" i="33"/>
  <c r="S6" i="33"/>
  <c r="P7" i="33"/>
  <c r="S7" i="33"/>
  <c r="P8" i="33"/>
  <c r="S8" i="33"/>
  <c r="P9" i="33"/>
  <c r="S9" i="33"/>
  <c r="P10" i="33"/>
  <c r="S10" i="33"/>
  <c r="P11" i="33"/>
  <c r="S11" i="33"/>
  <c r="P12" i="33"/>
  <c r="S12" i="33"/>
  <c r="P13" i="33"/>
  <c r="S13" i="33"/>
  <c r="P14" i="33"/>
  <c r="S14" i="33"/>
  <c r="P15" i="33"/>
  <c r="S15" i="33"/>
  <c r="P16" i="33"/>
  <c r="S16" i="33"/>
  <c r="P17" i="33"/>
  <c r="S17" i="33"/>
  <c r="P18" i="33"/>
  <c r="S18" i="33"/>
  <c r="N19" i="33"/>
  <c r="O19" i="33"/>
  <c r="P19" i="33"/>
  <c r="Q19" i="33"/>
  <c r="R19" i="33"/>
  <c r="S19" i="33"/>
  <c r="N20" i="33"/>
  <c r="O20" i="33"/>
  <c r="P20" i="33"/>
  <c r="Q20" i="33"/>
  <c r="R20" i="33"/>
  <c r="S20" i="33"/>
  <c r="N21" i="33"/>
  <c r="O21" i="33"/>
  <c r="P21" i="33"/>
  <c r="Q21" i="33"/>
  <c r="R21" i="33"/>
  <c r="S21" i="33"/>
  <c r="N22" i="33"/>
  <c r="O22" i="33"/>
  <c r="P22" i="33"/>
  <c r="Q22" i="33"/>
  <c r="R22" i="33"/>
  <c r="S22" i="33"/>
  <c r="N23" i="33"/>
  <c r="O23" i="33"/>
  <c r="P23" i="33"/>
  <c r="Q23" i="33"/>
  <c r="R23" i="33"/>
  <c r="S23" i="33"/>
  <c r="N24" i="33"/>
  <c r="O24" i="33"/>
  <c r="P24" i="33"/>
  <c r="Q24" i="33"/>
  <c r="R24" i="33"/>
  <c r="S24" i="33"/>
  <c r="N25" i="33"/>
  <c r="O25" i="33"/>
  <c r="P25" i="33"/>
  <c r="Q25" i="33"/>
  <c r="R25" i="33"/>
  <c r="S25" i="33"/>
  <c r="N26" i="33"/>
  <c r="O26" i="33"/>
  <c r="P26" i="33"/>
  <c r="Q26" i="33"/>
  <c r="R26" i="33"/>
  <c r="S26" i="33"/>
  <c r="N27" i="33"/>
  <c r="O27" i="33"/>
  <c r="P27" i="33"/>
  <c r="Q27" i="33"/>
  <c r="R27" i="33"/>
  <c r="S27" i="33"/>
  <c r="N28" i="33"/>
  <c r="O28" i="33"/>
  <c r="P28" i="33"/>
  <c r="Q28" i="33"/>
  <c r="R28" i="33"/>
  <c r="S28" i="33"/>
  <c r="N29" i="33"/>
  <c r="O29" i="33"/>
  <c r="P29" i="33"/>
  <c r="Q29" i="33"/>
  <c r="R29" i="33"/>
  <c r="S29" i="33"/>
  <c r="N30" i="33"/>
  <c r="O30" i="33"/>
  <c r="P30" i="33"/>
  <c r="Q30" i="33"/>
  <c r="R30" i="33"/>
  <c r="S30" i="33"/>
  <c r="N31" i="33"/>
  <c r="O31" i="33"/>
  <c r="P31" i="33"/>
  <c r="Q31" i="33"/>
  <c r="R31" i="33"/>
  <c r="S31" i="33"/>
  <c r="N32" i="33"/>
  <c r="O32" i="33"/>
  <c r="P32" i="33"/>
  <c r="Q32" i="33"/>
  <c r="R32" i="33"/>
  <c r="S32" i="33"/>
  <c r="N33" i="33"/>
  <c r="O33" i="33"/>
  <c r="P33" i="33"/>
  <c r="Q33" i="33"/>
  <c r="R33" i="33"/>
  <c r="S33" i="33"/>
  <c r="N34" i="33"/>
  <c r="O34" i="33"/>
  <c r="P34" i="33"/>
  <c r="Q34" i="33"/>
  <c r="R34" i="33"/>
  <c r="S34" i="33"/>
  <c r="N35" i="33"/>
  <c r="O35" i="33"/>
  <c r="P35" i="33"/>
  <c r="Q35" i="33"/>
  <c r="R35" i="33"/>
  <c r="S35" i="33"/>
  <c r="N36" i="33"/>
  <c r="O36" i="33"/>
  <c r="P36" i="33"/>
  <c r="Q36" i="33"/>
  <c r="R36" i="33"/>
  <c r="S36" i="33"/>
  <c r="N37" i="33"/>
  <c r="O37" i="33"/>
  <c r="P37" i="33"/>
  <c r="Q37" i="33"/>
  <c r="R37" i="33"/>
  <c r="S37" i="33"/>
  <c r="N38" i="33"/>
  <c r="O38" i="33"/>
  <c r="P38" i="33"/>
  <c r="Q38" i="33"/>
  <c r="R38" i="33"/>
  <c r="N39" i="33"/>
  <c r="O39" i="33"/>
  <c r="P39" i="33"/>
  <c r="Q39" i="33"/>
  <c r="R39" i="33"/>
  <c r="S39" i="33"/>
  <c r="N40" i="33"/>
  <c r="O40" i="33"/>
  <c r="P40" i="33"/>
  <c r="Q40" i="33"/>
  <c r="R40" i="33"/>
  <c r="N41" i="33"/>
  <c r="O41" i="33"/>
  <c r="P41" i="33"/>
  <c r="Q41" i="33"/>
  <c r="R41" i="33"/>
  <c r="S41" i="33"/>
  <c r="N42" i="33"/>
  <c r="O42" i="33"/>
  <c r="P42" i="33"/>
  <c r="Q42" i="33"/>
  <c r="R42" i="33"/>
  <c r="S42" i="33"/>
  <c r="O43" i="33"/>
  <c r="P43" i="33"/>
  <c r="Q43" i="33"/>
  <c r="R43" i="33"/>
  <c r="S43" i="33"/>
  <c r="N44" i="33"/>
  <c r="O44" i="33"/>
  <c r="P44" i="33"/>
  <c r="Q44" i="33"/>
  <c r="R44" i="33"/>
  <c r="S44" i="33"/>
  <c r="N45" i="33"/>
  <c r="O45" i="33"/>
  <c r="P45" i="33"/>
  <c r="Q45" i="33"/>
  <c r="R45" i="33"/>
  <c r="S45" i="33"/>
  <c r="N46" i="33"/>
  <c r="O46" i="33"/>
  <c r="P46" i="33"/>
  <c r="Q46" i="33"/>
  <c r="R46" i="33"/>
  <c r="S46" i="33"/>
  <c r="N47" i="33"/>
  <c r="O47" i="33"/>
  <c r="P47" i="33"/>
  <c r="Q47" i="33"/>
  <c r="R47" i="33"/>
  <c r="S47" i="33"/>
  <c r="N48" i="33"/>
  <c r="O48" i="33"/>
  <c r="P48" i="33"/>
  <c r="Q48" i="33"/>
  <c r="R48" i="33"/>
  <c r="S48" i="33"/>
  <c r="N49" i="33"/>
  <c r="O49" i="33"/>
  <c r="P49" i="33"/>
  <c r="Q49" i="33"/>
  <c r="R49" i="33"/>
  <c r="S49" i="33"/>
  <c r="P5" i="33"/>
  <c r="S5" i="33"/>
  <c r="J40" i="38"/>
  <c r="J5" i="38"/>
  <c r="J49" i="38"/>
  <c r="J48" i="38"/>
  <c r="J47" i="38"/>
  <c r="J46" i="38"/>
  <c r="J45" i="38"/>
  <c r="J44" i="38"/>
  <c r="J38" i="38"/>
  <c r="J39" i="38"/>
  <c r="J41" i="38"/>
  <c r="J42" i="38"/>
  <c r="J43" i="38"/>
  <c r="J29" i="38"/>
  <c r="I42" i="3"/>
  <c r="K42" i="3" s="1"/>
  <c r="J42" i="3"/>
  <c r="I43" i="3"/>
  <c r="J43" i="3"/>
  <c r="K43" i="3"/>
  <c r="I44" i="3"/>
  <c r="J44" i="3"/>
  <c r="I45" i="3"/>
  <c r="J45" i="3"/>
  <c r="K45" i="3" s="1"/>
  <c r="I46" i="3"/>
  <c r="J46" i="3"/>
  <c r="K46" i="3"/>
  <c r="I47" i="3"/>
  <c r="K47" i="3" s="1"/>
  <c r="J47" i="3"/>
  <c r="I48" i="3"/>
  <c r="K48" i="3" s="1"/>
  <c r="J48" i="3"/>
  <c r="I49" i="3"/>
  <c r="J49" i="3"/>
  <c r="K49" i="3" s="1"/>
  <c r="J42" i="6"/>
  <c r="L42" i="6" s="1"/>
  <c r="J43" i="6"/>
  <c r="L43" i="6" s="1"/>
  <c r="J44" i="6"/>
  <c r="L44" i="6" s="1"/>
  <c r="J45" i="6"/>
  <c r="L45" i="6"/>
  <c r="J46" i="6"/>
  <c r="L46" i="6"/>
  <c r="J47" i="6"/>
  <c r="L47" i="6"/>
  <c r="J48" i="6"/>
  <c r="L48" i="6"/>
  <c r="J49" i="6"/>
  <c r="L49" i="6"/>
  <c r="AB11" i="34"/>
  <c r="AD11" i="34" s="1"/>
  <c r="AB12" i="34"/>
  <c r="AD12" i="34" s="1"/>
  <c r="AI12" i="34" s="1"/>
  <c r="AB13" i="34"/>
  <c r="AD13" i="34" s="1"/>
  <c r="AI13" i="34" s="1"/>
  <c r="AB14" i="34"/>
  <c r="AD14" i="34"/>
  <c r="AI14" i="34" s="1"/>
  <c r="AB15" i="34"/>
  <c r="AD15" i="34" s="1"/>
  <c r="AB16" i="34"/>
  <c r="AD16" i="34" s="1"/>
  <c r="AI16" i="34" s="1"/>
  <c r="AB17" i="34"/>
  <c r="AD17" i="34" s="1"/>
  <c r="AI17" i="34" s="1"/>
  <c r="AB18" i="34"/>
  <c r="AD18" i="34" s="1"/>
  <c r="AI18" i="34" s="1"/>
  <c r="AB19" i="34"/>
  <c r="AD19" i="34" s="1"/>
  <c r="AB20" i="34"/>
  <c r="AD20" i="34" s="1"/>
  <c r="AI20" i="34" s="1"/>
  <c r="AB21" i="34"/>
  <c r="AD21" i="34" s="1"/>
  <c r="AI21" i="34" s="1"/>
  <c r="AB22" i="34"/>
  <c r="AD22" i="34" s="1"/>
  <c r="AI22" i="34" s="1"/>
  <c r="AB27" i="34"/>
  <c r="AD27" i="34" s="1"/>
  <c r="AI27" i="34" s="1"/>
  <c r="AB28" i="34"/>
  <c r="AD28" i="34" s="1"/>
  <c r="AI28" i="34" s="1"/>
  <c r="J11" i="34"/>
  <c r="M11" i="34" s="1"/>
  <c r="Q18" i="41"/>
  <c r="P18" i="41"/>
  <c r="H18" i="41"/>
  <c r="G18" i="41"/>
  <c r="Q17" i="41"/>
  <c r="P17" i="41"/>
  <c r="H17" i="41"/>
  <c r="G17" i="41"/>
  <c r="Q16" i="41"/>
  <c r="P16" i="41"/>
  <c r="H16" i="41"/>
  <c r="G16" i="41"/>
  <c r="Q15" i="41"/>
  <c r="P15" i="41"/>
  <c r="H15" i="41"/>
  <c r="G15" i="41"/>
  <c r="Q14" i="41"/>
  <c r="P14" i="41"/>
  <c r="H14" i="41"/>
  <c r="G14" i="41"/>
  <c r="Q13" i="41"/>
  <c r="P13" i="41"/>
  <c r="H13" i="41"/>
  <c r="G13" i="41"/>
  <c r="Q12" i="41"/>
  <c r="P12" i="41"/>
  <c r="H12" i="41"/>
  <c r="G12" i="41"/>
  <c r="Q11" i="41"/>
  <c r="P11" i="41"/>
  <c r="H11" i="41"/>
  <c r="G11" i="41"/>
  <c r="Q10" i="41"/>
  <c r="J10" i="34"/>
  <c r="M10" i="34" s="1"/>
  <c r="P10" i="41"/>
  <c r="H10" i="41"/>
  <c r="I10" i="41" s="1"/>
  <c r="J10" i="41" s="1"/>
  <c r="K10" i="41" s="1"/>
  <c r="G10" i="41"/>
  <c r="Q9" i="41"/>
  <c r="P9" i="41"/>
  <c r="H9" i="41"/>
  <c r="G9" i="41"/>
  <c r="Q8" i="41"/>
  <c r="P8" i="41"/>
  <c r="H8" i="41"/>
  <c r="J8" i="34"/>
  <c r="M8" i="34" s="1"/>
  <c r="G8" i="41"/>
  <c r="Q7" i="41"/>
  <c r="P7" i="41"/>
  <c r="H7" i="41"/>
  <c r="J7" i="34"/>
  <c r="M7" i="34" s="1"/>
  <c r="G7" i="41"/>
  <c r="Q6" i="41"/>
  <c r="J6" i="34"/>
  <c r="M6" i="34" s="1"/>
  <c r="P6" i="41"/>
  <c r="H6" i="41"/>
  <c r="G6" i="41"/>
  <c r="Q5" i="41"/>
  <c r="P5" i="41"/>
  <c r="H5" i="41"/>
  <c r="J5" i="34"/>
  <c r="M5" i="34" s="1"/>
  <c r="G5" i="41"/>
  <c r="Q4" i="41"/>
  <c r="J4" i="34"/>
  <c r="M4" i="34" s="1"/>
  <c r="P4" i="41"/>
  <c r="H4" i="41"/>
  <c r="G4" i="41"/>
  <c r="B2" i="41"/>
  <c r="K48" i="12"/>
  <c r="M48" i="12" s="1"/>
  <c r="O48" i="12" s="1"/>
  <c r="K47" i="12"/>
  <c r="M47" i="12" s="1"/>
  <c r="O47" i="12" s="1"/>
  <c r="K46" i="12"/>
  <c r="M46" i="12" s="1"/>
  <c r="O46" i="12" s="1"/>
  <c r="K45" i="12"/>
  <c r="M45" i="12"/>
  <c r="O45" i="12" s="1"/>
  <c r="K44" i="12"/>
  <c r="M44" i="12" s="1"/>
  <c r="O44" i="12" s="1"/>
  <c r="K43" i="12"/>
  <c r="M43" i="12" s="1"/>
  <c r="O43" i="12" s="1"/>
  <c r="K42" i="12"/>
  <c r="M42" i="12" s="1"/>
  <c r="O42" i="12" s="1"/>
  <c r="K41" i="12"/>
  <c r="M41" i="12" s="1"/>
  <c r="O41" i="12" s="1"/>
  <c r="K41" i="13"/>
  <c r="M41" i="13" s="1"/>
  <c r="O41" i="13" s="1"/>
  <c r="K42" i="13"/>
  <c r="M42" i="13" s="1"/>
  <c r="O42" i="13" s="1"/>
  <c r="K43" i="13"/>
  <c r="M43" i="13" s="1"/>
  <c r="O43" i="13" s="1"/>
  <c r="K44" i="13"/>
  <c r="M44" i="13"/>
  <c r="O44" i="13" s="1"/>
  <c r="K45" i="13"/>
  <c r="M45" i="13" s="1"/>
  <c r="O45" i="13" s="1"/>
  <c r="K46" i="13"/>
  <c r="M46" i="13" s="1"/>
  <c r="O46" i="13" s="1"/>
  <c r="K47" i="13"/>
  <c r="M47" i="13" s="1"/>
  <c r="O47" i="13" s="1"/>
  <c r="K48" i="13"/>
  <c r="M48" i="13" s="1"/>
  <c r="O48" i="13" s="1"/>
  <c r="AF30" i="34"/>
  <c r="AF5" i="34"/>
  <c r="AF6" i="34"/>
  <c r="AF7" i="34"/>
  <c r="AF8" i="34"/>
  <c r="AF9" i="34"/>
  <c r="AF10" i="34"/>
  <c r="AF4" i="34"/>
  <c r="AB23" i="34"/>
  <c r="AD23" i="34" s="1"/>
  <c r="AF23" i="34" s="1"/>
  <c r="AB24" i="34"/>
  <c r="AD24" i="34" s="1"/>
  <c r="AF24" i="34" s="1"/>
  <c r="AB25" i="34"/>
  <c r="AD25" i="34" s="1"/>
  <c r="AF25" i="34" s="1"/>
  <c r="AB26" i="34"/>
  <c r="AD26" i="34" s="1"/>
  <c r="AF26" i="34" s="1"/>
  <c r="AF27" i="34"/>
  <c r="AH27" i="34" s="1"/>
  <c r="X42" i="2"/>
  <c r="Y42" i="2"/>
  <c r="X43" i="2"/>
  <c r="Y43" i="2"/>
  <c r="X44" i="2"/>
  <c r="Y44" i="2"/>
  <c r="X45" i="2"/>
  <c r="Y45" i="2"/>
  <c r="X46" i="2"/>
  <c r="Y46" i="2"/>
  <c r="X47" i="2"/>
  <c r="Y47" i="2"/>
  <c r="X48" i="2"/>
  <c r="Y48" i="2"/>
  <c r="X49" i="2"/>
  <c r="Y49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J42" i="1"/>
  <c r="M42" i="1" s="1"/>
  <c r="N42" i="1" s="1"/>
  <c r="O42" i="1" s="1"/>
  <c r="J43" i="1"/>
  <c r="M43" i="1" s="1"/>
  <c r="J44" i="1"/>
  <c r="M44" i="1" s="1"/>
  <c r="J45" i="1"/>
  <c r="M45" i="1" s="1"/>
  <c r="J46" i="1"/>
  <c r="M46" i="1" s="1"/>
  <c r="J47" i="1"/>
  <c r="M47" i="1" s="1"/>
  <c r="J48" i="1"/>
  <c r="M48" i="1" s="1"/>
  <c r="J49" i="1"/>
  <c r="M49" i="1" s="1"/>
  <c r="N49" i="1" s="1"/>
  <c r="O49" i="1" s="1"/>
  <c r="J9" i="34"/>
  <c r="M9" i="34" s="1"/>
  <c r="N10" i="34"/>
  <c r="O10" i="34" s="1"/>
  <c r="J24" i="34"/>
  <c r="M24" i="34" s="1"/>
  <c r="N24" i="34" s="1"/>
  <c r="O24" i="34" s="1"/>
  <c r="J25" i="34"/>
  <c r="M25" i="34" s="1"/>
  <c r="N25" i="34" s="1"/>
  <c r="O25" i="34" s="1"/>
  <c r="J26" i="34"/>
  <c r="M26" i="34" s="1"/>
  <c r="N26" i="34" s="1"/>
  <c r="O26" i="34" s="1"/>
  <c r="J27" i="34"/>
  <c r="M27" i="34"/>
  <c r="N27" i="34" s="1"/>
  <c r="O27" i="34" s="1"/>
  <c r="J28" i="34"/>
  <c r="M28" i="34" s="1"/>
  <c r="J29" i="34"/>
  <c r="M29" i="34" s="1"/>
  <c r="J30" i="34"/>
  <c r="M30" i="34" s="1"/>
  <c r="J23" i="34"/>
  <c r="M23" i="34" s="1"/>
  <c r="J42" i="4"/>
  <c r="K42" i="4" s="1"/>
  <c r="L42" i="4"/>
  <c r="M42" i="4" s="1"/>
  <c r="J43" i="4"/>
  <c r="K43" i="4" s="1"/>
  <c r="L43" i="4"/>
  <c r="M43" i="4" s="1"/>
  <c r="J44" i="4"/>
  <c r="K44" i="4" s="1"/>
  <c r="L44" i="4"/>
  <c r="M44" i="4" s="1"/>
  <c r="J45" i="4"/>
  <c r="K45" i="4" s="1"/>
  <c r="L45" i="4"/>
  <c r="M45" i="4" s="1"/>
  <c r="J46" i="4"/>
  <c r="K46" i="4" s="1"/>
  <c r="L46" i="4"/>
  <c r="M46" i="4" s="1"/>
  <c r="J47" i="4"/>
  <c r="K47" i="4" s="1"/>
  <c r="L47" i="4"/>
  <c r="M47" i="4" s="1"/>
  <c r="J48" i="4"/>
  <c r="K48" i="4" s="1"/>
  <c r="L48" i="4"/>
  <c r="M48" i="4" s="1"/>
  <c r="J49" i="4"/>
  <c r="K49" i="4" s="1"/>
  <c r="L49" i="4"/>
  <c r="M49" i="4" s="1"/>
  <c r="BB47" i="31"/>
  <c r="BB46" i="31"/>
  <c r="BB45" i="31"/>
  <c r="BB44" i="31"/>
  <c r="BB43" i="31"/>
  <c r="BB42" i="31"/>
  <c r="BB41" i="31"/>
  <c r="BB40" i="31"/>
  <c r="AU47" i="31"/>
  <c r="AU46" i="31"/>
  <c r="AU45" i="31"/>
  <c r="AU44" i="31"/>
  <c r="AU43" i="31"/>
  <c r="AU42" i="31"/>
  <c r="AU41" i="31"/>
  <c r="AU40" i="31"/>
  <c r="AN47" i="31"/>
  <c r="AN46" i="31"/>
  <c r="AN45" i="31"/>
  <c r="AN44" i="31"/>
  <c r="AN43" i="31"/>
  <c r="AN42" i="31"/>
  <c r="AN41" i="31"/>
  <c r="AN40" i="31"/>
  <c r="AG47" i="31"/>
  <c r="AG46" i="31"/>
  <c r="AG45" i="31"/>
  <c r="AG44" i="31"/>
  <c r="AG43" i="31"/>
  <c r="AG42" i="31"/>
  <c r="AG41" i="31"/>
  <c r="AG40" i="31"/>
  <c r="Z47" i="31"/>
  <c r="Z46" i="31"/>
  <c r="Z45" i="31"/>
  <c r="Z44" i="31"/>
  <c r="Z43" i="31"/>
  <c r="Z42" i="31"/>
  <c r="Z41" i="31"/>
  <c r="Z40" i="31"/>
  <c r="S47" i="31"/>
  <c r="S46" i="31"/>
  <c r="S45" i="31"/>
  <c r="S44" i="31"/>
  <c r="S43" i="31"/>
  <c r="S42" i="31"/>
  <c r="S41" i="31"/>
  <c r="S40" i="31"/>
  <c r="L40" i="31"/>
  <c r="L41" i="31"/>
  <c r="L42" i="31"/>
  <c r="L43" i="31"/>
  <c r="L44" i="31"/>
  <c r="L45" i="31"/>
  <c r="L46" i="31"/>
  <c r="L47" i="31"/>
  <c r="K6" i="35"/>
  <c r="K5" i="35"/>
  <c r="N19" i="39"/>
  <c r="O19" i="39" s="1"/>
  <c r="H17" i="39" s="1"/>
  <c r="N18" i="39"/>
  <c r="O18" i="39" s="1"/>
  <c r="H18" i="39" s="1"/>
  <c r="N15" i="39"/>
  <c r="O15" i="39" s="1"/>
  <c r="H28" i="39" s="1"/>
  <c r="N14" i="39"/>
  <c r="O14" i="39" s="1"/>
  <c r="H27" i="39" s="1"/>
  <c r="N13" i="39"/>
  <c r="O13" i="39" s="1"/>
  <c r="H3" i="39" s="1"/>
  <c r="N12" i="39"/>
  <c r="O12" i="39" s="1"/>
  <c r="H2" i="39" s="1"/>
  <c r="G2" i="39"/>
  <c r="G3" i="40"/>
  <c r="G8" i="40"/>
  <c r="N19" i="40"/>
  <c r="O19" i="40" s="1"/>
  <c r="H17" i="40" s="1"/>
  <c r="N18" i="40"/>
  <c r="O18" i="40" s="1"/>
  <c r="H18" i="40" s="1"/>
  <c r="N17" i="40"/>
  <c r="O17" i="40" s="1"/>
  <c r="H11" i="40" s="1"/>
  <c r="N16" i="40"/>
  <c r="O16" i="40" s="1"/>
  <c r="H13" i="40" s="1"/>
  <c r="N15" i="40"/>
  <c r="O15" i="40" s="1"/>
  <c r="H28" i="40" s="1"/>
  <c r="N14" i="40"/>
  <c r="O14" i="40" s="1"/>
  <c r="H27" i="40" s="1"/>
  <c r="N13" i="40"/>
  <c r="O13" i="40" s="1"/>
  <c r="H3" i="40" s="1"/>
  <c r="I3" i="40" s="1"/>
  <c r="N12" i="40"/>
  <c r="O12" i="40" s="1"/>
  <c r="H2" i="40" s="1"/>
  <c r="G2" i="40"/>
  <c r="G37" i="40"/>
  <c r="G36" i="40"/>
  <c r="G28" i="40"/>
  <c r="G27" i="40"/>
  <c r="G21" i="40"/>
  <c r="G18" i="40"/>
  <c r="G17" i="40"/>
  <c r="G16" i="40"/>
  <c r="G15" i="40"/>
  <c r="G13" i="40"/>
  <c r="G12" i="40"/>
  <c r="G11" i="40"/>
  <c r="G10" i="40"/>
  <c r="N9" i="40"/>
  <c r="O9" i="40" s="1"/>
  <c r="H21" i="40" s="1"/>
  <c r="N8" i="40"/>
  <c r="O8" i="40" s="1"/>
  <c r="H16" i="40" s="1"/>
  <c r="N7" i="40"/>
  <c r="O7" i="40" s="1"/>
  <c r="H10" i="40" s="1"/>
  <c r="N6" i="40"/>
  <c r="O6" i="40" s="1"/>
  <c r="H12" i="40" s="1"/>
  <c r="N5" i="40"/>
  <c r="O5" i="40" s="1"/>
  <c r="H8" i="40" s="1"/>
  <c r="G5" i="40"/>
  <c r="N4" i="40"/>
  <c r="O4" i="40" s="1"/>
  <c r="H5" i="40" s="1"/>
  <c r="G4" i="40"/>
  <c r="N3" i="40"/>
  <c r="O3" i="40" s="1"/>
  <c r="H15" i="40" s="1"/>
  <c r="N2" i="40"/>
  <c r="O2" i="40" s="1"/>
  <c r="H4" i="40" s="1"/>
  <c r="G5" i="39"/>
  <c r="G8" i="39"/>
  <c r="G10" i="39"/>
  <c r="G12" i="39"/>
  <c r="G13" i="39"/>
  <c r="G15" i="39"/>
  <c r="G16" i="39"/>
  <c r="G17" i="39"/>
  <c r="G18" i="39"/>
  <c r="G21" i="39"/>
  <c r="G27" i="39"/>
  <c r="G28" i="39"/>
  <c r="G36" i="39"/>
  <c r="G37" i="39"/>
  <c r="G3" i="39"/>
  <c r="G4" i="39"/>
  <c r="N9" i="39"/>
  <c r="O9" i="39" s="1"/>
  <c r="H21" i="39" s="1"/>
  <c r="N8" i="39"/>
  <c r="O8" i="39" s="1"/>
  <c r="H16" i="39" s="1"/>
  <c r="N7" i="39"/>
  <c r="O7" i="39" s="1"/>
  <c r="H10" i="39" s="1"/>
  <c r="N6" i="39"/>
  <c r="O6" i="39" s="1"/>
  <c r="H12" i="39" s="1"/>
  <c r="N5" i="39"/>
  <c r="O5" i="39" s="1"/>
  <c r="H8" i="39" s="1"/>
  <c r="N4" i="39"/>
  <c r="O4" i="39" s="1"/>
  <c r="H5" i="39" s="1"/>
  <c r="N3" i="39"/>
  <c r="O3" i="39" s="1"/>
  <c r="H15" i="39" s="1"/>
  <c r="N2" i="39"/>
  <c r="O2" i="39" s="1"/>
  <c r="H4" i="39" s="1"/>
  <c r="I4" i="39" s="1"/>
  <c r="H36" i="38"/>
  <c r="J36" i="38" s="1"/>
  <c r="H35" i="38"/>
  <c r="J35" i="38" s="1"/>
  <c r="H34" i="38"/>
  <c r="J34" i="38" s="1"/>
  <c r="H33" i="38"/>
  <c r="J33" i="38" s="1"/>
  <c r="H32" i="38"/>
  <c r="J32" i="38" s="1"/>
  <c r="H31" i="38"/>
  <c r="J31" i="38" s="1"/>
  <c r="H30" i="38"/>
  <c r="J30" i="38" s="1"/>
  <c r="H28" i="38"/>
  <c r="J28" i="38" s="1"/>
  <c r="H27" i="38"/>
  <c r="J27" i="38" s="1"/>
  <c r="H26" i="38"/>
  <c r="J26" i="38" s="1"/>
  <c r="H25" i="38"/>
  <c r="J25" i="38" s="1"/>
  <c r="H24" i="38"/>
  <c r="J24" i="38" s="1"/>
  <c r="H23" i="38"/>
  <c r="J23" i="38" s="1"/>
  <c r="H22" i="38"/>
  <c r="J22" i="38" s="1"/>
  <c r="H21" i="38"/>
  <c r="J21" i="38" s="1"/>
  <c r="H20" i="38"/>
  <c r="J20" i="38" s="1"/>
  <c r="H19" i="38"/>
  <c r="J19" i="38" s="1"/>
  <c r="H18" i="38"/>
  <c r="J18" i="38" s="1"/>
  <c r="H17" i="38"/>
  <c r="J17" i="38" s="1"/>
  <c r="H16" i="38"/>
  <c r="J16" i="38" s="1"/>
  <c r="H15" i="38"/>
  <c r="J15" i="38" s="1"/>
  <c r="H14" i="38"/>
  <c r="J14" i="38"/>
  <c r="H13" i="38"/>
  <c r="J13" i="38" s="1"/>
  <c r="H12" i="38"/>
  <c r="J12" i="38" s="1"/>
  <c r="H11" i="38"/>
  <c r="J11" i="38" s="1"/>
  <c r="H10" i="38"/>
  <c r="J10" i="38" s="1"/>
  <c r="H9" i="38"/>
  <c r="J9" i="38" s="1"/>
  <c r="H8" i="38"/>
  <c r="J8" i="38" s="1"/>
  <c r="H7" i="38"/>
  <c r="J7" i="38" s="1"/>
  <c r="H6" i="38"/>
  <c r="J6" i="38" s="1"/>
  <c r="H5" i="38"/>
  <c r="K38" i="37"/>
  <c r="L38" i="37" s="1"/>
  <c r="H38" i="37"/>
  <c r="K37" i="37"/>
  <c r="H37" i="37"/>
  <c r="L37" i="37" s="1"/>
  <c r="K36" i="37"/>
  <c r="H36" i="37"/>
  <c r="K35" i="37"/>
  <c r="H35" i="37"/>
  <c r="K34" i="37"/>
  <c r="H34" i="37"/>
  <c r="K33" i="37"/>
  <c r="H33" i="37"/>
  <c r="K32" i="37"/>
  <c r="H32" i="37"/>
  <c r="K31" i="37"/>
  <c r="H31" i="37"/>
  <c r="K30" i="37"/>
  <c r="H30" i="37"/>
  <c r="K29" i="37"/>
  <c r="H29" i="37"/>
  <c r="L29" i="37" s="1"/>
  <c r="K28" i="37"/>
  <c r="H28" i="37"/>
  <c r="L28" i="37" s="1"/>
  <c r="K27" i="37"/>
  <c r="H27" i="37"/>
  <c r="K26" i="37"/>
  <c r="H26" i="37"/>
  <c r="K25" i="37"/>
  <c r="H25" i="37"/>
  <c r="L25" i="37" s="1"/>
  <c r="K24" i="37"/>
  <c r="H24" i="37"/>
  <c r="L24" i="37" s="1"/>
  <c r="K23" i="37"/>
  <c r="L23" i="37" s="1"/>
  <c r="H23" i="37"/>
  <c r="K22" i="37"/>
  <c r="H22" i="37"/>
  <c r="K21" i="37"/>
  <c r="H21" i="37"/>
  <c r="K20" i="37"/>
  <c r="H20" i="37"/>
  <c r="K19" i="37"/>
  <c r="H19" i="37"/>
  <c r="K18" i="37"/>
  <c r="H18" i="37"/>
  <c r="K17" i="37"/>
  <c r="L17" i="37" s="1"/>
  <c r="H17" i="37"/>
  <c r="K16" i="37"/>
  <c r="L16" i="37" s="1"/>
  <c r="H16" i="37"/>
  <c r="K15" i="37"/>
  <c r="H15" i="37"/>
  <c r="K14" i="37"/>
  <c r="L14" i="37" s="1"/>
  <c r="H14" i="37"/>
  <c r="K13" i="37"/>
  <c r="H13" i="37"/>
  <c r="K12" i="37"/>
  <c r="H12" i="37"/>
  <c r="K11" i="37"/>
  <c r="H11" i="37"/>
  <c r="K10" i="37"/>
  <c r="H10" i="37"/>
  <c r="K9" i="37"/>
  <c r="H9" i="37"/>
  <c r="K8" i="37"/>
  <c r="L8" i="37" s="1"/>
  <c r="H8" i="37"/>
  <c r="K7" i="37"/>
  <c r="H7" i="37"/>
  <c r="K6" i="37"/>
  <c r="H6" i="37"/>
  <c r="K5" i="37"/>
  <c r="H5" i="37"/>
  <c r="K4" i="37"/>
  <c r="H4" i="37"/>
  <c r="K3" i="37"/>
  <c r="L3" i="37" s="1"/>
  <c r="H3" i="37"/>
  <c r="K2" i="37"/>
  <c r="L2" i="37" s="1"/>
  <c r="H2" i="37"/>
  <c r="K9" i="36"/>
  <c r="H9" i="36"/>
  <c r="K12" i="36"/>
  <c r="H12" i="36"/>
  <c r="K13" i="36"/>
  <c r="H13" i="36"/>
  <c r="K14" i="36"/>
  <c r="H14" i="36"/>
  <c r="K2" i="36"/>
  <c r="H2" i="36"/>
  <c r="K4" i="36"/>
  <c r="H4" i="36"/>
  <c r="K38" i="36"/>
  <c r="H38" i="36"/>
  <c r="K37" i="36"/>
  <c r="H37" i="36"/>
  <c r="K36" i="36"/>
  <c r="H36" i="36"/>
  <c r="K35" i="36"/>
  <c r="H35" i="36"/>
  <c r="K34" i="36"/>
  <c r="H34" i="36"/>
  <c r="K33" i="36"/>
  <c r="H33" i="36"/>
  <c r="K32" i="36"/>
  <c r="H32" i="36"/>
  <c r="K31" i="36"/>
  <c r="H31" i="36"/>
  <c r="K30" i="36"/>
  <c r="H30" i="36"/>
  <c r="K29" i="36"/>
  <c r="H29" i="36"/>
  <c r="K28" i="36"/>
  <c r="H28" i="36"/>
  <c r="K27" i="36"/>
  <c r="H27" i="36"/>
  <c r="K26" i="36"/>
  <c r="H26" i="36"/>
  <c r="K25" i="36"/>
  <c r="H25" i="36"/>
  <c r="K24" i="36"/>
  <c r="H24" i="36"/>
  <c r="K23" i="36"/>
  <c r="H23" i="36"/>
  <c r="K22" i="36"/>
  <c r="H22" i="36"/>
  <c r="K21" i="36"/>
  <c r="H21" i="36"/>
  <c r="K20" i="36"/>
  <c r="H20" i="36"/>
  <c r="K19" i="36"/>
  <c r="H19" i="36"/>
  <c r="K18" i="36"/>
  <c r="H18" i="36"/>
  <c r="K17" i="36"/>
  <c r="H17" i="36"/>
  <c r="K16" i="36"/>
  <c r="H16" i="36"/>
  <c r="K15" i="36"/>
  <c r="H15" i="36"/>
  <c r="K11" i="36"/>
  <c r="H11" i="36"/>
  <c r="K10" i="36"/>
  <c r="H10" i="36"/>
  <c r="K8" i="36"/>
  <c r="H8" i="36"/>
  <c r="K7" i="36"/>
  <c r="H7" i="36"/>
  <c r="K6" i="36"/>
  <c r="H6" i="36"/>
  <c r="K5" i="36"/>
  <c r="H5" i="36"/>
  <c r="K3" i="36"/>
  <c r="H3" i="36"/>
  <c r="H17" i="35"/>
  <c r="K17" i="35"/>
  <c r="K3" i="35"/>
  <c r="K4" i="35"/>
  <c r="K7" i="35"/>
  <c r="K8" i="35"/>
  <c r="K9" i="35"/>
  <c r="K10" i="35"/>
  <c r="K11" i="35"/>
  <c r="K12" i="35"/>
  <c r="K13" i="35"/>
  <c r="K14" i="35"/>
  <c r="K15" i="35"/>
  <c r="K16" i="35"/>
  <c r="K18" i="35"/>
  <c r="K19" i="35"/>
  <c r="K20" i="35"/>
  <c r="K21" i="35"/>
  <c r="K22" i="35"/>
  <c r="K23" i="35"/>
  <c r="K24" i="35"/>
  <c r="K25" i="35"/>
  <c r="K26" i="35"/>
  <c r="K27" i="35"/>
  <c r="K28" i="35"/>
  <c r="K29" i="35"/>
  <c r="K30" i="35"/>
  <c r="K31" i="35"/>
  <c r="K32" i="35"/>
  <c r="K33" i="35"/>
  <c r="K34" i="35"/>
  <c r="K35" i="35"/>
  <c r="K36" i="35"/>
  <c r="K37" i="35"/>
  <c r="K38" i="35"/>
  <c r="H3" i="35"/>
  <c r="H4" i="35"/>
  <c r="H5" i="35"/>
  <c r="H6" i="35"/>
  <c r="H7" i="35"/>
  <c r="H8" i="35"/>
  <c r="L8" i="35" s="1"/>
  <c r="H9" i="35"/>
  <c r="H10" i="35"/>
  <c r="H11" i="35"/>
  <c r="H12" i="35"/>
  <c r="L12" i="35" s="1"/>
  <c r="H13" i="35"/>
  <c r="H14" i="35"/>
  <c r="H15" i="35"/>
  <c r="H16" i="35"/>
  <c r="L16" i="35" s="1"/>
  <c r="H18" i="35"/>
  <c r="H19" i="35"/>
  <c r="H20" i="35"/>
  <c r="H21" i="35"/>
  <c r="L21" i="35" s="1"/>
  <c r="H22" i="35"/>
  <c r="H23" i="35"/>
  <c r="H24" i="35"/>
  <c r="H25" i="35"/>
  <c r="L25" i="35" s="1"/>
  <c r="H26" i="35"/>
  <c r="H27" i="35"/>
  <c r="H28" i="35"/>
  <c r="H29" i="35"/>
  <c r="L29" i="35" s="1"/>
  <c r="H30" i="35"/>
  <c r="H31" i="35"/>
  <c r="H32" i="35"/>
  <c r="H33" i="35"/>
  <c r="L33" i="35" s="1"/>
  <c r="H34" i="35"/>
  <c r="H35" i="35"/>
  <c r="H36" i="35"/>
  <c r="H37" i="35"/>
  <c r="L37" i="35" s="1"/>
  <c r="H38" i="35"/>
  <c r="K2" i="35"/>
  <c r="H2" i="35"/>
  <c r="AG33" i="34"/>
  <c r="K44" i="3"/>
  <c r="L7" i="37"/>
  <c r="L31" i="37"/>
  <c r="L6" i="6"/>
  <c r="X41" i="2"/>
  <c r="Y41" i="2"/>
  <c r="X38" i="2"/>
  <c r="Y38" i="2"/>
  <c r="X39" i="2"/>
  <c r="Y39" i="2"/>
  <c r="X40" i="2"/>
  <c r="Y40" i="2"/>
  <c r="K38" i="2"/>
  <c r="L38" i="2"/>
  <c r="K39" i="2"/>
  <c r="L39" i="2"/>
  <c r="K40" i="2"/>
  <c r="L40" i="2"/>
  <c r="K41" i="2"/>
  <c r="L41" i="2"/>
  <c r="I38" i="3"/>
  <c r="J38" i="3"/>
  <c r="I39" i="3"/>
  <c r="J39" i="3"/>
  <c r="K39" i="3" s="1"/>
  <c r="I40" i="3"/>
  <c r="J40" i="3"/>
  <c r="I41" i="3"/>
  <c r="J41" i="3"/>
  <c r="AF20" i="34"/>
  <c r="AG20" i="34" s="1"/>
  <c r="K40" i="12"/>
  <c r="M40" i="12" s="1"/>
  <c r="O40" i="12" s="1"/>
  <c r="K39" i="12"/>
  <c r="M39" i="12" s="1"/>
  <c r="O39" i="12" s="1"/>
  <c r="P39" i="12" s="1"/>
  <c r="K38" i="12"/>
  <c r="M38" i="12" s="1"/>
  <c r="O38" i="12" s="1"/>
  <c r="P38" i="12" s="1"/>
  <c r="K37" i="12"/>
  <c r="M37" i="12" s="1"/>
  <c r="O37" i="12" s="1"/>
  <c r="K37" i="13"/>
  <c r="M37" i="13" s="1"/>
  <c r="O37" i="13" s="1"/>
  <c r="K38" i="13"/>
  <c r="M38" i="13" s="1"/>
  <c r="O38" i="13" s="1"/>
  <c r="K39" i="13"/>
  <c r="M39" i="13" s="1"/>
  <c r="O39" i="13" s="1"/>
  <c r="K40" i="13"/>
  <c r="M40" i="13" s="1"/>
  <c r="O40" i="13" s="1"/>
  <c r="J38" i="6"/>
  <c r="L38" i="6" s="1"/>
  <c r="J39" i="6"/>
  <c r="L39" i="6" s="1"/>
  <c r="J40" i="6"/>
  <c r="L40" i="6"/>
  <c r="J41" i="6"/>
  <c r="L41" i="6" s="1"/>
  <c r="J22" i="34"/>
  <c r="M22" i="34" s="1"/>
  <c r="J21" i="34"/>
  <c r="M21" i="34" s="1"/>
  <c r="J20" i="34"/>
  <c r="M20" i="34" s="1"/>
  <c r="J19" i="34"/>
  <c r="M19" i="34" s="1"/>
  <c r="J38" i="1"/>
  <c r="M38" i="1"/>
  <c r="J39" i="1"/>
  <c r="M39" i="1" s="1"/>
  <c r="J40" i="1"/>
  <c r="M40" i="1" s="1"/>
  <c r="N40" i="1" s="1"/>
  <c r="O40" i="1" s="1"/>
  <c r="J41" i="1"/>
  <c r="M41" i="1" s="1"/>
  <c r="N41" i="1" s="1"/>
  <c r="O41" i="1" s="1"/>
  <c r="J38" i="4"/>
  <c r="K38" i="4" s="1"/>
  <c r="L38" i="4"/>
  <c r="M38" i="4" s="1"/>
  <c r="J39" i="4"/>
  <c r="K39" i="4" s="1"/>
  <c r="L39" i="4"/>
  <c r="M39" i="4" s="1"/>
  <c r="J40" i="4"/>
  <c r="K40" i="4" s="1"/>
  <c r="L40" i="4"/>
  <c r="M40" i="4" s="1"/>
  <c r="J41" i="4"/>
  <c r="K41" i="4" s="1"/>
  <c r="L41" i="4"/>
  <c r="M41" i="4" s="1"/>
  <c r="BB39" i="31"/>
  <c r="BB38" i="31"/>
  <c r="BB37" i="31"/>
  <c r="BB36" i="31"/>
  <c r="AU39" i="31"/>
  <c r="AU38" i="31"/>
  <c r="AU37" i="31"/>
  <c r="AU36" i="31"/>
  <c r="AN39" i="31"/>
  <c r="AN38" i="31"/>
  <c r="AN37" i="31"/>
  <c r="AN36" i="31"/>
  <c r="AG39" i="31"/>
  <c r="AG38" i="31"/>
  <c r="AG37" i="31"/>
  <c r="AG36" i="31"/>
  <c r="Z39" i="31"/>
  <c r="Z38" i="31"/>
  <c r="Z37" i="31"/>
  <c r="Z36" i="31"/>
  <c r="S36" i="31"/>
  <c r="S37" i="31"/>
  <c r="S38" i="31"/>
  <c r="S39" i="31"/>
  <c r="L36" i="31"/>
  <c r="L37" i="31"/>
  <c r="L38" i="31"/>
  <c r="L39" i="31"/>
  <c r="AF17" i="34"/>
  <c r="AH17" i="34" s="1"/>
  <c r="AF12" i="34"/>
  <c r="AG12" i="34" s="1"/>
  <c r="J18" i="34"/>
  <c r="M18" i="34" s="1"/>
  <c r="J17" i="34"/>
  <c r="M17" i="34" s="1"/>
  <c r="J16" i="34"/>
  <c r="M16" i="34" s="1"/>
  <c r="J15" i="34"/>
  <c r="M15" i="34" s="1"/>
  <c r="J14" i="34"/>
  <c r="M14" i="34" s="1"/>
  <c r="J13" i="34"/>
  <c r="M13" i="34" s="1"/>
  <c r="N13" i="34" s="1"/>
  <c r="O13" i="34" s="1"/>
  <c r="J12" i="34"/>
  <c r="M12" i="34" s="1"/>
  <c r="X18" i="2"/>
  <c r="Y18" i="2"/>
  <c r="X19" i="2"/>
  <c r="Y19" i="2"/>
  <c r="X20" i="2"/>
  <c r="Y20" i="2"/>
  <c r="X21" i="2"/>
  <c r="Y21" i="2"/>
  <c r="X22" i="2"/>
  <c r="Y22" i="2"/>
  <c r="X23" i="2"/>
  <c r="Y23" i="2"/>
  <c r="X24" i="2"/>
  <c r="Y24" i="2"/>
  <c r="X25" i="2"/>
  <c r="Y25" i="2"/>
  <c r="X26" i="2"/>
  <c r="Y26" i="2"/>
  <c r="X27" i="2"/>
  <c r="Y27" i="2"/>
  <c r="X28" i="2"/>
  <c r="Y28" i="2"/>
  <c r="X29" i="2"/>
  <c r="Y29" i="2"/>
  <c r="X30" i="2"/>
  <c r="Y30" i="2"/>
  <c r="X31" i="2"/>
  <c r="Y31" i="2"/>
  <c r="X32" i="2"/>
  <c r="Y32" i="2"/>
  <c r="X33" i="2"/>
  <c r="Y33" i="2"/>
  <c r="X34" i="2"/>
  <c r="Y34" i="2"/>
  <c r="X35" i="2"/>
  <c r="Y35" i="2"/>
  <c r="X36" i="2"/>
  <c r="Y36" i="2"/>
  <c r="X37" i="2"/>
  <c r="Y37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0" i="12"/>
  <c r="M30" i="12" s="1"/>
  <c r="O30" i="12" s="1"/>
  <c r="K31" i="12"/>
  <c r="M31" i="12" s="1"/>
  <c r="O31" i="12" s="1"/>
  <c r="K32" i="12"/>
  <c r="M32" i="12" s="1"/>
  <c r="O32" i="12" s="1"/>
  <c r="K33" i="12"/>
  <c r="M33" i="12" s="1"/>
  <c r="O33" i="12" s="1"/>
  <c r="K34" i="12"/>
  <c r="M34" i="12" s="1"/>
  <c r="O34" i="12" s="1"/>
  <c r="K35" i="12"/>
  <c r="M35" i="12" s="1"/>
  <c r="O35" i="12" s="1"/>
  <c r="K36" i="12"/>
  <c r="M36" i="12" s="1"/>
  <c r="O36" i="12" s="1"/>
  <c r="K29" i="12"/>
  <c r="M29" i="12" s="1"/>
  <c r="O29" i="12" s="1"/>
  <c r="K29" i="13"/>
  <c r="M29" i="13" s="1"/>
  <c r="O29" i="13" s="1"/>
  <c r="K30" i="13"/>
  <c r="M30" i="13" s="1"/>
  <c r="O30" i="13" s="1"/>
  <c r="K31" i="13"/>
  <c r="M31" i="13" s="1"/>
  <c r="O31" i="13" s="1"/>
  <c r="K32" i="13"/>
  <c r="M32" i="13" s="1"/>
  <c r="O32" i="13" s="1"/>
  <c r="K33" i="13"/>
  <c r="M33" i="13" s="1"/>
  <c r="O33" i="13" s="1"/>
  <c r="K34" i="13"/>
  <c r="M34" i="13" s="1"/>
  <c r="O34" i="13" s="1"/>
  <c r="K35" i="13"/>
  <c r="M35" i="13" s="1"/>
  <c r="O35" i="13" s="1"/>
  <c r="K36" i="13"/>
  <c r="M36" i="13" s="1"/>
  <c r="O36" i="13" s="1"/>
  <c r="J30" i="6"/>
  <c r="L30" i="6" s="1"/>
  <c r="J31" i="6"/>
  <c r="L31" i="6" s="1"/>
  <c r="J32" i="6"/>
  <c r="L32" i="6" s="1"/>
  <c r="J33" i="6"/>
  <c r="L33" i="6"/>
  <c r="J34" i="6"/>
  <c r="L34" i="6" s="1"/>
  <c r="J35" i="6"/>
  <c r="L35" i="6" s="1"/>
  <c r="J36" i="6"/>
  <c r="L36" i="6" s="1"/>
  <c r="J37" i="6"/>
  <c r="L37" i="6"/>
  <c r="J19" i="3"/>
  <c r="J20" i="3"/>
  <c r="J21" i="3"/>
  <c r="J22" i="3"/>
  <c r="J23" i="3"/>
  <c r="J24" i="3"/>
  <c r="J25" i="3"/>
  <c r="K25" i="3" s="1"/>
  <c r="J26" i="3"/>
  <c r="J27" i="3"/>
  <c r="J28" i="3"/>
  <c r="J29" i="3"/>
  <c r="K29" i="3" s="1"/>
  <c r="J30" i="3"/>
  <c r="J31" i="3"/>
  <c r="J32" i="3"/>
  <c r="J33" i="3"/>
  <c r="J34" i="3"/>
  <c r="J35" i="3"/>
  <c r="J36" i="3"/>
  <c r="J37" i="3"/>
  <c r="I30" i="3"/>
  <c r="I31" i="3"/>
  <c r="I32" i="3"/>
  <c r="I33" i="3"/>
  <c r="K33" i="3" s="1"/>
  <c r="I34" i="3"/>
  <c r="I35" i="3"/>
  <c r="I36" i="3"/>
  <c r="I37" i="3"/>
  <c r="I29" i="3"/>
  <c r="I28" i="3"/>
  <c r="I27" i="3"/>
  <c r="I26" i="3"/>
  <c r="I25" i="3"/>
  <c r="I24" i="3"/>
  <c r="I23" i="3"/>
  <c r="I22" i="3"/>
  <c r="I21" i="3"/>
  <c r="I20" i="3"/>
  <c r="I19" i="3"/>
  <c r="J30" i="1"/>
  <c r="M30" i="1" s="1"/>
  <c r="J31" i="1"/>
  <c r="M31" i="1" s="1"/>
  <c r="N31" i="1" s="1"/>
  <c r="O31" i="1" s="1"/>
  <c r="J32" i="1"/>
  <c r="M32" i="1" s="1"/>
  <c r="N32" i="1" s="1"/>
  <c r="O32" i="1" s="1"/>
  <c r="J33" i="1"/>
  <c r="M33" i="1" s="1"/>
  <c r="N33" i="1" s="1"/>
  <c r="O33" i="1" s="1"/>
  <c r="J34" i="1"/>
  <c r="M34" i="1" s="1"/>
  <c r="J35" i="1"/>
  <c r="M35" i="1" s="1"/>
  <c r="Z35" i="2" s="1"/>
  <c r="AA35" i="2" s="1"/>
  <c r="AB35" i="2" s="1"/>
  <c r="J36" i="1"/>
  <c r="M36" i="1" s="1"/>
  <c r="J37" i="1"/>
  <c r="M37" i="1" s="1"/>
  <c r="N37" i="1" s="1"/>
  <c r="O37" i="1" s="1"/>
  <c r="L37" i="4"/>
  <c r="M37" i="4" s="1"/>
  <c r="L36" i="4"/>
  <c r="M36" i="4" s="1"/>
  <c r="L35" i="4"/>
  <c r="M35" i="4" s="1"/>
  <c r="L34" i="4"/>
  <c r="M34" i="4" s="1"/>
  <c r="L33" i="4"/>
  <c r="M33" i="4" s="1"/>
  <c r="L32" i="4"/>
  <c r="M32" i="4" s="1"/>
  <c r="L31" i="4"/>
  <c r="M31" i="4" s="1"/>
  <c r="L30" i="4"/>
  <c r="M30" i="4" s="1"/>
  <c r="J37" i="4"/>
  <c r="K37" i="4" s="1"/>
  <c r="J36" i="4"/>
  <c r="K36" i="4" s="1"/>
  <c r="J35" i="4"/>
  <c r="K35" i="4" s="1"/>
  <c r="J34" i="4"/>
  <c r="K34" i="4" s="1"/>
  <c r="J33" i="4"/>
  <c r="K33" i="4" s="1"/>
  <c r="J32" i="4"/>
  <c r="K32" i="4" s="1"/>
  <c r="J31" i="4"/>
  <c r="K31" i="4"/>
  <c r="J30" i="4"/>
  <c r="K30" i="4" s="1"/>
  <c r="BB32" i="31"/>
  <c r="AU35" i="31"/>
  <c r="AU34" i="31"/>
  <c r="AU33" i="31"/>
  <c r="AU32" i="31"/>
  <c r="AU31" i="31"/>
  <c r="AU30" i="31"/>
  <c r="AU29" i="31"/>
  <c r="AU28" i="31"/>
  <c r="AU27" i="31"/>
  <c r="BB35" i="31"/>
  <c r="BB34" i="31"/>
  <c r="BB33" i="31"/>
  <c r="BB31" i="31"/>
  <c r="BB30" i="31"/>
  <c r="BB29" i="31"/>
  <c r="BB28" i="31"/>
  <c r="BB27" i="31"/>
  <c r="AN35" i="31"/>
  <c r="AN34" i="31"/>
  <c r="AN33" i="31"/>
  <c r="AN32" i="31"/>
  <c r="AN31" i="31"/>
  <c r="AN30" i="31"/>
  <c r="AN29" i="31"/>
  <c r="AN28" i="31"/>
  <c r="AN27" i="31"/>
  <c r="AG35" i="31"/>
  <c r="AG34" i="31"/>
  <c r="AG33" i="31"/>
  <c r="AG32" i="31"/>
  <c r="AG31" i="31"/>
  <c r="AG30" i="31"/>
  <c r="AG29" i="31"/>
  <c r="AG28" i="31"/>
  <c r="AG27" i="31"/>
  <c r="Z35" i="31"/>
  <c r="Z34" i="31"/>
  <c r="Z33" i="31"/>
  <c r="Z32" i="31"/>
  <c r="Z31" i="31"/>
  <c r="Z30" i="31"/>
  <c r="Z29" i="31"/>
  <c r="Z28" i="31"/>
  <c r="Z27" i="31"/>
  <c r="S35" i="31"/>
  <c r="S34" i="31"/>
  <c r="S33" i="31"/>
  <c r="S32" i="31"/>
  <c r="S31" i="31"/>
  <c r="S30" i="31"/>
  <c r="S29" i="31"/>
  <c r="S28" i="31"/>
  <c r="S27" i="31"/>
  <c r="L28" i="31"/>
  <c r="L29" i="31"/>
  <c r="L30" i="31"/>
  <c r="L31" i="31"/>
  <c r="L32" i="31"/>
  <c r="L33" i="31"/>
  <c r="L34" i="31"/>
  <c r="L35" i="31"/>
  <c r="K28" i="12"/>
  <c r="M28" i="12" s="1"/>
  <c r="O28" i="12" s="1"/>
  <c r="K27" i="12"/>
  <c r="M27" i="12" s="1"/>
  <c r="O27" i="12" s="1"/>
  <c r="K26" i="12"/>
  <c r="M26" i="12" s="1"/>
  <c r="O26" i="12" s="1"/>
  <c r="P26" i="12" s="1"/>
  <c r="K25" i="12"/>
  <c r="M25" i="12" s="1"/>
  <c r="O25" i="12" s="1"/>
  <c r="K24" i="12"/>
  <c r="M24" i="12" s="1"/>
  <c r="O24" i="12" s="1"/>
  <c r="K23" i="12"/>
  <c r="M23" i="12" s="1"/>
  <c r="O23" i="12" s="1"/>
  <c r="K22" i="12"/>
  <c r="M22" i="12" s="1"/>
  <c r="O22" i="12" s="1"/>
  <c r="K21" i="12"/>
  <c r="M21" i="12" s="1"/>
  <c r="O21" i="12" s="1"/>
  <c r="P21" i="12" s="1"/>
  <c r="K20" i="12"/>
  <c r="M20" i="12" s="1"/>
  <c r="O20" i="12" s="1"/>
  <c r="K19" i="12"/>
  <c r="M19" i="12" s="1"/>
  <c r="O19" i="12" s="1"/>
  <c r="K18" i="12"/>
  <c r="M18" i="12" s="1"/>
  <c r="O18" i="12" s="1"/>
  <c r="P18" i="12" s="1"/>
  <c r="K19" i="13"/>
  <c r="M19" i="13" s="1"/>
  <c r="O19" i="13" s="1"/>
  <c r="K20" i="13"/>
  <c r="M20" i="13" s="1"/>
  <c r="O20" i="13" s="1"/>
  <c r="K21" i="13"/>
  <c r="M21" i="13" s="1"/>
  <c r="O21" i="13" s="1"/>
  <c r="K22" i="13"/>
  <c r="M22" i="13" s="1"/>
  <c r="O22" i="13" s="1"/>
  <c r="K23" i="13"/>
  <c r="M23" i="13" s="1"/>
  <c r="O23" i="13" s="1"/>
  <c r="K24" i="13"/>
  <c r="M24" i="13" s="1"/>
  <c r="O24" i="13" s="1"/>
  <c r="K25" i="13"/>
  <c r="M25" i="13" s="1"/>
  <c r="O25" i="13" s="1"/>
  <c r="K26" i="13"/>
  <c r="M26" i="13" s="1"/>
  <c r="O26" i="13" s="1"/>
  <c r="K27" i="13"/>
  <c r="M27" i="13" s="1"/>
  <c r="O27" i="13" s="1"/>
  <c r="K28" i="13"/>
  <c r="M28" i="13" s="1"/>
  <c r="O28" i="13" s="1"/>
  <c r="K18" i="13"/>
  <c r="M18" i="13" s="1"/>
  <c r="O18" i="13" s="1"/>
  <c r="J19" i="6"/>
  <c r="L19" i="6" s="1"/>
  <c r="J20" i="6"/>
  <c r="L20" i="6" s="1"/>
  <c r="J21" i="6"/>
  <c r="L21" i="6" s="1"/>
  <c r="J22" i="6"/>
  <c r="L22" i="6" s="1"/>
  <c r="J23" i="6"/>
  <c r="L23" i="6" s="1"/>
  <c r="J24" i="6"/>
  <c r="L24" i="6" s="1"/>
  <c r="J25" i="6"/>
  <c r="L25" i="6" s="1"/>
  <c r="J26" i="6"/>
  <c r="L26" i="6" s="1"/>
  <c r="J27" i="6"/>
  <c r="L27" i="6" s="1"/>
  <c r="J28" i="6"/>
  <c r="L28" i="6" s="1"/>
  <c r="J29" i="6"/>
  <c r="L29" i="6" s="1"/>
  <c r="J20" i="1"/>
  <c r="M20" i="1" s="1"/>
  <c r="J21" i="1"/>
  <c r="M21" i="1" s="1"/>
  <c r="N21" i="1" s="1"/>
  <c r="O21" i="1" s="1"/>
  <c r="J22" i="1"/>
  <c r="M22" i="1" s="1"/>
  <c r="J23" i="1"/>
  <c r="M23" i="1"/>
  <c r="J24" i="1"/>
  <c r="M24" i="1" s="1"/>
  <c r="J25" i="1"/>
  <c r="M25" i="1" s="1"/>
  <c r="N25" i="1" s="1"/>
  <c r="O25" i="1" s="1"/>
  <c r="J26" i="1"/>
  <c r="M26" i="1" s="1"/>
  <c r="J27" i="1"/>
  <c r="M27" i="1" s="1"/>
  <c r="N27" i="1" s="1"/>
  <c r="O27" i="1" s="1"/>
  <c r="J28" i="1"/>
  <c r="M28" i="1" s="1"/>
  <c r="J29" i="1"/>
  <c r="M29" i="1" s="1"/>
  <c r="N29" i="1" s="1"/>
  <c r="O29" i="1" s="1"/>
  <c r="J19" i="1"/>
  <c r="M19" i="1" s="1"/>
  <c r="AU19" i="31"/>
  <c r="BB17" i="31"/>
  <c r="BB18" i="31"/>
  <c r="BB19" i="31"/>
  <c r="BB20" i="31"/>
  <c r="BB21" i="31"/>
  <c r="BB22" i="31"/>
  <c r="BB23" i="31"/>
  <c r="BB24" i="31"/>
  <c r="BB25" i="31"/>
  <c r="BB26" i="31"/>
  <c r="AU17" i="31"/>
  <c r="AU18" i="31"/>
  <c r="AU20" i="31"/>
  <c r="AU21" i="31"/>
  <c r="AU22" i="31"/>
  <c r="AU23" i="31"/>
  <c r="AU24" i="31"/>
  <c r="AU25" i="31"/>
  <c r="AU26" i="31"/>
  <c r="AN17" i="31"/>
  <c r="AN18" i="31"/>
  <c r="AN19" i="31"/>
  <c r="AN20" i="31"/>
  <c r="AN21" i="31"/>
  <c r="AN22" i="31"/>
  <c r="AN23" i="31"/>
  <c r="AN24" i="31"/>
  <c r="AN25" i="31"/>
  <c r="AN26" i="31"/>
  <c r="AG17" i="31"/>
  <c r="AG18" i="31"/>
  <c r="AG19" i="31"/>
  <c r="AG20" i="31"/>
  <c r="AG21" i="31"/>
  <c r="AG22" i="31"/>
  <c r="AG23" i="31"/>
  <c r="AG24" i="31"/>
  <c r="AG25" i="31"/>
  <c r="AG26" i="31"/>
  <c r="Z17" i="31"/>
  <c r="Z18" i="31"/>
  <c r="Z19" i="31"/>
  <c r="Z20" i="31"/>
  <c r="Z21" i="31"/>
  <c r="Z22" i="31"/>
  <c r="Z23" i="31"/>
  <c r="Z24" i="31"/>
  <c r="Z25" i="31"/>
  <c r="Z26" i="31"/>
  <c r="S17" i="31"/>
  <c r="S18" i="31"/>
  <c r="S19" i="31"/>
  <c r="S20" i="31"/>
  <c r="S21" i="31"/>
  <c r="S22" i="31"/>
  <c r="S23" i="31"/>
  <c r="S24" i="31"/>
  <c r="S25" i="31"/>
  <c r="S26" i="31"/>
  <c r="L17" i="31"/>
  <c r="L18" i="31"/>
  <c r="L19" i="31"/>
  <c r="L20" i="31"/>
  <c r="L21" i="31"/>
  <c r="L22" i="31"/>
  <c r="L23" i="31"/>
  <c r="L24" i="31"/>
  <c r="L25" i="31"/>
  <c r="L26" i="31"/>
  <c r="L27" i="31"/>
  <c r="J19" i="4"/>
  <c r="K19" i="4" s="1"/>
  <c r="L19" i="4"/>
  <c r="M19" i="4" s="1"/>
  <c r="J20" i="4"/>
  <c r="K20" i="4" s="1"/>
  <c r="L20" i="4"/>
  <c r="M20" i="4" s="1"/>
  <c r="J21" i="4"/>
  <c r="K21" i="4" s="1"/>
  <c r="L21" i="4"/>
  <c r="M21" i="4" s="1"/>
  <c r="J22" i="4"/>
  <c r="K22" i="4" s="1"/>
  <c r="L22" i="4"/>
  <c r="M22" i="4" s="1"/>
  <c r="J23" i="4"/>
  <c r="K23" i="4" s="1"/>
  <c r="M23" i="4"/>
  <c r="J24" i="4"/>
  <c r="K24" i="4" s="1"/>
  <c r="M24" i="4"/>
  <c r="J25" i="4"/>
  <c r="K25" i="4" s="1"/>
  <c r="L25" i="4"/>
  <c r="M25" i="4" s="1"/>
  <c r="J26" i="4"/>
  <c r="K26" i="4" s="1"/>
  <c r="L26" i="4"/>
  <c r="M26" i="4" s="1"/>
  <c r="J27" i="4"/>
  <c r="K27" i="4" s="1"/>
  <c r="L27" i="4"/>
  <c r="M27" i="4" s="1"/>
  <c r="J28" i="4"/>
  <c r="K28" i="4" s="1"/>
  <c r="L28" i="4"/>
  <c r="M28" i="4" s="1"/>
  <c r="J29" i="4"/>
  <c r="K29" i="4" s="1"/>
  <c r="L29" i="4"/>
  <c r="M29" i="4" s="1"/>
  <c r="J7" i="6"/>
  <c r="L7" i="6" s="1"/>
  <c r="J8" i="6"/>
  <c r="L8" i="6" s="1"/>
  <c r="J9" i="6"/>
  <c r="L9" i="6" s="1"/>
  <c r="J10" i="6"/>
  <c r="L10" i="6" s="1"/>
  <c r="J11" i="6"/>
  <c r="L11" i="6" s="1"/>
  <c r="J12" i="6"/>
  <c r="L12" i="6" s="1"/>
  <c r="J13" i="6"/>
  <c r="L13" i="6" s="1"/>
  <c r="J14" i="6"/>
  <c r="L14" i="6" s="1"/>
  <c r="J15" i="6"/>
  <c r="L15" i="6" s="1"/>
  <c r="J16" i="6"/>
  <c r="L16" i="6" s="1"/>
  <c r="J17" i="6"/>
  <c r="L17" i="6" s="1"/>
  <c r="J18" i="6"/>
  <c r="L18" i="6" s="1"/>
  <c r="J5" i="6"/>
  <c r="L5" i="6" s="1"/>
  <c r="X12" i="2"/>
  <c r="Y12" i="2"/>
  <c r="X13" i="2"/>
  <c r="Y13" i="2"/>
  <c r="X14" i="2"/>
  <c r="Y14" i="2"/>
  <c r="Z14" i="2" s="1"/>
  <c r="AA14" i="2" s="1"/>
  <c r="AB14" i="2" s="1"/>
  <c r="X15" i="2"/>
  <c r="Y15" i="2"/>
  <c r="X16" i="2"/>
  <c r="Y16" i="2"/>
  <c r="X17" i="2"/>
  <c r="Y17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1" i="13"/>
  <c r="M11" i="13" s="1"/>
  <c r="O11" i="13" s="1"/>
  <c r="K12" i="13"/>
  <c r="M12" i="13" s="1"/>
  <c r="O12" i="13" s="1"/>
  <c r="K13" i="13"/>
  <c r="M13" i="13" s="1"/>
  <c r="O13" i="13" s="1"/>
  <c r="K14" i="13"/>
  <c r="M14" i="13" s="1"/>
  <c r="O14" i="13" s="1"/>
  <c r="K15" i="13"/>
  <c r="M15" i="13" s="1"/>
  <c r="O15" i="13" s="1"/>
  <c r="K16" i="13"/>
  <c r="M16" i="13" s="1"/>
  <c r="O16" i="13" s="1"/>
  <c r="K17" i="13"/>
  <c r="M17" i="13" s="1"/>
  <c r="O17" i="13" s="1"/>
  <c r="K11" i="12"/>
  <c r="M11" i="12" s="1"/>
  <c r="O11" i="12" s="1"/>
  <c r="K12" i="12"/>
  <c r="M12" i="12" s="1"/>
  <c r="O12" i="12" s="1"/>
  <c r="K13" i="12"/>
  <c r="M13" i="12" s="1"/>
  <c r="O13" i="12" s="1"/>
  <c r="K14" i="12"/>
  <c r="M14" i="12" s="1"/>
  <c r="O14" i="12" s="1"/>
  <c r="K15" i="12"/>
  <c r="M15" i="12" s="1"/>
  <c r="O15" i="12" s="1"/>
  <c r="K16" i="12"/>
  <c r="M16" i="12" s="1"/>
  <c r="O16" i="12" s="1"/>
  <c r="K17" i="12"/>
  <c r="M17" i="12" s="1"/>
  <c r="O17" i="12" s="1"/>
  <c r="I12" i="3"/>
  <c r="K12" i="3" s="1"/>
  <c r="J12" i="3"/>
  <c r="I13" i="3"/>
  <c r="J13" i="3"/>
  <c r="I14" i="3"/>
  <c r="K14" i="3" s="1"/>
  <c r="J14" i="3"/>
  <c r="I15" i="3"/>
  <c r="J15" i="3"/>
  <c r="I16" i="3"/>
  <c r="K16" i="3" s="1"/>
  <c r="J16" i="3"/>
  <c r="I17" i="3"/>
  <c r="J17" i="3"/>
  <c r="I18" i="3"/>
  <c r="J18" i="3"/>
  <c r="J13" i="1"/>
  <c r="M13" i="1" s="1"/>
  <c r="J14" i="1"/>
  <c r="M14" i="1" s="1"/>
  <c r="N14" i="1" s="1"/>
  <c r="O14" i="1" s="1"/>
  <c r="J15" i="1"/>
  <c r="M15" i="1" s="1"/>
  <c r="N15" i="1" s="1"/>
  <c r="O15" i="1" s="1"/>
  <c r="J16" i="1"/>
  <c r="M16" i="1" s="1"/>
  <c r="J17" i="1"/>
  <c r="M17" i="1" s="1"/>
  <c r="J18" i="1"/>
  <c r="M18" i="1" s="1"/>
  <c r="J12" i="1"/>
  <c r="M12" i="1" s="1"/>
  <c r="N12" i="1" s="1"/>
  <c r="O12" i="1" s="1"/>
  <c r="BB16" i="31"/>
  <c r="BB15" i="31"/>
  <c r="BB14" i="31"/>
  <c r="BB13" i="31"/>
  <c r="BB12" i="31"/>
  <c r="BB11" i="31"/>
  <c r="BB10" i="31"/>
  <c r="AU16" i="31"/>
  <c r="AU15" i="31"/>
  <c r="AU14" i="31"/>
  <c r="AU13" i="31"/>
  <c r="AU12" i="31"/>
  <c r="AU11" i="31"/>
  <c r="AU10" i="31"/>
  <c r="AN16" i="31"/>
  <c r="AN15" i="31"/>
  <c r="AN14" i="31"/>
  <c r="AN13" i="31"/>
  <c r="AN12" i="31"/>
  <c r="AN11" i="31"/>
  <c r="AN10" i="31"/>
  <c r="AG16" i="31"/>
  <c r="AG15" i="31"/>
  <c r="AG14" i="31"/>
  <c r="AG13" i="31"/>
  <c r="AG12" i="31"/>
  <c r="AG11" i="31"/>
  <c r="AG10" i="31"/>
  <c r="Z16" i="31"/>
  <c r="Z15" i="31"/>
  <c r="Z14" i="31"/>
  <c r="Z13" i="31"/>
  <c r="Z12" i="31"/>
  <c r="Z11" i="31"/>
  <c r="Z10" i="31"/>
  <c r="S16" i="31"/>
  <c r="S15" i="31"/>
  <c r="S14" i="31"/>
  <c r="S13" i="31"/>
  <c r="S12" i="31"/>
  <c r="S11" i="31"/>
  <c r="S10" i="31"/>
  <c r="L16" i="31"/>
  <c r="L15" i="31"/>
  <c r="L14" i="31"/>
  <c r="L13" i="31"/>
  <c r="L12" i="31"/>
  <c r="L11" i="31"/>
  <c r="L10" i="31"/>
  <c r="L12" i="4"/>
  <c r="M12" i="4" s="1"/>
  <c r="L13" i="4"/>
  <c r="M13" i="4" s="1"/>
  <c r="L14" i="4"/>
  <c r="M14" i="4" s="1"/>
  <c r="L15" i="4"/>
  <c r="M15" i="4" s="1"/>
  <c r="L16" i="4"/>
  <c r="M16" i="4" s="1"/>
  <c r="L17" i="4"/>
  <c r="M17" i="4" s="1"/>
  <c r="L18" i="4"/>
  <c r="M18" i="4" s="1"/>
  <c r="J12" i="4"/>
  <c r="K12" i="4" s="1"/>
  <c r="J13" i="4"/>
  <c r="K13" i="4" s="1"/>
  <c r="J14" i="4"/>
  <c r="K14" i="4"/>
  <c r="J15" i="4"/>
  <c r="K15" i="4" s="1"/>
  <c r="J16" i="4"/>
  <c r="K16" i="4" s="1"/>
  <c r="J17" i="4"/>
  <c r="K17" i="4" s="1"/>
  <c r="J18" i="4"/>
  <c r="K18" i="4" s="1"/>
  <c r="S6" i="31"/>
  <c r="Z6" i="31"/>
  <c r="AG6" i="31"/>
  <c r="AN6" i="31"/>
  <c r="AU6" i="31"/>
  <c r="J5" i="4"/>
  <c r="K5" i="4" s="1"/>
  <c r="J6" i="4"/>
  <c r="K6" i="4" s="1"/>
  <c r="J7" i="4"/>
  <c r="K7" i="4" s="1"/>
  <c r="J8" i="4"/>
  <c r="K8" i="4" s="1"/>
  <c r="J9" i="4"/>
  <c r="K9" i="4" s="1"/>
  <c r="J10" i="4"/>
  <c r="K10" i="4" s="1"/>
  <c r="J11" i="4"/>
  <c r="K11" i="4" s="1"/>
  <c r="L11" i="4"/>
  <c r="M11" i="4" s="1"/>
  <c r="BB9" i="31"/>
  <c r="BB8" i="31"/>
  <c r="BB7" i="31"/>
  <c r="BB6" i="31"/>
  <c r="BB5" i="31"/>
  <c r="BB4" i="31"/>
  <c r="BB3" i="31"/>
  <c r="AU9" i="31"/>
  <c r="AU8" i="31"/>
  <c r="AU7" i="31"/>
  <c r="AU5" i="31"/>
  <c r="AU4" i="31"/>
  <c r="AU3" i="31"/>
  <c r="AN9" i="31"/>
  <c r="AN8" i="31"/>
  <c r="AN7" i="31"/>
  <c r="AN5" i="31"/>
  <c r="AN4" i="31"/>
  <c r="AN3" i="31"/>
  <c r="AG9" i="31"/>
  <c r="AG8" i="31"/>
  <c r="AG7" i="31"/>
  <c r="AG5" i="31"/>
  <c r="AG4" i="31"/>
  <c r="AG3" i="31"/>
  <c r="K5" i="2"/>
  <c r="J9" i="1"/>
  <c r="M9" i="1" s="1"/>
  <c r="L3" i="31"/>
  <c r="Z9" i="31"/>
  <c r="Z8" i="31"/>
  <c r="Z7" i="31"/>
  <c r="Z5" i="31"/>
  <c r="Z4" i="31"/>
  <c r="Z3" i="31"/>
  <c r="S9" i="31"/>
  <c r="S8" i="31"/>
  <c r="S7" i="31"/>
  <c r="S5" i="31"/>
  <c r="S4" i="31"/>
  <c r="S3" i="31"/>
  <c r="L4" i="31"/>
  <c r="L5" i="31"/>
  <c r="L6" i="31"/>
  <c r="L7" i="31"/>
  <c r="L8" i="31"/>
  <c r="L9" i="31"/>
  <c r="N11" i="34"/>
  <c r="O11" i="34"/>
  <c r="K13" i="3"/>
  <c r="K27" i="3"/>
  <c r="K28" i="3"/>
  <c r="K41" i="3"/>
  <c r="K40" i="3"/>
  <c r="K38" i="3"/>
  <c r="K36" i="3"/>
  <c r="K35" i="3"/>
  <c r="K34" i="3"/>
  <c r="K30" i="3"/>
  <c r="K22" i="3"/>
  <c r="K32" i="3"/>
  <c r="K31" i="3"/>
  <c r="K15" i="3"/>
  <c r="K37" i="3"/>
  <c r="K21" i="3"/>
  <c r="K23" i="3"/>
  <c r="K19" i="3"/>
  <c r="K26" i="3"/>
  <c r="K20" i="3"/>
  <c r="K24" i="3"/>
  <c r="K18" i="3"/>
  <c r="K17" i="3"/>
  <c r="K10" i="13"/>
  <c r="M10" i="13" s="1"/>
  <c r="O10" i="13" s="1"/>
  <c r="K9" i="13"/>
  <c r="M9" i="13" s="1"/>
  <c r="O9" i="13" s="1"/>
  <c r="K8" i="13"/>
  <c r="M8" i="13" s="1"/>
  <c r="O8" i="13" s="1"/>
  <c r="K7" i="13"/>
  <c r="M7" i="13" s="1"/>
  <c r="O7" i="13" s="1"/>
  <c r="K6" i="13"/>
  <c r="M6" i="13" s="1"/>
  <c r="O6" i="13" s="1"/>
  <c r="K5" i="13"/>
  <c r="M5" i="13" s="1"/>
  <c r="O5" i="13" s="1"/>
  <c r="K4" i="13"/>
  <c r="M4" i="13" s="1"/>
  <c r="O4" i="13" s="1"/>
  <c r="L5" i="2"/>
  <c r="K6" i="12"/>
  <c r="M6" i="12" s="1"/>
  <c r="O6" i="12" s="1"/>
  <c r="K8" i="12"/>
  <c r="M8" i="12" s="1"/>
  <c r="O8" i="12" s="1"/>
  <c r="K9" i="12"/>
  <c r="M9" i="12" s="1"/>
  <c r="O9" i="12" s="1"/>
  <c r="K10" i="12"/>
  <c r="M10" i="12" s="1"/>
  <c r="O10" i="12" s="1"/>
  <c r="J6" i="1"/>
  <c r="M6" i="1" s="1"/>
  <c r="J7" i="1"/>
  <c r="M7" i="1" s="1"/>
  <c r="J8" i="1"/>
  <c r="M8" i="1" s="1"/>
  <c r="J10" i="1"/>
  <c r="M10" i="1" s="1"/>
  <c r="J11" i="1"/>
  <c r="M11" i="1" s="1"/>
  <c r="N11" i="1" s="1"/>
  <c r="O11" i="1" s="1"/>
  <c r="J5" i="1"/>
  <c r="M5" i="1" s="1"/>
  <c r="N5" i="1" s="1"/>
  <c r="O5" i="1" s="1"/>
  <c r="K5" i="12"/>
  <c r="M5" i="12" s="1"/>
  <c r="O5" i="12" s="1"/>
  <c r="K7" i="12"/>
  <c r="M7" i="12" s="1"/>
  <c r="O7" i="12" s="1"/>
  <c r="K4" i="12"/>
  <c r="M4" i="12" s="1"/>
  <c r="O4" i="12" s="1"/>
  <c r="L6" i="4"/>
  <c r="M6" i="4" s="1"/>
  <c r="L7" i="4"/>
  <c r="M7" i="4" s="1"/>
  <c r="L8" i="4"/>
  <c r="M8" i="4" s="1"/>
  <c r="L9" i="4"/>
  <c r="M9" i="4" s="1"/>
  <c r="L10" i="4"/>
  <c r="M10" i="4" s="1"/>
  <c r="L5" i="4"/>
  <c r="M5" i="4" s="1"/>
  <c r="J6" i="3"/>
  <c r="J7" i="3"/>
  <c r="J8" i="3"/>
  <c r="J9" i="3"/>
  <c r="K9" i="3" s="1"/>
  <c r="J10" i="3"/>
  <c r="J11" i="3"/>
  <c r="J5" i="3"/>
  <c r="I6" i="3"/>
  <c r="K6" i="3" s="1"/>
  <c r="I7" i="3"/>
  <c r="I8" i="3"/>
  <c r="I9" i="3"/>
  <c r="I10" i="3"/>
  <c r="I11" i="3"/>
  <c r="I5" i="3"/>
  <c r="Y6" i="2"/>
  <c r="K11" i="2"/>
  <c r="X6" i="2"/>
  <c r="X7" i="2"/>
  <c r="Y7" i="2"/>
  <c r="X8" i="2"/>
  <c r="Y8" i="2"/>
  <c r="X9" i="2"/>
  <c r="Y9" i="2"/>
  <c r="X10" i="2"/>
  <c r="Y10" i="2"/>
  <c r="X11" i="2"/>
  <c r="K9" i="2"/>
  <c r="L9" i="2"/>
  <c r="K10" i="2"/>
  <c r="L10" i="2"/>
  <c r="B3" i="2"/>
  <c r="Y11" i="2"/>
  <c r="L11" i="2"/>
  <c r="L8" i="2"/>
  <c r="K8" i="2"/>
  <c r="L7" i="2"/>
  <c r="K7" i="2"/>
  <c r="L6" i="2"/>
  <c r="K6" i="2"/>
  <c r="Y5" i="2"/>
  <c r="X5" i="2"/>
  <c r="K7" i="3"/>
  <c r="K11" i="3"/>
  <c r="K5" i="3"/>
  <c r="K8" i="3"/>
  <c r="K10" i="3"/>
  <c r="P7" i="12"/>
  <c r="M38" i="2" l="1"/>
  <c r="N38" i="2" s="1"/>
  <c r="O38" i="2" s="1"/>
  <c r="Z17" i="2"/>
  <c r="AA17" i="2" s="1"/>
  <c r="AB17" i="2" s="1"/>
  <c r="Z23" i="2"/>
  <c r="AA23" i="2" s="1"/>
  <c r="AB23" i="2" s="1"/>
  <c r="M14" i="2"/>
  <c r="N14" i="2" s="1"/>
  <c r="O14" i="2" s="1"/>
  <c r="M24" i="2"/>
  <c r="N24" i="2" s="1"/>
  <c r="O24" i="2" s="1"/>
  <c r="N24" i="1"/>
  <c r="O24" i="1" s="1"/>
  <c r="M39" i="2"/>
  <c r="N39" i="2" s="1"/>
  <c r="O39" i="2" s="1"/>
  <c r="N39" i="1"/>
  <c r="O39" i="1" s="1"/>
  <c r="Z31" i="2"/>
  <c r="AA31" i="2" s="1"/>
  <c r="AB31" i="2" s="1"/>
  <c r="N35" i="1"/>
  <c r="O35" i="1" s="1"/>
  <c r="Z48" i="2"/>
  <c r="AA48" i="2" s="1"/>
  <c r="AB48" i="2" s="1"/>
  <c r="N48" i="1"/>
  <c r="O48" i="1" s="1"/>
  <c r="Z28" i="2"/>
  <c r="AA28" i="2" s="1"/>
  <c r="AB28" i="2" s="1"/>
  <c r="N28" i="1"/>
  <c r="O28" i="1" s="1"/>
  <c r="N9" i="1"/>
  <c r="O9" i="1" s="1"/>
  <c r="Z9" i="2"/>
  <c r="AA9" i="2" s="1"/>
  <c r="AB9" i="2" s="1"/>
  <c r="N20" i="1"/>
  <c r="O20" i="1" s="1"/>
  <c r="Z20" i="2"/>
  <c r="AA20" i="2" s="1"/>
  <c r="AB20" i="2" s="1"/>
  <c r="M20" i="2"/>
  <c r="N20" i="2" s="1"/>
  <c r="O20" i="2" s="1"/>
  <c r="Z43" i="2"/>
  <c r="AA43" i="2" s="1"/>
  <c r="AB43" i="2" s="1"/>
  <c r="N43" i="1"/>
  <c r="O43" i="1" s="1"/>
  <c r="M41" i="2"/>
  <c r="N41" i="2" s="1"/>
  <c r="O41" i="2" s="1"/>
  <c r="M15" i="2"/>
  <c r="N15" i="2" s="1"/>
  <c r="O15" i="2" s="1"/>
  <c r="M31" i="2"/>
  <c r="N31" i="2" s="1"/>
  <c r="O31" i="2" s="1"/>
  <c r="Z32" i="2"/>
  <c r="AA32" i="2" s="1"/>
  <c r="AB32" i="2" s="1"/>
  <c r="M40" i="2"/>
  <c r="N40" i="2" s="1"/>
  <c r="O40" i="2" s="1"/>
  <c r="Z39" i="2"/>
  <c r="AA39" i="2" s="1"/>
  <c r="AB39" i="2" s="1"/>
  <c r="M9" i="2"/>
  <c r="N9" i="2" s="1"/>
  <c r="O9" i="2" s="1"/>
  <c r="Z15" i="2"/>
  <c r="AA15" i="2" s="1"/>
  <c r="AB15" i="2" s="1"/>
  <c r="N23" i="1"/>
  <c r="O23" i="1" s="1"/>
  <c r="M32" i="2"/>
  <c r="N32" i="2" s="1"/>
  <c r="O32" i="2" s="1"/>
  <c r="N38" i="1"/>
  <c r="O38" i="1" s="1"/>
  <c r="L50" i="35"/>
  <c r="L6" i="35"/>
  <c r="L39" i="35"/>
  <c r="L45" i="35"/>
  <c r="L12" i="37"/>
  <c r="L33" i="37"/>
  <c r="L35" i="37"/>
  <c r="L18" i="37"/>
  <c r="L22" i="37"/>
  <c r="L32" i="37"/>
  <c r="L9" i="37"/>
  <c r="L13" i="37"/>
  <c r="L15" i="37"/>
  <c r="L21" i="37"/>
  <c r="L4" i="37"/>
  <c r="L11" i="37"/>
  <c r="L26" i="37"/>
  <c r="L30" i="37"/>
  <c r="L6" i="37"/>
  <c r="L19" i="37"/>
  <c r="L34" i="37"/>
  <c r="L36" i="37"/>
  <c r="L5" i="37"/>
  <c r="L10" i="37"/>
  <c r="L20" i="37"/>
  <c r="L27" i="37"/>
  <c r="N33" i="59"/>
  <c r="O33" i="59" s="1"/>
  <c r="N22" i="59"/>
  <c r="O22" i="59" s="1"/>
  <c r="N25" i="59"/>
  <c r="O25" i="59" s="1"/>
  <c r="N14" i="59"/>
  <c r="O14" i="59" s="1"/>
  <c r="N19" i="59"/>
  <c r="O19" i="59" s="1"/>
  <c r="N15" i="59"/>
  <c r="O15" i="59" s="1"/>
  <c r="N42" i="59"/>
  <c r="O42" i="59" s="1"/>
  <c r="N16" i="59"/>
  <c r="O16" i="59" s="1"/>
  <c r="N34" i="59"/>
  <c r="O34" i="59" s="1"/>
  <c r="N17" i="59"/>
  <c r="O17" i="59" s="1"/>
  <c r="N12" i="63"/>
  <c r="O12" i="63" s="1"/>
  <c r="N19" i="63"/>
  <c r="O19" i="63" s="1"/>
  <c r="N2" i="63"/>
  <c r="O2" i="63" s="1"/>
  <c r="N16" i="63"/>
  <c r="O16" i="63" s="1"/>
  <c r="N15" i="63"/>
  <c r="O15" i="63" s="1"/>
  <c r="N28" i="63"/>
  <c r="O28" i="63" s="1"/>
  <c r="N38" i="63"/>
  <c r="O38" i="63" s="1"/>
  <c r="N4" i="63"/>
  <c r="O4" i="63" s="1"/>
  <c r="N31" i="63"/>
  <c r="O31" i="63" s="1"/>
  <c r="N29" i="63"/>
  <c r="O29" i="63" s="1"/>
  <c r="N36" i="63"/>
  <c r="O36" i="63" s="1"/>
  <c r="N3" i="63"/>
  <c r="O3" i="63" s="1"/>
  <c r="N33" i="63"/>
  <c r="O33" i="63" s="1"/>
  <c r="N34" i="63"/>
  <c r="O34" i="63" s="1"/>
  <c r="N5" i="63"/>
  <c r="O5" i="63" s="1"/>
  <c r="N20" i="63"/>
  <c r="O20" i="63" s="1"/>
  <c r="M2" i="54"/>
  <c r="N5" i="54" s="1"/>
  <c r="O5" i="54" s="1"/>
  <c r="M2" i="49"/>
  <c r="M2" i="47"/>
  <c r="M2" i="52"/>
  <c r="N7" i="52" s="1"/>
  <c r="O7" i="52" s="1"/>
  <c r="N26" i="63"/>
  <c r="O26" i="63" s="1"/>
  <c r="N14" i="63"/>
  <c r="O14" i="63" s="1"/>
  <c r="N30" i="63"/>
  <c r="O30" i="63" s="1"/>
  <c r="N23" i="63"/>
  <c r="O23" i="63" s="1"/>
  <c r="N10" i="63"/>
  <c r="O10" i="63" s="1"/>
  <c r="N27" i="63"/>
  <c r="O27" i="63" s="1"/>
  <c r="M2" i="56"/>
  <c r="N33" i="56" s="1"/>
  <c r="O33" i="56" s="1"/>
  <c r="N36" i="58"/>
  <c r="O36" i="58" s="1"/>
  <c r="N27" i="58"/>
  <c r="O27" i="58" s="1"/>
  <c r="N18" i="58"/>
  <c r="O18" i="58" s="1"/>
  <c r="N22" i="58"/>
  <c r="O22" i="58" s="1"/>
  <c r="N21" i="58"/>
  <c r="O21" i="58" s="1"/>
  <c r="N30" i="58"/>
  <c r="O30" i="58" s="1"/>
  <c r="N35" i="58"/>
  <c r="O35" i="58" s="1"/>
  <c r="N24" i="58"/>
  <c r="O24" i="58" s="1"/>
  <c r="N38" i="58"/>
  <c r="O38" i="58" s="1"/>
  <c r="N31" i="58"/>
  <c r="O31" i="58" s="1"/>
  <c r="M2" i="55"/>
  <c r="N3" i="55" s="1"/>
  <c r="O3" i="55" s="1"/>
  <c r="M2" i="53"/>
  <c r="I12" i="40"/>
  <c r="I21" i="40"/>
  <c r="I17" i="40"/>
  <c r="I2" i="40"/>
  <c r="I36" i="40"/>
  <c r="I4" i="40"/>
  <c r="I27" i="40"/>
  <c r="I46" i="40"/>
  <c r="I37" i="40"/>
  <c r="I5" i="40"/>
  <c r="I10" i="40"/>
  <c r="I16" i="40"/>
  <c r="I43" i="40"/>
  <c r="I13" i="40"/>
  <c r="I28" i="40"/>
  <c r="I15" i="40"/>
  <c r="I8" i="40"/>
  <c r="I18" i="40"/>
  <c r="I40" i="40"/>
  <c r="I16" i="39"/>
  <c r="I12" i="39"/>
  <c r="I44" i="39"/>
  <c r="I13" i="39"/>
  <c r="I3" i="39"/>
  <c r="I28" i="39"/>
  <c r="I5" i="39"/>
  <c r="I2" i="39"/>
  <c r="I37" i="39"/>
  <c r="I10" i="39"/>
  <c r="I8" i="39"/>
  <c r="I43" i="39"/>
  <c r="I46" i="39"/>
  <c r="I27" i="39"/>
  <c r="I53" i="39"/>
  <c r="I36" i="39"/>
  <c r="I17" i="39"/>
  <c r="I21" i="39"/>
  <c r="I40" i="39"/>
  <c r="I15" i="39"/>
  <c r="I18" i="39"/>
  <c r="I39" i="39"/>
  <c r="L36" i="35"/>
  <c r="L32" i="35"/>
  <c r="L28" i="35"/>
  <c r="L24" i="35"/>
  <c r="L20" i="35"/>
  <c r="L15" i="35"/>
  <c r="L11" i="35"/>
  <c r="L7" i="35"/>
  <c r="L43" i="35"/>
  <c r="L17" i="35"/>
  <c r="L49" i="35"/>
  <c r="L23" i="36"/>
  <c r="L25" i="36"/>
  <c r="L27" i="36"/>
  <c r="L29" i="36"/>
  <c r="L4" i="36"/>
  <c r="L14" i="36"/>
  <c r="L12" i="36"/>
  <c r="L18" i="36"/>
  <c r="L3" i="36"/>
  <c r="L8" i="36"/>
  <c r="L11" i="36"/>
  <c r="L24" i="36"/>
  <c r="L28" i="36"/>
  <c r="L30" i="36"/>
  <c r="L2" i="36"/>
  <c r="L9" i="36"/>
  <c r="L5" i="36"/>
  <c r="L7" i="36"/>
  <c r="L10" i="36"/>
  <c r="L15" i="36"/>
  <c r="L31" i="36"/>
  <c r="L6" i="36"/>
  <c r="L17" i="36"/>
  <c r="L19" i="36"/>
  <c r="L21" i="36"/>
  <c r="L32" i="36"/>
  <c r="L34" i="36"/>
  <c r="L36" i="36"/>
  <c r="L38" i="36"/>
  <c r="L13" i="36"/>
  <c r="L16" i="36"/>
  <c r="L20" i="36"/>
  <c r="L22" i="36"/>
  <c r="L26" i="36"/>
  <c r="L33" i="36"/>
  <c r="L35" i="36"/>
  <c r="L37" i="36"/>
  <c r="P50" i="12"/>
  <c r="P45" i="12"/>
  <c r="P33" i="12"/>
  <c r="P44" i="12"/>
  <c r="P46" i="12"/>
  <c r="P13" i="12"/>
  <c r="P40" i="13"/>
  <c r="P45" i="13"/>
  <c r="P50" i="13"/>
  <c r="P26" i="13"/>
  <c r="P20" i="13"/>
  <c r="P31" i="13"/>
  <c r="P39" i="13"/>
  <c r="P47" i="13"/>
  <c r="P59" i="13"/>
  <c r="P10" i="13"/>
  <c r="P33" i="13"/>
  <c r="P30" i="13"/>
  <c r="P46" i="13"/>
  <c r="P44" i="13"/>
  <c r="P58" i="13"/>
  <c r="P28" i="13"/>
  <c r="P24" i="13"/>
  <c r="P36" i="13"/>
  <c r="P56" i="13"/>
  <c r="P7" i="13"/>
  <c r="P18" i="13"/>
  <c r="P27" i="13"/>
  <c r="P25" i="13"/>
  <c r="P23" i="13"/>
  <c r="P21" i="13"/>
  <c r="P19" i="13"/>
  <c r="P35" i="13"/>
  <c r="P32" i="13"/>
  <c r="P38" i="13"/>
  <c r="P57" i="13"/>
  <c r="P9" i="13"/>
  <c r="P22" i="13"/>
  <c r="P8" i="13"/>
  <c r="P34" i="13"/>
  <c r="P29" i="13"/>
  <c r="P37" i="13"/>
  <c r="P49" i="13"/>
  <c r="R10" i="41"/>
  <c r="S10" i="41" s="1"/>
  <c r="T10" i="41" s="1"/>
  <c r="I29" i="41"/>
  <c r="J29" i="41" s="1"/>
  <c r="K29" i="41" s="1"/>
  <c r="I26" i="41"/>
  <c r="J26" i="41" s="1"/>
  <c r="K26" i="41" s="1"/>
  <c r="I40" i="41"/>
  <c r="J40" i="41" s="1"/>
  <c r="K40" i="41" s="1"/>
  <c r="R6" i="41"/>
  <c r="S6" i="41" s="1"/>
  <c r="T6" i="41" s="1"/>
  <c r="I31" i="41"/>
  <c r="J31" i="41" s="1"/>
  <c r="K31" i="41" s="1"/>
  <c r="I27" i="41"/>
  <c r="J27" i="41" s="1"/>
  <c r="K27" i="41" s="1"/>
  <c r="N39" i="34"/>
  <c r="O39" i="34" s="1"/>
  <c r="R27" i="41"/>
  <c r="S27" i="41" s="1"/>
  <c r="T27" i="41" s="1"/>
  <c r="AF11" i="34"/>
  <c r="AI11" i="34"/>
  <c r="R37" i="41"/>
  <c r="S37" i="41" s="1"/>
  <c r="T37" i="41" s="1"/>
  <c r="N49" i="34"/>
  <c r="O49" i="34" s="1"/>
  <c r="AI33" i="34"/>
  <c r="N31" i="34"/>
  <c r="O31" i="34" s="1"/>
  <c r="N45" i="34"/>
  <c r="O45" i="34" s="1"/>
  <c r="AF16" i="34"/>
  <c r="I15" i="41"/>
  <c r="J15" i="41" s="1"/>
  <c r="K15" i="41" s="1"/>
  <c r="R26" i="41"/>
  <c r="S26" i="41" s="1"/>
  <c r="T26" i="41" s="1"/>
  <c r="N17" i="34"/>
  <c r="O17" i="34" s="1"/>
  <c r="I8" i="41"/>
  <c r="J8" i="41" s="1"/>
  <c r="K8" i="41" s="1"/>
  <c r="N8" i="34"/>
  <c r="O8" i="34" s="1"/>
  <c r="R8" i="41"/>
  <c r="S8" i="41" s="1"/>
  <c r="T8" i="41" s="1"/>
  <c r="I21" i="41"/>
  <c r="J21" i="41" s="1"/>
  <c r="K21" i="41" s="1"/>
  <c r="N33" i="34"/>
  <c r="O33" i="34" s="1"/>
  <c r="R39" i="41"/>
  <c r="S39" i="41" s="1"/>
  <c r="T39" i="41" s="1"/>
  <c r="N51" i="34"/>
  <c r="O51" i="34" s="1"/>
  <c r="AI51" i="34"/>
  <c r="AF51" i="34"/>
  <c r="AH51" i="34" s="1"/>
  <c r="I17" i="41"/>
  <c r="J17" i="41" s="1"/>
  <c r="K17" i="41" s="1"/>
  <c r="R17" i="41"/>
  <c r="S17" i="41" s="1"/>
  <c r="T17" i="41" s="1"/>
  <c r="N29" i="34"/>
  <c r="O29" i="34" s="1"/>
  <c r="AI19" i="34"/>
  <c r="AF19" i="34"/>
  <c r="R23" i="41"/>
  <c r="S23" i="41" s="1"/>
  <c r="T23" i="41" s="1"/>
  <c r="N35" i="34"/>
  <c r="O35" i="34" s="1"/>
  <c r="I23" i="41"/>
  <c r="J23" i="41" s="1"/>
  <c r="K23" i="41" s="1"/>
  <c r="R35" i="41"/>
  <c r="S35" i="41" s="1"/>
  <c r="T35" i="41" s="1"/>
  <c r="AI46" i="34"/>
  <c r="AF46" i="34"/>
  <c r="AH46" i="34" s="1"/>
  <c r="N28" i="34"/>
  <c r="O28" i="34" s="1"/>
  <c r="R16" i="41"/>
  <c r="S16" i="41" s="1"/>
  <c r="T16" i="41" s="1"/>
  <c r="AF15" i="34"/>
  <c r="AI15" i="34"/>
  <c r="AF31" i="34"/>
  <c r="AI31" i="34"/>
  <c r="AF32" i="34"/>
  <c r="AH20" i="34"/>
  <c r="AG17" i="34"/>
  <c r="AF14" i="34"/>
  <c r="AF18" i="34"/>
  <c r="AG27" i="34"/>
  <c r="N43" i="34"/>
  <c r="O43" i="34" s="1"/>
  <c r="R31" i="41"/>
  <c r="S31" i="41" s="1"/>
  <c r="T31" i="41" s="1"/>
  <c r="I19" i="41"/>
  <c r="J19" i="41" s="1"/>
  <c r="K19" i="41" s="1"/>
  <c r="AF21" i="34"/>
  <c r="AF28" i="34"/>
  <c r="AI29" i="34"/>
  <c r="AF49" i="34"/>
  <c r="R5" i="41"/>
  <c r="S5" i="41" s="1"/>
  <c r="T5" i="41" s="1"/>
  <c r="I5" i="41"/>
  <c r="J5" i="41" s="1"/>
  <c r="K5" i="41" s="1"/>
  <c r="N5" i="34"/>
  <c r="O5" i="34" s="1"/>
  <c r="N18" i="34"/>
  <c r="O18" i="34" s="1"/>
  <c r="N20" i="34"/>
  <c r="O20" i="34" s="1"/>
  <c r="I18" i="41"/>
  <c r="J18" i="41" s="1"/>
  <c r="K18" i="41" s="1"/>
  <c r="N30" i="34"/>
  <c r="O30" i="34" s="1"/>
  <c r="R18" i="41"/>
  <c r="S18" i="41" s="1"/>
  <c r="T18" i="41" s="1"/>
  <c r="N4" i="34"/>
  <c r="O4" i="34" s="1"/>
  <c r="R4" i="41"/>
  <c r="S4" i="41" s="1"/>
  <c r="T4" i="41" s="1"/>
  <c r="I4" i="41"/>
  <c r="J4" i="41" s="1"/>
  <c r="K4" i="41" s="1"/>
  <c r="N19" i="34"/>
  <c r="O19" i="34" s="1"/>
  <c r="I11" i="41"/>
  <c r="J11" i="41" s="1"/>
  <c r="K11" i="41" s="1"/>
  <c r="R11" i="41"/>
  <c r="S11" i="41" s="1"/>
  <c r="T11" i="41" s="1"/>
  <c r="N23" i="34"/>
  <c r="O23" i="34" s="1"/>
  <c r="N16" i="34"/>
  <c r="O16" i="34" s="1"/>
  <c r="N21" i="34"/>
  <c r="O21" i="34" s="1"/>
  <c r="R9" i="41"/>
  <c r="S9" i="41" s="1"/>
  <c r="T9" i="41" s="1"/>
  <c r="I9" i="41"/>
  <c r="J9" i="41" s="1"/>
  <c r="K9" i="41" s="1"/>
  <c r="N9" i="34"/>
  <c r="O9" i="34" s="1"/>
  <c r="AG26" i="34"/>
  <c r="AH26" i="34"/>
  <c r="N12" i="34"/>
  <c r="O12" i="34" s="1"/>
  <c r="N14" i="34"/>
  <c r="O14" i="34" s="1"/>
  <c r="N22" i="34"/>
  <c r="O22" i="34" s="1"/>
  <c r="I7" i="41"/>
  <c r="J7" i="41" s="1"/>
  <c r="K7" i="41" s="1"/>
  <c r="N7" i="34"/>
  <c r="O7" i="34" s="1"/>
  <c r="R7" i="41"/>
  <c r="S7" i="41" s="1"/>
  <c r="T7" i="41" s="1"/>
  <c r="AI40" i="34"/>
  <c r="AF40" i="34"/>
  <c r="N15" i="34"/>
  <c r="O15" i="34" s="1"/>
  <c r="AF13" i="34"/>
  <c r="R15" i="41"/>
  <c r="S15" i="41" s="1"/>
  <c r="T15" i="41" s="1"/>
  <c r="I16" i="41"/>
  <c r="J16" i="41" s="1"/>
  <c r="K16" i="41" s="1"/>
  <c r="R13" i="41"/>
  <c r="S13" i="41" s="1"/>
  <c r="T13" i="41" s="1"/>
  <c r="N36" i="34"/>
  <c r="O36" i="34" s="1"/>
  <c r="R24" i="41"/>
  <c r="S24" i="41" s="1"/>
  <c r="T24" i="41" s="1"/>
  <c r="I24" i="41"/>
  <c r="J24" i="41" s="1"/>
  <c r="K24" i="41" s="1"/>
  <c r="R28" i="41"/>
  <c r="S28" i="41" s="1"/>
  <c r="T28" i="41" s="1"/>
  <c r="I28" i="41"/>
  <c r="J28" i="41" s="1"/>
  <c r="K28" i="41" s="1"/>
  <c r="N40" i="34"/>
  <c r="O40" i="34" s="1"/>
  <c r="AH12" i="34"/>
  <c r="AH29" i="34"/>
  <c r="R12" i="41"/>
  <c r="S12" i="41" s="1"/>
  <c r="T12" i="41" s="1"/>
  <c r="I12" i="41"/>
  <c r="J12" i="41" s="1"/>
  <c r="K12" i="41" s="1"/>
  <c r="N6" i="34"/>
  <c r="O6" i="34" s="1"/>
  <c r="I6" i="41"/>
  <c r="J6" i="41" s="1"/>
  <c r="K6" i="41" s="1"/>
  <c r="I20" i="41"/>
  <c r="J20" i="41" s="1"/>
  <c r="K20" i="41" s="1"/>
  <c r="N32" i="34"/>
  <c r="O32" i="34" s="1"/>
  <c r="R20" i="41"/>
  <c r="S20" i="41" s="1"/>
  <c r="T20" i="41" s="1"/>
  <c r="AH41" i="34"/>
  <c r="AG41" i="34"/>
  <c r="R30" i="41"/>
  <c r="S30" i="41" s="1"/>
  <c r="T30" i="41" s="1"/>
  <c r="I30" i="41"/>
  <c r="J30" i="41" s="1"/>
  <c r="K30" i="41" s="1"/>
  <c r="N42" i="34"/>
  <c r="O42" i="34" s="1"/>
  <c r="AF22" i="34"/>
  <c r="I13" i="41"/>
  <c r="J13" i="41" s="1"/>
  <c r="K13" i="41" s="1"/>
  <c r="R14" i="41"/>
  <c r="S14" i="41" s="1"/>
  <c r="T14" i="41" s="1"/>
  <c r="I14" i="41"/>
  <c r="J14" i="41" s="1"/>
  <c r="K14" i="41" s="1"/>
  <c r="R22" i="41"/>
  <c r="S22" i="41" s="1"/>
  <c r="T22" i="41" s="1"/>
  <c r="I22" i="41"/>
  <c r="J22" i="41" s="1"/>
  <c r="K22" i="41" s="1"/>
  <c r="N34" i="34"/>
  <c r="O34" i="34" s="1"/>
  <c r="AI38" i="34"/>
  <c r="AF38" i="34"/>
  <c r="R32" i="41"/>
  <c r="S32" i="41" s="1"/>
  <c r="T32" i="41" s="1"/>
  <c r="I32" i="41"/>
  <c r="J32" i="41" s="1"/>
  <c r="K32" i="41" s="1"/>
  <c r="N44" i="34"/>
  <c r="O44" i="34" s="1"/>
  <c r="N48" i="34"/>
  <c r="O48" i="34" s="1"/>
  <c r="R36" i="41"/>
  <c r="S36" i="41" s="1"/>
  <c r="T36" i="41" s="1"/>
  <c r="I36" i="41"/>
  <c r="J36" i="41" s="1"/>
  <c r="K36" i="41" s="1"/>
  <c r="AI54" i="34"/>
  <c r="AF54" i="34"/>
  <c r="AF53" i="34"/>
  <c r="AI53" i="34"/>
  <c r="R41" i="41"/>
  <c r="S41" i="41" s="1"/>
  <c r="T41" i="41" s="1"/>
  <c r="I25" i="41"/>
  <c r="J25" i="41" s="1"/>
  <c r="K25" i="41" s="1"/>
  <c r="R21" i="41"/>
  <c r="S21" i="41" s="1"/>
  <c r="T21" i="41" s="1"/>
  <c r="R25" i="41"/>
  <c r="S25" i="41" s="1"/>
  <c r="T25" i="41" s="1"/>
  <c r="AF39" i="34"/>
  <c r="AI41" i="34"/>
  <c r="I39" i="41"/>
  <c r="J39" i="41" s="1"/>
  <c r="K39" i="41" s="1"/>
  <c r="I35" i="41"/>
  <c r="J35" i="41" s="1"/>
  <c r="K35" i="41" s="1"/>
  <c r="R40" i="41"/>
  <c r="S40" i="41" s="1"/>
  <c r="T40" i="41" s="1"/>
  <c r="M55" i="34"/>
  <c r="N41" i="34"/>
  <c r="O41" i="34" s="1"/>
  <c r="R29" i="41"/>
  <c r="S29" i="41" s="1"/>
  <c r="T29" i="41" s="1"/>
  <c r="AG46" i="34"/>
  <c r="AF50" i="34"/>
  <c r="AF48" i="34"/>
  <c r="I41" i="41"/>
  <c r="J41" i="41" s="1"/>
  <c r="K41" i="41" s="1"/>
  <c r="I38" i="41"/>
  <c r="J38" i="41" s="1"/>
  <c r="K38" i="41" s="1"/>
  <c r="I34" i="41"/>
  <c r="J34" i="41" s="1"/>
  <c r="K34" i="41" s="1"/>
  <c r="R38" i="41"/>
  <c r="S38" i="41" s="1"/>
  <c r="T38" i="41" s="1"/>
  <c r="R34" i="41"/>
  <c r="S34" i="41" s="1"/>
  <c r="T34" i="41" s="1"/>
  <c r="AG45" i="34"/>
  <c r="I37" i="41"/>
  <c r="J37" i="41" s="1"/>
  <c r="K37" i="41" s="1"/>
  <c r="I33" i="41"/>
  <c r="J33" i="41" s="1"/>
  <c r="K33" i="41" s="1"/>
  <c r="Z41" i="2"/>
  <c r="AA41" i="2" s="1"/>
  <c r="AB41" i="2" s="1"/>
  <c r="Z27" i="2"/>
  <c r="AA27" i="2" s="1"/>
  <c r="AB27" i="2" s="1"/>
  <c r="Z40" i="2"/>
  <c r="AA40" i="2" s="1"/>
  <c r="AB40" i="2" s="1"/>
  <c r="Z36" i="2"/>
  <c r="AA36" i="2" s="1"/>
  <c r="AB36" i="2" s="1"/>
  <c r="N19" i="64"/>
  <c r="O19" i="64" s="1"/>
  <c r="N22" i="64"/>
  <c r="O22" i="64" s="1"/>
  <c r="N27" i="64"/>
  <c r="O27" i="64" s="1"/>
  <c r="N14" i="64"/>
  <c r="O14" i="64" s="1"/>
  <c r="N12" i="64"/>
  <c r="O12" i="64" s="1"/>
  <c r="N21" i="64"/>
  <c r="O21" i="64" s="1"/>
  <c r="N35" i="64"/>
  <c r="O35" i="64" s="1"/>
  <c r="N31" i="64"/>
  <c r="O31" i="64" s="1"/>
  <c r="N2" i="64"/>
  <c r="O2" i="64" s="1"/>
  <c r="N11" i="64"/>
  <c r="O11" i="64" s="1"/>
  <c r="N20" i="64"/>
  <c r="O20" i="64" s="1"/>
  <c r="N26" i="64"/>
  <c r="O26" i="64" s="1"/>
  <c r="N16" i="64"/>
  <c r="O16" i="64" s="1"/>
  <c r="N33" i="64"/>
  <c r="O33" i="64" s="1"/>
  <c r="N7" i="64"/>
  <c r="O7" i="64" s="1"/>
  <c r="N28" i="64"/>
  <c r="O28" i="64" s="1"/>
  <c r="N18" i="64"/>
  <c r="O18" i="64" s="1"/>
  <c r="N13" i="64"/>
  <c r="O13" i="64" s="1"/>
  <c r="N9" i="64"/>
  <c r="O9" i="64" s="1"/>
  <c r="N24" i="64"/>
  <c r="O24" i="64" s="1"/>
  <c r="N15" i="64"/>
  <c r="O15" i="64" s="1"/>
  <c r="N29" i="64"/>
  <c r="O29" i="64" s="1"/>
  <c r="N36" i="64"/>
  <c r="O36" i="64" s="1"/>
  <c r="N38" i="64"/>
  <c r="O38" i="64" s="1"/>
  <c r="N8" i="64"/>
  <c r="O8" i="64" s="1"/>
  <c r="N10" i="64"/>
  <c r="O10" i="64" s="1"/>
  <c r="N34" i="64"/>
  <c r="O34" i="64" s="1"/>
  <c r="N30" i="64"/>
  <c r="O30" i="64" s="1"/>
  <c r="N6" i="64"/>
  <c r="O6" i="64" s="1"/>
  <c r="N23" i="64"/>
  <c r="O23" i="64" s="1"/>
  <c r="N5" i="64"/>
  <c r="O5" i="64" s="1"/>
  <c r="N17" i="64"/>
  <c r="O17" i="64" s="1"/>
  <c r="N3" i="64"/>
  <c r="O3" i="64" s="1"/>
  <c r="N39" i="64"/>
  <c r="O39" i="64" s="1"/>
  <c r="N32" i="64"/>
  <c r="O32" i="64" s="1"/>
  <c r="N4" i="64"/>
  <c r="O4" i="64" s="1"/>
  <c r="N37" i="64"/>
  <c r="O37" i="64" s="1"/>
  <c r="N25" i="64"/>
  <c r="O25" i="64" s="1"/>
  <c r="I47" i="40"/>
  <c r="I11" i="40"/>
  <c r="I39" i="40"/>
  <c r="I44" i="40"/>
  <c r="L2" i="35"/>
  <c r="L35" i="35"/>
  <c r="L31" i="35"/>
  <c r="L27" i="35"/>
  <c r="L23" i="35"/>
  <c r="L19" i="35"/>
  <c r="L14" i="35"/>
  <c r="L10" i="35"/>
  <c r="L38" i="35"/>
  <c r="L34" i="35"/>
  <c r="L30" i="35"/>
  <c r="L26" i="35"/>
  <c r="L22" i="35"/>
  <c r="L18" i="35"/>
  <c r="L13" i="35"/>
  <c r="L9" i="35"/>
  <c r="L3" i="35"/>
  <c r="L42" i="35"/>
  <c r="L40" i="35"/>
  <c r="L41" i="35"/>
  <c r="L4" i="35"/>
  <c r="L44" i="35"/>
  <c r="L48" i="35"/>
  <c r="N2" i="49"/>
  <c r="O2" i="49" s="1"/>
  <c r="N34" i="49"/>
  <c r="O34" i="49" s="1"/>
  <c r="N41" i="49"/>
  <c r="O41" i="49" s="1"/>
  <c r="N48" i="49"/>
  <c r="O48" i="49" s="1"/>
  <c r="N36" i="49"/>
  <c r="O36" i="49" s="1"/>
  <c r="N13" i="49"/>
  <c r="O13" i="49" s="1"/>
  <c r="N17" i="49"/>
  <c r="O17" i="49" s="1"/>
  <c r="N47" i="49"/>
  <c r="O47" i="49" s="1"/>
  <c r="N23" i="49"/>
  <c r="O23" i="49" s="1"/>
  <c r="N46" i="49"/>
  <c r="O46" i="49" s="1"/>
  <c r="N21" i="49"/>
  <c r="O21" i="49" s="1"/>
  <c r="N29" i="49"/>
  <c r="O29" i="49" s="1"/>
  <c r="N26" i="49"/>
  <c r="O26" i="49" s="1"/>
  <c r="N33" i="49"/>
  <c r="O33" i="49" s="1"/>
  <c r="N27" i="49"/>
  <c r="O27" i="49" s="1"/>
  <c r="N3" i="49"/>
  <c r="O3" i="49" s="1"/>
  <c r="N45" i="49"/>
  <c r="O45" i="49" s="1"/>
  <c r="N24" i="49"/>
  <c r="O24" i="49" s="1"/>
  <c r="N43" i="49"/>
  <c r="O43" i="49" s="1"/>
  <c r="N6" i="49"/>
  <c r="O6" i="49" s="1"/>
  <c r="N35" i="49"/>
  <c r="O35" i="49" s="1"/>
  <c r="N14" i="49"/>
  <c r="O14" i="49" s="1"/>
  <c r="N7" i="49"/>
  <c r="O7" i="49" s="1"/>
  <c r="N30" i="49"/>
  <c r="O30" i="49" s="1"/>
  <c r="N5" i="49"/>
  <c r="O5" i="49" s="1"/>
  <c r="N37" i="49"/>
  <c r="O37" i="49" s="1"/>
  <c r="N9" i="49"/>
  <c r="O9" i="49" s="1"/>
  <c r="N42" i="49"/>
  <c r="O42" i="49" s="1"/>
  <c r="N31" i="49"/>
  <c r="O31" i="49" s="1"/>
  <c r="N18" i="49"/>
  <c r="O18" i="49" s="1"/>
  <c r="N4" i="49"/>
  <c r="O4" i="49" s="1"/>
  <c r="N19" i="49"/>
  <c r="O19" i="49" s="1"/>
  <c r="N20" i="49"/>
  <c r="O20" i="49" s="1"/>
  <c r="N32" i="49"/>
  <c r="O32" i="49" s="1"/>
  <c r="N12" i="49"/>
  <c r="O12" i="49" s="1"/>
  <c r="N44" i="49"/>
  <c r="O44" i="49" s="1"/>
  <c r="N25" i="49"/>
  <c r="O25" i="49" s="1"/>
  <c r="N39" i="49"/>
  <c r="O39" i="49" s="1"/>
  <c r="N28" i="49"/>
  <c r="O28" i="49" s="1"/>
  <c r="N15" i="49"/>
  <c r="O15" i="49" s="1"/>
  <c r="N40" i="49"/>
  <c r="O40" i="49" s="1"/>
  <c r="N16" i="49"/>
  <c r="O16" i="49" s="1"/>
  <c r="N10" i="49"/>
  <c r="O10" i="49" s="1"/>
  <c r="N11" i="49"/>
  <c r="O11" i="49" s="1"/>
  <c r="N38" i="49"/>
  <c r="O38" i="49" s="1"/>
  <c r="N22" i="49"/>
  <c r="O22" i="49" s="1"/>
  <c r="N49" i="49"/>
  <c r="O49" i="49" s="1"/>
  <c r="N8" i="49"/>
  <c r="O8" i="49" s="1"/>
  <c r="N7" i="56"/>
  <c r="O7" i="56" s="1"/>
  <c r="N32" i="56"/>
  <c r="O32" i="56" s="1"/>
  <c r="N16" i="56"/>
  <c r="O16" i="56" s="1"/>
  <c r="N18" i="56"/>
  <c r="O18" i="56" s="1"/>
  <c r="N26" i="56"/>
  <c r="O26" i="56" s="1"/>
  <c r="N6" i="56"/>
  <c r="O6" i="56" s="1"/>
  <c r="N35" i="56"/>
  <c r="O35" i="56" s="1"/>
  <c r="N27" i="56"/>
  <c r="O27" i="56" s="1"/>
  <c r="N21" i="56"/>
  <c r="O21" i="56" s="1"/>
  <c r="N13" i="56"/>
  <c r="O13" i="56" s="1"/>
  <c r="N5" i="56"/>
  <c r="O5" i="56" s="1"/>
  <c r="N31" i="56"/>
  <c r="O31" i="56" s="1"/>
  <c r="N9" i="56"/>
  <c r="O9" i="56" s="1"/>
  <c r="N17" i="56"/>
  <c r="O17" i="56" s="1"/>
  <c r="N15" i="56"/>
  <c r="O15" i="56" s="1"/>
  <c r="N4" i="56"/>
  <c r="O4" i="56" s="1"/>
  <c r="N20" i="56"/>
  <c r="O20" i="56" s="1"/>
  <c r="N28" i="56"/>
  <c r="O28" i="56" s="1"/>
  <c r="N24" i="56"/>
  <c r="O24" i="56" s="1"/>
  <c r="N14" i="56"/>
  <c r="O14" i="56" s="1"/>
  <c r="N3" i="56"/>
  <c r="O3" i="56" s="1"/>
  <c r="N29" i="56"/>
  <c r="O29" i="56" s="1"/>
  <c r="N12" i="56"/>
  <c r="O12" i="56" s="1"/>
  <c r="N2" i="56"/>
  <c r="O2" i="56" s="1"/>
  <c r="N25" i="56"/>
  <c r="O25" i="56" s="1"/>
  <c r="N22" i="56"/>
  <c r="O22" i="56" s="1"/>
  <c r="N11" i="56"/>
  <c r="O11" i="56" s="1"/>
  <c r="N30" i="56"/>
  <c r="O30" i="56" s="1"/>
  <c r="N37" i="56"/>
  <c r="O37" i="56" s="1"/>
  <c r="N23" i="56"/>
  <c r="O23" i="56" s="1"/>
  <c r="N10" i="56"/>
  <c r="O10" i="56" s="1"/>
  <c r="N34" i="56"/>
  <c r="O34" i="56" s="1"/>
  <c r="N36" i="56"/>
  <c r="O36" i="56" s="1"/>
  <c r="N19" i="56"/>
  <c r="O19" i="56" s="1"/>
  <c r="N8" i="56"/>
  <c r="O8" i="56" s="1"/>
  <c r="N21" i="55"/>
  <c r="O21" i="55" s="1"/>
  <c r="N5" i="55"/>
  <c r="O5" i="55" s="1"/>
  <c r="N6" i="55"/>
  <c r="O6" i="55" s="1"/>
  <c r="N23" i="55"/>
  <c r="O23" i="55" s="1"/>
  <c r="N7" i="55"/>
  <c r="O7" i="55" s="1"/>
  <c r="N24" i="55"/>
  <c r="O24" i="55" s="1"/>
  <c r="N8" i="55"/>
  <c r="O8" i="55" s="1"/>
  <c r="N11" i="55"/>
  <c r="O11" i="55" s="1"/>
  <c r="N25" i="55"/>
  <c r="O25" i="55" s="1"/>
  <c r="N15" i="55"/>
  <c r="O15" i="55" s="1"/>
  <c r="N4" i="55"/>
  <c r="O4" i="55" s="1"/>
  <c r="N19" i="55"/>
  <c r="O19" i="55" s="1"/>
  <c r="N18" i="55"/>
  <c r="O18" i="55" s="1"/>
  <c r="N34" i="55"/>
  <c r="O34" i="55" s="1"/>
  <c r="N32" i="55"/>
  <c r="O32" i="55" s="1"/>
  <c r="N17" i="55"/>
  <c r="O17" i="55" s="1"/>
  <c r="N16" i="55"/>
  <c r="O16" i="55" s="1"/>
  <c r="N33" i="54"/>
  <c r="O33" i="54" s="1"/>
  <c r="N46" i="54"/>
  <c r="O46" i="54" s="1"/>
  <c r="N11" i="54"/>
  <c r="O11" i="54" s="1"/>
  <c r="N4" i="54"/>
  <c r="O4" i="54" s="1"/>
  <c r="N26" i="54"/>
  <c r="O26" i="54" s="1"/>
  <c r="N48" i="54"/>
  <c r="O48" i="54" s="1"/>
  <c r="N32" i="54"/>
  <c r="O32" i="54" s="1"/>
  <c r="N17" i="54"/>
  <c r="O17" i="54" s="1"/>
  <c r="N12" i="54"/>
  <c r="O12" i="54" s="1"/>
  <c r="N28" i="54"/>
  <c r="O28" i="54" s="1"/>
  <c r="N45" i="54"/>
  <c r="O45" i="54" s="1"/>
  <c r="N30" i="54"/>
  <c r="O30" i="54" s="1"/>
  <c r="N14" i="54"/>
  <c r="O14" i="54" s="1"/>
  <c r="N42" i="54"/>
  <c r="O42" i="54" s="1"/>
  <c r="N20" i="54"/>
  <c r="O20" i="54" s="1"/>
  <c r="N47" i="54"/>
  <c r="O47" i="54" s="1"/>
  <c r="N27" i="54"/>
  <c r="O27" i="54" s="1"/>
  <c r="N21" i="54"/>
  <c r="O21" i="54" s="1"/>
  <c r="N40" i="54"/>
  <c r="O40" i="54" s="1"/>
  <c r="N24" i="54"/>
  <c r="O24" i="54" s="1"/>
  <c r="N8" i="54"/>
  <c r="O8" i="54" s="1"/>
  <c r="N36" i="54"/>
  <c r="O36" i="54" s="1"/>
  <c r="N15" i="54"/>
  <c r="O15" i="54" s="1"/>
  <c r="N34" i="54"/>
  <c r="O34" i="54" s="1"/>
  <c r="N43" i="54"/>
  <c r="O43" i="54" s="1"/>
  <c r="N25" i="54"/>
  <c r="O25" i="54" s="1"/>
  <c r="N6" i="54"/>
  <c r="O6" i="54" s="1"/>
  <c r="N35" i="54"/>
  <c r="O35" i="54" s="1"/>
  <c r="N19" i="54"/>
  <c r="O19" i="54" s="1"/>
  <c r="N3" i="54"/>
  <c r="O3" i="54" s="1"/>
  <c r="N31" i="54"/>
  <c r="O31" i="54" s="1"/>
  <c r="N10" i="54"/>
  <c r="O10" i="54" s="1"/>
  <c r="N23" i="54"/>
  <c r="O23" i="54" s="1"/>
  <c r="N41" i="54"/>
  <c r="O41" i="54" s="1"/>
  <c r="N16" i="54"/>
  <c r="O16" i="54" s="1"/>
  <c r="N2" i="54"/>
  <c r="O2" i="54" s="1"/>
  <c r="N49" i="54"/>
  <c r="O49" i="54" s="1"/>
  <c r="N18" i="54"/>
  <c r="O18" i="54" s="1"/>
  <c r="N44" i="54"/>
  <c r="O44" i="54" s="1"/>
  <c r="N29" i="54"/>
  <c r="O29" i="54" s="1"/>
  <c r="N13" i="54"/>
  <c r="O13" i="54" s="1"/>
  <c r="N39" i="54"/>
  <c r="O39" i="54" s="1"/>
  <c r="N7" i="54"/>
  <c r="O7" i="54" s="1"/>
  <c r="N38" i="54"/>
  <c r="O38" i="54" s="1"/>
  <c r="N22" i="54"/>
  <c r="O22" i="54" s="1"/>
  <c r="N9" i="54"/>
  <c r="O9" i="54" s="1"/>
  <c r="N37" i="54"/>
  <c r="O37" i="54" s="1"/>
  <c r="M2" i="50"/>
  <c r="N11" i="50" s="1"/>
  <c r="O11" i="50" s="1"/>
  <c r="N15" i="53"/>
  <c r="O15" i="53" s="1"/>
  <c r="N25" i="53"/>
  <c r="O25" i="53" s="1"/>
  <c r="N11" i="53"/>
  <c r="O11" i="53" s="1"/>
  <c r="N34" i="53"/>
  <c r="O34" i="53" s="1"/>
  <c r="N36" i="53"/>
  <c r="O36" i="53" s="1"/>
  <c r="N35" i="53"/>
  <c r="O35" i="53" s="1"/>
  <c r="N24" i="53"/>
  <c r="O24" i="53" s="1"/>
  <c r="N2" i="53"/>
  <c r="O2" i="53" s="1"/>
  <c r="N21" i="53"/>
  <c r="O21" i="53" s="1"/>
  <c r="N7" i="53"/>
  <c r="O7" i="53" s="1"/>
  <c r="N13" i="53"/>
  <c r="O13" i="53" s="1"/>
  <c r="N23" i="53"/>
  <c r="O23" i="53" s="1"/>
  <c r="N27" i="53"/>
  <c r="O27" i="53" s="1"/>
  <c r="N33" i="53"/>
  <c r="O33" i="53" s="1"/>
  <c r="N8" i="53"/>
  <c r="O8" i="53" s="1"/>
  <c r="N4" i="53"/>
  <c r="O4" i="53" s="1"/>
  <c r="N37" i="53"/>
  <c r="O37" i="53" s="1"/>
  <c r="N17" i="53"/>
  <c r="O17" i="53" s="1"/>
  <c r="N30" i="53"/>
  <c r="O30" i="53" s="1"/>
  <c r="N19" i="53"/>
  <c r="O19" i="53" s="1"/>
  <c r="N3" i="53"/>
  <c r="O3" i="53" s="1"/>
  <c r="N31" i="53"/>
  <c r="O31" i="53" s="1"/>
  <c r="N29" i="53"/>
  <c r="O29" i="53" s="1"/>
  <c r="N16" i="53"/>
  <c r="O16" i="53" s="1"/>
  <c r="N5" i="53"/>
  <c r="O5" i="53" s="1"/>
  <c r="N9" i="53"/>
  <c r="O9" i="53" s="1"/>
  <c r="N20" i="53"/>
  <c r="O20" i="53" s="1"/>
  <c r="N26" i="53"/>
  <c r="O26" i="53" s="1"/>
  <c r="N32" i="53"/>
  <c r="O32" i="53" s="1"/>
  <c r="N28" i="53"/>
  <c r="O28" i="53" s="1"/>
  <c r="N22" i="53"/>
  <c r="O22" i="53" s="1"/>
  <c r="N18" i="53"/>
  <c r="O18" i="53" s="1"/>
  <c r="N14" i="53"/>
  <c r="O14" i="53" s="1"/>
  <c r="N10" i="53"/>
  <c r="O10" i="53" s="1"/>
  <c r="N6" i="53"/>
  <c r="O6" i="53" s="1"/>
  <c r="N12" i="53"/>
  <c r="O12" i="53" s="1"/>
  <c r="N18" i="52"/>
  <c r="O18" i="52" s="1"/>
  <c r="N12" i="52"/>
  <c r="O12" i="52" s="1"/>
  <c r="N29" i="52"/>
  <c r="O29" i="52" s="1"/>
  <c r="N15" i="52"/>
  <c r="O15" i="52" s="1"/>
  <c r="N25" i="52"/>
  <c r="O25" i="52" s="1"/>
  <c r="N37" i="52"/>
  <c r="O37" i="52" s="1"/>
  <c r="N5" i="52"/>
  <c r="O5" i="52" s="1"/>
  <c r="N11" i="52"/>
  <c r="O11" i="52" s="1"/>
  <c r="N34" i="52"/>
  <c r="O34" i="52" s="1"/>
  <c r="N21" i="52"/>
  <c r="O21" i="52" s="1"/>
  <c r="N3" i="52"/>
  <c r="O3" i="52" s="1"/>
  <c r="N13" i="52"/>
  <c r="O13" i="52" s="1"/>
  <c r="N14" i="52"/>
  <c r="O14" i="52" s="1"/>
  <c r="N30" i="52"/>
  <c r="O30" i="52" s="1"/>
  <c r="N8" i="52"/>
  <c r="O8" i="52" s="1"/>
  <c r="N2" i="52"/>
  <c r="O2" i="52" s="1"/>
  <c r="N27" i="52"/>
  <c r="O27" i="52" s="1"/>
  <c r="N19" i="52"/>
  <c r="O19" i="52" s="1"/>
  <c r="N35" i="52"/>
  <c r="O35" i="52" s="1"/>
  <c r="N9" i="52"/>
  <c r="O9" i="52" s="1"/>
  <c r="N33" i="52"/>
  <c r="O33" i="52" s="1"/>
  <c r="N24" i="52"/>
  <c r="O24" i="52" s="1"/>
  <c r="N28" i="52"/>
  <c r="O28" i="52" s="1"/>
  <c r="N22" i="52"/>
  <c r="O22" i="52" s="1"/>
  <c r="N6" i="52"/>
  <c r="O6" i="52" s="1"/>
  <c r="N36" i="52"/>
  <c r="O36" i="52" s="1"/>
  <c r="N16" i="52"/>
  <c r="O16" i="52" s="1"/>
  <c r="N32" i="52"/>
  <c r="O32" i="52" s="1"/>
  <c r="N10" i="52"/>
  <c r="O10" i="52" s="1"/>
  <c r="N26" i="52"/>
  <c r="O26" i="52" s="1"/>
  <c r="N4" i="52"/>
  <c r="O4" i="52" s="1"/>
  <c r="N23" i="52"/>
  <c r="O23" i="52" s="1"/>
  <c r="N17" i="52"/>
  <c r="O17" i="52" s="1"/>
  <c r="N20" i="52"/>
  <c r="O20" i="52" s="1"/>
  <c r="N31" i="52"/>
  <c r="O31" i="52" s="1"/>
  <c r="N32" i="50"/>
  <c r="O32" i="50" s="1"/>
  <c r="N10" i="50"/>
  <c r="O10" i="50" s="1"/>
  <c r="N36" i="50"/>
  <c r="O36" i="50" s="1"/>
  <c r="N15" i="50"/>
  <c r="O15" i="50" s="1"/>
  <c r="N29" i="50"/>
  <c r="O29" i="50" s="1"/>
  <c r="N23" i="50"/>
  <c r="O23" i="50" s="1"/>
  <c r="N9" i="50"/>
  <c r="O9" i="50" s="1"/>
  <c r="N20" i="50"/>
  <c r="O20" i="50" s="1"/>
  <c r="N27" i="50"/>
  <c r="O27" i="50" s="1"/>
  <c r="N21" i="50"/>
  <c r="O21" i="50" s="1"/>
  <c r="N5" i="50"/>
  <c r="O5" i="50" s="1"/>
  <c r="N13" i="50"/>
  <c r="O13" i="50" s="1"/>
  <c r="N30" i="50"/>
  <c r="O30" i="50" s="1"/>
  <c r="N24" i="50"/>
  <c r="O24" i="50" s="1"/>
  <c r="N8" i="50"/>
  <c r="O8" i="50" s="1"/>
  <c r="N31" i="50"/>
  <c r="O31" i="50" s="1"/>
  <c r="N26" i="50"/>
  <c r="O26" i="50" s="1"/>
  <c r="N16" i="50"/>
  <c r="O16" i="50" s="1"/>
  <c r="N7" i="50"/>
  <c r="O7" i="50" s="1"/>
  <c r="N4" i="50"/>
  <c r="O4" i="50" s="1"/>
  <c r="N25" i="50"/>
  <c r="O25" i="50" s="1"/>
  <c r="N19" i="50"/>
  <c r="O19" i="50" s="1"/>
  <c r="N3" i="50"/>
  <c r="O3" i="50" s="1"/>
  <c r="N2" i="50"/>
  <c r="O2" i="50" s="1"/>
  <c r="N28" i="50"/>
  <c r="O28" i="50" s="1"/>
  <c r="N22" i="50"/>
  <c r="O22" i="50" s="1"/>
  <c r="N6" i="50"/>
  <c r="O6" i="50" s="1"/>
  <c r="N18" i="50"/>
  <c r="O18" i="50" s="1"/>
  <c r="N35" i="50"/>
  <c r="O35" i="50" s="1"/>
  <c r="N14" i="50"/>
  <c r="O14" i="50" s="1"/>
  <c r="N33" i="50"/>
  <c r="O33" i="50" s="1"/>
  <c r="N34" i="50"/>
  <c r="O34" i="50" s="1"/>
  <c r="N12" i="50"/>
  <c r="O12" i="50" s="1"/>
  <c r="N17" i="50"/>
  <c r="O17" i="50" s="1"/>
  <c r="M10" i="2"/>
  <c r="N10" i="2" s="1"/>
  <c r="O10" i="2" s="1"/>
  <c r="Z10" i="2"/>
  <c r="AA10" i="2" s="1"/>
  <c r="AB10" i="2" s="1"/>
  <c r="N10" i="1"/>
  <c r="O10" i="1" s="1"/>
  <c r="Z6" i="2"/>
  <c r="AA6" i="2" s="1"/>
  <c r="AB6" i="2" s="1"/>
  <c r="N6" i="1"/>
  <c r="O6" i="1" s="1"/>
  <c r="M6" i="2"/>
  <c r="N6" i="2" s="1"/>
  <c r="O6" i="2" s="1"/>
  <c r="M7" i="2"/>
  <c r="N7" i="2" s="1"/>
  <c r="O7" i="2" s="1"/>
  <c r="Z7" i="2"/>
  <c r="AA7" i="2" s="1"/>
  <c r="AB7" i="2" s="1"/>
  <c r="N7" i="1"/>
  <c r="O7" i="1" s="1"/>
  <c r="Z47" i="2"/>
  <c r="AA47" i="2" s="1"/>
  <c r="AB47" i="2" s="1"/>
  <c r="N47" i="1"/>
  <c r="O47" i="1" s="1"/>
  <c r="N8" i="1"/>
  <c r="O8" i="1" s="1"/>
  <c r="M8" i="2"/>
  <c r="N8" i="2" s="1"/>
  <c r="O8" i="2" s="1"/>
  <c r="Z8" i="2"/>
  <c r="AA8" i="2" s="1"/>
  <c r="AB8" i="2" s="1"/>
  <c r="Z19" i="2"/>
  <c r="AA19" i="2" s="1"/>
  <c r="AB19" i="2" s="1"/>
  <c r="M19" i="2"/>
  <c r="N19" i="2" s="1"/>
  <c r="O19" i="2" s="1"/>
  <c r="Z26" i="2"/>
  <c r="AA26" i="2" s="1"/>
  <c r="AB26" i="2" s="1"/>
  <c r="M26" i="2"/>
  <c r="N26" i="2" s="1"/>
  <c r="O26" i="2" s="1"/>
  <c r="Z44" i="2"/>
  <c r="AA44" i="2" s="1"/>
  <c r="AB44" i="2" s="1"/>
  <c r="N44" i="1"/>
  <c r="O44" i="1" s="1"/>
  <c r="M52" i="2"/>
  <c r="N52" i="2" s="1"/>
  <c r="O52" i="2" s="1"/>
  <c r="N52" i="1"/>
  <c r="O52" i="1" s="1"/>
  <c r="Z52" i="2"/>
  <c r="AA52" i="2" s="1"/>
  <c r="AB52" i="2" s="1"/>
  <c r="Z5" i="2"/>
  <c r="AA5" i="2" s="1"/>
  <c r="AB5" i="2" s="1"/>
  <c r="M5" i="2"/>
  <c r="N5" i="2" s="1"/>
  <c r="O5" i="2" s="1"/>
  <c r="M12" i="2"/>
  <c r="N12" i="2" s="1"/>
  <c r="O12" i="2" s="1"/>
  <c r="M18" i="2"/>
  <c r="N18" i="2" s="1"/>
  <c r="O18" i="2" s="1"/>
  <c r="N18" i="1"/>
  <c r="O18" i="1" s="1"/>
  <c r="Z18" i="2"/>
  <c r="AA18" i="2" s="1"/>
  <c r="AB18" i="2" s="1"/>
  <c r="M16" i="2"/>
  <c r="N16" i="2" s="1"/>
  <c r="O16" i="2" s="1"/>
  <c r="Z16" i="2"/>
  <c r="AA16" i="2" s="1"/>
  <c r="AB16" i="2" s="1"/>
  <c r="N16" i="1"/>
  <c r="O16" i="1" s="1"/>
  <c r="N36" i="1"/>
  <c r="O36" i="1" s="1"/>
  <c r="M36" i="2"/>
  <c r="N36" i="2" s="1"/>
  <c r="O36" i="2" s="1"/>
  <c r="M35" i="2"/>
  <c r="N35" i="2" s="1"/>
  <c r="O35" i="2" s="1"/>
  <c r="M28" i="2"/>
  <c r="N28" i="2" s="1"/>
  <c r="O28" i="2" s="1"/>
  <c r="M27" i="2"/>
  <c r="N27" i="2" s="1"/>
  <c r="O27" i="2" s="1"/>
  <c r="Z24" i="2"/>
  <c r="AA24" i="2" s="1"/>
  <c r="AB24" i="2" s="1"/>
  <c r="Z42" i="2"/>
  <c r="AA42" i="2" s="1"/>
  <c r="AB42" i="2" s="1"/>
  <c r="M50" i="2"/>
  <c r="N50" i="2" s="1"/>
  <c r="O50" i="2" s="1"/>
  <c r="N50" i="1"/>
  <c r="O50" i="1" s="1"/>
  <c r="Z50" i="2"/>
  <c r="AA50" i="2" s="1"/>
  <c r="AB50" i="2" s="1"/>
  <c r="Z22" i="2"/>
  <c r="AA22" i="2" s="1"/>
  <c r="AB22" i="2" s="1"/>
  <c r="M22" i="2"/>
  <c r="N22" i="2" s="1"/>
  <c r="O22" i="2" s="1"/>
  <c r="Z34" i="2"/>
  <c r="AA34" i="2" s="1"/>
  <c r="AB34" i="2" s="1"/>
  <c r="M34" i="2"/>
  <c r="N34" i="2" s="1"/>
  <c r="O34" i="2" s="1"/>
  <c r="Z30" i="2"/>
  <c r="AA30" i="2" s="1"/>
  <c r="AB30" i="2" s="1"/>
  <c r="M30" i="2"/>
  <c r="N30" i="2" s="1"/>
  <c r="O30" i="2" s="1"/>
  <c r="Z54" i="2"/>
  <c r="AA54" i="2" s="1"/>
  <c r="AB54" i="2" s="1"/>
  <c r="N54" i="1"/>
  <c r="O54" i="1" s="1"/>
  <c r="M54" i="2"/>
  <c r="N54" i="2" s="1"/>
  <c r="O54" i="2" s="1"/>
  <c r="M11" i="2"/>
  <c r="N11" i="2" s="1"/>
  <c r="O11" i="2" s="1"/>
  <c r="Z12" i="2"/>
  <c r="AA12" i="2" s="1"/>
  <c r="AB12" i="2" s="1"/>
  <c r="N46" i="1"/>
  <c r="O46" i="1" s="1"/>
  <c r="Z46" i="2"/>
  <c r="AA46" i="2" s="1"/>
  <c r="AB46" i="2" s="1"/>
  <c r="Z49" i="2"/>
  <c r="AA49" i="2" s="1"/>
  <c r="AB49" i="2" s="1"/>
  <c r="N53" i="1"/>
  <c r="O53" i="1" s="1"/>
  <c r="Z53" i="2"/>
  <c r="AA53" i="2" s="1"/>
  <c r="AB53" i="2" s="1"/>
  <c r="M51" i="2"/>
  <c r="N51" i="2" s="1"/>
  <c r="O51" i="2" s="1"/>
  <c r="Z51" i="2"/>
  <c r="AA51" i="2" s="1"/>
  <c r="AB51" i="2" s="1"/>
  <c r="N51" i="1"/>
  <c r="O51" i="1" s="1"/>
  <c r="M53" i="2"/>
  <c r="N53" i="2" s="1"/>
  <c r="O53" i="2" s="1"/>
  <c r="M13" i="2"/>
  <c r="N13" i="2" s="1"/>
  <c r="O13" i="2" s="1"/>
  <c r="Z13" i="2"/>
  <c r="AA13" i="2" s="1"/>
  <c r="AB13" i="2" s="1"/>
  <c r="Z11" i="2"/>
  <c r="AA11" i="2" s="1"/>
  <c r="AB11" i="2" s="1"/>
  <c r="N17" i="1"/>
  <c r="O17" i="1" s="1"/>
  <c r="M17" i="2"/>
  <c r="N17" i="2" s="1"/>
  <c r="O17" i="2" s="1"/>
  <c r="N13" i="1"/>
  <c r="O13" i="1" s="1"/>
  <c r="N19" i="1"/>
  <c r="O19" i="1" s="1"/>
  <c r="Z29" i="2"/>
  <c r="AA29" i="2" s="1"/>
  <c r="AB29" i="2" s="1"/>
  <c r="M29" i="2"/>
  <c r="N29" i="2" s="1"/>
  <c r="O29" i="2" s="1"/>
  <c r="N26" i="1"/>
  <c r="O26" i="1" s="1"/>
  <c r="Z25" i="2"/>
  <c r="AA25" i="2" s="1"/>
  <c r="AB25" i="2" s="1"/>
  <c r="M25" i="2"/>
  <c r="N25" i="2" s="1"/>
  <c r="O25" i="2" s="1"/>
  <c r="N22" i="1"/>
  <c r="O22" i="1" s="1"/>
  <c r="Z21" i="2"/>
  <c r="AA21" i="2" s="1"/>
  <c r="AB21" i="2" s="1"/>
  <c r="M21" i="2"/>
  <c r="N21" i="2" s="1"/>
  <c r="O21" i="2" s="1"/>
  <c r="Z37" i="2"/>
  <c r="AA37" i="2" s="1"/>
  <c r="AB37" i="2" s="1"/>
  <c r="M37" i="2"/>
  <c r="N37" i="2" s="1"/>
  <c r="O37" i="2" s="1"/>
  <c r="N34" i="1"/>
  <c r="O34" i="1" s="1"/>
  <c r="Z33" i="2"/>
  <c r="AA33" i="2" s="1"/>
  <c r="AB33" i="2" s="1"/>
  <c r="M33" i="2"/>
  <c r="N33" i="2" s="1"/>
  <c r="O33" i="2" s="1"/>
  <c r="N30" i="1"/>
  <c r="O30" i="1" s="1"/>
  <c r="M23" i="2"/>
  <c r="N23" i="2" s="1"/>
  <c r="O23" i="2" s="1"/>
  <c r="N45" i="1"/>
  <c r="O45" i="1" s="1"/>
  <c r="Z45" i="2"/>
  <c r="AA45" i="2" s="1"/>
  <c r="AB45" i="2" s="1"/>
  <c r="Z38" i="2"/>
  <c r="AA38" i="2" s="1"/>
  <c r="AB38" i="2" s="1"/>
  <c r="N45" i="47"/>
  <c r="O45" i="47" s="1"/>
  <c r="N18" i="47"/>
  <c r="O18" i="47" s="1"/>
  <c r="N47" i="47"/>
  <c r="O47" i="47" s="1"/>
  <c r="N48" i="47"/>
  <c r="O48" i="47" s="1"/>
  <c r="N34" i="47"/>
  <c r="O34" i="47" s="1"/>
  <c r="N31" i="47"/>
  <c r="O31" i="47" s="1"/>
  <c r="N20" i="47"/>
  <c r="O20" i="47" s="1"/>
  <c r="N15" i="47"/>
  <c r="O15" i="47" s="1"/>
  <c r="N6" i="47"/>
  <c r="O6" i="47" s="1"/>
  <c r="N35" i="47"/>
  <c r="O35" i="47" s="1"/>
  <c r="N23" i="47"/>
  <c r="O23" i="47" s="1"/>
  <c r="N13" i="47"/>
  <c r="O13" i="47" s="1"/>
  <c r="N8" i="47"/>
  <c r="O8" i="47" s="1"/>
  <c r="N44" i="47"/>
  <c r="O44" i="47" s="1"/>
  <c r="N28" i="47"/>
  <c r="O28" i="47" s="1"/>
  <c r="N10" i="47"/>
  <c r="O10" i="47" s="1"/>
  <c r="N16" i="47"/>
  <c r="O16" i="47" s="1"/>
  <c r="N43" i="47"/>
  <c r="O43" i="47" s="1"/>
  <c r="N27" i="47"/>
  <c r="O27" i="47" s="1"/>
  <c r="N5" i="47"/>
  <c r="O5" i="47" s="1"/>
  <c r="L44" i="36"/>
  <c r="L45" i="36"/>
  <c r="L50" i="36"/>
  <c r="L40" i="36"/>
  <c r="L49" i="36"/>
  <c r="L39" i="36"/>
  <c r="L48" i="36"/>
  <c r="L42" i="36"/>
  <c r="L47" i="36"/>
  <c r="L41" i="36"/>
  <c r="L46" i="36"/>
  <c r="L47" i="35"/>
  <c r="L51" i="35"/>
  <c r="L5" i="35"/>
  <c r="P19" i="12"/>
  <c r="P28" i="12"/>
  <c r="P34" i="12"/>
  <c r="P9" i="12"/>
  <c r="P22" i="12"/>
  <c r="P29" i="12"/>
  <c r="P20" i="12"/>
  <c r="P25" i="12"/>
  <c r="P27" i="12"/>
  <c r="P36" i="12"/>
  <c r="P31" i="12"/>
  <c r="P37" i="12"/>
  <c r="P16" i="12"/>
  <c r="P23" i="12"/>
  <c r="P35" i="12"/>
  <c r="P30" i="12"/>
  <c r="P40" i="12"/>
  <c r="P47" i="12"/>
  <c r="P24" i="12"/>
  <c r="P51" i="12"/>
  <c r="P8" i="12"/>
  <c r="P10" i="12"/>
  <c r="P32" i="12"/>
  <c r="M2" i="37" l="1"/>
  <c r="N36" i="37"/>
  <c r="O36" i="37" s="1"/>
  <c r="N9" i="37"/>
  <c r="O9" i="37" s="1"/>
  <c r="N14" i="37"/>
  <c r="O14" i="37" s="1"/>
  <c r="N19" i="37"/>
  <c r="O19" i="37" s="1"/>
  <c r="N21" i="37"/>
  <c r="O21" i="37" s="1"/>
  <c r="N10" i="37"/>
  <c r="O10" i="37" s="1"/>
  <c r="N12" i="37"/>
  <c r="O12" i="37" s="1"/>
  <c r="N6" i="37"/>
  <c r="O6" i="37" s="1"/>
  <c r="N44" i="37"/>
  <c r="O44" i="37" s="1"/>
  <c r="N48" i="37"/>
  <c r="O48" i="37" s="1"/>
  <c r="N39" i="37"/>
  <c r="O39" i="37" s="1"/>
  <c r="N47" i="37"/>
  <c r="O47" i="37" s="1"/>
  <c r="N49" i="37"/>
  <c r="O49" i="37" s="1"/>
  <c r="N43" i="37"/>
  <c r="O43" i="37" s="1"/>
  <c r="N40" i="37"/>
  <c r="O40" i="37" s="1"/>
  <c r="N41" i="37"/>
  <c r="O41" i="37" s="1"/>
  <c r="N46" i="37"/>
  <c r="O46" i="37" s="1"/>
  <c r="N25" i="37"/>
  <c r="O25" i="37" s="1"/>
  <c r="N31" i="37"/>
  <c r="O31" i="37" s="1"/>
  <c r="N27" i="37"/>
  <c r="O27" i="37" s="1"/>
  <c r="N5" i="37"/>
  <c r="O5" i="37" s="1"/>
  <c r="N34" i="37"/>
  <c r="O34" i="37" s="1"/>
  <c r="N2" i="37"/>
  <c r="O2" i="37" s="1"/>
  <c r="N30" i="37"/>
  <c r="O30" i="37" s="1"/>
  <c r="N4" i="37"/>
  <c r="O4" i="37" s="1"/>
  <c r="N37" i="37"/>
  <c r="O37" i="37" s="1"/>
  <c r="N33" i="37"/>
  <c r="O33" i="37" s="1"/>
  <c r="N7" i="37"/>
  <c r="O7" i="37" s="1"/>
  <c r="N24" i="37"/>
  <c r="O24" i="37" s="1"/>
  <c r="N20" i="37"/>
  <c r="O20" i="37" s="1"/>
  <c r="N35" i="37"/>
  <c r="O35" i="37" s="1"/>
  <c r="N29" i="37"/>
  <c r="O29" i="37" s="1"/>
  <c r="N28" i="37"/>
  <c r="O28" i="37" s="1"/>
  <c r="N26" i="37"/>
  <c r="O26" i="37" s="1"/>
  <c r="N22" i="37"/>
  <c r="O22" i="37" s="1"/>
  <c r="N14" i="55"/>
  <c r="O14" i="55" s="1"/>
  <c r="N37" i="55"/>
  <c r="O37" i="55" s="1"/>
  <c r="N20" i="55"/>
  <c r="O20" i="55" s="1"/>
  <c r="N13" i="55"/>
  <c r="O13" i="55" s="1"/>
  <c r="N30" i="55"/>
  <c r="O30" i="55" s="1"/>
  <c r="N29" i="55"/>
  <c r="O29" i="55" s="1"/>
  <c r="N22" i="55"/>
  <c r="O22" i="55" s="1"/>
  <c r="N27" i="55"/>
  <c r="O27" i="55" s="1"/>
  <c r="N31" i="55"/>
  <c r="O31" i="55" s="1"/>
  <c r="N36" i="55"/>
  <c r="O36" i="55" s="1"/>
  <c r="N10" i="55"/>
  <c r="O10" i="55" s="1"/>
  <c r="N12" i="55"/>
  <c r="O12" i="55" s="1"/>
  <c r="N2" i="55"/>
  <c r="O2" i="55" s="1"/>
  <c r="N26" i="55"/>
  <c r="O26" i="55" s="1"/>
  <c r="N35" i="55"/>
  <c r="O35" i="55" s="1"/>
  <c r="N33" i="55"/>
  <c r="O33" i="55" s="1"/>
  <c r="N9" i="55"/>
  <c r="O9" i="55" s="1"/>
  <c r="N28" i="55"/>
  <c r="O28" i="55" s="1"/>
  <c r="M2" i="35"/>
  <c r="N13" i="35" s="1"/>
  <c r="O13" i="35" s="1"/>
  <c r="M2" i="36"/>
  <c r="N39" i="36" s="1"/>
  <c r="O39" i="36" s="1"/>
  <c r="AH16" i="34"/>
  <c r="AG16" i="34"/>
  <c r="AH11" i="34"/>
  <c r="AG11" i="34"/>
  <c r="AG51" i="34"/>
  <c r="AH15" i="34"/>
  <c r="AG15" i="34"/>
  <c r="AH28" i="34"/>
  <c r="AG28" i="34"/>
  <c r="AH14" i="34"/>
  <c r="AG14" i="34"/>
  <c r="AH21" i="34"/>
  <c r="AG21" i="34"/>
  <c r="AG31" i="34"/>
  <c r="AH31" i="34"/>
  <c r="AH19" i="34"/>
  <c r="AG19" i="34"/>
  <c r="AH18" i="34"/>
  <c r="AG18" i="34"/>
  <c r="AH32" i="34"/>
  <c r="AG32" i="34"/>
  <c r="AH49" i="34"/>
  <c r="AG49" i="34"/>
  <c r="AG50" i="34"/>
  <c r="AH50" i="34"/>
  <c r="N55" i="34"/>
  <c r="O55" i="34" s="1"/>
  <c r="AH54" i="34"/>
  <c r="AG54" i="34"/>
  <c r="AH38" i="34"/>
  <c r="AG38" i="34"/>
  <c r="AH22" i="34"/>
  <c r="AG22" i="34"/>
  <c r="AH13" i="34"/>
  <c r="AG13" i="34"/>
  <c r="AH40" i="34"/>
  <c r="AG40" i="34"/>
  <c r="AH48" i="34"/>
  <c r="AG48" i="34"/>
  <c r="AH53" i="34"/>
  <c r="AG53" i="34"/>
  <c r="AG39" i="34"/>
  <c r="AH39" i="34"/>
  <c r="N51" i="35"/>
  <c r="O51" i="35" s="1"/>
  <c r="N48" i="35"/>
  <c r="O48" i="35" s="1"/>
  <c r="N38" i="35"/>
  <c r="O38" i="35" s="1"/>
  <c r="N17" i="35"/>
  <c r="O17" i="35" s="1"/>
  <c r="N40" i="35"/>
  <c r="O40" i="35" s="1"/>
  <c r="N21" i="35"/>
  <c r="O21" i="35" s="1"/>
  <c r="N11" i="35"/>
  <c r="O11" i="35" s="1"/>
  <c r="N21" i="47"/>
  <c r="O21" i="47" s="1"/>
  <c r="N7" i="47"/>
  <c r="O7" i="47" s="1"/>
  <c r="N2" i="47"/>
  <c r="O2" i="47" s="1"/>
  <c r="N17" i="47"/>
  <c r="O17" i="47" s="1"/>
  <c r="N22" i="47"/>
  <c r="O22" i="47" s="1"/>
  <c r="N42" i="47"/>
  <c r="O42" i="47" s="1"/>
  <c r="N41" i="47"/>
  <c r="O41" i="47" s="1"/>
  <c r="N4" i="47"/>
  <c r="O4" i="47" s="1"/>
  <c r="N38" i="47"/>
  <c r="O38" i="47" s="1"/>
  <c r="N30" i="47"/>
  <c r="O30" i="47" s="1"/>
  <c r="N11" i="47"/>
  <c r="O11" i="47" s="1"/>
  <c r="N40" i="47"/>
  <c r="O40" i="47" s="1"/>
  <c r="N32" i="47"/>
  <c r="O32" i="47" s="1"/>
  <c r="N25" i="47"/>
  <c r="O25" i="47" s="1"/>
  <c r="N49" i="47"/>
  <c r="O49" i="47" s="1"/>
  <c r="N24" i="47"/>
  <c r="O24" i="47" s="1"/>
  <c r="N39" i="47"/>
  <c r="O39" i="47" s="1"/>
  <c r="N26" i="47"/>
  <c r="O26" i="47" s="1"/>
  <c r="N19" i="47"/>
  <c r="O19" i="47" s="1"/>
  <c r="N29" i="47"/>
  <c r="O29" i="47" s="1"/>
  <c r="N12" i="47"/>
  <c r="O12" i="47" s="1"/>
  <c r="N46" i="47"/>
  <c r="O46" i="47" s="1"/>
  <c r="N9" i="47"/>
  <c r="O9" i="47" s="1"/>
  <c r="N37" i="47"/>
  <c r="O37" i="47" s="1"/>
  <c r="N3" i="47"/>
  <c r="O3" i="47" s="1"/>
  <c r="N36" i="47"/>
  <c r="O36" i="47" s="1"/>
  <c r="N14" i="47"/>
  <c r="O14" i="47" s="1"/>
  <c r="N33" i="47"/>
  <c r="O33" i="47" s="1"/>
  <c r="N24" i="35"/>
  <c r="O24" i="35" s="1"/>
  <c r="N12" i="35"/>
  <c r="O12" i="35" s="1"/>
  <c r="N49" i="35"/>
  <c r="O49" i="35" s="1"/>
  <c r="N25" i="35"/>
  <c r="O25" i="35" s="1"/>
  <c r="N20" i="35" l="1"/>
  <c r="O20" i="35" s="1"/>
  <c r="N3" i="35"/>
  <c r="O3" i="35" s="1"/>
  <c r="N34" i="35"/>
  <c r="O34" i="35" s="1"/>
  <c r="N35" i="35"/>
  <c r="O35" i="35" s="1"/>
  <c r="N6" i="35"/>
  <c r="O6" i="35" s="1"/>
  <c r="N37" i="35"/>
  <c r="O37" i="35" s="1"/>
  <c r="N26" i="35"/>
  <c r="O26" i="35" s="1"/>
  <c r="N28" i="35"/>
  <c r="O28" i="35" s="1"/>
  <c r="N33" i="35"/>
  <c r="O33" i="35" s="1"/>
  <c r="N22" i="35"/>
  <c r="O22" i="35" s="1"/>
  <c r="N31" i="35"/>
  <c r="O31" i="35" s="1"/>
  <c r="N16" i="35"/>
  <c r="O16" i="35" s="1"/>
  <c r="N18" i="35"/>
  <c r="O18" i="35" s="1"/>
  <c r="N8" i="35"/>
  <c r="O8" i="35" s="1"/>
  <c r="N42" i="35"/>
  <c r="O42" i="35" s="1"/>
  <c r="N27" i="35"/>
  <c r="O27" i="35" s="1"/>
  <c r="N15" i="35"/>
  <c r="O15" i="35" s="1"/>
  <c r="N2" i="35"/>
  <c r="O2" i="35" s="1"/>
  <c r="N46" i="35"/>
  <c r="O46" i="35" s="1"/>
  <c r="N10" i="35"/>
  <c r="O10" i="35" s="1"/>
  <c r="N32" i="35"/>
  <c r="O32" i="35" s="1"/>
  <c r="N7" i="35"/>
  <c r="O7" i="35" s="1"/>
  <c r="N19" i="35"/>
  <c r="O19" i="35" s="1"/>
  <c r="N5" i="35"/>
  <c r="O5" i="35" s="1"/>
  <c r="N47" i="35"/>
  <c r="O47" i="35" s="1"/>
  <c r="N14" i="35"/>
  <c r="O14" i="35" s="1"/>
  <c r="N44" i="35"/>
  <c r="O44" i="35" s="1"/>
  <c r="N11" i="37"/>
  <c r="O11" i="37" s="1"/>
  <c r="N38" i="37"/>
  <c r="O38" i="37" s="1"/>
  <c r="N17" i="37"/>
  <c r="O17" i="37" s="1"/>
  <c r="N3" i="37"/>
  <c r="O3" i="37" s="1"/>
  <c r="N8" i="37"/>
  <c r="O8" i="37" s="1"/>
  <c r="N32" i="37"/>
  <c r="O32" i="37" s="1"/>
  <c r="N18" i="37"/>
  <c r="O18" i="37" s="1"/>
  <c r="N16" i="37"/>
  <c r="O16" i="37" s="1"/>
  <c r="N50" i="37"/>
  <c r="O50" i="37" s="1"/>
  <c r="N42" i="37"/>
  <c r="O42" i="37" s="1"/>
  <c r="N45" i="37"/>
  <c r="O45" i="37" s="1"/>
  <c r="N23" i="37"/>
  <c r="O23" i="37" s="1"/>
  <c r="N15" i="37"/>
  <c r="O15" i="37" s="1"/>
  <c r="N13" i="37"/>
  <c r="O13" i="37" s="1"/>
  <c r="N45" i="35"/>
  <c r="O45" i="35" s="1"/>
  <c r="N9" i="35"/>
  <c r="O9" i="35" s="1"/>
  <c r="N50" i="35"/>
  <c r="O50" i="35" s="1"/>
  <c r="N4" i="35"/>
  <c r="O4" i="35" s="1"/>
  <c r="N23" i="35"/>
  <c r="O23" i="35" s="1"/>
  <c r="N39" i="35"/>
  <c r="O39" i="35" s="1"/>
  <c r="N30" i="35"/>
  <c r="O30" i="35" s="1"/>
  <c r="N36" i="35"/>
  <c r="O36" i="35" s="1"/>
  <c r="N29" i="35"/>
  <c r="O29" i="35" s="1"/>
  <c r="N43" i="35"/>
  <c r="O43" i="35" s="1"/>
  <c r="N41" i="35"/>
  <c r="O41" i="35" s="1"/>
  <c r="N17" i="36"/>
  <c r="O17" i="36" s="1"/>
  <c r="N11" i="36"/>
  <c r="O11" i="36" s="1"/>
  <c r="N31" i="36"/>
  <c r="O31" i="36" s="1"/>
  <c r="N13" i="36"/>
  <c r="O13" i="36" s="1"/>
  <c r="N27" i="36"/>
  <c r="O27" i="36" s="1"/>
  <c r="N40" i="36"/>
  <c r="O40" i="36" s="1"/>
  <c r="N21" i="36"/>
  <c r="O21" i="36" s="1"/>
  <c r="N6" i="36"/>
  <c r="O6" i="36" s="1"/>
  <c r="N23" i="36"/>
  <c r="O23" i="36" s="1"/>
  <c r="N37" i="36"/>
  <c r="O37" i="36" s="1"/>
  <c r="N26" i="36"/>
  <c r="O26" i="36" s="1"/>
  <c r="N19" i="36"/>
  <c r="O19" i="36" s="1"/>
  <c r="N33" i="36"/>
  <c r="O33" i="36" s="1"/>
  <c r="N9" i="36"/>
  <c r="O9" i="36" s="1"/>
  <c r="N43" i="36"/>
  <c r="O43" i="36" s="1"/>
  <c r="N15" i="36"/>
  <c r="O15" i="36" s="1"/>
  <c r="N22" i="36"/>
  <c r="O22" i="36" s="1"/>
  <c r="N7" i="36"/>
  <c r="O7" i="36" s="1"/>
  <c r="N25" i="36"/>
  <c r="O25" i="36" s="1"/>
  <c r="N32" i="36"/>
  <c r="O32" i="36" s="1"/>
  <c r="N30" i="36"/>
  <c r="O30" i="36" s="1"/>
  <c r="N28" i="36"/>
  <c r="O28" i="36" s="1"/>
  <c r="N10" i="36"/>
  <c r="O10" i="36" s="1"/>
  <c r="N24" i="36"/>
  <c r="O24" i="36" s="1"/>
  <c r="N2" i="36"/>
  <c r="O2" i="36" s="1"/>
  <c r="N5" i="36"/>
  <c r="O5" i="36" s="1"/>
  <c r="N20" i="36"/>
  <c r="O20" i="36" s="1"/>
  <c r="N35" i="36"/>
  <c r="O35" i="36" s="1"/>
  <c r="N50" i="36"/>
  <c r="O50" i="36" s="1"/>
  <c r="N29" i="36"/>
  <c r="O29" i="36" s="1"/>
  <c r="N14" i="36"/>
  <c r="O14" i="36" s="1"/>
  <c r="N16" i="36"/>
  <c r="O16" i="36" s="1"/>
  <c r="N8" i="36"/>
  <c r="O8" i="36" s="1"/>
  <c r="N12" i="36"/>
  <c r="O12" i="36" s="1"/>
  <c r="N47" i="36"/>
  <c r="O47" i="36" s="1"/>
  <c r="N48" i="36"/>
  <c r="O48" i="36" s="1"/>
  <c r="N36" i="36"/>
  <c r="O36" i="36" s="1"/>
  <c r="N34" i="36"/>
  <c r="O34" i="36" s="1"/>
  <c r="N46" i="36"/>
  <c r="O46" i="36" s="1"/>
  <c r="N49" i="36"/>
  <c r="O49" i="36" s="1"/>
  <c r="N44" i="36"/>
  <c r="O44" i="36" s="1"/>
  <c r="N3" i="36"/>
  <c r="O3" i="36" s="1"/>
  <c r="N4" i="36"/>
  <c r="O4" i="36" s="1"/>
  <c r="N38" i="36"/>
  <c r="O38" i="36" s="1"/>
  <c r="N18" i="36"/>
  <c r="O18" i="36" s="1"/>
  <c r="N42" i="36"/>
  <c r="O42" i="36" s="1"/>
  <c r="N41" i="36"/>
  <c r="O41" i="36" s="1"/>
  <c r="N45" i="36"/>
  <c r="O45" i="36" s="1"/>
  <c r="N42" i="65" l="1"/>
  <c r="O42" i="65" s="1"/>
  <c r="N25" i="65"/>
  <c r="O25" i="65" s="1"/>
  <c r="N13" i="65"/>
  <c r="O13" i="65" s="1"/>
  <c r="N4" i="65"/>
  <c r="O4" i="65" s="1"/>
  <c r="N36" i="65"/>
  <c r="O36" i="65" s="1"/>
  <c r="N8" i="65"/>
  <c r="O8" i="65" s="1"/>
  <c r="N9" i="65"/>
  <c r="O9" i="65" s="1"/>
  <c r="N21" i="65"/>
  <c r="O21" i="65" s="1"/>
  <c r="N22" i="65"/>
  <c r="O22" i="65" s="1"/>
  <c r="N6" i="65"/>
  <c r="O6" i="65" s="1"/>
  <c r="N18" i="65"/>
  <c r="O18" i="65" s="1"/>
  <c r="N14" i="65"/>
  <c r="O14" i="65" s="1"/>
  <c r="N40" i="65"/>
  <c r="O40" i="65" s="1"/>
  <c r="N11" i="65"/>
  <c r="O11" i="65" s="1"/>
  <c r="N37" i="65"/>
  <c r="O37" i="65" s="1"/>
  <c r="N7" i="65"/>
  <c r="O7" i="65" s="1"/>
  <c r="N38" i="65"/>
  <c r="O38" i="65" s="1"/>
  <c r="N19" i="65"/>
  <c r="O19" i="65" s="1"/>
  <c r="N29" i="65"/>
  <c r="O29" i="65" s="1"/>
  <c r="N24" i="65"/>
  <c r="O24" i="65" s="1"/>
  <c r="N32" i="65"/>
  <c r="O32" i="65" s="1"/>
  <c r="N17" i="65"/>
  <c r="O17" i="65" s="1"/>
  <c r="N10" i="65"/>
  <c r="O10" i="65" s="1"/>
  <c r="N35" i="65"/>
  <c r="O35" i="65" s="1"/>
  <c r="N5" i="65"/>
  <c r="O5" i="65" s="1"/>
  <c r="N26" i="65"/>
  <c r="O26" i="65" s="1"/>
  <c r="N27" i="65"/>
  <c r="O27" i="65" s="1"/>
  <c r="N2" i="65"/>
  <c r="O2" i="65" s="1"/>
  <c r="N15" i="65"/>
  <c r="O15" i="65" s="1"/>
  <c r="N16" i="65"/>
  <c r="O16" i="65" s="1"/>
  <c r="N12" i="65"/>
  <c r="O12" i="65" s="1"/>
  <c r="N41" i="65"/>
  <c r="O41" i="65" s="1"/>
  <c r="N34" i="65"/>
  <c r="O34" i="65" s="1"/>
  <c r="N33" i="65"/>
  <c r="O33" i="65" s="1"/>
  <c r="N20" i="65"/>
  <c r="O20" i="65" s="1"/>
  <c r="N28" i="65"/>
  <c r="O28" i="65" s="1"/>
  <c r="N30" i="65"/>
  <c r="O30" i="65" s="1"/>
  <c r="N3" i="65"/>
  <c r="O3" i="65" s="1"/>
  <c r="N31" i="65"/>
  <c r="O31" i="65" s="1"/>
  <c r="N39" i="65"/>
  <c r="O39" i="65" s="1"/>
  <c r="N23" i="65"/>
  <c r="O23" i="65" s="1"/>
</calcChain>
</file>

<file path=xl/sharedStrings.xml><?xml version="1.0" encoding="utf-8"?>
<sst xmlns="http://schemas.openxmlformats.org/spreadsheetml/2006/main" count="6865" uniqueCount="320">
  <si>
    <t>TOTAL CELLS</t>
  </si>
  <si>
    <t>Tx</t>
  </si>
  <si>
    <t>AVE</t>
  </si>
  <si>
    <t>DILUTION</t>
  </si>
  <si>
    <t>P1 VOL</t>
  </si>
  <si>
    <t>Total cells</t>
  </si>
  <si>
    <t>cells/mL</t>
  </si>
  <si>
    <t>mL</t>
  </si>
  <si>
    <t>ID# WOW</t>
  </si>
  <si>
    <t>Neuttriphils</t>
  </si>
  <si>
    <t>Macrophages</t>
  </si>
  <si>
    <t>% Neut</t>
  </si>
  <si>
    <t>Raw Neutrophil</t>
  </si>
  <si>
    <t>% Macs</t>
  </si>
  <si>
    <t xml:space="preserve"> </t>
  </si>
  <si>
    <t xml:space="preserve">ID# </t>
  </si>
  <si>
    <t>Mice</t>
  </si>
  <si>
    <t>Sex</t>
  </si>
  <si>
    <t>Male</t>
  </si>
  <si>
    <t>Littler</t>
  </si>
  <si>
    <t>x10^4</t>
  </si>
  <si>
    <t>Foil</t>
  </si>
  <si>
    <t>Wet</t>
  </si>
  <si>
    <t>Dry</t>
  </si>
  <si>
    <t>Wet:Dry Ratio</t>
  </si>
  <si>
    <t>Weight (g)</t>
  </si>
  <si>
    <t>Change in body weight</t>
  </si>
  <si>
    <t>MUT vs WT</t>
  </si>
  <si>
    <t>WT</t>
  </si>
  <si>
    <t>Before IN</t>
  </si>
  <si>
    <t>24 hr</t>
  </si>
  <si>
    <t>Litter</t>
  </si>
  <si>
    <t>Genotype</t>
  </si>
  <si>
    <t>TX</t>
  </si>
  <si>
    <t>% Change in Body Weight</t>
  </si>
  <si>
    <t>(g)</t>
  </si>
  <si>
    <t>Protein concentration</t>
  </si>
  <si>
    <t>Average</t>
  </si>
  <si>
    <t>Dilution Factor</t>
  </si>
  <si>
    <t>IFN-y</t>
  </si>
  <si>
    <t>IL-10</t>
  </si>
  <si>
    <t>IL-1B</t>
  </si>
  <si>
    <t>IL-6</t>
  </si>
  <si>
    <t>TNF-a</t>
  </si>
  <si>
    <t>CXCL-1</t>
  </si>
  <si>
    <t>KC/GRO - CXCL1</t>
  </si>
  <si>
    <t>Cytokine</t>
  </si>
  <si>
    <t>lowest detectable limit</t>
  </si>
  <si>
    <t>IFN-γ</t>
  </si>
  <si>
    <t>IL-1β</t>
  </si>
  <si>
    <t>KC/GRO</t>
  </si>
  <si>
    <t>TNF-α</t>
  </si>
  <si>
    <t>No Dilution</t>
  </si>
  <si>
    <t>Dilution</t>
  </si>
  <si>
    <t>CFU</t>
  </si>
  <si>
    <t>Total CFU</t>
  </si>
  <si>
    <t>Spleen weight</t>
  </si>
  <si>
    <t>per spleen</t>
  </si>
  <si>
    <t>/g spleen</t>
  </si>
  <si>
    <t>TXT</t>
  </si>
  <si>
    <r>
      <t>Dry</t>
    </r>
    <r>
      <rPr>
        <sz val="11"/>
        <color theme="1"/>
        <rFont val="Calibri"/>
        <family val="2"/>
        <scheme val="minor"/>
      </rPr>
      <t xml:space="preserve"> + foil</t>
    </r>
  </si>
  <si>
    <r>
      <t>Wet</t>
    </r>
    <r>
      <rPr>
        <sz val="11"/>
        <color theme="1"/>
        <rFont val="Calibri"/>
        <family val="2"/>
        <scheme val="minor"/>
      </rPr>
      <t xml:space="preserve"> + foil</t>
    </r>
  </si>
  <si>
    <t>x10^5</t>
  </si>
  <si>
    <t>log10 (/g)</t>
  </si>
  <si>
    <t>g</t>
  </si>
  <si>
    <t>Lowest/2</t>
  </si>
  <si>
    <t>Cells/ml</t>
  </si>
  <si>
    <t>Raw Macs</t>
  </si>
  <si>
    <t>cells/ml</t>
  </si>
  <si>
    <t>Lung Weight</t>
  </si>
  <si>
    <t xml:space="preserve">per g </t>
  </si>
  <si>
    <t>Lung was tied off and used for Counts prior to BAL</t>
  </si>
  <si>
    <t>0h timepoint</t>
  </si>
  <si>
    <t>Responsiveness</t>
  </si>
  <si>
    <t>Gait</t>
  </si>
  <si>
    <t>Respiratory effort</t>
  </si>
  <si>
    <t>Eyes</t>
  </si>
  <si>
    <t>Piloerection</t>
  </si>
  <si>
    <t>Diarrhea</t>
  </si>
  <si>
    <t>Total</t>
  </si>
  <si>
    <t>12h timepoint</t>
  </si>
  <si>
    <t>24h timepoint</t>
  </si>
  <si>
    <t>MMP7KO vs WT</t>
  </si>
  <si>
    <t>CS+HO</t>
  </si>
  <si>
    <t>Control</t>
  </si>
  <si>
    <t>MMP7KO</t>
  </si>
  <si>
    <t>4h timepoint</t>
  </si>
  <si>
    <t>8h timepoint</t>
  </si>
  <si>
    <t>16h timepoint</t>
  </si>
  <si>
    <t>20h timepoint</t>
  </si>
  <si>
    <t>24 hours</t>
  </si>
  <si>
    <t>12 hours</t>
  </si>
  <si>
    <t>12hr</t>
  </si>
  <si>
    <t>Notes</t>
  </si>
  <si>
    <t>Temp Celcius</t>
  </si>
  <si>
    <t>Celcius</t>
  </si>
  <si>
    <t>Change in body temp</t>
  </si>
  <si>
    <t>Female</t>
  </si>
  <si>
    <t>Dex+RA</t>
  </si>
  <si>
    <t>Protein Conc</t>
  </si>
  <si>
    <t>Cage</t>
  </si>
  <si>
    <t>KO</t>
  </si>
  <si>
    <t>4hr</t>
  </si>
  <si>
    <t>8hr</t>
  </si>
  <si>
    <t>Inflammatory Cells</t>
  </si>
  <si>
    <t>ml</t>
  </si>
  <si>
    <t>LN (log2/wash)</t>
  </si>
  <si>
    <t>per wash</t>
  </si>
  <si>
    <t xml:space="preserve">  </t>
  </si>
  <si>
    <t>12hours</t>
  </si>
  <si>
    <t>Avg GAPDH</t>
  </si>
  <si>
    <t>Cq Mean</t>
  </si>
  <si>
    <t>dct</t>
  </si>
  <si>
    <t>Avg WT PBS dct</t>
  </si>
  <si>
    <t>ddct</t>
  </si>
  <si>
    <t>2^-ddct</t>
  </si>
  <si>
    <t>GAPDH</t>
  </si>
  <si>
    <t xml:space="preserve">KIM-1 </t>
  </si>
  <si>
    <t>KIM-1</t>
  </si>
  <si>
    <t>IL-1b</t>
  </si>
  <si>
    <t>NGAL</t>
  </si>
  <si>
    <t>Normalized to Total Protein</t>
  </si>
  <si>
    <t>Highest value</t>
  </si>
  <si>
    <t>Lane Normalization Factor</t>
  </si>
  <si>
    <t>Blot 1 Beta Actin</t>
  </si>
  <si>
    <t>Top Band</t>
  </si>
  <si>
    <t>Bottom Band</t>
  </si>
  <si>
    <t>KIM-1 antibody</t>
  </si>
  <si>
    <t>Blot 2 Beta Actin</t>
  </si>
  <si>
    <t>log10 (/wash)</t>
  </si>
  <si>
    <t>CFU/100ul</t>
  </si>
  <si>
    <t>per ml</t>
  </si>
  <si>
    <t>5ml added</t>
  </si>
  <si>
    <t>Volume in Wash</t>
  </si>
  <si>
    <t>log10 (CFU/ml)</t>
  </si>
  <si>
    <t>4hours</t>
  </si>
  <si>
    <t>8hours</t>
  </si>
  <si>
    <t>16hours</t>
  </si>
  <si>
    <t>20hours</t>
  </si>
  <si>
    <t>24hours</t>
  </si>
  <si>
    <t>x</t>
  </si>
  <si>
    <t>IL-12p70</t>
  </si>
  <si>
    <t xml:space="preserve">5x dilution </t>
  </si>
  <si>
    <t>Lot Numbe A0080373</t>
  </si>
  <si>
    <t>Histology</t>
  </si>
  <si>
    <t>1:20 dilution</t>
  </si>
  <si>
    <t>Concentration mg/dl</t>
  </si>
  <si>
    <t>Blot 3 Beta Actin</t>
  </si>
  <si>
    <t>Bacterial Burden</t>
  </si>
  <si>
    <t>Avg WT young PBS dct</t>
  </si>
  <si>
    <t>Lot Number A0080373</t>
  </si>
  <si>
    <t>10x</t>
  </si>
  <si>
    <t>Run 1</t>
  </si>
  <si>
    <t>Lowest Detection limit/2</t>
  </si>
  <si>
    <t>IL-2</t>
  </si>
  <si>
    <t>IL-4</t>
  </si>
  <si>
    <t>IL-5</t>
  </si>
  <si>
    <t>Jason used yellow temp gun</t>
  </si>
  <si>
    <t>White temp gun</t>
  </si>
  <si>
    <t>Kit lot number K0082411</t>
  </si>
  <si>
    <t>Total Lung Injury Score</t>
  </si>
  <si>
    <t>Inflammation (0-4)</t>
  </si>
  <si>
    <t>Septal Thickening (0-4)</t>
  </si>
  <si>
    <t>Edema (0-4)</t>
  </si>
  <si>
    <t>RBC in Air Space (0-4)</t>
  </si>
  <si>
    <t>HET</t>
  </si>
  <si>
    <t>Mouse</t>
  </si>
  <si>
    <t>Slide</t>
  </si>
  <si>
    <t>Septal Thick</t>
  </si>
  <si>
    <t>Edema</t>
  </si>
  <si>
    <t>Inflammation</t>
  </si>
  <si>
    <t>Hemorrhage</t>
  </si>
  <si>
    <t>1-2 septal</t>
  </si>
  <si>
    <t>1-2 inflammation</t>
  </si>
  <si>
    <t>Score is 0-5</t>
  </si>
  <si>
    <t>Septal thickness</t>
  </si>
  <si>
    <t>Hemorrage</t>
  </si>
  <si>
    <t>0= Normal</t>
  </si>
  <si>
    <t xml:space="preserve">0 = thin </t>
  </si>
  <si>
    <t>Juicy stuff in airways, pretty rare in this model</t>
  </si>
  <si>
    <t>Blue/purple cells</t>
  </si>
  <si>
    <r>
      <t xml:space="preserve">RBC in the airspace </t>
    </r>
    <r>
      <rPr>
        <b/>
        <sz val="11"/>
        <color theme="1"/>
        <rFont val="Calibri"/>
        <family val="2"/>
        <scheme val="minor"/>
      </rPr>
      <t>RED</t>
    </r>
  </si>
  <si>
    <t>5 = completely covered</t>
  </si>
  <si>
    <t>1= 1-2 rows of cells wide</t>
  </si>
  <si>
    <t>In the airspace</t>
  </si>
  <si>
    <t>0= very few cells 1-2 if any</t>
  </si>
  <si>
    <t>0 = nothing</t>
  </si>
  <si>
    <t>Average is the 5 parameter</t>
  </si>
  <si>
    <t>2= 3 cells wid pretty thick</t>
  </si>
  <si>
    <t>1- sparse groups in normally areas</t>
  </si>
  <si>
    <t>1 = any RBC in airspace</t>
  </si>
  <si>
    <t>1 = any stuff</t>
  </si>
  <si>
    <t>2= more</t>
  </si>
  <si>
    <t>2 = 20% of airspace has RBCs</t>
  </si>
  <si>
    <t>2= a lot of juicy stuff in airspace</t>
  </si>
  <si>
    <t>3 = is a lot of cells</t>
  </si>
  <si>
    <t>3 = 50% or more RBCs</t>
  </si>
  <si>
    <t>Usually RBCs are only in the vessels</t>
  </si>
  <si>
    <t>Big chunks of inflammatory cells don't have to be in the airspace</t>
  </si>
  <si>
    <t>Only airspace</t>
  </si>
  <si>
    <t>i.e. inflammation in and out of the airspace</t>
  </si>
  <si>
    <t>Big open circles are blood vessels, with endothelial cells around the outside</t>
  </si>
  <si>
    <t>You may also see bursted blood veseels, but this is not hemorrage</t>
  </si>
  <si>
    <t xml:space="preserve">       </t>
  </si>
  <si>
    <t>s</t>
  </si>
  <si>
    <t>Re-run</t>
  </si>
  <si>
    <t>MMP-9</t>
  </si>
  <si>
    <t>MMP-7</t>
  </si>
  <si>
    <t>If it did not amplify, was set to 40</t>
  </si>
  <si>
    <t>Taqman probes</t>
  </si>
  <si>
    <t>Bio-rad probe</t>
  </si>
  <si>
    <t>MMP-2</t>
  </si>
  <si>
    <t>Cohort 1</t>
  </si>
  <si>
    <t>Cohort 2</t>
  </si>
  <si>
    <t>Cohort 3</t>
  </si>
  <si>
    <t>Cohort 4</t>
  </si>
  <si>
    <t>Cohort 5</t>
  </si>
  <si>
    <t>Cohort 6</t>
  </si>
  <si>
    <t>Cohort 7</t>
  </si>
  <si>
    <t>Cohort 8</t>
  </si>
  <si>
    <t>Experimental Mice</t>
  </si>
  <si>
    <t>Cohort 9</t>
  </si>
  <si>
    <t>43 WT = 21 Males (6 Control + 15 CS+HO) + 22 Females (6 Control + 16 CS+HO)</t>
  </si>
  <si>
    <t>Randomization</t>
  </si>
  <si>
    <t xml:space="preserve">CXCL-1 </t>
  </si>
  <si>
    <t>IFNg</t>
  </si>
  <si>
    <t>IFNG</t>
  </si>
  <si>
    <t>NOT DETECTABLE</t>
  </si>
  <si>
    <t>Taqman primer target sequence is a fragment?</t>
  </si>
  <si>
    <t>Needed to make more cDNA and it looks like we have more of the MMP9 primer than the others so I added another sample (8587)</t>
  </si>
  <si>
    <t>Check sharepoint 01072025 for new layout</t>
  </si>
  <si>
    <t>Will need to also run GAPDH on this new plate</t>
  </si>
  <si>
    <t>Average of total Injury Score</t>
  </si>
  <si>
    <t>Very normal lung, perfect example of normal, could have been perfused better but RBCs where they are supposed to be</t>
  </si>
  <si>
    <t>Again could just be perfusion issues but it looks pretty normal. There are just some RBCs floating around but I think that is due to perfusion issue more than injury</t>
  </si>
  <si>
    <t>Very normal lung, maybe immune cells in the airspace but I think those are just resident macs</t>
  </si>
  <si>
    <t>Not the best perfusion, but again looks pretty normal,  immune cells but I think they are just resident (0-1)</t>
  </si>
  <si>
    <t>Again I feel like perfsuion issues but septal thickening is normal, maybe 1 for inflammation, but airways look pretty clear</t>
  </si>
  <si>
    <t xml:space="preserve">minimal inflammation I feel like it is a 0 more than a 1Bad perfusion makes RBCs tough but there are some in the top left </t>
  </si>
  <si>
    <t xml:space="preserve">Some regions have a little bit thicker septal, 0-1 inflammation, there does look like a few immune cells in airspace but I am hesitant to give RBCs a 1 </t>
  </si>
  <si>
    <t>clearly vessel with RBCs, 0-1 inflammation but again leaning more towards 0. Wish I could give 0.5 or even 0.25</t>
  </si>
  <si>
    <t>Perfusion makes it difficult but I think RBCs in the airspace 0-1</t>
  </si>
  <si>
    <t>Poorly perfused but that is a normal lung</t>
  </si>
  <si>
    <t>Pretty normal, maybe a little bit of inflammation 0-1</t>
  </si>
  <si>
    <t>That is a normal lung, but again why is the perfusion with PBS heparin so bad?</t>
  </si>
  <si>
    <t>Went back and forth on whether this was RBCs in the airsapce,,there is just one by itself while the rest of the lung is clear and normal</t>
  </si>
  <si>
    <t>same thing, I think for RBCs in the airwspace I want more than one to give it a reading above 0</t>
  </si>
  <si>
    <t>poor perfusion</t>
  </si>
  <si>
    <t>Might make a good representative image pretty normal maybe RBCs in airspace, but I feel like again poor perfusion</t>
  </si>
  <si>
    <t>Poor perfusion but pretty normal, I don't think that is septal thickening either</t>
  </si>
  <si>
    <t>Normal lung but looks like maybe RBCs in airspace, also might be little cluster of juicy stuff</t>
  </si>
  <si>
    <t>Normal looking lung, but not sure if all RBCs are in veseels but I think so</t>
  </si>
  <si>
    <t>half  normal half inflammation 1-2</t>
  </si>
  <si>
    <t>looks like bad inflation which always makes me score higher, but I think this is a normalish lung, no septal thickening, RBCs are clearly in vessels 0-1,  Inflammation is tough but 1</t>
  </si>
  <si>
    <t>another half and half. Is it just bad inflation. 0-1 septal thickening, but inflation is not normal</t>
  </si>
  <si>
    <t>so weird, half normal half squished. 1-2 inflammation</t>
  </si>
  <si>
    <t>I think this is more weird fixing and perfusion than injury but I could be wrong</t>
  </si>
  <si>
    <t>maybe it is injured. 0-1 septal thickening but it looks weird, I want to say poorly inflated</t>
  </si>
  <si>
    <t>weird but I think this is also a normal lung maybe some baseline inflammation but again could be due to staining or inflation issues</t>
  </si>
  <si>
    <t>Normal lung</t>
  </si>
  <si>
    <t>Normal lung with bad perfusion</t>
  </si>
  <si>
    <t>Normal lung bad inflation. The question is inflammation 0-1</t>
  </si>
  <si>
    <t>zoomed in but normal</t>
  </si>
  <si>
    <t>How can this be the same animal? RBCs in vessels, but septal region is thick with inflammation 2-3</t>
  </si>
  <si>
    <t>zoomed in but normal, perfect</t>
  </si>
  <si>
    <t>maybe a little inflamamtion but I'd say closer to 0 than 1</t>
  </si>
  <si>
    <t>maybe RBCs but looks pretty normal to me</t>
  </si>
  <si>
    <t>0-1 inflammation</t>
  </si>
  <si>
    <t>immune cells are where they are supposed to but it could be a little bit of septal thickening</t>
  </si>
  <si>
    <t xml:space="preserve">Normal </t>
  </si>
  <si>
    <t>normal</t>
  </si>
  <si>
    <t>maybe some inflammation but overall it looks pretty normal</t>
  </si>
  <si>
    <t>maybe some interstital inflammation but overall it looks pretty normal</t>
  </si>
  <si>
    <t>one half normal, one half poorly inflated</t>
  </si>
  <si>
    <t>resident macs in airspace but I wouldn't say 1 inflammation</t>
  </si>
  <si>
    <t>Bad inflation for sure or maybe it is just more zoomed out than the last two</t>
  </si>
  <si>
    <t xml:space="preserve">This is the same animal? </t>
  </si>
  <si>
    <t>Again more bad inflation/perfusion than injury, maybe 0-1 inflammation</t>
  </si>
  <si>
    <t>looks weird but I don't think this is injury more perfusion/inflation, RBCs are in vessels</t>
  </si>
  <si>
    <t>Again I don't think that is septal thickening</t>
  </si>
  <si>
    <t>Maybe I am way off but it just looks weird for injury</t>
  </si>
  <si>
    <t>There are vessels but I think this is a normal lung</t>
  </si>
  <si>
    <t>Feels odd to give it a 1 but there is something here either inflammation or I messed up staining</t>
  </si>
  <si>
    <t>normal with a little inflammation, maybe some septal but not much</t>
  </si>
  <si>
    <t>maybe some junk in airspace</t>
  </si>
  <si>
    <t>1-2 inflammation in one half</t>
  </si>
  <si>
    <t>0-1 septal but little more inflamamtion than normal</t>
  </si>
  <si>
    <t>maybe RBC in airspace</t>
  </si>
  <si>
    <t>1-2 septal and inflammation</t>
  </si>
  <si>
    <t>maybe rbc in left lower region</t>
  </si>
  <si>
    <t>maybe rbc</t>
  </si>
  <si>
    <t>Male and female mice of each genotype were randomized into Control or CS+HO with 1:3 odds until an N of 3 was achieved (3 M + 3 F per group for each genotype)</t>
  </si>
  <si>
    <t>Messed up stainning for sure</t>
  </si>
  <si>
    <t>Bad inflation</t>
  </si>
  <si>
    <t xml:space="preserve">normal just bad inflation </t>
  </si>
  <si>
    <t>pretty normal</t>
  </si>
  <si>
    <t>oh maybe little bit of inflammation and thickening</t>
  </si>
  <si>
    <t>pretty normal but I am leaning towards a 1 in inflation</t>
  </si>
  <si>
    <t>Excluded (wrong genotype)</t>
  </si>
  <si>
    <r>
      <t xml:space="preserve">76 Experimental Mice = 43 WT + </t>
    </r>
    <r>
      <rPr>
        <b/>
        <sz val="11"/>
        <color rgb="FFFF0000"/>
        <rFont val="Calibri"/>
        <family val="2"/>
        <scheme val="minor"/>
      </rPr>
      <t>32 MMP7KO</t>
    </r>
  </si>
  <si>
    <t>33 MMP7KO = 17 Males (6 Control + 11 CS+HO) + 15 Females (4 Control + 12 CS+HO)</t>
  </si>
  <si>
    <t>Notes: Blinded Scoring BJB; Mice/images randomized by JL.</t>
  </si>
  <si>
    <t>Exclude HET (wrong genotype)</t>
  </si>
  <si>
    <t>HET wrong genotype</t>
  </si>
  <si>
    <t>HET (wrong genotype)</t>
  </si>
  <si>
    <t>Plate Ran on samples 8474, 8475,8577, 8673,8759</t>
  </si>
  <si>
    <t>antibody not available on kit</t>
  </si>
  <si>
    <t>2nd plate was run at 10x dilution</t>
  </si>
  <si>
    <t>4= way more, like a sheet of cells</t>
  </si>
  <si>
    <t>5 = what we see in acid models or fibrosis models</t>
  </si>
  <si>
    <t>Oh maybe this mouse is sicker than I thought</t>
  </si>
  <si>
    <t>Peritoneal Wash was not plated by JL</t>
  </si>
  <si>
    <t>ID</t>
  </si>
  <si>
    <t>Taqman primer</t>
  </si>
  <si>
    <t xml:space="preserve">Taqman primer </t>
  </si>
  <si>
    <t>Technical note: exclude IL-1b duplicate as less than 2ul of cDNA loaded</t>
  </si>
  <si>
    <t>Taqman</t>
  </si>
  <si>
    <t>Initial duplicate was not loaded with full 2ul cDNA</t>
  </si>
  <si>
    <t>Each cohort was a combination of 1-4 litters of mice</t>
  </si>
  <si>
    <t>Note: 8903 and 8908 are 2 HET mice. They were allowed to remain in the experiment (i.e left in cages with a WT or MMP7KO littermate so that mouse wouldn't be alone), but not included i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00"/>
    <numFmt numFmtId="166" formatCode="###0.00;\-###0.00"/>
    <numFmt numFmtId="167" formatCode="0.0000000000000_ ;\-0.0000000000000\ "/>
    <numFmt numFmtId="168" formatCode="0.000000000000000_ ;\-0.000000000000000\ "/>
    <numFmt numFmtId="169" formatCode="0.00000000000000_);\(0.00000000000000\)"/>
    <numFmt numFmtId="170" formatCode="0.000000000000000_);\(0.000000000000000\)"/>
    <numFmt numFmtId="171" formatCode="#,##0.000"/>
  </numFmts>
  <fonts count="4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rgb="FF000000"/>
      <name val="Arial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8.25"/>
      <name val="Microsoft Sans Serif"/>
      <family val="2"/>
    </font>
    <font>
      <b/>
      <sz val="8.25"/>
      <color rgb="FFFF0000"/>
      <name val="Microsoft Sans Serif"/>
      <family val="2"/>
    </font>
    <font>
      <b/>
      <sz val="10"/>
      <color rgb="FF000000"/>
      <name val="Arial"/>
      <family val="2"/>
    </font>
    <font>
      <b/>
      <sz val="11"/>
      <color rgb="FF0070C0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sz val="8.25"/>
      <name val="Microsoft Sans Serif"/>
      <family val="2"/>
    </font>
    <font>
      <sz val="11"/>
      <color rgb="FFFF3300"/>
      <name val="Calibri"/>
      <family val="2"/>
      <scheme val="minor"/>
    </font>
    <font>
      <b/>
      <sz val="11"/>
      <color rgb="FFFF3300"/>
      <name val="Calibri"/>
      <family val="2"/>
      <scheme val="minor"/>
    </font>
    <font>
      <b/>
      <sz val="9.5"/>
      <color theme="1"/>
      <name val="Times New Roman"/>
      <family val="1"/>
    </font>
    <font>
      <b/>
      <sz val="9.5"/>
      <name val="Times New Roman"/>
      <family val="1"/>
    </font>
    <font>
      <sz val="8.25"/>
      <color rgb="FFFF0000"/>
      <name val="Microsoft Sans Serif"/>
      <family val="2"/>
    </font>
    <font>
      <b/>
      <sz val="8.25"/>
      <name val="Microsoft Sans Serif"/>
      <charset val="1"/>
    </font>
    <font>
      <sz val="11"/>
      <color theme="1"/>
      <name val="Calibri"/>
      <family val="2"/>
    </font>
    <font>
      <sz val="11"/>
      <color theme="1"/>
      <name val="Aptos"/>
      <family val="2"/>
    </font>
    <font>
      <sz val="11"/>
      <color rgb="FF000000"/>
      <name val="Calibri"/>
      <family val="2"/>
    </font>
    <font>
      <b/>
      <sz val="11"/>
      <color theme="1"/>
      <name val="Aptos"/>
      <family val="2"/>
    </font>
    <font>
      <b/>
      <u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Aptos"/>
      <family val="2"/>
    </font>
    <font>
      <sz val="11"/>
      <color rgb="FFFF0000"/>
      <name val="Calibri"/>
      <family val="2"/>
    </font>
    <font>
      <b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name val="Aptos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rgb="FF909090"/>
      </left>
      <right style="medium">
        <color rgb="FF909090"/>
      </right>
      <top style="medium">
        <color rgb="FF909090"/>
      </top>
      <bottom style="medium">
        <color rgb="FF909090"/>
      </bottom>
      <diagonal/>
    </border>
    <border>
      <left style="medium">
        <color rgb="FF909090"/>
      </left>
      <right style="thin">
        <color rgb="FF000000"/>
      </right>
      <top style="medium">
        <color rgb="FF909090"/>
      </top>
      <bottom style="medium">
        <color rgb="FF90909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5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2" borderId="0" xfId="0" applyFill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2" fillId="0" borderId="0" xfId="0" applyFont="1"/>
    <xf numFmtId="0" fontId="5" fillId="0" borderId="0" xfId="0" applyFont="1"/>
    <xf numFmtId="165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1" fillId="3" borderId="0" xfId="0" applyFont="1" applyFill="1"/>
    <xf numFmtId="0" fontId="2" fillId="0" borderId="1" xfId="0" applyFont="1" applyBorder="1"/>
    <xf numFmtId="0" fontId="1" fillId="0" borderId="0" xfId="0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vertical="center" wrapText="1"/>
    </xf>
    <xf numFmtId="0" fontId="7" fillId="3" borderId="0" xfId="0" applyFont="1" applyFill="1"/>
    <xf numFmtId="164" fontId="2" fillId="0" borderId="1" xfId="0" applyNumberFormat="1" applyFont="1" applyBorder="1" applyAlignment="1">
      <alignment horizontal="center"/>
    </xf>
    <xf numFmtId="0" fontId="7" fillId="0" borderId="1" xfId="0" applyFont="1" applyBorder="1"/>
    <xf numFmtId="0" fontId="8" fillId="0" borderId="0" xfId="0" applyFont="1"/>
    <xf numFmtId="0" fontId="4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8" fillId="0" borderId="1" xfId="0" applyFont="1" applyBorder="1"/>
    <xf numFmtId="0" fontId="6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7" fillId="0" borderId="0" xfId="0" applyFont="1"/>
    <xf numFmtId="165" fontId="7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1" fillId="0" borderId="3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12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3" fillId="0" borderId="3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/>
    </xf>
    <xf numFmtId="0" fontId="2" fillId="0" borderId="12" xfId="0" applyFont="1" applyBorder="1"/>
    <xf numFmtId="0" fontId="7" fillId="0" borderId="12" xfId="0" applyFont="1" applyBorder="1"/>
    <xf numFmtId="0" fontId="8" fillId="0" borderId="12" xfId="0" applyFont="1" applyBorder="1"/>
    <xf numFmtId="0" fontId="7" fillId="2" borderId="1" xfId="0" applyFont="1" applyFill="1" applyBorder="1"/>
    <xf numFmtId="0" fontId="0" fillId="2" borderId="0" xfId="0" applyFill="1" applyAlignment="1">
      <alignment horizontal="center"/>
    </xf>
    <xf numFmtId="0" fontId="2" fillId="2" borderId="1" xfId="0" applyFont="1" applyFill="1" applyBorder="1"/>
    <xf numFmtId="0" fontId="4" fillId="2" borderId="1" xfId="0" applyFont="1" applyFill="1" applyBorder="1"/>
    <xf numFmtId="0" fontId="8" fillId="2" borderId="1" xfId="0" applyFont="1" applyFill="1" applyBorder="1"/>
    <xf numFmtId="0" fontId="7" fillId="2" borderId="0" xfId="0" applyFont="1" applyFill="1"/>
    <xf numFmtId="0" fontId="8" fillId="2" borderId="0" xfId="0" applyFont="1" applyFill="1"/>
    <xf numFmtId="0" fontId="8" fillId="0" borderId="12" xfId="0" applyFont="1" applyBorder="1" applyAlignment="1">
      <alignment horizontal="center"/>
    </xf>
    <xf numFmtId="0" fontId="7" fillId="0" borderId="2" xfId="0" applyFont="1" applyBorder="1"/>
    <xf numFmtId="0" fontId="8" fillId="0" borderId="2" xfId="0" applyFont="1" applyBorder="1"/>
    <xf numFmtId="0" fontId="8" fillId="0" borderId="13" xfId="0" applyFont="1" applyBorder="1"/>
    <xf numFmtId="0" fontId="7" fillId="0" borderId="14" xfId="0" applyFont="1" applyBorder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14" xfId="0" applyFont="1" applyBorder="1"/>
    <xf numFmtId="0" fontId="2" fillId="0" borderId="14" xfId="0" applyFont="1" applyBorder="1"/>
    <xf numFmtId="0" fontId="4" fillId="0" borderId="17" xfId="0" applyFont="1" applyBorder="1"/>
    <xf numFmtId="0" fontId="1" fillId="2" borderId="0" xfId="0" applyFont="1" applyFill="1" applyAlignment="1">
      <alignment horizontal="center"/>
    </xf>
    <xf numFmtId="0" fontId="1" fillId="2" borderId="1" xfId="0" applyFont="1" applyFill="1" applyBorder="1"/>
    <xf numFmtId="165" fontId="2" fillId="2" borderId="1" xfId="0" applyNumberFormat="1" applyFont="1" applyFill="1" applyBorder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165" fontId="7" fillId="2" borderId="1" xfId="0" applyNumberFormat="1" applyFont="1" applyFill="1" applyBorder="1" applyAlignment="1">
      <alignment horizontal="center"/>
    </xf>
    <xf numFmtId="165" fontId="8" fillId="2" borderId="1" xfId="0" applyNumberFormat="1" applyFont="1" applyFill="1" applyBorder="1" applyAlignment="1">
      <alignment horizontal="center"/>
    </xf>
    <xf numFmtId="0" fontId="1" fillId="0" borderId="19" xfId="0" applyFont="1" applyBorder="1"/>
    <xf numFmtId="166" fontId="15" fillId="0" borderId="20" xfId="0" applyNumberFormat="1" applyFont="1" applyBorder="1" applyAlignment="1">
      <alignment horizontal="center" vertical="center"/>
    </xf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6" fontId="1" fillId="0" borderId="0" xfId="0" applyNumberFormat="1" applyFont="1"/>
    <xf numFmtId="167" fontId="1" fillId="0" borderId="0" xfId="0" applyNumberFormat="1" applyFont="1"/>
    <xf numFmtId="166" fontId="16" fillId="0" borderId="20" xfId="0" applyNumberFormat="1" applyFont="1" applyBorder="1" applyAlignment="1">
      <alignment horizontal="center" vertical="center"/>
    </xf>
    <xf numFmtId="166" fontId="8" fillId="0" borderId="0" xfId="0" applyNumberFormat="1" applyFont="1"/>
    <xf numFmtId="167" fontId="8" fillId="0" borderId="0" xfId="0" applyNumberFormat="1" applyFont="1"/>
    <xf numFmtId="168" fontId="4" fillId="0" borderId="0" xfId="0" applyNumberFormat="1" applyFont="1"/>
    <xf numFmtId="168" fontId="1" fillId="0" borderId="0" xfId="0" applyNumberFormat="1" applyFont="1"/>
    <xf numFmtId="166" fontId="4" fillId="0" borderId="0" xfId="0" applyNumberFormat="1" applyFont="1"/>
    <xf numFmtId="167" fontId="4" fillId="0" borderId="0" xfId="0" applyNumberFormat="1" applyFont="1"/>
    <xf numFmtId="168" fontId="8" fillId="0" borderId="0" xfId="0" applyNumberFormat="1" applyFont="1"/>
    <xf numFmtId="0" fontId="7" fillId="2" borderId="1" xfId="0" applyFont="1" applyFill="1" applyBorder="1" applyAlignment="1">
      <alignment horizontal="center"/>
    </xf>
    <xf numFmtId="0" fontId="1" fillId="2" borderId="0" xfId="0" applyFont="1" applyFill="1"/>
    <xf numFmtId="0" fontId="17" fillId="0" borderId="3" xfId="0" applyFont="1" applyBorder="1" applyAlignment="1">
      <alignment horizontal="center" vertical="center" wrapText="1"/>
    </xf>
    <xf numFmtId="0" fontId="18" fillId="0" borderId="0" xfId="0" applyFont="1"/>
    <xf numFmtId="0" fontId="2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0" fillId="0" borderId="9" xfId="0" applyBorder="1"/>
    <xf numFmtId="0" fontId="0" fillId="0" borderId="5" xfId="0" applyBorder="1"/>
    <xf numFmtId="0" fontId="0" fillId="0" borderId="10" xfId="0" applyBorder="1"/>
    <xf numFmtId="0" fontId="0" fillId="0" borderId="19" xfId="0" applyBorder="1"/>
    <xf numFmtId="0" fontId="0" fillId="0" borderId="21" xfId="0" applyBorder="1"/>
    <xf numFmtId="0" fontId="0" fillId="0" borderId="22" xfId="0" applyBorder="1"/>
    <xf numFmtId="0" fontId="4" fillId="0" borderId="4" xfId="0" applyFont="1" applyBorder="1"/>
    <xf numFmtId="0" fontId="4" fillId="0" borderId="11" xfId="0" applyFont="1" applyBorder="1"/>
    <xf numFmtId="0" fontId="0" fillId="0" borderId="4" xfId="0" applyBorder="1"/>
    <xf numFmtId="0" fontId="0" fillId="0" borderId="11" xfId="0" applyBorder="1"/>
    <xf numFmtId="0" fontId="1" fillId="0" borderId="4" xfId="0" applyFont="1" applyBorder="1"/>
    <xf numFmtId="0" fontId="1" fillId="0" borderId="11" xfId="0" applyFont="1" applyBorder="1"/>
    <xf numFmtId="0" fontId="8" fillId="0" borderId="4" xfId="0" applyFont="1" applyBorder="1"/>
    <xf numFmtId="0" fontId="8" fillId="0" borderId="11" xfId="0" applyFont="1" applyBorder="1"/>
    <xf numFmtId="0" fontId="8" fillId="0" borderId="23" xfId="0" applyFont="1" applyBorder="1"/>
    <xf numFmtId="0" fontId="8" fillId="0" borderId="17" xfId="0" applyFont="1" applyBorder="1"/>
    <xf numFmtId="0" fontId="8" fillId="0" borderId="24" xfId="0" applyFont="1" applyBorder="1"/>
    <xf numFmtId="0" fontId="2" fillId="0" borderId="11" xfId="0" applyFont="1" applyBorder="1"/>
    <xf numFmtId="0" fontId="7" fillId="0" borderId="11" xfId="0" applyFont="1" applyBorder="1"/>
    <xf numFmtId="0" fontId="8" fillId="2" borderId="1" xfId="0" applyFont="1" applyFill="1" applyBorder="1" applyAlignment="1">
      <alignment horizontal="center"/>
    </xf>
    <xf numFmtId="0" fontId="7" fillId="5" borderId="0" xfId="0" applyFont="1" applyFill="1" applyAlignment="1">
      <alignment vertical="center" wrapText="1"/>
    </xf>
    <xf numFmtId="0" fontId="4" fillId="6" borderId="0" xfId="0" applyFont="1" applyFill="1"/>
    <xf numFmtId="0" fontId="7" fillId="0" borderId="0" xfId="0" applyFont="1" applyAlignment="1">
      <alignment vertical="center" wrapText="1"/>
    </xf>
    <xf numFmtId="0" fontId="2" fillId="5" borderId="0" xfId="0" applyFont="1" applyFill="1" applyAlignment="1">
      <alignment vertical="center" wrapText="1"/>
    </xf>
    <xf numFmtId="0" fontId="4" fillId="5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8" fillId="5" borderId="0" xfId="0" applyFont="1" applyFill="1" applyAlignment="1">
      <alignment vertical="center" wrapText="1"/>
    </xf>
    <xf numFmtId="0" fontId="8" fillId="0" borderId="0" xfId="0" applyFont="1" applyAlignment="1">
      <alignment vertical="center" wrapText="1"/>
    </xf>
    <xf numFmtId="0" fontId="4" fillId="0" borderId="15" xfId="0" applyFont="1" applyBorder="1"/>
    <xf numFmtId="0" fontId="4" fillId="0" borderId="26" xfId="0" applyFont="1" applyBorder="1"/>
    <xf numFmtId="0" fontId="4" fillId="0" borderId="24" xfId="0" applyFont="1" applyBorder="1"/>
    <xf numFmtId="166" fontId="2" fillId="0" borderId="0" xfId="0" applyNumberFormat="1" applyFont="1"/>
    <xf numFmtId="167" fontId="2" fillId="0" borderId="0" xfId="0" applyNumberFormat="1" applyFont="1"/>
    <xf numFmtId="168" fontId="2" fillId="0" borderId="0" xfId="0" applyNumberFormat="1" applyFont="1"/>
    <xf numFmtId="166" fontId="21" fillId="0" borderId="20" xfId="0" applyNumberFormat="1" applyFont="1" applyBorder="1" applyAlignment="1">
      <alignment horizontal="center" vertical="center"/>
    </xf>
    <xf numFmtId="0" fontId="7" fillId="0" borderId="10" xfId="0" applyFont="1" applyBorder="1"/>
    <xf numFmtId="0" fontId="8" fillId="7" borderId="0" xfId="0" applyFont="1" applyFill="1"/>
    <xf numFmtId="0" fontId="0" fillId="7" borderId="0" xfId="0" applyFill="1"/>
    <xf numFmtId="9" fontId="2" fillId="0" borderId="0" xfId="0" applyNumberFormat="1" applyFont="1"/>
    <xf numFmtId="0" fontId="23" fillId="0" borderId="0" xfId="0" applyFont="1"/>
    <xf numFmtId="0" fontId="23" fillId="8" borderId="0" xfId="0" applyFont="1" applyFill="1"/>
    <xf numFmtId="0" fontId="0" fillId="2" borderId="1" xfId="0" applyFill="1" applyBorder="1"/>
    <xf numFmtId="0" fontId="1" fillId="6" borderId="0" xfId="0" applyFont="1" applyFill="1"/>
    <xf numFmtId="0" fontId="2" fillId="6" borderId="1" xfId="0" applyFont="1" applyFill="1" applyBorder="1"/>
    <xf numFmtId="0" fontId="4" fillId="6" borderId="1" xfId="0" applyFont="1" applyFill="1" applyBorder="1"/>
    <xf numFmtId="0" fontId="7" fillId="6" borderId="1" xfId="0" applyFont="1" applyFill="1" applyBorder="1"/>
    <xf numFmtId="0" fontId="8" fillId="6" borderId="1" xfId="0" applyFont="1" applyFill="1" applyBorder="1"/>
    <xf numFmtId="0" fontId="7" fillId="2" borderId="0" xfId="0" applyFont="1" applyFill="1" applyAlignment="1">
      <alignment horizontal="center"/>
    </xf>
    <xf numFmtId="0" fontId="7" fillId="0" borderId="18" xfId="0" applyFont="1" applyBorder="1" applyAlignment="1">
      <alignment horizontal="center"/>
    </xf>
    <xf numFmtId="0" fontId="0" fillId="0" borderId="2" xfId="0" applyBorder="1" applyAlignment="1">
      <alignment horizontal="center"/>
    </xf>
    <xf numFmtId="9" fontId="2" fillId="0" borderId="1" xfId="0" applyNumberFormat="1" applyFont="1" applyBorder="1"/>
    <xf numFmtId="0" fontId="24" fillId="0" borderId="0" xfId="0" applyFont="1" applyAlignment="1">
      <alignment vertical="center" wrapText="1"/>
    </xf>
    <xf numFmtId="0" fontId="25" fillId="0" borderId="0" xfId="0" applyFont="1" applyAlignment="1">
      <alignment vertical="center" wrapText="1"/>
    </xf>
    <xf numFmtId="0" fontId="1" fillId="9" borderId="0" xfId="0" applyFont="1" applyFill="1"/>
    <xf numFmtId="0" fontId="7" fillId="9" borderId="0" xfId="0" applyFont="1" applyFill="1"/>
    <xf numFmtId="0" fontId="7" fillId="9" borderId="1" xfId="0" applyFont="1" applyFill="1" applyBorder="1"/>
    <xf numFmtId="0" fontId="7" fillId="0" borderId="4" xfId="0" applyFont="1" applyBorder="1"/>
    <xf numFmtId="0" fontId="7" fillId="2" borderId="2" xfId="0" applyFont="1" applyFill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1" fillId="6" borderId="1" xfId="0" applyFont="1" applyFill="1" applyBorder="1"/>
    <xf numFmtId="0" fontId="7" fillId="10" borderId="1" xfId="0" applyFont="1" applyFill="1" applyBorder="1"/>
    <xf numFmtId="0" fontId="1" fillId="10" borderId="0" xfId="0" applyFont="1" applyFill="1"/>
    <xf numFmtId="0" fontId="1" fillId="10" borderId="1" xfId="0" applyFont="1" applyFill="1" applyBorder="1"/>
    <xf numFmtId="0" fontId="7" fillId="10" borderId="0" xfId="0" applyFont="1" applyFill="1"/>
    <xf numFmtId="0" fontId="0" fillId="0" borderId="27" xfId="0" applyBorder="1"/>
    <xf numFmtId="0" fontId="1" fillId="0" borderId="22" xfId="0" applyFont="1" applyBorder="1"/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165" fontId="2" fillId="7" borderId="1" xfId="0" applyNumberFormat="1" applyFont="1" applyFill="1" applyBorder="1" applyAlignment="1">
      <alignment horizontal="center"/>
    </xf>
    <xf numFmtId="165" fontId="4" fillId="7" borderId="1" xfId="0" applyNumberFormat="1" applyFont="1" applyFill="1" applyBorder="1" applyAlignment="1">
      <alignment horizontal="center"/>
    </xf>
    <xf numFmtId="165" fontId="7" fillId="7" borderId="1" xfId="0" applyNumberFormat="1" applyFont="1" applyFill="1" applyBorder="1" applyAlignment="1">
      <alignment horizontal="center"/>
    </xf>
    <xf numFmtId="165" fontId="8" fillId="7" borderId="1" xfId="0" applyNumberFormat="1" applyFont="1" applyFill="1" applyBorder="1" applyAlignment="1">
      <alignment horizontal="center"/>
    </xf>
    <xf numFmtId="0" fontId="1" fillId="9" borderId="1" xfId="0" applyFont="1" applyFill="1" applyBorder="1"/>
    <xf numFmtId="0" fontId="7" fillId="0" borderId="25" xfId="0" applyFont="1" applyBorder="1"/>
    <xf numFmtId="0" fontId="7" fillId="0" borderId="22" xfId="0" applyFont="1" applyBorder="1"/>
    <xf numFmtId="0" fontId="4" fillId="0" borderId="27" xfId="0" applyFont="1" applyBorder="1"/>
    <xf numFmtId="168" fontId="8" fillId="2" borderId="0" xfId="0" applyNumberFormat="1" applyFont="1" applyFill="1"/>
    <xf numFmtId="166" fontId="26" fillId="0" borderId="20" xfId="0" applyNumberFormat="1" applyFont="1" applyBorder="1" applyAlignment="1">
      <alignment horizontal="center" vertical="center"/>
    </xf>
    <xf numFmtId="166" fontId="7" fillId="0" borderId="0" xfId="0" applyNumberFormat="1" applyFont="1"/>
    <xf numFmtId="167" fontId="7" fillId="0" borderId="0" xfId="0" applyNumberFormat="1" applyFont="1"/>
    <xf numFmtId="168" fontId="7" fillId="0" borderId="0" xfId="0" applyNumberFormat="1" applyFont="1"/>
    <xf numFmtId="170" fontId="8" fillId="0" borderId="0" xfId="0" applyNumberFormat="1" applyFont="1"/>
    <xf numFmtId="166" fontId="27" fillId="0" borderId="20" xfId="0" applyNumberFormat="1" applyFont="1" applyBorder="1" applyAlignment="1">
      <alignment horizontal="center" vertical="center"/>
    </xf>
    <xf numFmtId="166" fontId="27" fillId="0" borderId="28" xfId="0" applyNumberFormat="1" applyFont="1" applyBorder="1" applyAlignment="1">
      <alignment horizontal="center" vertical="center"/>
    </xf>
    <xf numFmtId="0" fontId="8" fillId="4" borderId="0" xfId="0" applyFont="1" applyFill="1"/>
    <xf numFmtId="0" fontId="0" fillId="10" borderId="0" xfId="0" applyFill="1"/>
    <xf numFmtId="0" fontId="7" fillId="4" borderId="0" xfId="0" applyFont="1" applyFill="1"/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1" fillId="11" borderId="1" xfId="0" applyFont="1" applyFill="1" applyBorder="1"/>
    <xf numFmtId="0" fontId="2" fillId="11" borderId="1" xfId="0" applyFont="1" applyFill="1" applyBorder="1"/>
    <xf numFmtId="0" fontId="4" fillId="11" borderId="1" xfId="0" applyFont="1" applyFill="1" applyBorder="1"/>
    <xf numFmtId="0" fontId="7" fillId="11" borderId="1" xfId="0" applyFont="1" applyFill="1" applyBorder="1"/>
    <xf numFmtId="0" fontId="8" fillId="11" borderId="1" xfId="0" applyFont="1" applyFill="1" applyBorder="1"/>
    <xf numFmtId="0" fontId="8" fillId="0" borderId="29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18" xfId="0" applyFont="1" applyBorder="1"/>
    <xf numFmtId="0" fontId="1" fillId="0" borderId="2" xfId="0" applyFont="1" applyBorder="1"/>
    <xf numFmtId="0" fontId="1" fillId="9" borderId="2" xfId="0" applyFont="1" applyFill="1" applyBorder="1"/>
    <xf numFmtId="0" fontId="29" fillId="0" borderId="0" xfId="0" applyFont="1"/>
    <xf numFmtId="0" fontId="32" fillId="0" borderId="0" xfId="0" applyFont="1" applyAlignment="1">
      <alignment vertical="center"/>
    </xf>
    <xf numFmtId="0" fontId="33" fillId="0" borderId="0" xfId="0" applyFont="1" applyAlignment="1">
      <alignment horizontal="center" vertical="center"/>
    </xf>
    <xf numFmtId="0" fontId="30" fillId="0" borderId="0" xfId="0" applyFont="1" applyAlignment="1">
      <alignment horizontal="right" vertical="center"/>
    </xf>
    <xf numFmtId="0" fontId="28" fillId="0" borderId="0" xfId="0" applyFont="1" applyAlignment="1">
      <alignment horizontal="right" vertical="center"/>
    </xf>
    <xf numFmtId="0" fontId="34" fillId="0" borderId="0" xfId="0" applyFont="1" applyAlignment="1">
      <alignment vertical="center"/>
    </xf>
    <xf numFmtId="0" fontId="31" fillId="0" borderId="0" xfId="0" applyFont="1"/>
    <xf numFmtId="0" fontId="35" fillId="0" borderId="0" xfId="0" applyFont="1" applyAlignment="1">
      <alignment vertical="center"/>
    </xf>
    <xf numFmtId="0" fontId="36" fillId="0" borderId="0" xfId="0" applyFont="1" applyAlignment="1">
      <alignment horizontal="right" vertical="center"/>
    </xf>
    <xf numFmtId="0" fontId="37" fillId="0" borderId="0" xfId="0" applyFont="1"/>
    <xf numFmtId="0" fontId="38" fillId="0" borderId="0" xfId="0" applyFont="1"/>
    <xf numFmtId="0" fontId="30" fillId="0" borderId="30" xfId="0" applyFont="1" applyBorder="1" applyAlignment="1" applyProtection="1">
      <alignment horizontal="left" vertical="center" wrapText="1"/>
      <protection locked="0"/>
    </xf>
    <xf numFmtId="0" fontId="30" fillId="0" borderId="31" xfId="0" applyFont="1" applyBorder="1" applyAlignment="1" applyProtection="1">
      <alignment horizontal="left" vertical="center" wrapText="1"/>
      <protection locked="0"/>
    </xf>
    <xf numFmtId="169" fontId="0" fillId="0" borderId="0" xfId="0" applyNumberFormat="1"/>
    <xf numFmtId="0" fontId="0" fillId="11" borderId="0" xfId="0" applyFill="1"/>
    <xf numFmtId="0" fontId="1" fillId="11" borderId="0" xfId="0" applyFont="1" applyFill="1"/>
    <xf numFmtId="0" fontId="2" fillId="11" borderId="0" xfId="0" applyFont="1" applyFill="1"/>
    <xf numFmtId="0" fontId="8" fillId="12" borderId="0" xfId="0" applyFont="1" applyFill="1"/>
    <xf numFmtId="0" fontId="2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23" fillId="0" borderId="1" xfId="0" applyFont="1" applyBorder="1"/>
    <xf numFmtId="0" fontId="6" fillId="0" borderId="1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17" fillId="0" borderId="1" xfId="0" applyFont="1" applyBorder="1" applyAlignment="1">
      <alignment vertical="center" wrapText="1"/>
    </xf>
    <xf numFmtId="0" fontId="12" fillId="0" borderId="1" xfId="0" applyFont="1" applyBorder="1"/>
    <xf numFmtId="0" fontId="12" fillId="0" borderId="1" xfId="0" applyFont="1" applyBorder="1" applyAlignment="1">
      <alignment vertical="center" wrapText="1"/>
    </xf>
    <xf numFmtId="0" fontId="13" fillId="0" borderId="1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  <xf numFmtId="0" fontId="7" fillId="0" borderId="3" xfId="0" applyFont="1" applyBorder="1"/>
    <xf numFmtId="0" fontId="8" fillId="0" borderId="3" xfId="0" applyFont="1" applyBorder="1"/>
    <xf numFmtId="165" fontId="8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2" fillId="0" borderId="3" xfId="0" applyFont="1" applyBorder="1"/>
    <xf numFmtId="0" fontId="22" fillId="0" borderId="1" xfId="0" applyFont="1" applyBorder="1"/>
    <xf numFmtId="164" fontId="2" fillId="0" borderId="1" xfId="0" applyNumberFormat="1" applyFont="1" applyBorder="1"/>
    <xf numFmtId="164" fontId="2" fillId="0" borderId="0" xfId="0" applyNumberFormat="1" applyFont="1"/>
    <xf numFmtId="164" fontId="4" fillId="0" borderId="1" xfId="0" applyNumberFormat="1" applyFont="1" applyBorder="1"/>
    <xf numFmtId="164" fontId="8" fillId="0" borderId="1" xfId="0" applyNumberFormat="1" applyFont="1" applyBorder="1"/>
    <xf numFmtId="164" fontId="7" fillId="0" borderId="0" xfId="0" applyNumberFormat="1" applyFont="1"/>
    <xf numFmtId="164" fontId="7" fillId="0" borderId="1" xfId="0" applyNumberFormat="1" applyFont="1" applyBorder="1"/>
    <xf numFmtId="164" fontId="8" fillId="0" borderId="12" xfId="0" applyNumberFormat="1" applyFont="1" applyBorder="1"/>
    <xf numFmtId="164" fontId="4" fillId="0" borderId="12" xfId="0" applyNumberFormat="1" applyFont="1" applyBorder="1"/>
    <xf numFmtId="164" fontId="2" fillId="0" borderId="12" xfId="0" applyNumberFormat="1" applyFont="1" applyBorder="1"/>
    <xf numFmtId="0" fontId="2" fillId="2" borderId="1" xfId="0" applyFont="1" applyFill="1" applyBorder="1" applyAlignment="1">
      <alignment horizontal="center"/>
    </xf>
    <xf numFmtId="166" fontId="15" fillId="0" borderId="28" xfId="0" applyNumberFormat="1" applyFont="1" applyBorder="1" applyAlignment="1">
      <alignment horizontal="center" vertical="center"/>
    </xf>
    <xf numFmtId="166" fontId="27" fillId="0" borderId="32" xfId="0" applyNumberFormat="1" applyFont="1" applyBorder="1" applyAlignment="1">
      <alignment horizontal="center" vertical="center"/>
    </xf>
    <xf numFmtId="166" fontId="15" fillId="0" borderId="32" xfId="0" applyNumberFormat="1" applyFont="1" applyBorder="1" applyAlignment="1">
      <alignment horizontal="center" vertical="center"/>
    </xf>
    <xf numFmtId="166" fontId="27" fillId="0" borderId="33" xfId="0" applyNumberFormat="1" applyFont="1" applyBorder="1" applyAlignment="1">
      <alignment horizontal="center" vertical="center"/>
    </xf>
    <xf numFmtId="166" fontId="15" fillId="0" borderId="1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171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8" fontId="0" fillId="0" borderId="1" xfId="0" applyNumberForma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168" fontId="4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168" fontId="1" fillId="0" borderId="1" xfId="0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167" fontId="8" fillId="0" borderId="1" xfId="0" applyNumberFormat="1" applyFont="1" applyBorder="1" applyAlignment="1">
      <alignment horizontal="center"/>
    </xf>
    <xf numFmtId="168" fontId="8" fillId="0" borderId="1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68" fontId="2" fillId="0" borderId="1" xfId="0" applyNumberFormat="1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167" fontId="7" fillId="0" borderId="1" xfId="0" applyNumberFormat="1" applyFont="1" applyBorder="1" applyAlignment="1">
      <alignment horizontal="center"/>
    </xf>
    <xf numFmtId="168" fontId="7" fillId="0" borderId="1" xfId="0" applyNumberFormat="1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39" fillId="0" borderId="0" xfId="0" applyFont="1"/>
    <xf numFmtId="0" fontId="34" fillId="0" borderId="0" xfId="0" applyFont="1" applyAlignment="1">
      <alignment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8" fillId="0" borderId="0" xfId="0" applyFont="1" applyFill="1"/>
    <xf numFmtId="0" fontId="8" fillId="0" borderId="1" xfId="0" applyFont="1" applyFill="1" applyBorder="1"/>
    <xf numFmtId="0" fontId="2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0" fillId="0" borderId="0" xfId="0" applyFill="1"/>
    <xf numFmtId="0" fontId="7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/>
    <xf numFmtId="0" fontId="19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1" fillId="0" borderId="1" xfId="0" applyFont="1" applyFill="1" applyBorder="1"/>
    <xf numFmtId="0" fontId="20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1" fillId="0" borderId="0" xfId="0" applyFont="1" applyFill="1" applyAlignment="1">
      <alignment vertical="center" wrapText="1"/>
    </xf>
    <xf numFmtId="0" fontId="18" fillId="0" borderId="0" xfId="0" applyFont="1" applyFill="1"/>
    <xf numFmtId="0" fontId="7" fillId="0" borderId="1" xfId="0" applyFont="1" applyFill="1" applyBorder="1"/>
    <xf numFmtId="0" fontId="7" fillId="0" borderId="12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4" fillId="0" borderId="0" xfId="0" applyFont="1" applyFill="1" applyAlignment="1">
      <alignment vertical="center" wrapText="1"/>
    </xf>
    <xf numFmtId="0" fontId="4" fillId="0" borderId="12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8" fillId="0" borderId="0" xfId="0" applyFont="1" applyFill="1" applyAlignment="1">
      <alignment vertical="center" wrapText="1"/>
    </xf>
    <xf numFmtId="0" fontId="4" fillId="0" borderId="1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77E62-5075-4BF7-BB9B-C579C0FAF78D}">
  <dimension ref="A1:N89"/>
  <sheetViews>
    <sheetView topLeftCell="A53" workbookViewId="0">
      <selection activeCell="I4" sqref="I4:K4"/>
    </sheetView>
  </sheetViews>
  <sheetFormatPr defaultRowHeight="14.4" x14ac:dyDescent="0.3"/>
  <cols>
    <col min="9" max="9" width="20.6640625" bestFit="1" customWidth="1"/>
  </cols>
  <sheetData>
    <row r="1" spans="1:14" x14ac:dyDescent="0.3">
      <c r="I1" s="205" t="s">
        <v>223</v>
      </c>
      <c r="J1" s="205" t="s">
        <v>318</v>
      </c>
    </row>
    <row r="2" spans="1:14" x14ac:dyDescent="0.3">
      <c r="I2" s="206"/>
      <c r="J2" s="205" t="s">
        <v>291</v>
      </c>
    </row>
    <row r="3" spans="1:14" x14ac:dyDescent="0.3">
      <c r="B3" s="6" t="s">
        <v>212</v>
      </c>
      <c r="H3" s="196"/>
      <c r="I3" s="201"/>
      <c r="J3" s="269" t="s">
        <v>319</v>
      </c>
      <c r="K3" s="202"/>
    </row>
    <row r="4" spans="1:14" x14ac:dyDescent="0.3">
      <c r="A4" s="2">
        <v>8471</v>
      </c>
      <c r="B4" s="2" t="s">
        <v>18</v>
      </c>
      <c r="C4" s="2"/>
      <c r="D4" s="2" t="s">
        <v>28</v>
      </c>
      <c r="E4" s="23" t="s">
        <v>98</v>
      </c>
      <c r="H4" s="196"/>
      <c r="I4" s="270"/>
      <c r="J4" s="270"/>
      <c r="K4" s="270"/>
    </row>
    <row r="5" spans="1:14" x14ac:dyDescent="0.3">
      <c r="A5" s="7">
        <v>8472</v>
      </c>
      <c r="B5" s="7" t="s">
        <v>18</v>
      </c>
      <c r="C5" s="7"/>
      <c r="D5" s="7" t="s">
        <v>85</v>
      </c>
      <c r="E5" s="22" t="s">
        <v>98</v>
      </c>
      <c r="H5" s="196"/>
      <c r="I5" s="201"/>
      <c r="J5" s="202"/>
      <c r="K5" s="202"/>
    </row>
    <row r="6" spans="1:14" x14ac:dyDescent="0.3">
      <c r="A6" s="2">
        <v>8473</v>
      </c>
      <c r="B6" s="2" t="s">
        <v>18</v>
      </c>
      <c r="C6" s="2"/>
      <c r="D6" s="2" t="s">
        <v>28</v>
      </c>
      <c r="E6" s="23" t="s">
        <v>98</v>
      </c>
      <c r="H6" s="196"/>
      <c r="I6" s="197" t="s">
        <v>220</v>
      </c>
      <c r="J6" s="197"/>
      <c r="K6" s="196"/>
      <c r="N6" s="6" t="s">
        <v>299</v>
      </c>
    </row>
    <row r="7" spans="1:14" x14ac:dyDescent="0.3">
      <c r="A7" s="26">
        <v>8474</v>
      </c>
      <c r="B7" s="26" t="s">
        <v>18</v>
      </c>
      <c r="C7" s="26"/>
      <c r="D7" s="26" t="s">
        <v>28</v>
      </c>
      <c r="E7" s="38" t="s">
        <v>83</v>
      </c>
      <c r="H7" s="198" t="s">
        <v>212</v>
      </c>
      <c r="I7" s="199">
        <v>7</v>
      </c>
      <c r="J7" s="199"/>
      <c r="K7" s="196"/>
      <c r="N7" s="6" t="s">
        <v>222</v>
      </c>
    </row>
    <row r="8" spans="1:14" x14ac:dyDescent="0.3">
      <c r="A8" s="26">
        <v>8475</v>
      </c>
      <c r="B8" s="26" t="s">
        <v>18</v>
      </c>
      <c r="C8" s="26"/>
      <c r="D8" s="26" t="s">
        <v>28</v>
      </c>
      <c r="E8" s="38" t="s">
        <v>83</v>
      </c>
      <c r="H8" s="198" t="s">
        <v>213</v>
      </c>
      <c r="I8" s="199">
        <v>7</v>
      </c>
      <c r="J8" s="199"/>
      <c r="K8" s="196"/>
      <c r="N8" s="21" t="s">
        <v>300</v>
      </c>
    </row>
    <row r="9" spans="1:14" x14ac:dyDescent="0.3">
      <c r="A9" s="29">
        <v>8476</v>
      </c>
      <c r="B9" s="29" t="s">
        <v>18</v>
      </c>
      <c r="C9" s="29"/>
      <c r="D9" s="29" t="s">
        <v>85</v>
      </c>
      <c r="E9" s="37" t="s">
        <v>83</v>
      </c>
      <c r="H9" s="198" t="s">
        <v>214</v>
      </c>
      <c r="I9" s="199">
        <v>23</v>
      </c>
      <c r="J9" s="199"/>
      <c r="K9" s="196"/>
    </row>
    <row r="10" spans="1:14" x14ac:dyDescent="0.3">
      <c r="A10" s="29">
        <v>8477</v>
      </c>
      <c r="B10" s="29" t="s">
        <v>18</v>
      </c>
      <c r="C10" s="29"/>
      <c r="D10" s="29" t="s">
        <v>85</v>
      </c>
      <c r="E10" s="37" t="s">
        <v>83</v>
      </c>
      <c r="H10" s="198" t="s">
        <v>215</v>
      </c>
      <c r="I10" s="199">
        <v>8</v>
      </c>
      <c r="J10" s="199"/>
      <c r="K10" s="196"/>
    </row>
    <row r="11" spans="1:14" ht="15" thickBot="1" x14ac:dyDescent="0.35">
      <c r="A11" s="191"/>
      <c r="B11" s="192" t="s">
        <v>213</v>
      </c>
      <c r="C11" s="191"/>
      <c r="D11" s="191"/>
      <c r="E11" s="191"/>
      <c r="H11" s="198" t="s">
        <v>216</v>
      </c>
      <c r="I11" s="199">
        <v>4</v>
      </c>
      <c r="J11" s="199"/>
      <c r="K11" s="196"/>
    </row>
    <row r="12" spans="1:14" ht="15" thickTop="1" x14ac:dyDescent="0.3">
      <c r="A12" s="267">
        <v>8504</v>
      </c>
      <c r="B12" s="267" t="s">
        <v>97</v>
      </c>
      <c r="C12" s="267"/>
      <c r="D12" s="267" t="s">
        <v>28</v>
      </c>
      <c r="E12" s="268" t="s">
        <v>98</v>
      </c>
      <c r="H12" s="198" t="s">
        <v>217</v>
      </c>
      <c r="I12" s="199">
        <v>4</v>
      </c>
      <c r="J12" s="199"/>
      <c r="K12" s="196"/>
    </row>
    <row r="13" spans="1:14" x14ac:dyDescent="0.3">
      <c r="A13" s="7">
        <v>8505</v>
      </c>
      <c r="B13" s="7" t="s">
        <v>97</v>
      </c>
      <c r="C13" s="7"/>
      <c r="D13" s="7" t="s">
        <v>85</v>
      </c>
      <c r="E13" s="22" t="s">
        <v>98</v>
      </c>
      <c r="H13" s="198" t="s">
        <v>218</v>
      </c>
      <c r="I13" s="199">
        <v>7</v>
      </c>
      <c r="J13" s="199"/>
      <c r="K13" s="196"/>
    </row>
    <row r="14" spans="1:14" x14ac:dyDescent="0.3">
      <c r="A14" s="7">
        <v>8506</v>
      </c>
      <c r="B14" s="7" t="s">
        <v>97</v>
      </c>
      <c r="C14" s="12"/>
      <c r="D14" s="7" t="s">
        <v>85</v>
      </c>
      <c r="E14" s="22" t="s">
        <v>98</v>
      </c>
      <c r="H14" s="198" t="s">
        <v>219</v>
      </c>
      <c r="I14" s="200">
        <v>8</v>
      </c>
      <c r="J14" s="199"/>
      <c r="K14" s="196"/>
    </row>
    <row r="15" spans="1:14" x14ac:dyDescent="0.3">
      <c r="A15" s="2">
        <v>8507</v>
      </c>
      <c r="B15" s="2" t="s">
        <v>97</v>
      </c>
      <c r="C15" s="14"/>
      <c r="D15" s="2" t="s">
        <v>28</v>
      </c>
      <c r="E15" s="23" t="s">
        <v>98</v>
      </c>
      <c r="H15" s="198" t="s">
        <v>221</v>
      </c>
      <c r="I15" s="199">
        <v>8</v>
      </c>
      <c r="J15" s="199"/>
      <c r="K15" s="196"/>
    </row>
    <row r="16" spans="1:14" x14ac:dyDescent="0.3">
      <c r="A16" s="2">
        <v>8508</v>
      </c>
      <c r="B16" s="2" t="s">
        <v>97</v>
      </c>
      <c r="C16" s="14"/>
      <c r="D16" s="2" t="s">
        <v>28</v>
      </c>
      <c r="E16" s="23" t="s">
        <v>98</v>
      </c>
      <c r="H16" s="203" t="s">
        <v>79</v>
      </c>
      <c r="I16" s="204">
        <f>SUM(I7:I15)</f>
        <v>76</v>
      </c>
      <c r="J16" s="204"/>
      <c r="K16" s="8"/>
    </row>
    <row r="17" spans="1:5" x14ac:dyDescent="0.3">
      <c r="A17" s="2">
        <v>8509</v>
      </c>
      <c r="B17" s="2" t="s">
        <v>97</v>
      </c>
      <c r="C17" s="14"/>
      <c r="D17" s="2" t="s">
        <v>28</v>
      </c>
      <c r="E17" s="23" t="s">
        <v>98</v>
      </c>
    </row>
    <row r="18" spans="1:5" x14ac:dyDescent="0.3">
      <c r="A18" s="7">
        <v>8510</v>
      </c>
      <c r="B18" s="7" t="s">
        <v>18</v>
      </c>
      <c r="C18" s="12"/>
      <c r="D18" s="7" t="s">
        <v>85</v>
      </c>
      <c r="E18" s="22" t="s">
        <v>98</v>
      </c>
    </row>
    <row r="19" spans="1:5" x14ac:dyDescent="0.3">
      <c r="A19" s="60"/>
      <c r="B19" s="61" t="s">
        <v>214</v>
      </c>
      <c r="C19" s="8"/>
      <c r="D19" s="60"/>
      <c r="E19" s="60"/>
    </row>
    <row r="20" spans="1:5" x14ac:dyDescent="0.3">
      <c r="A20" s="143">
        <v>8576</v>
      </c>
      <c r="B20" s="143" t="s">
        <v>97</v>
      </c>
      <c r="C20" s="193">
        <v>2</v>
      </c>
      <c r="D20" s="143" t="s">
        <v>28</v>
      </c>
      <c r="E20" s="153" t="s">
        <v>83</v>
      </c>
    </row>
    <row r="21" spans="1:5" x14ac:dyDescent="0.3">
      <c r="A21" s="29">
        <v>8577</v>
      </c>
      <c r="B21" s="29" t="s">
        <v>97</v>
      </c>
      <c r="C21" s="24">
        <v>2</v>
      </c>
      <c r="D21" s="29" t="s">
        <v>101</v>
      </c>
      <c r="E21" s="37" t="s">
        <v>83</v>
      </c>
    </row>
    <row r="22" spans="1:5" x14ac:dyDescent="0.3">
      <c r="A22" s="26">
        <v>8578</v>
      </c>
      <c r="B22" s="26" t="s">
        <v>97</v>
      </c>
      <c r="C22" s="20">
        <v>3</v>
      </c>
      <c r="D22" s="26" t="s">
        <v>28</v>
      </c>
      <c r="E22" s="38" t="s">
        <v>83</v>
      </c>
    </row>
    <row r="23" spans="1:5" x14ac:dyDescent="0.3">
      <c r="A23" s="26">
        <v>8579</v>
      </c>
      <c r="B23" s="26" t="s">
        <v>97</v>
      </c>
      <c r="C23" s="20">
        <v>3</v>
      </c>
      <c r="D23" s="26" t="s">
        <v>28</v>
      </c>
      <c r="E23" s="38" t="s">
        <v>83</v>
      </c>
    </row>
    <row r="24" spans="1:5" x14ac:dyDescent="0.3">
      <c r="A24" s="29">
        <v>8580</v>
      </c>
      <c r="B24" s="29" t="s">
        <v>97</v>
      </c>
      <c r="C24" s="24">
        <v>3</v>
      </c>
      <c r="D24" s="29" t="s">
        <v>101</v>
      </c>
      <c r="E24" s="37" t="s">
        <v>83</v>
      </c>
    </row>
    <row r="25" spans="1:5" x14ac:dyDescent="0.3">
      <c r="A25" s="29">
        <v>8581</v>
      </c>
      <c r="B25" s="29" t="s">
        <v>97</v>
      </c>
      <c r="C25" s="24">
        <v>4</v>
      </c>
      <c r="D25" s="29" t="s">
        <v>101</v>
      </c>
      <c r="E25" s="37" t="s">
        <v>83</v>
      </c>
    </row>
    <row r="26" spans="1:5" x14ac:dyDescent="0.3">
      <c r="A26" s="26">
        <v>8582</v>
      </c>
      <c r="B26" s="26" t="s">
        <v>97</v>
      </c>
      <c r="C26" s="20">
        <v>5</v>
      </c>
      <c r="D26" s="26" t="s">
        <v>28</v>
      </c>
      <c r="E26" s="38" t="s">
        <v>83</v>
      </c>
    </row>
    <row r="27" spans="1:5" x14ac:dyDescent="0.3">
      <c r="A27" s="26">
        <v>8583</v>
      </c>
      <c r="B27" s="26" t="s">
        <v>97</v>
      </c>
      <c r="C27" s="20">
        <v>5</v>
      </c>
      <c r="D27" s="26" t="s">
        <v>28</v>
      </c>
      <c r="E27" s="38" t="s">
        <v>83</v>
      </c>
    </row>
    <row r="28" spans="1:5" x14ac:dyDescent="0.3">
      <c r="A28" s="26">
        <v>8584</v>
      </c>
      <c r="B28" s="26" t="s">
        <v>97</v>
      </c>
      <c r="C28" s="20">
        <v>5</v>
      </c>
      <c r="D28" s="26" t="s">
        <v>28</v>
      </c>
      <c r="E28" s="38" t="s">
        <v>83</v>
      </c>
    </row>
    <row r="29" spans="1:5" x14ac:dyDescent="0.3">
      <c r="A29" s="26">
        <v>8585</v>
      </c>
      <c r="B29" s="26" t="s">
        <v>97</v>
      </c>
      <c r="C29" s="20">
        <v>6</v>
      </c>
      <c r="D29" s="26" t="s">
        <v>28</v>
      </c>
      <c r="E29" s="38" t="s">
        <v>83</v>
      </c>
    </row>
    <row r="30" spans="1:5" x14ac:dyDescent="0.3">
      <c r="A30" s="26">
        <v>8586</v>
      </c>
      <c r="B30" s="26" t="s">
        <v>97</v>
      </c>
      <c r="C30" s="20">
        <v>6</v>
      </c>
      <c r="D30" s="26" t="s">
        <v>28</v>
      </c>
      <c r="E30" s="38" t="s">
        <v>83</v>
      </c>
    </row>
    <row r="31" spans="1:5" x14ac:dyDescent="0.3">
      <c r="A31" s="26">
        <v>8587</v>
      </c>
      <c r="B31" s="26" t="s">
        <v>18</v>
      </c>
      <c r="C31" s="26">
        <v>9</v>
      </c>
      <c r="D31" s="26" t="s">
        <v>28</v>
      </c>
      <c r="E31" s="38" t="s">
        <v>83</v>
      </c>
    </row>
    <row r="32" spans="1:5" x14ac:dyDescent="0.3">
      <c r="A32" s="29">
        <v>8588</v>
      </c>
      <c r="B32" s="29" t="s">
        <v>18</v>
      </c>
      <c r="C32" s="29">
        <v>9</v>
      </c>
      <c r="D32" s="29" t="s">
        <v>101</v>
      </c>
      <c r="E32" s="37" t="s">
        <v>83</v>
      </c>
    </row>
    <row r="33" spans="1:8" x14ac:dyDescent="0.3">
      <c r="A33" s="26">
        <v>8589</v>
      </c>
      <c r="B33" s="26" t="s">
        <v>18</v>
      </c>
      <c r="C33" s="26">
        <v>11</v>
      </c>
      <c r="D33" s="26" t="s">
        <v>28</v>
      </c>
      <c r="E33" s="38" t="s">
        <v>83</v>
      </c>
    </row>
    <row r="34" spans="1:8" x14ac:dyDescent="0.3">
      <c r="A34" s="26">
        <v>8590</v>
      </c>
      <c r="B34" s="26" t="s">
        <v>18</v>
      </c>
      <c r="C34" s="26">
        <v>12</v>
      </c>
      <c r="D34" s="26" t="s">
        <v>28</v>
      </c>
      <c r="E34" s="38" t="s">
        <v>83</v>
      </c>
    </row>
    <row r="35" spans="1:8" x14ac:dyDescent="0.3">
      <c r="A35" s="26">
        <v>8591</v>
      </c>
      <c r="B35" s="26" t="s">
        <v>18</v>
      </c>
      <c r="C35" s="26">
        <v>12</v>
      </c>
      <c r="D35" s="26" t="s">
        <v>28</v>
      </c>
      <c r="E35" s="38" t="s">
        <v>83</v>
      </c>
    </row>
    <row r="36" spans="1:8" x14ac:dyDescent="0.3">
      <c r="A36" s="29">
        <v>8592</v>
      </c>
      <c r="B36" s="29" t="s">
        <v>18</v>
      </c>
      <c r="C36" s="29">
        <v>13</v>
      </c>
      <c r="D36" s="29" t="s">
        <v>101</v>
      </c>
      <c r="E36" s="37" t="s">
        <v>83</v>
      </c>
    </row>
    <row r="37" spans="1:8" x14ac:dyDescent="0.3">
      <c r="A37" s="26">
        <v>8593</v>
      </c>
      <c r="B37" s="26" t="s">
        <v>18</v>
      </c>
      <c r="C37" s="26">
        <v>13</v>
      </c>
      <c r="D37" s="26" t="s">
        <v>28</v>
      </c>
      <c r="E37" s="38" t="s">
        <v>83</v>
      </c>
    </row>
    <row r="38" spans="1:8" x14ac:dyDescent="0.3">
      <c r="A38" s="29">
        <v>8594</v>
      </c>
      <c r="B38" s="29" t="s">
        <v>18</v>
      </c>
      <c r="C38" s="29">
        <v>13</v>
      </c>
      <c r="D38" s="29" t="s">
        <v>101</v>
      </c>
      <c r="E38" s="37" t="s">
        <v>83</v>
      </c>
    </row>
    <row r="39" spans="1:8" x14ac:dyDescent="0.3">
      <c r="A39" s="43">
        <v>8598</v>
      </c>
      <c r="B39" s="20" t="s">
        <v>97</v>
      </c>
      <c r="C39" s="20">
        <v>7</v>
      </c>
      <c r="D39" s="20" t="s">
        <v>28</v>
      </c>
      <c r="E39" s="38" t="s">
        <v>83</v>
      </c>
    </row>
    <row r="40" spans="1:8" x14ac:dyDescent="0.3">
      <c r="A40" s="54">
        <v>8599</v>
      </c>
      <c r="B40" s="24" t="s">
        <v>97</v>
      </c>
      <c r="C40" s="24">
        <v>7</v>
      </c>
      <c r="D40" s="24" t="s">
        <v>101</v>
      </c>
      <c r="E40" s="37" t="s">
        <v>83</v>
      </c>
    </row>
    <row r="41" spans="1:8" x14ac:dyDescent="0.3">
      <c r="A41" s="43">
        <v>8600</v>
      </c>
      <c r="B41" s="20" t="s">
        <v>97</v>
      </c>
      <c r="C41" s="20">
        <v>7</v>
      </c>
      <c r="D41" s="20" t="s">
        <v>28</v>
      </c>
      <c r="E41" s="38" t="s">
        <v>83</v>
      </c>
    </row>
    <row r="42" spans="1:8" x14ac:dyDescent="0.3">
      <c r="A42" s="266">
        <v>8601</v>
      </c>
      <c r="B42" s="24" t="s">
        <v>18</v>
      </c>
      <c r="C42" s="24">
        <v>10</v>
      </c>
      <c r="D42" s="24" t="s">
        <v>101</v>
      </c>
      <c r="E42" s="37" t="s">
        <v>83</v>
      </c>
    </row>
    <row r="43" spans="1:8" x14ac:dyDescent="0.3">
      <c r="A43" s="62"/>
      <c r="B43" s="27" t="s">
        <v>215</v>
      </c>
      <c r="C43" s="21"/>
      <c r="D43" s="21"/>
      <c r="E43" s="62"/>
    </row>
    <row r="44" spans="1:8" x14ac:dyDescent="0.3">
      <c r="A44" s="2">
        <v>8668</v>
      </c>
      <c r="B44" s="14" t="s">
        <v>18</v>
      </c>
      <c r="C44" s="14">
        <v>5</v>
      </c>
      <c r="D44" s="14" t="s">
        <v>28</v>
      </c>
      <c r="E44" s="14" t="s">
        <v>98</v>
      </c>
    </row>
    <row r="45" spans="1:8" x14ac:dyDescent="0.3">
      <c r="A45" s="7">
        <v>8669</v>
      </c>
      <c r="B45" s="12" t="s">
        <v>18</v>
      </c>
      <c r="C45" s="12">
        <v>5</v>
      </c>
      <c r="D45" s="12" t="s">
        <v>101</v>
      </c>
      <c r="E45" s="12" t="s">
        <v>98</v>
      </c>
    </row>
    <row r="46" spans="1:8" x14ac:dyDescent="0.3">
      <c r="A46" s="2">
        <v>8670</v>
      </c>
      <c r="B46" s="14" t="s">
        <v>18</v>
      </c>
      <c r="C46" s="14">
        <v>5</v>
      </c>
      <c r="D46" s="14" t="s">
        <v>28</v>
      </c>
      <c r="E46" s="14" t="s">
        <v>98</v>
      </c>
      <c r="H46" t="s">
        <v>14</v>
      </c>
    </row>
    <row r="47" spans="1:8" x14ac:dyDescent="0.3">
      <c r="A47" s="29">
        <v>8671</v>
      </c>
      <c r="B47" s="24" t="s">
        <v>18</v>
      </c>
      <c r="C47" s="24">
        <v>7</v>
      </c>
      <c r="D47" s="24" t="s">
        <v>101</v>
      </c>
      <c r="E47" s="24" t="s">
        <v>83</v>
      </c>
    </row>
    <row r="48" spans="1:8" x14ac:dyDescent="0.3">
      <c r="A48" s="26">
        <v>8672</v>
      </c>
      <c r="B48" s="20" t="s">
        <v>18</v>
      </c>
      <c r="C48" s="20">
        <v>7</v>
      </c>
      <c r="D48" s="20" t="s">
        <v>28</v>
      </c>
      <c r="E48" s="20" t="s">
        <v>83</v>
      </c>
    </row>
    <row r="49" spans="1:11" x14ac:dyDescent="0.3">
      <c r="A49" s="29">
        <v>8673</v>
      </c>
      <c r="B49" s="24" t="s">
        <v>18</v>
      </c>
      <c r="C49" s="24">
        <v>7</v>
      </c>
      <c r="D49" s="24" t="s">
        <v>101</v>
      </c>
      <c r="E49" s="24" t="s">
        <v>83</v>
      </c>
    </row>
    <row r="50" spans="1:11" x14ac:dyDescent="0.3">
      <c r="A50" s="29">
        <v>8674</v>
      </c>
      <c r="B50" s="24" t="s">
        <v>18</v>
      </c>
      <c r="C50" s="24">
        <v>7</v>
      </c>
      <c r="D50" s="24" t="s">
        <v>101</v>
      </c>
      <c r="E50" s="24" t="s">
        <v>83</v>
      </c>
    </row>
    <row r="51" spans="1:11" x14ac:dyDescent="0.3">
      <c r="A51" s="2">
        <v>8675</v>
      </c>
      <c r="B51" s="14" t="s">
        <v>97</v>
      </c>
      <c r="C51" s="14">
        <v>8</v>
      </c>
      <c r="D51" s="14" t="s">
        <v>28</v>
      </c>
      <c r="E51" s="14" t="s">
        <v>98</v>
      </c>
    </row>
    <row r="52" spans="1:11" x14ac:dyDescent="0.3">
      <c r="A52" s="91"/>
      <c r="B52" s="27" t="s">
        <v>216</v>
      </c>
      <c r="C52" s="9"/>
      <c r="D52" s="9"/>
      <c r="E52" s="9"/>
    </row>
    <row r="53" spans="1:11" x14ac:dyDescent="0.3">
      <c r="A53" s="26">
        <v>8702</v>
      </c>
      <c r="B53" s="20" t="s">
        <v>18</v>
      </c>
      <c r="C53" s="20"/>
      <c r="D53" s="20" t="s">
        <v>28</v>
      </c>
      <c r="E53" s="20" t="s">
        <v>83</v>
      </c>
      <c r="F53" s="27" t="s">
        <v>144</v>
      </c>
      <c r="G53" s="27" t="s">
        <v>144</v>
      </c>
      <c r="H53" s="27" t="s">
        <v>144</v>
      </c>
      <c r="I53" s="27" t="s">
        <v>144</v>
      </c>
      <c r="J53" s="27" t="s">
        <v>144</v>
      </c>
      <c r="K53" s="27" t="s">
        <v>144</v>
      </c>
    </row>
    <row r="54" spans="1:11" x14ac:dyDescent="0.3">
      <c r="A54" s="29">
        <v>8703</v>
      </c>
      <c r="B54" s="24" t="s">
        <v>18</v>
      </c>
      <c r="C54" s="24"/>
      <c r="D54" s="24" t="s">
        <v>101</v>
      </c>
      <c r="E54" s="24" t="s">
        <v>83</v>
      </c>
      <c r="F54" s="27" t="s">
        <v>144</v>
      </c>
      <c r="G54" s="27" t="s">
        <v>144</v>
      </c>
      <c r="H54" s="27" t="s">
        <v>144</v>
      </c>
      <c r="I54" s="27" t="s">
        <v>144</v>
      </c>
      <c r="J54" s="27" t="s">
        <v>144</v>
      </c>
      <c r="K54" s="27" t="s">
        <v>144</v>
      </c>
    </row>
    <row r="55" spans="1:11" x14ac:dyDescent="0.3">
      <c r="A55" s="26">
        <v>8704</v>
      </c>
      <c r="B55" s="20" t="s">
        <v>18</v>
      </c>
      <c r="C55" s="20"/>
      <c r="D55" s="20" t="s">
        <v>28</v>
      </c>
      <c r="E55" s="20" t="s">
        <v>83</v>
      </c>
      <c r="F55" s="27" t="s">
        <v>144</v>
      </c>
      <c r="G55" s="27" t="s">
        <v>144</v>
      </c>
      <c r="H55" s="27" t="s">
        <v>144</v>
      </c>
      <c r="I55" s="27" t="s">
        <v>144</v>
      </c>
      <c r="J55" s="27" t="s">
        <v>144</v>
      </c>
      <c r="K55" s="27" t="s">
        <v>144</v>
      </c>
    </row>
    <row r="56" spans="1:11" x14ac:dyDescent="0.3">
      <c r="A56" s="61"/>
      <c r="B56" s="27" t="s">
        <v>217</v>
      </c>
      <c r="C56" s="27"/>
      <c r="D56" s="27"/>
      <c r="E56" s="27"/>
    </row>
    <row r="57" spans="1:11" x14ac:dyDescent="0.3">
      <c r="A57" s="12">
        <v>8755</v>
      </c>
      <c r="B57" s="12" t="s">
        <v>18</v>
      </c>
      <c r="C57" s="12">
        <v>2</v>
      </c>
      <c r="D57" s="12" t="s">
        <v>101</v>
      </c>
      <c r="E57" s="12" t="s">
        <v>98</v>
      </c>
      <c r="F57" s="27" t="s">
        <v>144</v>
      </c>
      <c r="G57" s="27" t="s">
        <v>144</v>
      </c>
      <c r="H57" s="27" t="s">
        <v>144</v>
      </c>
      <c r="I57" s="27" t="s">
        <v>144</v>
      </c>
      <c r="J57" s="27" t="s">
        <v>144</v>
      </c>
      <c r="K57" s="27" t="s">
        <v>144</v>
      </c>
    </row>
    <row r="58" spans="1:11" x14ac:dyDescent="0.3">
      <c r="A58" s="12">
        <v>8758</v>
      </c>
      <c r="B58" s="12" t="s">
        <v>18</v>
      </c>
      <c r="C58" s="12">
        <v>2</v>
      </c>
      <c r="D58" s="12" t="s">
        <v>101</v>
      </c>
      <c r="E58" s="12" t="s">
        <v>98</v>
      </c>
      <c r="F58" s="27" t="s">
        <v>144</v>
      </c>
      <c r="G58" s="27" t="s">
        <v>144</v>
      </c>
      <c r="H58" s="27" t="s">
        <v>144</v>
      </c>
      <c r="I58" s="27" t="s">
        <v>144</v>
      </c>
      <c r="J58" s="27" t="s">
        <v>144</v>
      </c>
      <c r="K58" s="27" t="s">
        <v>144</v>
      </c>
    </row>
    <row r="59" spans="1:11" x14ac:dyDescent="0.3">
      <c r="A59" s="14">
        <v>8759</v>
      </c>
      <c r="B59" s="14" t="s">
        <v>18</v>
      </c>
      <c r="C59" s="14">
        <v>2</v>
      </c>
      <c r="D59" s="14" t="s">
        <v>28</v>
      </c>
      <c r="E59" s="14" t="s">
        <v>98</v>
      </c>
      <c r="F59" s="27" t="s">
        <v>144</v>
      </c>
      <c r="G59" s="27" t="s">
        <v>144</v>
      </c>
      <c r="H59" s="27" t="s">
        <v>144</v>
      </c>
      <c r="I59" s="27" t="s">
        <v>144</v>
      </c>
      <c r="J59" s="27" t="s">
        <v>144</v>
      </c>
      <c r="K59" s="27" t="s">
        <v>144</v>
      </c>
    </row>
    <row r="60" spans="1:11" x14ac:dyDescent="0.3">
      <c r="A60" s="40"/>
      <c r="B60" s="12" t="s">
        <v>97</v>
      </c>
      <c r="C60" s="12">
        <v>3</v>
      </c>
      <c r="D60" s="12" t="s">
        <v>101</v>
      </c>
      <c r="E60" s="12" t="s">
        <v>98</v>
      </c>
      <c r="F60" s="27" t="s">
        <v>144</v>
      </c>
      <c r="G60" s="27" t="s">
        <v>144</v>
      </c>
      <c r="H60" s="27" t="s">
        <v>144</v>
      </c>
      <c r="I60" s="27" t="s">
        <v>144</v>
      </c>
      <c r="J60" s="27" t="s">
        <v>144</v>
      </c>
      <c r="K60" s="27" t="s">
        <v>144</v>
      </c>
    </row>
    <row r="61" spans="1:11" x14ac:dyDescent="0.3">
      <c r="A61" s="12">
        <v>8761</v>
      </c>
      <c r="B61" s="12" t="s">
        <v>97</v>
      </c>
      <c r="C61" s="12">
        <v>3</v>
      </c>
      <c r="D61" s="12" t="s">
        <v>101</v>
      </c>
      <c r="E61" s="12" t="s">
        <v>98</v>
      </c>
      <c r="F61" s="27"/>
      <c r="G61" s="27"/>
      <c r="H61" s="27"/>
      <c r="I61" s="27"/>
      <c r="J61" s="27"/>
      <c r="K61" s="27"/>
    </row>
    <row r="62" spans="1:11" x14ac:dyDescent="0.3">
      <c r="A62" s="8"/>
      <c r="B62" s="27" t="s">
        <v>218</v>
      </c>
      <c r="C62" s="8"/>
      <c r="D62" s="8"/>
      <c r="E62" s="8"/>
    </row>
    <row r="63" spans="1:11" x14ac:dyDescent="0.3">
      <c r="A63" s="20">
        <v>8822</v>
      </c>
      <c r="B63" s="20" t="s">
        <v>97</v>
      </c>
      <c r="C63" s="20"/>
      <c r="D63" s="20" t="s">
        <v>28</v>
      </c>
      <c r="E63" s="20" t="s">
        <v>83</v>
      </c>
      <c r="H63" s="61" t="s">
        <v>14</v>
      </c>
      <c r="I63" s="27"/>
      <c r="J63" s="27"/>
      <c r="K63" s="27"/>
    </row>
    <row r="64" spans="1:11" x14ac:dyDescent="0.3">
      <c r="A64" s="218">
        <v>8823</v>
      </c>
      <c r="B64" s="218" t="s">
        <v>97</v>
      </c>
      <c r="C64" s="218"/>
      <c r="D64" s="218" t="s">
        <v>101</v>
      </c>
      <c r="E64" s="218" t="s">
        <v>83</v>
      </c>
      <c r="H64" s="62"/>
      <c r="I64" s="21"/>
      <c r="J64" s="21"/>
      <c r="K64" s="21"/>
    </row>
    <row r="65" spans="1:12" x14ac:dyDescent="0.3">
      <c r="A65" s="218">
        <v>8824</v>
      </c>
      <c r="B65" s="218" t="s">
        <v>97</v>
      </c>
      <c r="C65" s="218"/>
      <c r="D65" s="218" t="s">
        <v>101</v>
      </c>
      <c r="E65" s="218" t="s">
        <v>83</v>
      </c>
      <c r="H65" s="61"/>
      <c r="I65" s="27"/>
      <c r="J65" s="27"/>
      <c r="K65" s="27"/>
    </row>
    <row r="66" spans="1:12" x14ac:dyDescent="0.3">
      <c r="A66" s="218">
        <v>8825</v>
      </c>
      <c r="B66" s="218" t="s">
        <v>97</v>
      </c>
      <c r="C66" s="218"/>
      <c r="D66" s="218" t="s">
        <v>101</v>
      </c>
      <c r="E66" s="218" t="s">
        <v>83</v>
      </c>
      <c r="H66" s="8"/>
      <c r="I66" s="8"/>
      <c r="J66" s="8"/>
      <c r="K66" s="8"/>
    </row>
    <row r="67" spans="1:12" x14ac:dyDescent="0.3">
      <c r="A67" s="231">
        <v>8826</v>
      </c>
      <c r="B67" s="231" t="s">
        <v>18</v>
      </c>
      <c r="C67" s="231"/>
      <c r="D67" s="231" t="s">
        <v>101</v>
      </c>
      <c r="E67" s="231" t="s">
        <v>98</v>
      </c>
      <c r="F67" s="27" t="s">
        <v>144</v>
      </c>
      <c r="G67" s="27" t="s">
        <v>144</v>
      </c>
      <c r="H67" s="27" t="s">
        <v>144</v>
      </c>
      <c r="I67" s="27" t="s">
        <v>144</v>
      </c>
      <c r="J67" s="27" t="s">
        <v>144</v>
      </c>
      <c r="K67" s="27" t="s">
        <v>144</v>
      </c>
    </row>
    <row r="68" spans="1:12" x14ac:dyDescent="0.3">
      <c r="A68" s="14">
        <v>8827</v>
      </c>
      <c r="B68" s="14" t="s">
        <v>18</v>
      </c>
      <c r="C68" s="14"/>
      <c r="D68" s="14" t="s">
        <v>28</v>
      </c>
      <c r="E68" s="14" t="s">
        <v>98</v>
      </c>
      <c r="F68" s="27" t="s">
        <v>144</v>
      </c>
      <c r="G68" s="27" t="s">
        <v>144</v>
      </c>
      <c r="H68" s="27" t="s">
        <v>144</v>
      </c>
      <c r="I68" s="27" t="s">
        <v>144</v>
      </c>
      <c r="J68" s="27" t="s">
        <v>144</v>
      </c>
      <c r="K68" s="27" t="s">
        <v>144</v>
      </c>
    </row>
    <row r="69" spans="1:12" x14ac:dyDescent="0.3">
      <c r="A69" s="14">
        <v>8828</v>
      </c>
      <c r="B69" s="14" t="s">
        <v>97</v>
      </c>
      <c r="C69" s="14"/>
      <c r="D69" s="14" t="s">
        <v>28</v>
      </c>
      <c r="E69" s="14" t="s">
        <v>98</v>
      </c>
      <c r="F69" s="27" t="s">
        <v>144</v>
      </c>
      <c r="G69" s="27" t="s">
        <v>144</v>
      </c>
      <c r="H69" s="27" t="s">
        <v>144</v>
      </c>
      <c r="I69" s="27" t="s">
        <v>144</v>
      </c>
      <c r="J69" s="27" t="s">
        <v>144</v>
      </c>
      <c r="K69" s="27" t="s">
        <v>144</v>
      </c>
    </row>
    <row r="70" spans="1:12" x14ac:dyDescent="0.3">
      <c r="A70" s="9"/>
      <c r="B70" s="27" t="s">
        <v>219</v>
      </c>
      <c r="C70" s="9"/>
      <c r="D70" s="9"/>
      <c r="E70" s="9"/>
      <c r="H70" s="9"/>
      <c r="I70" s="9"/>
      <c r="J70" s="9"/>
      <c r="K70" s="9"/>
    </row>
    <row r="71" spans="1:12" x14ac:dyDescent="0.3">
      <c r="A71" s="40">
        <v>8901</v>
      </c>
      <c r="B71" s="40" t="s">
        <v>97</v>
      </c>
      <c r="C71" s="40"/>
      <c r="D71" s="20" t="s">
        <v>28</v>
      </c>
      <c r="E71" s="194" t="s">
        <v>83</v>
      </c>
      <c r="F71" s="27" t="s">
        <v>144</v>
      </c>
      <c r="G71" s="27" t="s">
        <v>144</v>
      </c>
      <c r="H71" s="27" t="s">
        <v>144</v>
      </c>
      <c r="I71" s="27" t="s">
        <v>144</v>
      </c>
      <c r="J71" s="27" t="s">
        <v>144</v>
      </c>
      <c r="K71" s="27" t="s">
        <v>144</v>
      </c>
    </row>
    <row r="72" spans="1:12" x14ac:dyDescent="0.3">
      <c r="A72" s="40">
        <v>8902</v>
      </c>
      <c r="B72" s="40" t="s">
        <v>97</v>
      </c>
      <c r="C72" s="40"/>
      <c r="D72" s="20" t="s">
        <v>28</v>
      </c>
      <c r="E72" s="194" t="s">
        <v>83</v>
      </c>
      <c r="F72" s="27" t="s">
        <v>144</v>
      </c>
      <c r="G72" s="27" t="s">
        <v>144</v>
      </c>
      <c r="H72" s="27" t="s">
        <v>144</v>
      </c>
      <c r="I72" s="27" t="s">
        <v>144</v>
      </c>
      <c r="J72" s="27" t="s">
        <v>144</v>
      </c>
      <c r="K72" s="27" t="s">
        <v>144</v>
      </c>
    </row>
    <row r="73" spans="1:12" x14ac:dyDescent="0.3">
      <c r="A73" s="148">
        <v>8903</v>
      </c>
      <c r="B73" s="148" t="s">
        <v>97</v>
      </c>
      <c r="C73" s="148"/>
      <c r="D73" s="149" t="s">
        <v>165</v>
      </c>
      <c r="E73" s="158" t="s">
        <v>83</v>
      </c>
      <c r="F73" s="160" t="s">
        <v>144</v>
      </c>
      <c r="G73" s="160" t="s">
        <v>144</v>
      </c>
      <c r="H73" s="160" t="s">
        <v>144</v>
      </c>
      <c r="I73" s="160" t="s">
        <v>144</v>
      </c>
      <c r="J73" s="160" t="s">
        <v>144</v>
      </c>
      <c r="K73" s="160" t="s">
        <v>144</v>
      </c>
      <c r="L73" s="27" t="s">
        <v>298</v>
      </c>
    </row>
    <row r="74" spans="1:12" x14ac:dyDescent="0.3">
      <c r="A74" s="40">
        <v>8904</v>
      </c>
      <c r="B74" s="40" t="s">
        <v>97</v>
      </c>
      <c r="C74" s="40"/>
      <c r="D74" s="20" t="s">
        <v>28</v>
      </c>
      <c r="E74" s="194" t="s">
        <v>83</v>
      </c>
      <c r="F74" s="27" t="s">
        <v>144</v>
      </c>
      <c r="G74" s="27" t="s">
        <v>144</v>
      </c>
      <c r="H74" s="27" t="s">
        <v>144</v>
      </c>
      <c r="I74" s="27" t="s">
        <v>144</v>
      </c>
      <c r="J74" s="27" t="s">
        <v>144</v>
      </c>
      <c r="K74" s="27" t="s">
        <v>144</v>
      </c>
    </row>
    <row r="75" spans="1:12" x14ac:dyDescent="0.3">
      <c r="A75" s="24">
        <v>8905</v>
      </c>
      <c r="B75" s="24" t="s">
        <v>97</v>
      </c>
      <c r="C75" s="24"/>
      <c r="D75" s="24" t="s">
        <v>101</v>
      </c>
      <c r="E75" s="56" t="s">
        <v>83</v>
      </c>
      <c r="F75" s="27" t="s">
        <v>144</v>
      </c>
      <c r="G75" s="27" t="s">
        <v>144</v>
      </c>
      <c r="H75" s="27" t="s">
        <v>144</v>
      </c>
      <c r="I75" s="27" t="s">
        <v>144</v>
      </c>
      <c r="J75" s="27" t="s">
        <v>144</v>
      </c>
      <c r="K75" s="27" t="s">
        <v>144</v>
      </c>
    </row>
    <row r="76" spans="1:12" x14ac:dyDescent="0.3">
      <c r="A76" s="40">
        <v>8906</v>
      </c>
      <c r="B76" s="40" t="s">
        <v>97</v>
      </c>
      <c r="C76" s="40"/>
      <c r="D76" s="20" t="s">
        <v>28</v>
      </c>
      <c r="E76" s="194" t="s">
        <v>83</v>
      </c>
      <c r="F76" s="27" t="s">
        <v>144</v>
      </c>
      <c r="G76" s="27" t="s">
        <v>144</v>
      </c>
      <c r="H76" s="27" t="s">
        <v>144</v>
      </c>
      <c r="I76" s="27" t="s">
        <v>144</v>
      </c>
      <c r="J76" s="27" t="s">
        <v>144</v>
      </c>
      <c r="K76" s="27" t="s">
        <v>144</v>
      </c>
    </row>
    <row r="77" spans="1:12" x14ac:dyDescent="0.3">
      <c r="A77" s="40">
        <v>8907</v>
      </c>
      <c r="B77" s="40" t="s">
        <v>97</v>
      </c>
      <c r="C77" s="40"/>
      <c r="D77" s="20" t="s">
        <v>28</v>
      </c>
      <c r="E77" s="194" t="s">
        <v>83</v>
      </c>
      <c r="F77" s="27" t="s">
        <v>144</v>
      </c>
      <c r="G77" s="27" t="s">
        <v>144</v>
      </c>
      <c r="H77" s="27" t="s">
        <v>144</v>
      </c>
      <c r="I77" s="27" t="s">
        <v>144</v>
      </c>
      <c r="J77" s="27" t="s">
        <v>144</v>
      </c>
      <c r="K77" s="27" t="s">
        <v>144</v>
      </c>
    </row>
    <row r="78" spans="1:12" x14ac:dyDescent="0.3">
      <c r="A78" s="169">
        <v>8908</v>
      </c>
      <c r="B78" s="169" t="s">
        <v>97</v>
      </c>
      <c r="C78" s="169"/>
      <c r="D78" s="150" t="s">
        <v>165</v>
      </c>
      <c r="E78" s="195" t="s">
        <v>83</v>
      </c>
      <c r="F78" s="160" t="s">
        <v>144</v>
      </c>
      <c r="G78" s="160" t="s">
        <v>144</v>
      </c>
      <c r="H78" s="160" t="s">
        <v>144</v>
      </c>
      <c r="I78" s="160" t="s">
        <v>144</v>
      </c>
      <c r="J78" s="160" t="s">
        <v>144</v>
      </c>
      <c r="K78" s="160" t="s">
        <v>144</v>
      </c>
      <c r="L78" s="27" t="s">
        <v>298</v>
      </c>
    </row>
    <row r="79" spans="1:12" x14ac:dyDescent="0.3">
      <c r="A79" s="24">
        <v>8909</v>
      </c>
      <c r="B79" s="24" t="s">
        <v>18</v>
      </c>
      <c r="C79" s="24"/>
      <c r="D79" s="24" t="s">
        <v>101</v>
      </c>
      <c r="E79" s="56" t="s">
        <v>83</v>
      </c>
      <c r="F79" s="27" t="s">
        <v>144</v>
      </c>
      <c r="G79" s="27" t="s">
        <v>144</v>
      </c>
      <c r="H79" s="27" t="s">
        <v>144</v>
      </c>
      <c r="I79" s="27" t="s">
        <v>144</v>
      </c>
      <c r="J79" s="27" t="s">
        <v>144</v>
      </c>
      <c r="K79" s="27" t="s">
        <v>144</v>
      </c>
    </row>
    <row r="80" spans="1:12" x14ac:dyDescent="0.3">
      <c r="A80" s="40">
        <v>8910</v>
      </c>
      <c r="B80" s="40" t="s">
        <v>18</v>
      </c>
      <c r="C80" s="40"/>
      <c r="D80" s="20" t="s">
        <v>28</v>
      </c>
      <c r="E80" s="194" t="s">
        <v>83</v>
      </c>
      <c r="F80" s="27" t="s">
        <v>144</v>
      </c>
      <c r="G80" s="27" t="s">
        <v>144</v>
      </c>
      <c r="H80" s="27" t="s">
        <v>144</v>
      </c>
      <c r="I80" s="27" t="s">
        <v>144</v>
      </c>
      <c r="J80" s="27" t="s">
        <v>144</v>
      </c>
      <c r="K80" s="27" t="s">
        <v>144</v>
      </c>
    </row>
    <row r="81" spans="1:11" x14ac:dyDescent="0.3">
      <c r="A81" s="9"/>
      <c r="B81" s="27" t="s">
        <v>221</v>
      </c>
      <c r="C81" s="9"/>
      <c r="D81" s="9"/>
      <c r="E81" s="9"/>
      <c r="H81" s="27"/>
      <c r="I81" s="27"/>
      <c r="J81" s="27"/>
      <c r="K81" s="27"/>
    </row>
    <row r="82" spans="1:11" x14ac:dyDescent="0.3">
      <c r="A82" s="40">
        <v>9140</v>
      </c>
      <c r="B82" s="40" t="s">
        <v>18</v>
      </c>
      <c r="C82" s="40"/>
      <c r="D82" s="20" t="s">
        <v>28</v>
      </c>
      <c r="E82" s="40" t="s">
        <v>83</v>
      </c>
      <c r="F82" s="27" t="s">
        <v>144</v>
      </c>
      <c r="G82" s="27" t="s">
        <v>144</v>
      </c>
      <c r="H82" s="27" t="s">
        <v>144</v>
      </c>
      <c r="I82" s="27" t="s">
        <v>144</v>
      </c>
      <c r="J82" s="27" t="s">
        <v>144</v>
      </c>
      <c r="K82" s="27" t="s">
        <v>144</v>
      </c>
    </row>
    <row r="83" spans="1:11" x14ac:dyDescent="0.3">
      <c r="A83" s="40">
        <v>9141</v>
      </c>
      <c r="B83" s="40" t="s">
        <v>18</v>
      </c>
      <c r="C83" s="40"/>
      <c r="D83" s="20" t="s">
        <v>28</v>
      </c>
      <c r="E83" s="40" t="s">
        <v>83</v>
      </c>
      <c r="F83" s="27" t="s">
        <v>144</v>
      </c>
      <c r="G83" s="27" t="s">
        <v>144</v>
      </c>
      <c r="H83" s="27" t="s">
        <v>144</v>
      </c>
      <c r="I83" s="27" t="s">
        <v>144</v>
      </c>
      <c r="J83" s="27" t="s">
        <v>144</v>
      </c>
      <c r="K83" s="27" t="s">
        <v>144</v>
      </c>
    </row>
    <row r="84" spans="1:11" x14ac:dyDescent="0.3">
      <c r="A84" s="40">
        <v>9142</v>
      </c>
      <c r="B84" s="24" t="s">
        <v>97</v>
      </c>
      <c r="C84" s="24"/>
      <c r="D84" s="24" t="s">
        <v>101</v>
      </c>
      <c r="E84" s="24" t="s">
        <v>83</v>
      </c>
      <c r="F84" s="27" t="s">
        <v>144</v>
      </c>
      <c r="G84" s="27" t="s">
        <v>144</v>
      </c>
      <c r="H84" s="27" t="s">
        <v>144</v>
      </c>
      <c r="I84" s="27" t="s">
        <v>144</v>
      </c>
      <c r="J84" s="27" t="s">
        <v>144</v>
      </c>
      <c r="K84" s="27" t="s">
        <v>144</v>
      </c>
    </row>
    <row r="85" spans="1:11" x14ac:dyDescent="0.3">
      <c r="A85" s="40">
        <v>9143</v>
      </c>
      <c r="B85" s="24" t="s">
        <v>97</v>
      </c>
      <c r="C85" s="24"/>
      <c r="D85" s="24" t="s">
        <v>101</v>
      </c>
      <c r="E85" s="24" t="s">
        <v>83</v>
      </c>
      <c r="F85" s="27" t="s">
        <v>144</v>
      </c>
      <c r="G85" s="27" t="s">
        <v>144</v>
      </c>
      <c r="H85" s="27" t="s">
        <v>144</v>
      </c>
      <c r="I85" s="27" t="s">
        <v>144</v>
      </c>
      <c r="J85" s="27" t="s">
        <v>144</v>
      </c>
      <c r="K85" s="27" t="s">
        <v>144</v>
      </c>
    </row>
    <row r="86" spans="1:11" x14ac:dyDescent="0.3">
      <c r="A86" s="40">
        <v>9140</v>
      </c>
      <c r="B86" s="40" t="s">
        <v>18</v>
      </c>
      <c r="C86" s="40"/>
      <c r="D86" s="20" t="s">
        <v>28</v>
      </c>
      <c r="E86" s="40" t="s">
        <v>83</v>
      </c>
      <c r="F86" s="27" t="s">
        <v>144</v>
      </c>
      <c r="G86" s="27" t="s">
        <v>144</v>
      </c>
      <c r="H86" s="27" t="s">
        <v>144</v>
      </c>
      <c r="I86" s="27" t="s">
        <v>144</v>
      </c>
      <c r="J86" s="27" t="s">
        <v>144</v>
      </c>
      <c r="K86" s="27" t="s">
        <v>144</v>
      </c>
    </row>
    <row r="87" spans="1:11" x14ac:dyDescent="0.3">
      <c r="A87" s="40">
        <v>9141</v>
      </c>
      <c r="B87" s="40" t="s">
        <v>18</v>
      </c>
      <c r="C87" s="40"/>
      <c r="D87" s="20" t="s">
        <v>28</v>
      </c>
      <c r="E87" s="40" t="s">
        <v>83</v>
      </c>
      <c r="F87" s="27" t="s">
        <v>144</v>
      </c>
      <c r="G87" s="27" t="s">
        <v>144</v>
      </c>
      <c r="H87" s="27" t="s">
        <v>144</v>
      </c>
      <c r="I87" s="27" t="s">
        <v>144</v>
      </c>
      <c r="J87" s="27" t="s">
        <v>144</v>
      </c>
      <c r="K87" s="27" t="s">
        <v>144</v>
      </c>
    </row>
    <row r="88" spans="1:11" x14ac:dyDescent="0.3">
      <c r="A88" s="24">
        <v>9142</v>
      </c>
      <c r="B88" s="24" t="s">
        <v>97</v>
      </c>
      <c r="C88" s="24"/>
      <c r="D88" s="24" t="s">
        <v>101</v>
      </c>
      <c r="E88" s="24" t="s">
        <v>83</v>
      </c>
      <c r="F88" s="27" t="s">
        <v>144</v>
      </c>
      <c r="G88" s="27" t="s">
        <v>144</v>
      </c>
      <c r="H88" s="27" t="s">
        <v>144</v>
      </c>
      <c r="I88" s="27" t="s">
        <v>144</v>
      </c>
      <c r="J88" s="27" t="s">
        <v>144</v>
      </c>
      <c r="K88" s="27" t="s">
        <v>144</v>
      </c>
    </row>
    <row r="89" spans="1:11" x14ac:dyDescent="0.3">
      <c r="A89" s="24">
        <v>9143</v>
      </c>
      <c r="B89" s="24" t="s">
        <v>97</v>
      </c>
      <c r="C89" s="24"/>
      <c r="D89" s="24" t="s">
        <v>101</v>
      </c>
      <c r="E89" s="24" t="s">
        <v>83</v>
      </c>
      <c r="F89" s="27" t="s">
        <v>144</v>
      </c>
      <c r="G89" s="27" t="s">
        <v>144</v>
      </c>
      <c r="H89" s="27" t="s">
        <v>144</v>
      </c>
      <c r="I89" s="27" t="s">
        <v>144</v>
      </c>
      <c r="J89" s="27" t="s">
        <v>144</v>
      </c>
      <c r="K89" s="27" t="s">
        <v>144</v>
      </c>
    </row>
  </sheetData>
  <mergeCells count="1">
    <mergeCell ref="I4:K4"/>
  </mergeCells>
  <phoneticPr fontId="3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2847D-D9DC-4E4C-B9CC-23E61FD86B94}">
  <dimension ref="A1:L50"/>
  <sheetViews>
    <sheetView zoomScale="54" zoomScaleNormal="120" workbookViewId="0">
      <selection activeCell="K30" sqref="K30"/>
    </sheetView>
  </sheetViews>
  <sheetFormatPr defaultRowHeight="14.4" x14ac:dyDescent="0.3"/>
  <cols>
    <col min="1" max="1" width="24.109375" customWidth="1"/>
    <col min="2" max="2" width="12.33203125" customWidth="1"/>
    <col min="3" max="3" width="7" customWidth="1"/>
    <col min="4" max="4" width="16" bestFit="1" customWidth="1"/>
    <col min="5" max="5" width="16" customWidth="1"/>
    <col min="6" max="7" width="19" bestFit="1" customWidth="1"/>
    <col min="8" max="8" width="19" style="9" customWidth="1"/>
    <col min="9" max="9" width="19" customWidth="1"/>
    <col min="10" max="10" width="19.44140625" bestFit="1" customWidth="1"/>
  </cols>
  <sheetData>
    <row r="1" spans="1:12" x14ac:dyDescent="0.3">
      <c r="A1" t="s">
        <v>16</v>
      </c>
    </row>
    <row r="2" spans="1:12" x14ac:dyDescent="0.3">
      <c r="A2" s="1"/>
      <c r="B2" s="1"/>
      <c r="C2" s="1"/>
      <c r="D2" s="1"/>
      <c r="E2" s="1"/>
    </row>
    <row r="3" spans="1:12" x14ac:dyDescent="0.3">
      <c r="A3" s="1" t="s">
        <v>15</v>
      </c>
      <c r="B3" s="1" t="s">
        <v>17</v>
      </c>
      <c r="C3" s="1" t="s">
        <v>19</v>
      </c>
      <c r="D3" s="1" t="s">
        <v>27</v>
      </c>
      <c r="E3" s="1" t="s">
        <v>1</v>
      </c>
      <c r="F3" s="1"/>
      <c r="G3" s="1"/>
      <c r="H3" s="59"/>
      <c r="I3" s="1"/>
      <c r="J3" s="1"/>
    </row>
    <row r="4" spans="1:12" x14ac:dyDescent="0.3">
      <c r="A4" s="1"/>
      <c r="B4" s="1"/>
      <c r="C4" s="1"/>
      <c r="D4" s="1"/>
      <c r="E4" s="1"/>
      <c r="F4" s="1" t="s">
        <v>36</v>
      </c>
      <c r="G4" s="1" t="s">
        <v>36</v>
      </c>
      <c r="H4" s="59" t="s">
        <v>37</v>
      </c>
      <c r="I4" s="1" t="s">
        <v>53</v>
      </c>
      <c r="J4" t="s">
        <v>99</v>
      </c>
      <c r="K4" s="1" t="s">
        <v>93</v>
      </c>
      <c r="L4" s="1" t="s">
        <v>307</v>
      </c>
    </row>
    <row r="5" spans="1:12" s="8" customFormat="1" x14ac:dyDescent="0.3">
      <c r="A5" s="2">
        <v>8471</v>
      </c>
      <c r="B5" s="2" t="s">
        <v>18</v>
      </c>
      <c r="C5" s="2"/>
      <c r="D5" s="2" t="s">
        <v>28</v>
      </c>
      <c r="E5" s="2" t="s">
        <v>98</v>
      </c>
      <c r="F5">
        <v>0.67800000000000005</v>
      </c>
      <c r="G5">
        <v>0.80600000000000005</v>
      </c>
      <c r="H5" s="14">
        <f t="shared" ref="H5:H37" si="0">AVERAGE(F5:G5)</f>
        <v>0.74199999999999999</v>
      </c>
      <c r="I5" s="25">
        <v>20</v>
      </c>
      <c r="J5" s="14">
        <f>H5*I5</f>
        <v>14.84</v>
      </c>
    </row>
    <row r="6" spans="1:12" s="8" customFormat="1" x14ac:dyDescent="0.3">
      <c r="A6" s="7">
        <v>8472</v>
      </c>
      <c r="B6" s="7" t="s">
        <v>18</v>
      </c>
      <c r="C6" s="7"/>
      <c r="D6" s="7" t="s">
        <v>85</v>
      </c>
      <c r="E6" s="7" t="s">
        <v>98</v>
      </c>
      <c r="F6" s="8">
        <v>1.5409999999999999</v>
      </c>
      <c r="G6" s="8">
        <v>1.714</v>
      </c>
      <c r="H6" s="14">
        <f t="shared" si="0"/>
        <v>1.6274999999999999</v>
      </c>
      <c r="I6" s="34">
        <v>20</v>
      </c>
      <c r="J6" s="12">
        <f t="shared" ref="J6:J43" si="1">H6*I6</f>
        <v>32.549999999999997</v>
      </c>
      <c r="K6" s="21"/>
    </row>
    <row r="7" spans="1:12" s="8" customFormat="1" x14ac:dyDescent="0.3">
      <c r="A7" s="2">
        <v>8473</v>
      </c>
      <c r="B7" s="2" t="s">
        <v>18</v>
      </c>
      <c r="C7" s="2"/>
      <c r="D7" s="2" t="s">
        <v>28</v>
      </c>
      <c r="E7" s="2" t="s">
        <v>98</v>
      </c>
      <c r="F7">
        <v>0.27200000000000002</v>
      </c>
      <c r="G7">
        <v>0.28399999999999997</v>
      </c>
      <c r="H7" s="14">
        <f t="shared" si="0"/>
        <v>0.27800000000000002</v>
      </c>
      <c r="I7" s="25">
        <v>20</v>
      </c>
      <c r="J7" s="14">
        <f t="shared" si="1"/>
        <v>5.5600000000000005</v>
      </c>
    </row>
    <row r="8" spans="1:12" s="90" customFormat="1" x14ac:dyDescent="0.3">
      <c r="A8" s="26">
        <v>8474</v>
      </c>
      <c r="B8" s="26" t="s">
        <v>18</v>
      </c>
      <c r="C8" s="26"/>
      <c r="D8" s="26" t="s">
        <v>28</v>
      </c>
      <c r="E8" s="26" t="s">
        <v>83</v>
      </c>
      <c r="F8" s="6">
        <v>3.0059999999999998</v>
      </c>
      <c r="G8" s="6">
        <v>2.7959999999999998</v>
      </c>
      <c r="H8" s="14">
        <f t="shared" si="0"/>
        <v>2.9009999999999998</v>
      </c>
      <c r="I8" s="89">
        <v>20</v>
      </c>
      <c r="J8" s="20">
        <f t="shared" si="1"/>
        <v>58.019999999999996</v>
      </c>
    </row>
    <row r="9" spans="1:12" s="90" customFormat="1" x14ac:dyDescent="0.3">
      <c r="A9" s="26">
        <v>8475</v>
      </c>
      <c r="B9" s="26" t="s">
        <v>18</v>
      </c>
      <c r="C9" s="26"/>
      <c r="D9" s="26" t="s">
        <v>28</v>
      </c>
      <c r="E9" s="26" t="s">
        <v>83</v>
      </c>
      <c r="F9" s="6">
        <v>1.2849999999999999</v>
      </c>
      <c r="G9" s="6">
        <v>1.25</v>
      </c>
      <c r="H9" s="14">
        <f t="shared" si="0"/>
        <v>1.2675000000000001</v>
      </c>
      <c r="I9" s="89">
        <v>20</v>
      </c>
      <c r="J9" s="20">
        <f t="shared" si="1"/>
        <v>25.35</v>
      </c>
    </row>
    <row r="10" spans="1:12" s="21" customFormat="1" ht="16.8" customHeight="1" x14ac:dyDescent="0.3">
      <c r="A10" s="29">
        <v>8476</v>
      </c>
      <c r="B10" s="29" t="s">
        <v>18</v>
      </c>
      <c r="C10" s="29"/>
      <c r="D10" s="29" t="s">
        <v>85</v>
      </c>
      <c r="E10" s="29" t="s">
        <v>83</v>
      </c>
      <c r="F10" s="8">
        <v>3.4649999999999999</v>
      </c>
      <c r="G10" s="8">
        <v>3.3319999999999999</v>
      </c>
      <c r="H10" s="14">
        <f t="shared" si="0"/>
        <v>3.3984999999999999</v>
      </c>
      <c r="I10" s="34">
        <v>20</v>
      </c>
      <c r="J10" s="24">
        <f t="shared" si="1"/>
        <v>67.97</v>
      </c>
    </row>
    <row r="11" spans="1:12" s="21" customFormat="1" ht="16.2" customHeight="1" x14ac:dyDescent="0.3">
      <c r="A11" s="29">
        <v>8477</v>
      </c>
      <c r="B11" s="29" t="s">
        <v>18</v>
      </c>
      <c r="C11" s="29"/>
      <c r="D11" s="29" t="s">
        <v>85</v>
      </c>
      <c r="E11" s="29" t="s">
        <v>83</v>
      </c>
      <c r="F11" s="8">
        <v>0.85599999999999998</v>
      </c>
      <c r="G11" s="8">
        <v>0.88400000000000001</v>
      </c>
      <c r="H11" s="14">
        <f t="shared" si="0"/>
        <v>0.87</v>
      </c>
      <c r="I11" s="34">
        <v>20</v>
      </c>
      <c r="J11" s="24">
        <f t="shared" si="1"/>
        <v>17.399999999999999</v>
      </c>
      <c r="K11" s="35"/>
    </row>
    <row r="12" spans="1:12" s="9" customFormat="1" x14ac:dyDescent="0.3">
      <c r="A12" s="2">
        <v>8504</v>
      </c>
      <c r="B12" s="2" t="s">
        <v>97</v>
      </c>
      <c r="C12" s="2"/>
      <c r="D12" s="2" t="s">
        <v>28</v>
      </c>
      <c r="E12" s="2" t="s">
        <v>98</v>
      </c>
      <c r="F12">
        <v>1.554</v>
      </c>
      <c r="G12">
        <v>1.827</v>
      </c>
      <c r="H12" s="14">
        <f t="shared" si="0"/>
        <v>1.6905000000000001</v>
      </c>
      <c r="I12" s="25">
        <v>20</v>
      </c>
      <c r="J12" s="14">
        <f t="shared" si="1"/>
        <v>33.81</v>
      </c>
    </row>
    <row r="13" spans="1:12" s="8" customFormat="1" x14ac:dyDescent="0.3">
      <c r="A13" s="7">
        <v>8505</v>
      </c>
      <c r="B13" s="7" t="s">
        <v>97</v>
      </c>
      <c r="C13" s="7"/>
      <c r="D13" s="7" t="s">
        <v>85</v>
      </c>
      <c r="E13" s="7" t="s">
        <v>98</v>
      </c>
      <c r="F13" s="8">
        <v>1.2609999999999999</v>
      </c>
      <c r="G13" s="8">
        <v>1.371</v>
      </c>
      <c r="H13" s="14">
        <f t="shared" si="0"/>
        <v>1.3159999999999998</v>
      </c>
      <c r="I13" s="34">
        <v>20</v>
      </c>
      <c r="J13" s="12">
        <f t="shared" si="1"/>
        <v>26.319999999999997</v>
      </c>
    </row>
    <row r="14" spans="1:12" s="8" customFormat="1" x14ac:dyDescent="0.3">
      <c r="A14" s="7">
        <v>8506</v>
      </c>
      <c r="B14" s="7" t="s">
        <v>97</v>
      </c>
      <c r="C14" s="12"/>
      <c r="D14" s="7" t="s">
        <v>85</v>
      </c>
      <c r="E14" s="7" t="s">
        <v>98</v>
      </c>
      <c r="F14" s="8">
        <v>0.51500000000000001</v>
      </c>
      <c r="G14" s="8">
        <v>0.503</v>
      </c>
      <c r="H14" s="14">
        <f t="shared" si="0"/>
        <v>0.50900000000000001</v>
      </c>
      <c r="I14" s="34">
        <v>20</v>
      </c>
      <c r="J14" s="12">
        <f t="shared" si="1"/>
        <v>10.18</v>
      </c>
    </row>
    <row r="15" spans="1:12" s="9" customFormat="1" x14ac:dyDescent="0.3">
      <c r="A15" s="2">
        <v>8507</v>
      </c>
      <c r="B15" s="2" t="s">
        <v>97</v>
      </c>
      <c r="C15" s="14"/>
      <c r="D15" s="2" t="s">
        <v>28</v>
      </c>
      <c r="E15" s="2" t="s">
        <v>98</v>
      </c>
      <c r="F15">
        <v>1.6990000000000001</v>
      </c>
      <c r="G15">
        <v>1.6970000000000001</v>
      </c>
      <c r="H15" s="14">
        <f t="shared" si="0"/>
        <v>1.698</v>
      </c>
      <c r="I15" s="25">
        <v>20</v>
      </c>
      <c r="J15" s="14">
        <f t="shared" si="1"/>
        <v>33.96</v>
      </c>
    </row>
    <row r="16" spans="1:12" s="9" customFormat="1" x14ac:dyDescent="0.3">
      <c r="A16" s="2">
        <v>8508</v>
      </c>
      <c r="B16" s="2" t="s">
        <v>97</v>
      </c>
      <c r="C16" s="14"/>
      <c r="D16" s="2" t="s">
        <v>28</v>
      </c>
      <c r="E16" s="2" t="s">
        <v>98</v>
      </c>
      <c r="F16">
        <v>1.288</v>
      </c>
      <c r="G16">
        <v>1.1919999999999999</v>
      </c>
      <c r="H16" s="14">
        <f t="shared" si="0"/>
        <v>1.24</v>
      </c>
      <c r="I16" s="25">
        <v>20</v>
      </c>
      <c r="J16" s="14">
        <f t="shared" si="1"/>
        <v>24.8</v>
      </c>
    </row>
    <row r="17" spans="1:12" s="9" customFormat="1" x14ac:dyDescent="0.3">
      <c r="A17" s="2">
        <v>8509</v>
      </c>
      <c r="B17" s="2" t="s">
        <v>97</v>
      </c>
      <c r="C17" s="14"/>
      <c r="D17" s="2" t="s">
        <v>28</v>
      </c>
      <c r="E17" s="2" t="s">
        <v>98</v>
      </c>
      <c r="F17">
        <v>1.323</v>
      </c>
      <c r="G17">
        <v>1.33</v>
      </c>
      <c r="H17" s="14">
        <f t="shared" si="0"/>
        <v>1.3265</v>
      </c>
      <c r="I17" s="25">
        <v>20</v>
      </c>
      <c r="J17" s="14">
        <f t="shared" si="1"/>
        <v>26.53</v>
      </c>
    </row>
    <row r="18" spans="1:12" s="8" customFormat="1" x14ac:dyDescent="0.3">
      <c r="A18" s="7">
        <v>8510</v>
      </c>
      <c r="B18" s="7" t="s">
        <v>18</v>
      </c>
      <c r="C18" s="12"/>
      <c r="D18" s="7" t="s">
        <v>85</v>
      </c>
      <c r="E18" s="7" t="s">
        <v>98</v>
      </c>
      <c r="F18" s="8">
        <v>1.038</v>
      </c>
      <c r="G18" s="8">
        <v>1.2490000000000001</v>
      </c>
      <c r="H18" s="14">
        <f t="shared" si="0"/>
        <v>1.1435</v>
      </c>
      <c r="I18" s="34">
        <v>20</v>
      </c>
      <c r="J18" s="12">
        <f t="shared" si="1"/>
        <v>22.869999999999997</v>
      </c>
    </row>
    <row r="19" spans="1:12" s="27" customFormat="1" x14ac:dyDescent="0.3">
      <c r="A19" s="26">
        <v>8576</v>
      </c>
      <c r="B19" s="26" t="s">
        <v>97</v>
      </c>
      <c r="C19" s="20">
        <v>2</v>
      </c>
      <c r="D19" s="26" t="s">
        <v>28</v>
      </c>
      <c r="E19" s="26" t="s">
        <v>83</v>
      </c>
      <c r="F19" s="6">
        <v>5.1470000000000002</v>
      </c>
      <c r="G19" s="6">
        <v>4.8330000000000002</v>
      </c>
      <c r="H19" s="14">
        <f t="shared" si="0"/>
        <v>4.99</v>
      </c>
      <c r="I19" s="89">
        <v>20</v>
      </c>
      <c r="J19" s="20">
        <f t="shared" si="1"/>
        <v>99.800000000000011</v>
      </c>
    </row>
    <row r="20" spans="1:12" s="21" customFormat="1" x14ac:dyDescent="0.3">
      <c r="A20" s="29">
        <v>8577</v>
      </c>
      <c r="B20" s="29" t="s">
        <v>97</v>
      </c>
      <c r="C20" s="24">
        <v>2</v>
      </c>
      <c r="D20" s="29" t="s">
        <v>101</v>
      </c>
      <c r="E20" s="29" t="s">
        <v>83</v>
      </c>
      <c r="F20" s="21">
        <v>2.8410000000000002</v>
      </c>
      <c r="G20" s="21">
        <v>2.919</v>
      </c>
      <c r="H20" s="14">
        <f t="shared" si="0"/>
        <v>2.88</v>
      </c>
      <c r="I20" s="36">
        <v>20</v>
      </c>
      <c r="J20" s="24">
        <f t="shared" si="1"/>
        <v>57.599999999999994</v>
      </c>
    </row>
    <row r="21" spans="1:12" s="27" customFormat="1" x14ac:dyDescent="0.3">
      <c r="A21" s="26">
        <v>8578</v>
      </c>
      <c r="B21" s="26" t="s">
        <v>97</v>
      </c>
      <c r="C21" s="20">
        <v>3</v>
      </c>
      <c r="D21" s="26" t="s">
        <v>28</v>
      </c>
      <c r="E21" s="26" t="s">
        <v>83</v>
      </c>
      <c r="F21" s="6">
        <v>4.2729999999999997</v>
      </c>
      <c r="G21" s="6">
        <v>4.641</v>
      </c>
      <c r="H21" s="14">
        <f t="shared" si="0"/>
        <v>4.4569999999999999</v>
      </c>
      <c r="I21" s="89">
        <v>20</v>
      </c>
      <c r="J21" s="55">
        <f t="shared" si="1"/>
        <v>89.14</v>
      </c>
      <c r="K21" s="57"/>
      <c r="L21" s="21"/>
    </row>
    <row r="22" spans="1:12" s="27" customFormat="1" x14ac:dyDescent="0.3">
      <c r="A22" s="26">
        <v>8579</v>
      </c>
      <c r="B22" s="26" t="s">
        <v>97</v>
      </c>
      <c r="C22" s="20">
        <v>3</v>
      </c>
      <c r="D22" s="26" t="s">
        <v>28</v>
      </c>
      <c r="E22" s="26" t="s">
        <v>83</v>
      </c>
      <c r="F22" s="6">
        <v>2.097</v>
      </c>
      <c r="G22" s="6">
        <v>2.1779999999999999</v>
      </c>
      <c r="H22" s="14">
        <f t="shared" si="0"/>
        <v>2.1375000000000002</v>
      </c>
      <c r="I22" s="89">
        <v>20</v>
      </c>
      <c r="J22" s="55">
        <f t="shared" si="1"/>
        <v>42.75</v>
      </c>
      <c r="K22" s="57"/>
    </row>
    <row r="23" spans="1:12" s="21" customFormat="1" x14ac:dyDescent="0.3">
      <c r="A23" s="29">
        <v>8580</v>
      </c>
      <c r="B23" s="29" t="s">
        <v>97</v>
      </c>
      <c r="C23" s="24">
        <v>3</v>
      </c>
      <c r="D23" s="29" t="s">
        <v>101</v>
      </c>
      <c r="E23" s="29" t="s">
        <v>83</v>
      </c>
      <c r="F23" s="21">
        <v>3.2480000000000002</v>
      </c>
      <c r="G23" s="21">
        <v>3.3929999999999998</v>
      </c>
      <c r="H23" s="14">
        <f t="shared" si="0"/>
        <v>3.3205</v>
      </c>
      <c r="I23" s="36">
        <v>20</v>
      </c>
      <c r="J23" s="56">
        <f t="shared" si="1"/>
        <v>66.41</v>
      </c>
      <c r="K23" s="57"/>
    </row>
    <row r="24" spans="1:12" s="21" customFormat="1" x14ac:dyDescent="0.3">
      <c r="A24" s="29">
        <v>8581</v>
      </c>
      <c r="B24" s="29" t="s">
        <v>97</v>
      </c>
      <c r="C24" s="24">
        <v>4</v>
      </c>
      <c r="D24" s="29" t="s">
        <v>101</v>
      </c>
      <c r="E24" s="29" t="s">
        <v>83</v>
      </c>
      <c r="F24" s="21">
        <v>2.4119999999999999</v>
      </c>
      <c r="G24" s="21">
        <v>2.4790000000000001</v>
      </c>
      <c r="H24" s="14">
        <f t="shared" si="0"/>
        <v>2.4455</v>
      </c>
      <c r="I24" s="36">
        <v>20</v>
      </c>
      <c r="J24" s="56">
        <f t="shared" si="1"/>
        <v>48.91</v>
      </c>
      <c r="K24" s="57"/>
    </row>
    <row r="25" spans="1:12" s="27" customFormat="1" x14ac:dyDescent="0.3">
      <c r="A25" s="26">
        <v>8582</v>
      </c>
      <c r="B25" s="26" t="s">
        <v>97</v>
      </c>
      <c r="C25" s="20">
        <v>5</v>
      </c>
      <c r="D25" s="26" t="s">
        <v>28</v>
      </c>
      <c r="E25" s="26" t="s">
        <v>83</v>
      </c>
      <c r="F25" s="6">
        <v>0.83199999999999996</v>
      </c>
      <c r="G25" s="6">
        <v>0.72199999999999998</v>
      </c>
      <c r="H25" s="14">
        <f t="shared" si="0"/>
        <v>0.77699999999999991</v>
      </c>
      <c r="I25" s="89">
        <v>20</v>
      </c>
      <c r="J25" s="20">
        <f t="shared" si="1"/>
        <v>15.54</v>
      </c>
    </row>
    <row r="26" spans="1:12" s="27" customFormat="1" x14ac:dyDescent="0.3">
      <c r="A26" s="26">
        <v>8583</v>
      </c>
      <c r="B26" s="26" t="s">
        <v>97</v>
      </c>
      <c r="C26" s="20">
        <v>5</v>
      </c>
      <c r="D26" s="26" t="s">
        <v>28</v>
      </c>
      <c r="E26" s="26" t="s">
        <v>83</v>
      </c>
      <c r="F26" s="6">
        <v>2.4489999999999998</v>
      </c>
      <c r="G26" s="6">
        <v>2.31</v>
      </c>
      <c r="H26" s="14">
        <f t="shared" si="0"/>
        <v>2.3795000000000002</v>
      </c>
      <c r="I26" s="89">
        <v>20</v>
      </c>
      <c r="J26" s="20">
        <f t="shared" si="1"/>
        <v>47.59</v>
      </c>
    </row>
    <row r="27" spans="1:12" s="27" customFormat="1" x14ac:dyDescent="0.3">
      <c r="A27" s="26">
        <v>8584</v>
      </c>
      <c r="B27" s="26" t="s">
        <v>97</v>
      </c>
      <c r="C27" s="20">
        <v>5</v>
      </c>
      <c r="D27" s="26" t="s">
        <v>28</v>
      </c>
      <c r="E27" s="26" t="s">
        <v>83</v>
      </c>
      <c r="F27" s="6">
        <v>2.1269999999999998</v>
      </c>
      <c r="G27" s="6">
        <v>2.3140000000000001</v>
      </c>
      <c r="H27" s="14">
        <f t="shared" si="0"/>
        <v>2.2204999999999999</v>
      </c>
      <c r="I27" s="89">
        <v>20</v>
      </c>
      <c r="J27" s="20">
        <f t="shared" si="1"/>
        <v>44.41</v>
      </c>
    </row>
    <row r="28" spans="1:12" s="27" customFormat="1" x14ac:dyDescent="0.3">
      <c r="A28" s="26">
        <v>8585</v>
      </c>
      <c r="B28" s="26" t="s">
        <v>97</v>
      </c>
      <c r="C28" s="20">
        <v>6</v>
      </c>
      <c r="D28" s="26" t="s">
        <v>28</v>
      </c>
      <c r="E28" s="26" t="s">
        <v>83</v>
      </c>
      <c r="F28" s="6">
        <v>1.109</v>
      </c>
      <c r="G28" s="6">
        <v>0.95899999999999996</v>
      </c>
      <c r="H28" s="14">
        <f t="shared" si="0"/>
        <v>1.034</v>
      </c>
      <c r="I28" s="89">
        <v>20</v>
      </c>
      <c r="J28" s="20">
        <f t="shared" si="1"/>
        <v>20.68</v>
      </c>
      <c r="K28" s="21"/>
    </row>
    <row r="29" spans="1:12" s="27" customFormat="1" x14ac:dyDescent="0.3">
      <c r="A29" s="26">
        <v>8586</v>
      </c>
      <c r="B29" s="26" t="s">
        <v>97</v>
      </c>
      <c r="C29" s="20">
        <v>6</v>
      </c>
      <c r="D29" s="26" t="s">
        <v>28</v>
      </c>
      <c r="E29" s="26" t="s">
        <v>83</v>
      </c>
      <c r="F29">
        <v>9.1259999999999994</v>
      </c>
      <c r="G29">
        <v>9.202</v>
      </c>
      <c r="H29" s="14">
        <f t="shared" si="0"/>
        <v>9.1639999999999997</v>
      </c>
      <c r="I29" s="89">
        <v>10</v>
      </c>
      <c r="J29" s="20">
        <f t="shared" si="1"/>
        <v>91.64</v>
      </c>
      <c r="K29" s="27" t="s">
        <v>151</v>
      </c>
    </row>
    <row r="30" spans="1:12" s="6" customFormat="1" x14ac:dyDescent="0.3">
      <c r="A30" s="26">
        <v>8587</v>
      </c>
      <c r="B30" s="26" t="s">
        <v>18</v>
      </c>
      <c r="C30" s="26">
        <v>9</v>
      </c>
      <c r="D30" s="26" t="s">
        <v>28</v>
      </c>
      <c r="E30" s="26" t="s">
        <v>83</v>
      </c>
      <c r="F30" s="6">
        <v>0.86599999999999999</v>
      </c>
      <c r="G30" s="6">
        <v>0.85699999999999998</v>
      </c>
      <c r="H30" s="14">
        <f t="shared" si="0"/>
        <v>0.86149999999999993</v>
      </c>
      <c r="I30" s="89">
        <v>20</v>
      </c>
      <c r="J30" s="20">
        <f t="shared" si="1"/>
        <v>17.229999999999997</v>
      </c>
    </row>
    <row r="31" spans="1:12" s="21" customFormat="1" x14ac:dyDescent="0.3">
      <c r="A31" s="29">
        <v>8588</v>
      </c>
      <c r="B31" s="29" t="s">
        <v>18</v>
      </c>
      <c r="C31" s="29">
        <v>9</v>
      </c>
      <c r="D31" s="29" t="s">
        <v>101</v>
      </c>
      <c r="E31" s="29" t="s">
        <v>83</v>
      </c>
      <c r="F31" s="6">
        <v>2.2240000000000002</v>
      </c>
      <c r="G31" s="6">
        <v>2.323</v>
      </c>
      <c r="H31" s="14">
        <f t="shared" si="0"/>
        <v>2.2735000000000003</v>
      </c>
      <c r="I31" s="89">
        <v>20</v>
      </c>
      <c r="J31" s="24">
        <f t="shared" si="1"/>
        <v>45.470000000000006</v>
      </c>
    </row>
    <row r="32" spans="1:12" s="6" customFormat="1" x14ac:dyDescent="0.3">
      <c r="A32" s="26">
        <v>8589</v>
      </c>
      <c r="B32" s="26" t="s">
        <v>18</v>
      </c>
      <c r="C32" s="26">
        <v>11</v>
      </c>
      <c r="D32" s="26" t="s">
        <v>28</v>
      </c>
      <c r="E32" s="26" t="s">
        <v>83</v>
      </c>
      <c r="F32" s="6">
        <v>1.0309999999999999</v>
      </c>
      <c r="G32" s="6">
        <v>1.2030000000000001</v>
      </c>
      <c r="H32" s="14">
        <f t="shared" si="0"/>
        <v>1.117</v>
      </c>
      <c r="I32" s="89">
        <v>20</v>
      </c>
      <c r="J32" s="20">
        <f t="shared" si="1"/>
        <v>22.34</v>
      </c>
    </row>
    <row r="33" spans="1:11" s="6" customFormat="1" x14ac:dyDescent="0.3">
      <c r="A33" s="26">
        <v>8590</v>
      </c>
      <c r="B33" s="26" t="s">
        <v>18</v>
      </c>
      <c r="C33" s="26">
        <v>12</v>
      </c>
      <c r="D33" s="26" t="s">
        <v>28</v>
      </c>
      <c r="E33" s="26" t="s">
        <v>83</v>
      </c>
      <c r="F33" s="6">
        <v>1.895</v>
      </c>
      <c r="G33" s="6">
        <v>1.534</v>
      </c>
      <c r="H33" s="14">
        <f t="shared" si="0"/>
        <v>1.7145000000000001</v>
      </c>
      <c r="I33" s="89">
        <v>20</v>
      </c>
      <c r="J33" s="20">
        <f t="shared" si="1"/>
        <v>34.290000000000006</v>
      </c>
    </row>
    <row r="34" spans="1:11" s="6" customFormat="1" x14ac:dyDescent="0.3">
      <c r="A34" s="26">
        <v>8591</v>
      </c>
      <c r="B34" s="26" t="s">
        <v>18</v>
      </c>
      <c r="C34" s="26">
        <v>12</v>
      </c>
      <c r="D34" s="26" t="s">
        <v>28</v>
      </c>
      <c r="E34" s="26" t="s">
        <v>83</v>
      </c>
      <c r="F34" s="6">
        <v>0.90300000000000002</v>
      </c>
      <c r="G34" s="6">
        <v>0.91200000000000003</v>
      </c>
      <c r="H34" s="14">
        <f t="shared" si="0"/>
        <v>0.90749999999999997</v>
      </c>
      <c r="I34" s="89">
        <v>20</v>
      </c>
      <c r="J34" s="20">
        <f t="shared" si="1"/>
        <v>18.149999999999999</v>
      </c>
    </row>
    <row r="35" spans="1:11" s="21" customFormat="1" x14ac:dyDescent="0.3">
      <c r="A35" s="29">
        <v>8592</v>
      </c>
      <c r="B35" s="29" t="s">
        <v>18</v>
      </c>
      <c r="C35" s="29">
        <v>13</v>
      </c>
      <c r="D35" s="29" t="s">
        <v>101</v>
      </c>
      <c r="E35" s="29" t="s">
        <v>83</v>
      </c>
      <c r="F35" s="6">
        <v>0.75</v>
      </c>
      <c r="G35" s="6">
        <v>0.79700000000000004</v>
      </c>
      <c r="H35" s="14">
        <f t="shared" si="0"/>
        <v>0.77350000000000008</v>
      </c>
      <c r="I35" s="89">
        <v>20</v>
      </c>
      <c r="J35" s="24">
        <f t="shared" si="1"/>
        <v>15.470000000000002</v>
      </c>
    </row>
    <row r="36" spans="1:11" s="6" customFormat="1" x14ac:dyDescent="0.3">
      <c r="A36" s="26">
        <v>8593</v>
      </c>
      <c r="B36" s="26" t="s">
        <v>18</v>
      </c>
      <c r="C36" s="26">
        <v>13</v>
      </c>
      <c r="D36" s="26" t="s">
        <v>28</v>
      </c>
      <c r="E36" s="26" t="s">
        <v>83</v>
      </c>
      <c r="F36" s="6">
        <v>0.56100000000000005</v>
      </c>
      <c r="G36" s="6">
        <v>0.51500000000000001</v>
      </c>
      <c r="H36" s="14">
        <f t="shared" si="0"/>
        <v>0.53800000000000003</v>
      </c>
      <c r="I36" s="89">
        <v>20</v>
      </c>
      <c r="J36" s="20">
        <f t="shared" si="1"/>
        <v>10.760000000000002</v>
      </c>
    </row>
    <row r="37" spans="1:11" s="21" customFormat="1" x14ac:dyDescent="0.3">
      <c r="A37" s="29">
        <v>8594</v>
      </c>
      <c r="B37" s="29" t="s">
        <v>18</v>
      </c>
      <c r="C37" s="29">
        <v>13</v>
      </c>
      <c r="D37" s="29" t="s">
        <v>101</v>
      </c>
      <c r="E37" s="29" t="s">
        <v>83</v>
      </c>
      <c r="F37" s="8">
        <v>5.0629999999999997</v>
      </c>
      <c r="G37" s="8">
        <v>4.6879999999999997</v>
      </c>
      <c r="H37" s="14">
        <f t="shared" si="0"/>
        <v>4.8754999999999997</v>
      </c>
      <c r="I37" s="36">
        <v>10</v>
      </c>
      <c r="J37" s="24">
        <f>H37*I37</f>
        <v>48.754999999999995</v>
      </c>
      <c r="K37" s="21" t="s">
        <v>151</v>
      </c>
    </row>
    <row r="38" spans="1:11" s="27" customFormat="1" x14ac:dyDescent="0.3">
      <c r="A38" s="26">
        <v>8598</v>
      </c>
      <c r="B38" s="20" t="s">
        <v>97</v>
      </c>
      <c r="C38" s="20">
        <v>7</v>
      </c>
      <c r="D38" s="20" t="s">
        <v>28</v>
      </c>
      <c r="E38" s="26" t="s">
        <v>83</v>
      </c>
      <c r="F38">
        <v>3.3519999999999999</v>
      </c>
      <c r="G38">
        <v>3.4470000000000001</v>
      </c>
      <c r="H38" s="14">
        <f t="shared" ref="H38:H49" si="2">AVERAGE(F38:G38)</f>
        <v>3.3994999999999997</v>
      </c>
      <c r="I38" s="89">
        <v>10</v>
      </c>
      <c r="J38" s="20">
        <f t="shared" si="1"/>
        <v>33.994999999999997</v>
      </c>
      <c r="K38" s="27" t="s">
        <v>151</v>
      </c>
    </row>
    <row r="39" spans="1:11" s="21" customFormat="1" x14ac:dyDescent="0.3">
      <c r="A39" s="29">
        <v>8599</v>
      </c>
      <c r="B39" s="24" t="s">
        <v>97</v>
      </c>
      <c r="C39" s="24">
        <v>7</v>
      </c>
      <c r="D39" s="24" t="s">
        <v>101</v>
      </c>
      <c r="E39" s="29" t="s">
        <v>83</v>
      </c>
      <c r="F39" s="8">
        <v>3.6850000000000001</v>
      </c>
      <c r="G39" s="8">
        <v>3.5950000000000002</v>
      </c>
      <c r="H39" s="14">
        <f t="shared" si="2"/>
        <v>3.64</v>
      </c>
      <c r="I39" s="36">
        <v>10</v>
      </c>
      <c r="J39" s="24">
        <f t="shared" si="1"/>
        <v>36.4</v>
      </c>
      <c r="K39" s="21" t="s">
        <v>151</v>
      </c>
    </row>
    <row r="40" spans="1:11" s="27" customFormat="1" x14ac:dyDescent="0.3">
      <c r="A40" s="26">
        <v>8600</v>
      </c>
      <c r="B40" s="20" t="s">
        <v>97</v>
      </c>
      <c r="C40" s="20">
        <v>7</v>
      </c>
      <c r="D40" s="20" t="s">
        <v>28</v>
      </c>
      <c r="E40" s="26" t="s">
        <v>83</v>
      </c>
      <c r="F40">
        <v>2.839</v>
      </c>
      <c r="G40">
        <v>3.0129999999999999</v>
      </c>
      <c r="H40" s="14">
        <f t="shared" si="2"/>
        <v>2.9260000000000002</v>
      </c>
      <c r="I40" s="89">
        <v>10</v>
      </c>
      <c r="J40" s="20">
        <f t="shared" si="1"/>
        <v>29.26</v>
      </c>
      <c r="K40" s="27" t="s">
        <v>151</v>
      </c>
    </row>
    <row r="41" spans="1:11" s="21" customFormat="1" x14ac:dyDescent="0.3">
      <c r="A41" s="29">
        <v>8601</v>
      </c>
      <c r="B41" s="24" t="s">
        <v>18</v>
      </c>
      <c r="C41" s="24">
        <v>10</v>
      </c>
      <c r="D41" s="24" t="s">
        <v>101</v>
      </c>
      <c r="E41" s="29" t="s">
        <v>83</v>
      </c>
      <c r="F41" s="8">
        <v>2.1440000000000001</v>
      </c>
      <c r="G41" s="8">
        <v>2.331</v>
      </c>
      <c r="H41" s="14">
        <f t="shared" si="2"/>
        <v>2.2374999999999998</v>
      </c>
      <c r="I41" s="36">
        <v>10</v>
      </c>
      <c r="J41" s="24">
        <f t="shared" si="1"/>
        <v>22.375</v>
      </c>
      <c r="K41" s="21" t="s">
        <v>151</v>
      </c>
    </row>
    <row r="42" spans="1:11" s="9" customFormat="1" x14ac:dyDescent="0.3">
      <c r="A42" s="2">
        <v>8668</v>
      </c>
      <c r="B42" s="14" t="s">
        <v>18</v>
      </c>
      <c r="C42" s="14">
        <v>5</v>
      </c>
      <c r="D42" s="14" t="s">
        <v>28</v>
      </c>
      <c r="E42" s="14" t="s">
        <v>98</v>
      </c>
      <c r="F42" s="9">
        <v>2.9260000000000002</v>
      </c>
      <c r="G42" s="9">
        <v>3.4329999999999998</v>
      </c>
      <c r="H42" s="14">
        <f t="shared" si="2"/>
        <v>3.1795</v>
      </c>
      <c r="I42" s="42">
        <v>10</v>
      </c>
      <c r="J42" s="14">
        <f t="shared" si="1"/>
        <v>31.795000000000002</v>
      </c>
      <c r="K42" s="9" t="s">
        <v>151</v>
      </c>
    </row>
    <row r="43" spans="1:11" s="8" customFormat="1" x14ac:dyDescent="0.3">
      <c r="A43" s="7">
        <v>8669</v>
      </c>
      <c r="B43" s="12" t="s">
        <v>18</v>
      </c>
      <c r="C43" s="12">
        <v>5</v>
      </c>
      <c r="D43" s="12" t="s">
        <v>101</v>
      </c>
      <c r="E43" s="12" t="s">
        <v>98</v>
      </c>
      <c r="F43" s="8">
        <v>2.726</v>
      </c>
      <c r="G43" s="8">
        <v>3.23</v>
      </c>
      <c r="H43" s="14">
        <f t="shared" si="2"/>
        <v>2.9779999999999998</v>
      </c>
      <c r="I43" s="34">
        <v>10</v>
      </c>
      <c r="J43" s="12">
        <f t="shared" si="1"/>
        <v>29.779999999999998</v>
      </c>
      <c r="K43" s="21" t="s">
        <v>151</v>
      </c>
    </row>
    <row r="44" spans="1:11" x14ac:dyDescent="0.3">
      <c r="A44" s="2">
        <v>8670</v>
      </c>
      <c r="B44" s="14" t="s">
        <v>18</v>
      </c>
      <c r="C44" s="14">
        <v>5</v>
      </c>
      <c r="D44" s="14" t="s">
        <v>28</v>
      </c>
      <c r="E44" s="14" t="s">
        <v>98</v>
      </c>
      <c r="F44">
        <v>1.8759999999999999</v>
      </c>
      <c r="G44">
        <v>1.4930000000000001</v>
      </c>
      <c r="H44" s="14">
        <f t="shared" si="2"/>
        <v>1.6844999999999999</v>
      </c>
      <c r="I44" s="42">
        <v>10</v>
      </c>
      <c r="J44" s="14">
        <f t="shared" ref="J44:J46" si="3">H44*I44</f>
        <v>16.844999999999999</v>
      </c>
      <c r="K44" s="21" t="s">
        <v>151</v>
      </c>
    </row>
    <row r="45" spans="1:11" s="8" customFormat="1" x14ac:dyDescent="0.3">
      <c r="A45" s="29">
        <v>8671</v>
      </c>
      <c r="B45" s="24" t="s">
        <v>18</v>
      </c>
      <c r="C45" s="24">
        <v>7</v>
      </c>
      <c r="D45" s="24" t="s">
        <v>101</v>
      </c>
      <c r="E45" s="24" t="s">
        <v>83</v>
      </c>
      <c r="F45" s="8">
        <v>7.6059999999999999</v>
      </c>
      <c r="G45" s="8">
        <v>6.992</v>
      </c>
      <c r="H45" s="14">
        <f t="shared" si="2"/>
        <v>7.2989999999999995</v>
      </c>
      <c r="I45" s="36">
        <v>10</v>
      </c>
      <c r="J45" s="24">
        <f t="shared" si="3"/>
        <v>72.989999999999995</v>
      </c>
      <c r="K45" s="21" t="s">
        <v>151</v>
      </c>
    </row>
    <row r="46" spans="1:11" x14ac:dyDescent="0.3">
      <c r="A46" s="26">
        <v>8672</v>
      </c>
      <c r="B46" s="20" t="s">
        <v>18</v>
      </c>
      <c r="C46" s="20">
        <v>7</v>
      </c>
      <c r="D46" s="20" t="s">
        <v>28</v>
      </c>
      <c r="E46" s="20" t="s">
        <v>83</v>
      </c>
      <c r="F46">
        <v>4.0259999999999998</v>
      </c>
      <c r="G46">
        <v>4.6070000000000002</v>
      </c>
      <c r="H46" s="14">
        <f t="shared" si="2"/>
        <v>4.3164999999999996</v>
      </c>
      <c r="I46" s="89">
        <v>10</v>
      </c>
      <c r="J46" s="20">
        <f t="shared" si="3"/>
        <v>43.164999999999992</v>
      </c>
      <c r="K46" s="27" t="s">
        <v>151</v>
      </c>
    </row>
    <row r="47" spans="1:11" s="8" customFormat="1" x14ac:dyDescent="0.3">
      <c r="A47" s="29">
        <v>8673</v>
      </c>
      <c r="B47" s="24" t="s">
        <v>18</v>
      </c>
      <c r="C47" s="24">
        <v>7</v>
      </c>
      <c r="D47" s="24" t="s">
        <v>101</v>
      </c>
      <c r="E47" s="24" t="s">
        <v>83</v>
      </c>
      <c r="F47" s="8">
        <v>4.9880000000000004</v>
      </c>
      <c r="G47" s="8">
        <v>4.7510000000000003</v>
      </c>
      <c r="H47" s="14">
        <f t="shared" si="2"/>
        <v>4.8695000000000004</v>
      </c>
      <c r="I47" s="36">
        <v>10</v>
      </c>
      <c r="J47" s="24">
        <f t="shared" ref="J47:J49" si="4">H47*I47</f>
        <v>48.695000000000007</v>
      </c>
      <c r="K47" s="21" t="s">
        <v>151</v>
      </c>
    </row>
    <row r="48" spans="1:11" s="8" customFormat="1" x14ac:dyDescent="0.3">
      <c r="A48" s="29">
        <v>8674</v>
      </c>
      <c r="B48" s="24" t="s">
        <v>18</v>
      </c>
      <c r="C48" s="24">
        <v>7</v>
      </c>
      <c r="D48" s="24" t="s">
        <v>101</v>
      </c>
      <c r="E48" s="24" t="s">
        <v>83</v>
      </c>
      <c r="F48" s="8">
        <v>4.4939999999999998</v>
      </c>
      <c r="G48" s="8">
        <v>4.3730000000000002</v>
      </c>
      <c r="H48" s="14">
        <f t="shared" si="2"/>
        <v>4.4335000000000004</v>
      </c>
      <c r="I48" s="36">
        <v>10</v>
      </c>
      <c r="J48" s="24">
        <f t="shared" si="4"/>
        <v>44.335000000000008</v>
      </c>
      <c r="K48" s="21" t="s">
        <v>151</v>
      </c>
    </row>
    <row r="49" spans="1:11" x14ac:dyDescent="0.3">
      <c r="A49" s="2">
        <v>8675</v>
      </c>
      <c r="B49" s="14" t="s">
        <v>97</v>
      </c>
      <c r="C49" s="14">
        <v>8</v>
      </c>
      <c r="D49" s="14" t="s">
        <v>28</v>
      </c>
      <c r="E49" s="14" t="s">
        <v>98</v>
      </c>
      <c r="F49">
        <v>2.9350000000000001</v>
      </c>
      <c r="G49">
        <v>2.633</v>
      </c>
      <c r="H49" s="14">
        <f t="shared" si="2"/>
        <v>2.7839999999999998</v>
      </c>
      <c r="I49" s="42">
        <v>10</v>
      </c>
      <c r="J49" s="14">
        <f t="shared" si="4"/>
        <v>27.839999999999996</v>
      </c>
      <c r="K49" s="9" t="s">
        <v>151</v>
      </c>
    </row>
    <row r="50" spans="1:11" x14ac:dyDescent="0.3">
      <c r="K50" s="21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00E87-82AF-423D-A155-AACE9FC0C168}">
  <dimension ref="A1:L54"/>
  <sheetViews>
    <sheetView topLeftCell="A41" zoomScale="74" workbookViewId="0">
      <selection activeCell="K5" sqref="K5:K54"/>
    </sheetView>
  </sheetViews>
  <sheetFormatPr defaultRowHeight="14.4" x14ac:dyDescent="0.3"/>
  <cols>
    <col min="1" max="1" width="24.109375" customWidth="1"/>
    <col min="2" max="2" width="12.33203125" customWidth="1"/>
    <col min="3" max="3" width="7" customWidth="1"/>
    <col min="4" max="4" width="16" bestFit="1" customWidth="1"/>
    <col min="5" max="5" width="16" customWidth="1"/>
    <col min="6" max="7" width="19" bestFit="1" customWidth="1"/>
    <col min="8" max="8" width="11.77734375" customWidth="1"/>
    <col min="9" max="9" width="8.6640625" customWidth="1"/>
    <col min="10" max="11" width="19" customWidth="1"/>
    <col min="12" max="12" width="19.44140625" bestFit="1" customWidth="1"/>
  </cols>
  <sheetData>
    <row r="1" spans="1:12" x14ac:dyDescent="0.3">
      <c r="A1" t="s">
        <v>16</v>
      </c>
    </row>
    <row r="2" spans="1:12" x14ac:dyDescent="0.3">
      <c r="A2" s="1"/>
      <c r="B2" s="1"/>
      <c r="C2" s="1"/>
      <c r="D2" s="1"/>
      <c r="E2" s="1"/>
    </row>
    <row r="3" spans="1:12" x14ac:dyDescent="0.3">
      <c r="A3" s="1" t="s">
        <v>15</v>
      </c>
      <c r="B3" s="1" t="s">
        <v>17</v>
      </c>
      <c r="C3" s="1" t="s">
        <v>19</v>
      </c>
      <c r="D3" s="1" t="s">
        <v>27</v>
      </c>
      <c r="E3" s="1" t="s">
        <v>1</v>
      </c>
      <c r="F3" s="1"/>
      <c r="G3" s="1"/>
      <c r="H3" s="1"/>
      <c r="I3" s="1" t="s">
        <v>14</v>
      </c>
      <c r="J3" s="1"/>
      <c r="K3" s="1"/>
      <c r="L3" s="1"/>
    </row>
    <row r="4" spans="1:12" x14ac:dyDescent="0.3">
      <c r="A4" s="1"/>
      <c r="B4" s="1"/>
      <c r="C4" s="1"/>
      <c r="D4" s="1"/>
      <c r="E4" s="1"/>
      <c r="F4" s="1" t="s">
        <v>36</v>
      </c>
      <c r="G4" s="1" t="s">
        <v>36</v>
      </c>
      <c r="H4" s="1" t="s">
        <v>205</v>
      </c>
      <c r="I4" s="1" t="s">
        <v>205</v>
      </c>
      <c r="J4" s="1" t="s">
        <v>37</v>
      </c>
      <c r="K4" s="1" t="s">
        <v>53</v>
      </c>
      <c r="L4" t="s">
        <v>99</v>
      </c>
    </row>
    <row r="5" spans="1:12" s="8" customFormat="1" x14ac:dyDescent="0.3">
      <c r="A5" s="2">
        <v>8471</v>
      </c>
      <c r="B5" s="2" t="s">
        <v>18</v>
      </c>
      <c r="C5" s="2"/>
      <c r="D5" s="2" t="s">
        <v>28</v>
      </c>
      <c r="E5" s="2" t="s">
        <v>98</v>
      </c>
      <c r="F5" s="4">
        <v>42.805</v>
      </c>
      <c r="G5" s="4">
        <v>52.927999999999997</v>
      </c>
      <c r="H5" s="4"/>
      <c r="I5" s="4"/>
      <c r="J5" s="14">
        <f>AVERAGE(F5:I5)</f>
        <v>47.866500000000002</v>
      </c>
      <c r="K5" s="219">
        <v>5</v>
      </c>
      <c r="L5" s="14">
        <f>J5*K5</f>
        <v>239.33250000000001</v>
      </c>
    </row>
    <row r="6" spans="1:12" s="8" customFormat="1" x14ac:dyDescent="0.3">
      <c r="A6" s="7">
        <v>8472</v>
      </c>
      <c r="B6" s="7" t="s">
        <v>18</v>
      </c>
      <c r="C6" s="7"/>
      <c r="D6" s="7" t="s">
        <v>85</v>
      </c>
      <c r="E6" s="7" t="s">
        <v>98</v>
      </c>
      <c r="F6" s="12">
        <v>45.02</v>
      </c>
      <c r="G6" s="12">
        <v>60.000999999999998</v>
      </c>
      <c r="H6" s="12">
        <v>36.311999999999998</v>
      </c>
      <c r="I6" s="12">
        <v>37.655999999999999</v>
      </c>
      <c r="J6" s="12">
        <f>AVERAGE(F6:I6)</f>
        <v>44.747250000000001</v>
      </c>
      <c r="K6" s="220">
        <v>5</v>
      </c>
      <c r="L6" s="12">
        <f>J6*K6</f>
        <v>223.73625000000001</v>
      </c>
    </row>
    <row r="7" spans="1:12" s="8" customFormat="1" x14ac:dyDescent="0.3">
      <c r="A7" s="2">
        <v>8473</v>
      </c>
      <c r="B7" s="2" t="s">
        <v>18</v>
      </c>
      <c r="C7" s="2"/>
      <c r="D7" s="2" t="s">
        <v>28</v>
      </c>
      <c r="E7" s="2" t="s">
        <v>98</v>
      </c>
      <c r="F7" s="4">
        <v>23.138000000000002</v>
      </c>
      <c r="G7" s="4">
        <v>33.82</v>
      </c>
      <c r="H7" s="4"/>
      <c r="I7" s="4"/>
      <c r="J7" s="14">
        <f t="shared" ref="J7:J18" si="0">AVERAGE(F7:I7)</f>
        <v>28.478999999999999</v>
      </c>
      <c r="K7" s="219">
        <v>5</v>
      </c>
      <c r="L7" s="14">
        <f t="shared" ref="L7:L18" si="1">J7*K7</f>
        <v>142.39499999999998</v>
      </c>
    </row>
    <row r="8" spans="1:12" s="90" customFormat="1" x14ac:dyDescent="0.3">
      <c r="A8" s="26">
        <v>8474</v>
      </c>
      <c r="B8" s="26" t="s">
        <v>18</v>
      </c>
      <c r="C8" s="26"/>
      <c r="D8" s="26" t="s">
        <v>28</v>
      </c>
      <c r="E8" s="26" t="s">
        <v>83</v>
      </c>
      <c r="F8" s="40">
        <v>52.566000000000003</v>
      </c>
      <c r="G8" s="40">
        <v>58.210999999999999</v>
      </c>
      <c r="H8" s="40"/>
      <c r="I8" s="40"/>
      <c r="J8" s="20">
        <f t="shared" si="0"/>
        <v>55.388500000000001</v>
      </c>
      <c r="K8" s="221">
        <v>5</v>
      </c>
      <c r="L8" s="20">
        <f t="shared" si="1"/>
        <v>276.9425</v>
      </c>
    </row>
    <row r="9" spans="1:12" s="90" customFormat="1" x14ac:dyDescent="0.3">
      <c r="A9" s="26">
        <v>8475</v>
      </c>
      <c r="B9" s="26" t="s">
        <v>18</v>
      </c>
      <c r="C9" s="26"/>
      <c r="D9" s="26" t="s">
        <v>28</v>
      </c>
      <c r="E9" s="26" t="s">
        <v>83</v>
      </c>
      <c r="F9" s="40">
        <v>41.323</v>
      </c>
      <c r="G9" s="40">
        <v>45.511000000000003</v>
      </c>
      <c r="H9" s="40"/>
      <c r="I9" s="40"/>
      <c r="J9" s="20">
        <f t="shared" si="0"/>
        <v>43.417000000000002</v>
      </c>
      <c r="K9" s="221">
        <v>5</v>
      </c>
      <c r="L9" s="20">
        <f t="shared" si="1"/>
        <v>217.08500000000001</v>
      </c>
    </row>
    <row r="10" spans="1:12" s="21" customFormat="1" ht="16.8" customHeight="1" x14ac:dyDescent="0.3">
      <c r="A10" s="29">
        <v>8476</v>
      </c>
      <c r="B10" s="29" t="s">
        <v>18</v>
      </c>
      <c r="C10" s="29"/>
      <c r="D10" s="29" t="s">
        <v>85</v>
      </c>
      <c r="E10" s="29" t="s">
        <v>83</v>
      </c>
      <c r="F10" s="24">
        <v>55.576000000000001</v>
      </c>
      <c r="G10" s="24">
        <v>56.055999999999997</v>
      </c>
      <c r="H10" s="24"/>
      <c r="I10" s="24"/>
      <c r="J10" s="24">
        <f t="shared" si="0"/>
        <v>55.816000000000003</v>
      </c>
      <c r="K10" s="222">
        <v>5</v>
      </c>
      <c r="L10" s="24">
        <f t="shared" si="1"/>
        <v>279.08000000000004</v>
      </c>
    </row>
    <row r="11" spans="1:12" s="21" customFormat="1" ht="16.2" customHeight="1" x14ac:dyDescent="0.3">
      <c r="A11" s="29">
        <v>8477</v>
      </c>
      <c r="B11" s="29" t="s">
        <v>18</v>
      </c>
      <c r="C11" s="29"/>
      <c r="D11" s="29" t="s">
        <v>85</v>
      </c>
      <c r="E11" s="29" t="s">
        <v>83</v>
      </c>
      <c r="F11" s="24">
        <v>24.97</v>
      </c>
      <c r="G11" s="24">
        <v>26.27</v>
      </c>
      <c r="H11" s="24"/>
      <c r="I11" s="24"/>
      <c r="J11" s="24">
        <f t="shared" si="0"/>
        <v>25.619999999999997</v>
      </c>
      <c r="K11" s="223">
        <v>5</v>
      </c>
      <c r="L11" s="24">
        <f t="shared" si="1"/>
        <v>128.1</v>
      </c>
    </row>
    <row r="12" spans="1:12" s="9" customFormat="1" x14ac:dyDescent="0.3">
      <c r="A12" s="2">
        <v>8504</v>
      </c>
      <c r="B12" s="2" t="s">
        <v>97</v>
      </c>
      <c r="C12" s="2"/>
      <c r="D12" s="2" t="s">
        <v>28</v>
      </c>
      <c r="E12" s="2" t="s">
        <v>98</v>
      </c>
      <c r="F12" s="4">
        <v>37.08</v>
      </c>
      <c r="G12" s="4">
        <v>29.81</v>
      </c>
      <c r="H12" s="4"/>
      <c r="I12" s="4"/>
      <c r="J12" s="14">
        <f t="shared" si="0"/>
        <v>33.445</v>
      </c>
      <c r="K12" s="224">
        <v>5</v>
      </c>
      <c r="L12" s="14">
        <f t="shared" si="1"/>
        <v>167.22499999999999</v>
      </c>
    </row>
    <row r="13" spans="1:12" s="8" customFormat="1" x14ac:dyDescent="0.3">
      <c r="A13" s="7">
        <v>8505</v>
      </c>
      <c r="B13" s="7" t="s">
        <v>97</v>
      </c>
      <c r="C13" s="7"/>
      <c r="D13" s="7" t="s">
        <v>85</v>
      </c>
      <c r="E13" s="7" t="s">
        <v>98</v>
      </c>
      <c r="F13" s="12">
        <v>31.526</v>
      </c>
      <c r="G13" s="12">
        <v>31.24</v>
      </c>
      <c r="H13" s="12"/>
      <c r="I13" s="12"/>
      <c r="J13" s="12">
        <f t="shared" si="0"/>
        <v>31.382999999999999</v>
      </c>
      <c r="K13" s="220">
        <v>5</v>
      </c>
      <c r="L13" s="12">
        <f t="shared" si="1"/>
        <v>156.91499999999999</v>
      </c>
    </row>
    <row r="14" spans="1:12" s="8" customFormat="1" x14ac:dyDescent="0.3">
      <c r="A14" s="7">
        <v>8506</v>
      </c>
      <c r="B14" s="7" t="s">
        <v>97</v>
      </c>
      <c r="C14" s="12"/>
      <c r="D14" s="7" t="s">
        <v>85</v>
      </c>
      <c r="E14" s="7" t="s">
        <v>98</v>
      </c>
      <c r="F14" s="12">
        <v>27.716999999999999</v>
      </c>
      <c r="G14" s="12">
        <v>29.047999999999998</v>
      </c>
      <c r="H14" s="12"/>
      <c r="I14" s="12"/>
      <c r="J14" s="12">
        <f t="shared" si="0"/>
        <v>28.3825</v>
      </c>
      <c r="K14" s="220">
        <v>5</v>
      </c>
      <c r="L14" s="12">
        <f t="shared" si="1"/>
        <v>141.91249999999999</v>
      </c>
    </row>
    <row r="15" spans="1:12" s="9" customFormat="1" x14ac:dyDescent="0.3">
      <c r="A15" s="2">
        <v>8507</v>
      </c>
      <c r="B15" s="2" t="s">
        <v>97</v>
      </c>
      <c r="C15" s="14"/>
      <c r="D15" s="2" t="s">
        <v>28</v>
      </c>
      <c r="E15" s="2" t="s">
        <v>98</v>
      </c>
      <c r="F15" s="4">
        <v>30.667000000000002</v>
      </c>
      <c r="G15" s="4">
        <v>32.386000000000003</v>
      </c>
      <c r="H15" s="4"/>
      <c r="I15" s="4"/>
      <c r="J15" s="14">
        <f t="shared" si="0"/>
        <v>31.526500000000002</v>
      </c>
      <c r="K15" s="224">
        <v>5</v>
      </c>
      <c r="L15" s="14">
        <f t="shared" si="1"/>
        <v>157.63250000000002</v>
      </c>
    </row>
    <row r="16" spans="1:12" s="9" customFormat="1" x14ac:dyDescent="0.3">
      <c r="A16" s="2">
        <v>8508</v>
      </c>
      <c r="B16" s="2" t="s">
        <v>97</v>
      </c>
      <c r="C16" s="14"/>
      <c r="D16" s="2" t="s">
        <v>28</v>
      </c>
      <c r="E16" s="2" t="s">
        <v>98</v>
      </c>
      <c r="F16" s="4">
        <v>28.286999999999999</v>
      </c>
      <c r="G16" s="4">
        <v>24.966999999999999</v>
      </c>
      <c r="H16" s="4"/>
      <c r="I16" s="4"/>
      <c r="J16" s="14">
        <f t="shared" si="0"/>
        <v>26.626999999999999</v>
      </c>
      <c r="K16" s="224">
        <v>5</v>
      </c>
      <c r="L16" s="14">
        <f t="shared" si="1"/>
        <v>133.13499999999999</v>
      </c>
    </row>
    <row r="17" spans="1:12" s="9" customFormat="1" x14ac:dyDescent="0.3">
      <c r="A17" s="2">
        <v>8509</v>
      </c>
      <c r="B17" s="2" t="s">
        <v>97</v>
      </c>
      <c r="C17" s="14"/>
      <c r="D17" s="2" t="s">
        <v>28</v>
      </c>
      <c r="E17" s="2" t="s">
        <v>98</v>
      </c>
      <c r="F17" s="4">
        <v>29.715</v>
      </c>
      <c r="G17" s="4">
        <v>32.576999999999998</v>
      </c>
      <c r="H17" s="4"/>
      <c r="I17" s="4"/>
      <c r="J17" s="14">
        <f t="shared" si="0"/>
        <v>31.146000000000001</v>
      </c>
      <c r="K17" s="224">
        <v>5</v>
      </c>
      <c r="L17" s="14">
        <f t="shared" si="1"/>
        <v>155.73000000000002</v>
      </c>
    </row>
    <row r="18" spans="1:12" s="8" customFormat="1" x14ac:dyDescent="0.3">
      <c r="A18" s="7">
        <v>8510</v>
      </c>
      <c r="B18" s="7" t="s">
        <v>18</v>
      </c>
      <c r="C18" s="12"/>
      <c r="D18" s="7" t="s">
        <v>85</v>
      </c>
      <c r="E18" s="7" t="s">
        <v>98</v>
      </c>
      <c r="F18" s="12">
        <v>29.334</v>
      </c>
      <c r="G18" s="12">
        <v>27.431999999999999</v>
      </c>
      <c r="H18" s="12"/>
      <c r="I18" s="12"/>
      <c r="J18" s="12">
        <f t="shared" si="0"/>
        <v>28.382999999999999</v>
      </c>
      <c r="K18" s="220">
        <v>5</v>
      </c>
      <c r="L18" s="12">
        <f t="shared" si="1"/>
        <v>141.91499999999999</v>
      </c>
    </row>
    <row r="19" spans="1:12" s="27" customFormat="1" x14ac:dyDescent="0.3">
      <c r="A19" s="26">
        <v>8576</v>
      </c>
      <c r="B19" s="26" t="s">
        <v>97</v>
      </c>
      <c r="C19" s="20">
        <v>2</v>
      </c>
      <c r="D19" s="26" t="s">
        <v>28</v>
      </c>
      <c r="E19" s="26" t="s">
        <v>83</v>
      </c>
      <c r="F19" s="20">
        <v>65.944999999999993</v>
      </c>
      <c r="G19" s="20">
        <v>67.450999999999993</v>
      </c>
      <c r="H19" s="20"/>
      <c r="I19" s="20"/>
      <c r="J19" s="20">
        <f t="shared" ref="J19:J29" si="2">AVERAGE(F19:I19)</f>
        <v>66.697999999999993</v>
      </c>
      <c r="K19" s="225">
        <v>5</v>
      </c>
      <c r="L19" s="20">
        <f t="shared" ref="L19:L29" si="3">J19*K19</f>
        <v>333.48999999999995</v>
      </c>
    </row>
    <row r="20" spans="1:12" s="6" customFormat="1" x14ac:dyDescent="0.3">
      <c r="A20" s="29">
        <v>8577</v>
      </c>
      <c r="B20" s="29" t="s">
        <v>97</v>
      </c>
      <c r="C20" s="24">
        <v>2</v>
      </c>
      <c r="D20" s="29" t="s">
        <v>101</v>
      </c>
      <c r="E20" s="29" t="s">
        <v>83</v>
      </c>
      <c r="F20" s="40">
        <v>26.204999999999998</v>
      </c>
      <c r="G20" s="40">
        <v>29.297000000000001</v>
      </c>
      <c r="H20" s="40"/>
      <c r="I20" s="40"/>
      <c r="J20" s="24">
        <f t="shared" si="2"/>
        <v>27.750999999999998</v>
      </c>
      <c r="K20" s="223">
        <v>5</v>
      </c>
      <c r="L20" s="24">
        <f t="shared" si="3"/>
        <v>138.755</v>
      </c>
    </row>
    <row r="21" spans="1:12" s="27" customFormat="1" x14ac:dyDescent="0.3">
      <c r="A21" s="26">
        <v>8578</v>
      </c>
      <c r="B21" s="26" t="s">
        <v>97</v>
      </c>
      <c r="C21" s="20">
        <v>3</v>
      </c>
      <c r="D21" s="26" t="s">
        <v>28</v>
      </c>
      <c r="E21" s="26" t="s">
        <v>83</v>
      </c>
      <c r="F21" s="20">
        <v>44.37</v>
      </c>
      <c r="G21" s="20">
        <v>51.228999999999999</v>
      </c>
      <c r="H21" s="20"/>
      <c r="I21" s="20"/>
      <c r="J21" s="20">
        <f t="shared" si="2"/>
        <v>47.799499999999995</v>
      </c>
      <c r="K21" s="225">
        <v>5</v>
      </c>
      <c r="L21" s="20">
        <f t="shared" si="3"/>
        <v>238.99749999999997</v>
      </c>
    </row>
    <row r="22" spans="1:12" s="27" customFormat="1" x14ac:dyDescent="0.3">
      <c r="A22" s="26">
        <v>8579</v>
      </c>
      <c r="B22" s="26" t="s">
        <v>97</v>
      </c>
      <c r="C22" s="20">
        <v>3</v>
      </c>
      <c r="D22" s="26" t="s">
        <v>28</v>
      </c>
      <c r="E22" s="26" t="s">
        <v>83</v>
      </c>
      <c r="F22" s="20">
        <v>48.978000000000002</v>
      </c>
      <c r="G22" s="20">
        <v>51.444000000000003</v>
      </c>
      <c r="H22" s="20"/>
      <c r="I22" s="20"/>
      <c r="J22" s="20">
        <f t="shared" si="2"/>
        <v>50.210999999999999</v>
      </c>
      <c r="K22" s="225">
        <v>5</v>
      </c>
      <c r="L22" s="20">
        <f t="shared" si="3"/>
        <v>251.05500000000001</v>
      </c>
    </row>
    <row r="23" spans="1:12" s="6" customFormat="1" x14ac:dyDescent="0.3">
      <c r="A23" s="29">
        <v>8580</v>
      </c>
      <c r="B23" s="29" t="s">
        <v>97</v>
      </c>
      <c r="C23" s="24">
        <v>3</v>
      </c>
      <c r="D23" s="29" t="s">
        <v>101</v>
      </c>
      <c r="E23" s="29" t="s">
        <v>83</v>
      </c>
      <c r="F23" s="40">
        <v>44.048999999999999</v>
      </c>
      <c r="G23" s="40">
        <v>42.335999999999999</v>
      </c>
      <c r="H23" s="40"/>
      <c r="I23" s="40"/>
      <c r="J23" s="24">
        <f t="shared" si="2"/>
        <v>43.192499999999995</v>
      </c>
      <c r="K23" s="223">
        <v>5</v>
      </c>
      <c r="L23" s="24">
        <f t="shared" si="3"/>
        <v>215.96249999999998</v>
      </c>
    </row>
    <row r="24" spans="1:12" s="6" customFormat="1" x14ac:dyDescent="0.3">
      <c r="A24" s="29">
        <v>8581</v>
      </c>
      <c r="B24" s="29" t="s">
        <v>97</v>
      </c>
      <c r="C24" s="24">
        <v>4</v>
      </c>
      <c r="D24" s="29" t="s">
        <v>101</v>
      </c>
      <c r="E24" s="29" t="s">
        <v>83</v>
      </c>
      <c r="F24" s="40">
        <v>34.209000000000003</v>
      </c>
      <c r="G24" s="40">
        <v>32.927</v>
      </c>
      <c r="H24" s="40"/>
      <c r="I24" s="40"/>
      <c r="J24" s="24">
        <f t="shared" si="2"/>
        <v>33.567999999999998</v>
      </c>
      <c r="K24" s="223">
        <v>5</v>
      </c>
      <c r="L24" s="24">
        <f t="shared" si="3"/>
        <v>167.83999999999997</v>
      </c>
    </row>
    <row r="25" spans="1:12" s="27" customFormat="1" x14ac:dyDescent="0.3">
      <c r="A25" s="26">
        <v>8582</v>
      </c>
      <c r="B25" s="26" t="s">
        <v>97</v>
      </c>
      <c r="C25" s="20">
        <v>5</v>
      </c>
      <c r="D25" s="26" t="s">
        <v>28</v>
      </c>
      <c r="E25" s="26" t="s">
        <v>83</v>
      </c>
      <c r="F25" s="20">
        <v>88.468999999999994</v>
      </c>
      <c r="G25" s="20">
        <v>35.384</v>
      </c>
      <c r="H25" s="20"/>
      <c r="I25" s="20"/>
      <c r="J25" s="20">
        <f t="shared" si="2"/>
        <v>61.926499999999997</v>
      </c>
      <c r="K25" s="225">
        <v>5</v>
      </c>
      <c r="L25" s="20">
        <f t="shared" si="3"/>
        <v>309.63249999999999</v>
      </c>
    </row>
    <row r="26" spans="1:12" s="27" customFormat="1" x14ac:dyDescent="0.3">
      <c r="A26" s="26">
        <v>8583</v>
      </c>
      <c r="B26" s="26" t="s">
        <v>97</v>
      </c>
      <c r="C26" s="20">
        <v>5</v>
      </c>
      <c r="D26" s="26" t="s">
        <v>28</v>
      </c>
      <c r="E26" s="26" t="s">
        <v>83</v>
      </c>
      <c r="F26" s="20">
        <v>68.311000000000007</v>
      </c>
      <c r="G26" s="20">
        <v>62.073999999999998</v>
      </c>
      <c r="H26" s="20"/>
      <c r="I26" s="20"/>
      <c r="J26" s="20">
        <f t="shared" si="2"/>
        <v>65.192499999999995</v>
      </c>
      <c r="K26" s="225">
        <v>5</v>
      </c>
      <c r="L26" s="20">
        <f t="shared" si="3"/>
        <v>325.96249999999998</v>
      </c>
    </row>
    <row r="27" spans="1:12" s="27" customFormat="1" x14ac:dyDescent="0.3">
      <c r="A27" s="26">
        <v>8584</v>
      </c>
      <c r="B27" s="26" t="s">
        <v>97</v>
      </c>
      <c r="C27" s="20">
        <v>5</v>
      </c>
      <c r="D27" s="26" t="s">
        <v>28</v>
      </c>
      <c r="E27" s="26" t="s">
        <v>83</v>
      </c>
      <c r="F27" s="20">
        <v>60.247</v>
      </c>
      <c r="G27" s="20">
        <v>52.731000000000002</v>
      </c>
      <c r="H27" s="20"/>
      <c r="I27" s="20"/>
      <c r="J27" s="20">
        <f t="shared" si="2"/>
        <v>56.489000000000004</v>
      </c>
      <c r="K27" s="225">
        <v>5</v>
      </c>
      <c r="L27" s="20">
        <f t="shared" si="3"/>
        <v>282.44500000000005</v>
      </c>
    </row>
    <row r="28" spans="1:12" s="27" customFormat="1" x14ac:dyDescent="0.3">
      <c r="A28" s="26">
        <v>8585</v>
      </c>
      <c r="B28" s="26" t="s">
        <v>97</v>
      </c>
      <c r="C28" s="20">
        <v>6</v>
      </c>
      <c r="D28" s="26" t="s">
        <v>28</v>
      </c>
      <c r="E28" s="26" t="s">
        <v>83</v>
      </c>
      <c r="F28" s="20">
        <v>139.08500000000001</v>
      </c>
      <c r="G28" s="20">
        <v>148.553</v>
      </c>
      <c r="H28" s="20"/>
      <c r="I28" s="20"/>
      <c r="J28" s="20">
        <f t="shared" si="2"/>
        <v>143.81900000000002</v>
      </c>
      <c r="K28" s="225">
        <v>5</v>
      </c>
      <c r="L28" s="20">
        <f t="shared" si="3"/>
        <v>719.09500000000003</v>
      </c>
    </row>
    <row r="29" spans="1:12" s="27" customFormat="1" x14ac:dyDescent="0.3">
      <c r="A29" s="26">
        <v>8586</v>
      </c>
      <c r="B29" s="26" t="s">
        <v>97</v>
      </c>
      <c r="C29" s="20">
        <v>6</v>
      </c>
      <c r="D29" s="26" t="s">
        <v>28</v>
      </c>
      <c r="E29" s="26" t="s">
        <v>83</v>
      </c>
      <c r="F29" s="20">
        <v>47.798999999999999</v>
      </c>
      <c r="G29" s="20">
        <v>45.334000000000003</v>
      </c>
      <c r="H29" s="20"/>
      <c r="I29" s="20"/>
      <c r="J29" s="20">
        <f t="shared" si="2"/>
        <v>46.566500000000005</v>
      </c>
      <c r="K29" s="225">
        <v>5</v>
      </c>
      <c r="L29" s="20">
        <f t="shared" si="3"/>
        <v>232.83250000000004</v>
      </c>
    </row>
    <row r="30" spans="1:12" x14ac:dyDescent="0.3">
      <c r="A30" s="26">
        <v>8587</v>
      </c>
      <c r="B30" s="26" t="s">
        <v>18</v>
      </c>
      <c r="C30" s="26">
        <v>9</v>
      </c>
      <c r="D30" s="26" t="s">
        <v>28</v>
      </c>
      <c r="E30" s="26" t="s">
        <v>83</v>
      </c>
      <c r="F30" s="4">
        <v>65.694999999999993</v>
      </c>
      <c r="G30" s="4">
        <v>66.605000000000004</v>
      </c>
      <c r="H30" s="4"/>
      <c r="I30" s="4"/>
      <c r="J30" s="20">
        <f t="shared" ref="J30:J37" si="4">AVERAGE(F30:I30)</f>
        <v>66.150000000000006</v>
      </c>
      <c r="K30" s="225">
        <v>2</v>
      </c>
      <c r="L30" s="20">
        <f t="shared" ref="L30:L37" si="5">J30*K30</f>
        <v>132.30000000000001</v>
      </c>
    </row>
    <row r="31" spans="1:12" s="8" customFormat="1" x14ac:dyDescent="0.3">
      <c r="A31" s="29">
        <v>8588</v>
      </c>
      <c r="B31" s="29" t="s">
        <v>18</v>
      </c>
      <c r="C31" s="29">
        <v>9</v>
      </c>
      <c r="D31" s="29" t="s">
        <v>101</v>
      </c>
      <c r="E31" s="29" t="s">
        <v>83</v>
      </c>
      <c r="F31" s="12">
        <v>66.513999999999996</v>
      </c>
      <c r="G31" s="12">
        <v>68.063000000000002</v>
      </c>
      <c r="H31" s="12"/>
      <c r="I31" s="12"/>
      <c r="J31" s="24">
        <f t="shared" si="4"/>
        <v>67.288499999999999</v>
      </c>
      <c r="K31" s="223">
        <v>2</v>
      </c>
      <c r="L31" s="24">
        <f t="shared" si="5"/>
        <v>134.577</v>
      </c>
    </row>
    <row r="32" spans="1:12" x14ac:dyDescent="0.3">
      <c r="A32" s="26">
        <v>8589</v>
      </c>
      <c r="B32" s="26" t="s">
        <v>18</v>
      </c>
      <c r="C32" s="26">
        <v>11</v>
      </c>
      <c r="D32" s="26" t="s">
        <v>28</v>
      </c>
      <c r="E32" s="26" t="s">
        <v>83</v>
      </c>
      <c r="F32" s="4">
        <v>64.057000000000002</v>
      </c>
      <c r="G32" s="4">
        <v>64.147999999999996</v>
      </c>
      <c r="H32" s="4" t="s">
        <v>14</v>
      </c>
      <c r="I32" s="4"/>
      <c r="J32" s="20">
        <f t="shared" si="4"/>
        <v>64.102499999999992</v>
      </c>
      <c r="K32" s="225">
        <v>2</v>
      </c>
      <c r="L32" s="20">
        <f t="shared" si="5"/>
        <v>128.20499999999998</v>
      </c>
    </row>
    <row r="33" spans="1:12" x14ac:dyDescent="0.3">
      <c r="A33" s="26">
        <v>8590</v>
      </c>
      <c r="B33" s="26" t="s">
        <v>18</v>
      </c>
      <c r="C33" s="26">
        <v>12</v>
      </c>
      <c r="D33" s="26" t="s">
        <v>28</v>
      </c>
      <c r="E33" s="26" t="s">
        <v>83</v>
      </c>
      <c r="F33" s="4">
        <v>111.313</v>
      </c>
      <c r="G33" s="4">
        <v>108.324</v>
      </c>
      <c r="H33" s="4"/>
      <c r="I33" s="4"/>
      <c r="J33" s="20">
        <f t="shared" si="4"/>
        <v>109.8185</v>
      </c>
      <c r="K33" s="225">
        <v>2</v>
      </c>
      <c r="L33" s="20">
        <f t="shared" si="5"/>
        <v>219.637</v>
      </c>
    </row>
    <row r="34" spans="1:12" x14ac:dyDescent="0.3">
      <c r="A34" s="26">
        <v>8591</v>
      </c>
      <c r="B34" s="26" t="s">
        <v>18</v>
      </c>
      <c r="C34" s="26">
        <v>12</v>
      </c>
      <c r="D34" s="26" t="s">
        <v>28</v>
      </c>
      <c r="E34" s="26" t="s">
        <v>83</v>
      </c>
      <c r="F34" s="4">
        <v>75.927000000000007</v>
      </c>
      <c r="G34" s="4">
        <v>72.447000000000003</v>
      </c>
      <c r="H34" s="4"/>
      <c r="I34" s="4"/>
      <c r="J34" s="20">
        <f t="shared" si="4"/>
        <v>74.187000000000012</v>
      </c>
      <c r="K34" s="225">
        <v>2</v>
      </c>
      <c r="L34" s="20">
        <f t="shared" si="5"/>
        <v>148.37400000000002</v>
      </c>
    </row>
    <row r="35" spans="1:12" s="8" customFormat="1" x14ac:dyDescent="0.3">
      <c r="A35" s="29">
        <v>8592</v>
      </c>
      <c r="B35" s="29" t="s">
        <v>18</v>
      </c>
      <c r="C35" s="29">
        <v>13</v>
      </c>
      <c r="D35" s="29" t="s">
        <v>101</v>
      </c>
      <c r="E35" s="29" t="s">
        <v>83</v>
      </c>
      <c r="F35" s="12">
        <v>99.472999999999999</v>
      </c>
      <c r="G35" s="12">
        <v>96.501000000000005</v>
      </c>
      <c r="H35" s="12"/>
      <c r="I35" s="12"/>
      <c r="J35" s="24">
        <f t="shared" si="4"/>
        <v>97.986999999999995</v>
      </c>
      <c r="K35" s="223">
        <v>2</v>
      </c>
      <c r="L35" s="24">
        <f t="shared" si="5"/>
        <v>195.97399999999999</v>
      </c>
    </row>
    <row r="36" spans="1:12" x14ac:dyDescent="0.3">
      <c r="A36" s="26">
        <v>8593</v>
      </c>
      <c r="B36" s="26" t="s">
        <v>18</v>
      </c>
      <c r="C36" s="26">
        <v>13</v>
      </c>
      <c r="D36" s="26" t="s">
        <v>28</v>
      </c>
      <c r="E36" s="26" t="s">
        <v>83</v>
      </c>
      <c r="F36" s="4">
        <v>88.63</v>
      </c>
      <c r="G36" s="4">
        <v>77.302999999999997</v>
      </c>
      <c r="H36" s="4"/>
      <c r="I36" s="4"/>
      <c r="J36" s="20">
        <f t="shared" si="4"/>
        <v>82.966499999999996</v>
      </c>
      <c r="K36" s="225">
        <v>2</v>
      </c>
      <c r="L36" s="20">
        <f t="shared" si="5"/>
        <v>165.93299999999999</v>
      </c>
    </row>
    <row r="37" spans="1:12" s="8" customFormat="1" x14ac:dyDescent="0.3">
      <c r="A37" s="29">
        <v>8594</v>
      </c>
      <c r="B37" s="29" t="s">
        <v>18</v>
      </c>
      <c r="C37" s="29">
        <v>13</v>
      </c>
      <c r="D37" s="29" t="s">
        <v>101</v>
      </c>
      <c r="E37" s="29" t="s">
        <v>83</v>
      </c>
      <c r="F37" s="12">
        <v>79.966999999999999</v>
      </c>
      <c r="G37" s="12">
        <v>70.254000000000005</v>
      </c>
      <c r="H37" s="12"/>
      <c r="I37" s="12"/>
      <c r="J37" s="24">
        <f t="shared" si="4"/>
        <v>75.110500000000002</v>
      </c>
      <c r="K37" s="223">
        <v>2</v>
      </c>
      <c r="L37" s="24">
        <f t="shared" si="5"/>
        <v>150.221</v>
      </c>
    </row>
    <row r="38" spans="1:12" s="9" customFormat="1" x14ac:dyDescent="0.3">
      <c r="A38" s="26">
        <v>8598</v>
      </c>
      <c r="B38" s="20" t="s">
        <v>97</v>
      </c>
      <c r="C38" s="20">
        <v>7</v>
      </c>
      <c r="D38" s="20" t="s">
        <v>28</v>
      </c>
      <c r="E38" s="26" t="s">
        <v>83</v>
      </c>
      <c r="F38" s="14">
        <v>76.808999999999997</v>
      </c>
      <c r="G38" s="14">
        <v>76.605000000000004</v>
      </c>
      <c r="H38" s="14"/>
      <c r="I38" s="14"/>
      <c r="J38" s="20">
        <f t="shared" ref="J38:J49" si="6">AVERAGE(F38:I38)</f>
        <v>76.706999999999994</v>
      </c>
      <c r="K38" s="225">
        <v>2</v>
      </c>
      <c r="L38" s="20">
        <f t="shared" ref="L38:L49" si="7">J38*K38</f>
        <v>153.41399999999999</v>
      </c>
    </row>
    <row r="39" spans="1:12" x14ac:dyDescent="0.3">
      <c r="A39" s="29">
        <v>8599</v>
      </c>
      <c r="B39" s="24" t="s">
        <v>97</v>
      </c>
      <c r="C39" s="24">
        <v>7</v>
      </c>
      <c r="D39" s="24" t="s">
        <v>101</v>
      </c>
      <c r="E39" s="29" t="s">
        <v>83</v>
      </c>
      <c r="F39" s="4">
        <v>97.113</v>
      </c>
      <c r="G39" s="4">
        <v>93.085999999999999</v>
      </c>
      <c r="H39" s="4"/>
      <c r="I39" s="4"/>
      <c r="J39" s="24">
        <f t="shared" si="6"/>
        <v>95.099500000000006</v>
      </c>
      <c r="K39" s="223">
        <v>2</v>
      </c>
      <c r="L39" s="24">
        <f t="shared" si="7"/>
        <v>190.19900000000001</v>
      </c>
    </row>
    <row r="40" spans="1:12" s="9" customFormat="1" x14ac:dyDescent="0.3">
      <c r="A40" s="26">
        <v>8600</v>
      </c>
      <c r="B40" s="20" t="s">
        <v>97</v>
      </c>
      <c r="C40" s="20">
        <v>7</v>
      </c>
      <c r="D40" s="20" t="s">
        <v>28</v>
      </c>
      <c r="E40" s="26" t="s">
        <v>83</v>
      </c>
      <c r="F40" s="14">
        <v>82.406999999999996</v>
      </c>
      <c r="G40" s="14">
        <v>84.052999999999997</v>
      </c>
      <c r="H40" s="14"/>
      <c r="I40" s="14"/>
      <c r="J40" s="20">
        <f t="shared" si="6"/>
        <v>83.22999999999999</v>
      </c>
      <c r="K40" s="225">
        <v>2</v>
      </c>
      <c r="L40" s="20">
        <f t="shared" si="7"/>
        <v>166.45999999999998</v>
      </c>
    </row>
    <row r="41" spans="1:12" x14ac:dyDescent="0.3">
      <c r="A41" s="29">
        <v>8601</v>
      </c>
      <c r="B41" s="24" t="s">
        <v>18</v>
      </c>
      <c r="C41" s="24">
        <v>10</v>
      </c>
      <c r="D41" s="24" t="s">
        <v>101</v>
      </c>
      <c r="E41" s="29" t="s">
        <v>83</v>
      </c>
      <c r="F41" s="4">
        <v>64.789000000000001</v>
      </c>
      <c r="G41" s="4">
        <v>62.981999999999999</v>
      </c>
      <c r="H41" s="4"/>
      <c r="I41" s="4"/>
      <c r="J41" s="24">
        <f t="shared" si="6"/>
        <v>63.8855</v>
      </c>
      <c r="K41" s="223">
        <v>2</v>
      </c>
      <c r="L41" s="24">
        <f t="shared" si="7"/>
        <v>127.771</v>
      </c>
    </row>
    <row r="42" spans="1:12" x14ac:dyDescent="0.3">
      <c r="A42" s="2">
        <v>8668</v>
      </c>
      <c r="B42" s="14" t="s">
        <v>18</v>
      </c>
      <c r="C42" s="14">
        <v>5</v>
      </c>
      <c r="D42" s="14" t="s">
        <v>28</v>
      </c>
      <c r="E42" s="14" t="s">
        <v>98</v>
      </c>
      <c r="F42" s="4">
        <v>56.722000000000001</v>
      </c>
      <c r="G42" s="4">
        <v>51.063000000000002</v>
      </c>
      <c r="H42" s="4"/>
      <c r="I42" s="4"/>
      <c r="J42" s="12">
        <f>AVERAGE(F42:I42)</f>
        <v>53.892499999999998</v>
      </c>
      <c r="K42" s="224">
        <v>2</v>
      </c>
      <c r="L42" s="14">
        <f t="shared" si="7"/>
        <v>107.785</v>
      </c>
    </row>
    <row r="43" spans="1:12" s="8" customFormat="1" x14ac:dyDescent="0.3">
      <c r="A43" s="7">
        <v>8669</v>
      </c>
      <c r="B43" s="12" t="s">
        <v>18</v>
      </c>
      <c r="C43" s="12">
        <v>5</v>
      </c>
      <c r="D43" s="12" t="s">
        <v>101</v>
      </c>
      <c r="E43" s="12" t="s">
        <v>98</v>
      </c>
      <c r="F43" s="12">
        <v>57.442999999999998</v>
      </c>
      <c r="G43" s="12">
        <v>60.414000000000001</v>
      </c>
      <c r="H43" s="12"/>
      <c r="I43" s="12"/>
      <c r="J43" s="12">
        <f t="shared" si="6"/>
        <v>58.9285</v>
      </c>
      <c r="K43" s="220">
        <v>2</v>
      </c>
      <c r="L43" s="12">
        <f t="shared" si="7"/>
        <v>117.857</v>
      </c>
    </row>
    <row r="44" spans="1:12" x14ac:dyDescent="0.3">
      <c r="A44" s="2">
        <v>8670</v>
      </c>
      <c r="B44" s="14" t="s">
        <v>18</v>
      </c>
      <c r="C44" s="14">
        <v>5</v>
      </c>
      <c r="D44" s="14" t="s">
        <v>28</v>
      </c>
      <c r="E44" s="14" t="s">
        <v>98</v>
      </c>
      <c r="F44" s="4">
        <v>32.713999999999999</v>
      </c>
      <c r="G44" s="4">
        <v>31.719000000000001</v>
      </c>
      <c r="H44" s="4"/>
      <c r="I44" s="4"/>
      <c r="J44" s="12">
        <f t="shared" si="6"/>
        <v>32.216499999999996</v>
      </c>
      <c r="K44" s="224">
        <v>2</v>
      </c>
      <c r="L44" s="14">
        <f t="shared" si="7"/>
        <v>64.432999999999993</v>
      </c>
    </row>
    <row r="45" spans="1:12" s="8" customFormat="1" x14ac:dyDescent="0.3">
      <c r="A45" s="29">
        <v>8671</v>
      </c>
      <c r="B45" s="24" t="s">
        <v>18</v>
      </c>
      <c r="C45" s="24">
        <v>7</v>
      </c>
      <c r="D45" s="24" t="s">
        <v>101</v>
      </c>
      <c r="E45" s="24" t="s">
        <v>83</v>
      </c>
      <c r="F45" s="12">
        <v>174.875</v>
      </c>
      <c r="G45" s="12">
        <v>175.49199999999999</v>
      </c>
      <c r="H45" s="12"/>
      <c r="I45" s="12"/>
      <c r="J45" s="24">
        <f t="shared" si="6"/>
        <v>175.18349999999998</v>
      </c>
      <c r="K45" s="223">
        <v>2</v>
      </c>
      <c r="L45" s="24">
        <f t="shared" si="7"/>
        <v>350.36699999999996</v>
      </c>
    </row>
    <row r="46" spans="1:12" x14ac:dyDescent="0.3">
      <c r="A46" s="26">
        <v>8672</v>
      </c>
      <c r="B46" s="20" t="s">
        <v>18</v>
      </c>
      <c r="C46" s="20">
        <v>7</v>
      </c>
      <c r="D46" s="20" t="s">
        <v>28</v>
      </c>
      <c r="E46" s="20" t="s">
        <v>83</v>
      </c>
      <c r="F46" s="4">
        <v>139.68899999999999</v>
      </c>
      <c r="G46" s="4">
        <v>144.27500000000001</v>
      </c>
      <c r="H46" s="4"/>
      <c r="I46" s="4"/>
      <c r="J46" s="24">
        <f t="shared" si="6"/>
        <v>141.982</v>
      </c>
      <c r="K46" s="225">
        <v>2</v>
      </c>
      <c r="L46" s="20">
        <f t="shared" si="7"/>
        <v>283.964</v>
      </c>
    </row>
    <row r="47" spans="1:12" s="8" customFormat="1" x14ac:dyDescent="0.3">
      <c r="A47" s="29">
        <v>8673</v>
      </c>
      <c r="B47" s="24" t="s">
        <v>18</v>
      </c>
      <c r="C47" s="24">
        <v>7</v>
      </c>
      <c r="D47" s="24" t="s">
        <v>101</v>
      </c>
      <c r="E47" s="24" t="s">
        <v>83</v>
      </c>
      <c r="F47" s="12">
        <v>66.634</v>
      </c>
      <c r="G47" s="12">
        <v>71.921999999999997</v>
      </c>
      <c r="H47" s="12"/>
      <c r="I47" s="12"/>
      <c r="J47" s="24">
        <f t="shared" si="6"/>
        <v>69.277999999999992</v>
      </c>
      <c r="K47" s="223">
        <v>2</v>
      </c>
      <c r="L47" s="24">
        <f t="shared" si="7"/>
        <v>138.55599999999998</v>
      </c>
    </row>
    <row r="48" spans="1:12" s="8" customFormat="1" x14ac:dyDescent="0.3">
      <c r="A48" s="29">
        <v>8674</v>
      </c>
      <c r="B48" s="24" t="s">
        <v>18</v>
      </c>
      <c r="C48" s="24">
        <v>7</v>
      </c>
      <c r="D48" s="24" t="s">
        <v>101</v>
      </c>
      <c r="E48" s="24" t="s">
        <v>83</v>
      </c>
      <c r="F48" s="12">
        <v>70.536000000000001</v>
      </c>
      <c r="G48" s="12">
        <v>74.619</v>
      </c>
      <c r="H48" s="12"/>
      <c r="I48" s="12"/>
      <c r="J48" s="24">
        <f t="shared" si="6"/>
        <v>72.577500000000001</v>
      </c>
      <c r="K48" s="223">
        <v>2</v>
      </c>
      <c r="L48" s="24">
        <f t="shared" si="7"/>
        <v>145.155</v>
      </c>
    </row>
    <row r="49" spans="1:12" x14ac:dyDescent="0.3">
      <c r="A49" s="2">
        <v>8675</v>
      </c>
      <c r="B49" s="14" t="s">
        <v>97</v>
      </c>
      <c r="C49" s="14">
        <v>8</v>
      </c>
      <c r="D49" s="14" t="s">
        <v>28</v>
      </c>
      <c r="E49" s="14" t="s">
        <v>98</v>
      </c>
      <c r="F49" s="4">
        <v>53.05</v>
      </c>
      <c r="G49" s="4">
        <v>54.484999999999999</v>
      </c>
      <c r="H49" s="4"/>
      <c r="I49" s="4"/>
      <c r="J49" s="12">
        <f t="shared" si="6"/>
        <v>53.767499999999998</v>
      </c>
      <c r="K49" s="220">
        <v>2</v>
      </c>
      <c r="L49" s="14">
        <f t="shared" si="7"/>
        <v>107.535</v>
      </c>
    </row>
    <row r="50" spans="1:12" x14ac:dyDescent="0.3">
      <c r="A50" s="12">
        <v>8761</v>
      </c>
      <c r="B50" s="12" t="s">
        <v>97</v>
      </c>
      <c r="C50" s="12">
        <v>3</v>
      </c>
      <c r="D50" s="12" t="s">
        <v>101</v>
      </c>
      <c r="E50" s="12" t="s">
        <v>98</v>
      </c>
      <c r="F50" s="4">
        <v>74.775999999999996</v>
      </c>
      <c r="G50" s="4">
        <v>75.460999999999999</v>
      </c>
      <c r="H50" s="4"/>
      <c r="I50" s="4"/>
      <c r="J50" s="12">
        <f t="shared" ref="J50:J54" si="8">AVERAGE(F50:I50)</f>
        <v>75.118499999999997</v>
      </c>
      <c r="K50" s="4">
        <v>2</v>
      </c>
      <c r="L50" s="12">
        <f t="shared" ref="L50:L54" si="9">J50*K50</f>
        <v>150.23699999999999</v>
      </c>
    </row>
    <row r="51" spans="1:12" s="27" customFormat="1" x14ac:dyDescent="0.3">
      <c r="A51" s="20">
        <v>8822</v>
      </c>
      <c r="B51" s="20" t="s">
        <v>97</v>
      </c>
      <c r="C51" s="20"/>
      <c r="D51" s="20" t="s">
        <v>28</v>
      </c>
      <c r="E51" s="20" t="s">
        <v>83</v>
      </c>
      <c r="F51" s="4">
        <v>56.677999999999997</v>
      </c>
      <c r="G51" s="4">
        <v>59.136000000000003</v>
      </c>
      <c r="H51" s="20"/>
      <c r="I51" s="20"/>
      <c r="J51" s="20">
        <f t="shared" si="8"/>
        <v>57.906999999999996</v>
      </c>
      <c r="K51" s="20">
        <v>4</v>
      </c>
      <c r="L51" s="20">
        <f t="shared" si="9"/>
        <v>231.62799999999999</v>
      </c>
    </row>
    <row r="52" spans="1:12" x14ac:dyDescent="0.3">
      <c r="A52" s="24">
        <v>8823</v>
      </c>
      <c r="B52" s="24" t="s">
        <v>97</v>
      </c>
      <c r="C52" s="24"/>
      <c r="D52" s="24" t="s">
        <v>101</v>
      </c>
      <c r="E52" s="24" t="s">
        <v>83</v>
      </c>
      <c r="F52" s="4">
        <v>59.628999999999998</v>
      </c>
      <c r="G52" s="4">
        <v>65.22</v>
      </c>
      <c r="H52" s="4"/>
      <c r="I52" s="4"/>
      <c r="J52" s="12">
        <f t="shared" si="8"/>
        <v>62.424499999999995</v>
      </c>
      <c r="K52" s="4">
        <v>4</v>
      </c>
      <c r="L52" s="24">
        <f t="shared" si="9"/>
        <v>249.69799999999998</v>
      </c>
    </row>
    <row r="53" spans="1:12" x14ac:dyDescent="0.3">
      <c r="A53" s="24">
        <v>8824</v>
      </c>
      <c r="B53" s="24" t="s">
        <v>97</v>
      </c>
      <c r="C53" s="24"/>
      <c r="D53" s="24" t="s">
        <v>101</v>
      </c>
      <c r="E53" s="24" t="s">
        <v>83</v>
      </c>
      <c r="F53" s="4">
        <v>53.95</v>
      </c>
      <c r="G53" s="4">
        <v>58.222000000000001</v>
      </c>
      <c r="H53" s="4"/>
      <c r="I53" s="4"/>
      <c r="J53" s="12">
        <f t="shared" si="8"/>
        <v>56.085999999999999</v>
      </c>
      <c r="K53" s="4">
        <v>4</v>
      </c>
      <c r="L53" s="24">
        <f t="shared" si="9"/>
        <v>224.34399999999999</v>
      </c>
    </row>
    <row r="54" spans="1:12" x14ac:dyDescent="0.3">
      <c r="A54" s="24">
        <v>8825</v>
      </c>
      <c r="B54" s="24" t="s">
        <v>97</v>
      </c>
      <c r="C54" s="24"/>
      <c r="D54" s="24" t="s">
        <v>101</v>
      </c>
      <c r="E54" s="24" t="s">
        <v>83</v>
      </c>
      <c r="F54" s="4">
        <v>76.828999999999994</v>
      </c>
      <c r="G54" s="4">
        <v>81.902000000000001</v>
      </c>
      <c r="H54" s="4"/>
      <c r="I54" s="4"/>
      <c r="J54" s="12">
        <f t="shared" si="8"/>
        <v>79.365499999999997</v>
      </c>
      <c r="K54" s="4">
        <v>4</v>
      </c>
      <c r="L54" s="24">
        <f t="shared" si="9"/>
        <v>317.46199999999999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A3BD7-F318-4B64-AEBB-BA5AC2D31524}">
  <dimension ref="A1:O212"/>
  <sheetViews>
    <sheetView zoomScale="55" workbookViewId="0">
      <selection activeCell="I41" sqref="I41"/>
    </sheetView>
  </sheetViews>
  <sheetFormatPr defaultRowHeight="14.4" x14ac:dyDescent="0.3"/>
  <cols>
    <col min="4" max="4" width="108.44140625" bestFit="1" customWidth="1"/>
    <col min="5" max="5" width="10.21875" bestFit="1" customWidth="1"/>
    <col min="6" max="6" width="24.44140625" bestFit="1" customWidth="1"/>
    <col min="7" max="10" width="16.44140625" bestFit="1" customWidth="1"/>
  </cols>
  <sheetData>
    <row r="1" spans="1:15" ht="25.2" x14ac:dyDescent="0.3">
      <c r="F1" s="146" t="s">
        <v>162</v>
      </c>
      <c r="G1" s="146" t="s">
        <v>163</v>
      </c>
      <c r="H1" s="146" t="s">
        <v>161</v>
      </c>
      <c r="I1" s="147" t="s">
        <v>164</v>
      </c>
      <c r="J1" s="146" t="s">
        <v>160</v>
      </c>
    </row>
    <row r="2" spans="1:15" s="6" customFormat="1" x14ac:dyDescent="0.3">
      <c r="A2" s="26">
        <v>8702</v>
      </c>
      <c r="B2" s="20" t="s">
        <v>18</v>
      </c>
      <c r="C2" s="20"/>
      <c r="D2" s="20" t="s">
        <v>28</v>
      </c>
      <c r="E2" s="20" t="s">
        <v>83</v>
      </c>
      <c r="F2" s="40">
        <v>0.7</v>
      </c>
      <c r="G2" s="40">
        <v>0.2</v>
      </c>
      <c r="H2" s="40">
        <v>1.2</v>
      </c>
      <c r="I2" s="40">
        <v>0.3</v>
      </c>
      <c r="J2" s="40">
        <v>2.4</v>
      </c>
      <c r="K2" s="27"/>
    </row>
    <row r="3" spans="1:15" s="21" customFormat="1" x14ac:dyDescent="0.3">
      <c r="A3" s="29">
        <v>8703</v>
      </c>
      <c r="B3" s="24" t="s">
        <v>18</v>
      </c>
      <c r="C3" s="24"/>
      <c r="D3" s="24" t="s">
        <v>101</v>
      </c>
      <c r="E3" s="24" t="s">
        <v>83</v>
      </c>
      <c r="F3" s="24">
        <v>0.6</v>
      </c>
      <c r="G3" s="24">
        <v>0.4</v>
      </c>
      <c r="H3" s="24">
        <v>1.2</v>
      </c>
      <c r="I3" s="24">
        <v>1</v>
      </c>
      <c r="J3" s="24">
        <v>3.2</v>
      </c>
    </row>
    <row r="4" spans="1:15" s="6" customFormat="1" x14ac:dyDescent="0.3">
      <c r="A4" s="26">
        <v>8704</v>
      </c>
      <c r="B4" s="20" t="s">
        <v>18</v>
      </c>
      <c r="C4" s="20"/>
      <c r="D4" s="20" t="s">
        <v>28</v>
      </c>
      <c r="E4" s="20" t="s">
        <v>83</v>
      </c>
      <c r="F4" s="40">
        <v>0.8</v>
      </c>
      <c r="G4" s="40">
        <v>0</v>
      </c>
      <c r="H4" s="40">
        <v>0.9</v>
      </c>
      <c r="I4" s="40">
        <v>0.3</v>
      </c>
      <c r="J4" s="40">
        <v>2</v>
      </c>
      <c r="K4" s="27"/>
    </row>
    <row r="5" spans="1:15" s="8" customFormat="1" x14ac:dyDescent="0.3">
      <c r="A5" s="12">
        <v>8755</v>
      </c>
      <c r="B5" s="12" t="s">
        <v>18</v>
      </c>
      <c r="C5" s="12">
        <v>2</v>
      </c>
      <c r="D5" s="12" t="s">
        <v>101</v>
      </c>
      <c r="E5" s="12" t="s">
        <v>98</v>
      </c>
      <c r="F5" s="12">
        <v>0</v>
      </c>
      <c r="G5" s="12">
        <v>0</v>
      </c>
      <c r="H5" s="12">
        <v>0.3</v>
      </c>
      <c r="I5" s="12">
        <v>0.3</v>
      </c>
      <c r="J5" s="12">
        <v>0.6</v>
      </c>
    </row>
    <row r="6" spans="1:15" s="8" customFormat="1" x14ac:dyDescent="0.3">
      <c r="A6" s="12">
        <v>8758</v>
      </c>
      <c r="B6" s="12" t="s">
        <v>18</v>
      </c>
      <c r="C6" s="12">
        <v>2</v>
      </c>
      <c r="D6" s="12" t="s">
        <v>101</v>
      </c>
      <c r="E6" s="12" t="s">
        <v>98</v>
      </c>
      <c r="F6" s="12">
        <v>0</v>
      </c>
      <c r="G6" s="12">
        <v>0.1111111111111111</v>
      </c>
      <c r="H6" s="12">
        <v>0.1111111111111111</v>
      </c>
      <c r="I6" s="12">
        <v>0.1111111111111111</v>
      </c>
      <c r="J6" s="12">
        <v>0.3</v>
      </c>
    </row>
    <row r="7" spans="1:15" x14ac:dyDescent="0.3">
      <c r="A7" s="14">
        <v>8759</v>
      </c>
      <c r="B7" s="14" t="s">
        <v>18</v>
      </c>
      <c r="C7" s="14">
        <v>2</v>
      </c>
      <c r="D7" s="14" t="s">
        <v>28</v>
      </c>
      <c r="E7" s="14" t="s">
        <v>98</v>
      </c>
      <c r="F7" s="4">
        <v>0.1</v>
      </c>
      <c r="G7" s="4">
        <v>0</v>
      </c>
      <c r="H7" s="4">
        <v>0.7</v>
      </c>
      <c r="I7" s="4">
        <v>0.1</v>
      </c>
      <c r="J7" s="4">
        <v>0.9</v>
      </c>
      <c r="M7" s="8"/>
      <c r="N7" s="27"/>
      <c r="O7" s="21"/>
    </row>
    <row r="8" spans="1:15" x14ac:dyDescent="0.3">
      <c r="A8" s="14"/>
      <c r="B8" s="12" t="s">
        <v>97</v>
      </c>
      <c r="C8" s="12"/>
      <c r="D8" s="12" t="s">
        <v>101</v>
      </c>
      <c r="E8" s="12" t="s">
        <v>98</v>
      </c>
      <c r="F8" s="12">
        <v>0.3</v>
      </c>
      <c r="G8" s="12">
        <v>0</v>
      </c>
      <c r="H8" s="12">
        <v>0.8</v>
      </c>
      <c r="I8" s="12">
        <v>0</v>
      </c>
      <c r="J8" s="12">
        <v>1.1000000000000001</v>
      </c>
      <c r="M8" s="8"/>
      <c r="N8" s="27"/>
      <c r="O8" s="21"/>
    </row>
    <row r="9" spans="1:15" s="8" customFormat="1" x14ac:dyDescent="0.3">
      <c r="A9" s="12">
        <v>8826</v>
      </c>
      <c r="B9" s="12" t="s">
        <v>18</v>
      </c>
      <c r="C9" s="12"/>
      <c r="D9" s="12" t="s">
        <v>101</v>
      </c>
      <c r="E9" s="12" t="s">
        <v>98</v>
      </c>
      <c r="F9" s="12">
        <v>0.3</v>
      </c>
      <c r="G9" s="12">
        <v>0</v>
      </c>
      <c r="H9" s="12">
        <v>0.2</v>
      </c>
      <c r="I9" s="12">
        <v>0</v>
      </c>
      <c r="J9" s="12">
        <v>0.5</v>
      </c>
      <c r="N9" s="21"/>
      <c r="O9" s="21"/>
    </row>
    <row r="10" spans="1:15" x14ac:dyDescent="0.3">
      <c r="A10" s="14">
        <v>8827</v>
      </c>
      <c r="B10" s="14" t="s">
        <v>18</v>
      </c>
      <c r="C10" s="14"/>
      <c r="D10" s="14" t="s">
        <v>28</v>
      </c>
      <c r="E10" s="145" t="s">
        <v>98</v>
      </c>
      <c r="F10" s="4">
        <v>0</v>
      </c>
      <c r="G10" s="4">
        <v>0</v>
      </c>
      <c r="H10" s="4">
        <v>0.3</v>
      </c>
      <c r="I10" s="4">
        <v>0</v>
      </c>
      <c r="J10" s="4">
        <v>0.3</v>
      </c>
      <c r="N10" s="6"/>
    </row>
    <row r="11" spans="1:15" x14ac:dyDescent="0.3">
      <c r="A11" s="14">
        <v>8828</v>
      </c>
      <c r="B11" s="14" t="s">
        <v>97</v>
      </c>
      <c r="C11" s="14"/>
      <c r="D11" s="14" t="s">
        <v>28</v>
      </c>
      <c r="E11" s="14" t="s">
        <v>98</v>
      </c>
      <c r="F11" s="4">
        <v>0.4</v>
      </c>
      <c r="G11" s="4">
        <v>0</v>
      </c>
      <c r="H11" s="4">
        <v>0.8</v>
      </c>
      <c r="I11" s="4">
        <v>0</v>
      </c>
      <c r="J11" s="4">
        <v>1.2</v>
      </c>
      <c r="N11" s="6"/>
    </row>
    <row r="12" spans="1:15" s="6" customFormat="1" x14ac:dyDescent="0.3">
      <c r="A12" s="20">
        <v>8901</v>
      </c>
      <c r="B12" s="20" t="s">
        <v>97</v>
      </c>
      <c r="D12" s="20" t="s">
        <v>28</v>
      </c>
      <c r="E12" s="40" t="s">
        <v>83</v>
      </c>
      <c r="F12" s="40">
        <v>0.7</v>
      </c>
      <c r="G12" s="40">
        <v>0.4</v>
      </c>
      <c r="H12" s="40">
        <v>0.9</v>
      </c>
      <c r="I12" s="40">
        <v>0.5</v>
      </c>
      <c r="J12" s="40">
        <v>2.5</v>
      </c>
    </row>
    <row r="13" spans="1:15" s="6" customFormat="1" x14ac:dyDescent="0.3">
      <c r="A13" s="20">
        <v>8902</v>
      </c>
      <c r="B13" s="20" t="s">
        <v>97</v>
      </c>
      <c r="D13" s="20" t="s">
        <v>28</v>
      </c>
      <c r="E13" s="40" t="s">
        <v>83</v>
      </c>
      <c r="F13" s="40">
        <v>1.8</v>
      </c>
      <c r="G13" s="40">
        <v>0.1</v>
      </c>
      <c r="H13" s="40">
        <v>1.5</v>
      </c>
      <c r="I13" s="40">
        <v>0.3</v>
      </c>
      <c r="J13" s="40">
        <v>3.7</v>
      </c>
    </row>
    <row r="14" spans="1:15" s="158" customFormat="1" x14ac:dyDescent="0.3">
      <c r="A14" s="157">
        <v>8903</v>
      </c>
      <c r="B14" s="157" t="s">
        <v>97</v>
      </c>
      <c r="D14" s="157" t="s">
        <v>165</v>
      </c>
      <c r="E14" s="159" t="s">
        <v>83</v>
      </c>
      <c r="F14" s="159"/>
      <c r="G14" s="159"/>
      <c r="H14" s="159"/>
      <c r="I14" s="159"/>
      <c r="J14" s="159"/>
      <c r="K14" s="158" t="s">
        <v>302</v>
      </c>
      <c r="N14" s="160"/>
    </row>
    <row r="15" spans="1:15" s="6" customFormat="1" x14ac:dyDescent="0.3">
      <c r="A15" s="20">
        <v>8904</v>
      </c>
      <c r="B15" s="20" t="s">
        <v>97</v>
      </c>
      <c r="D15" s="20" t="s">
        <v>28</v>
      </c>
      <c r="E15" s="40" t="s">
        <v>83</v>
      </c>
      <c r="F15" s="40">
        <v>1.4</v>
      </c>
      <c r="G15" s="40">
        <v>0.3</v>
      </c>
      <c r="H15" s="40">
        <v>1.1000000000000001</v>
      </c>
      <c r="I15" s="40">
        <v>0</v>
      </c>
      <c r="J15" s="40">
        <v>2.8</v>
      </c>
      <c r="M15" s="6" t="s">
        <v>14</v>
      </c>
    </row>
    <row r="16" spans="1:15" s="21" customFormat="1" x14ac:dyDescent="0.3">
      <c r="A16" s="24">
        <v>8905</v>
      </c>
      <c r="B16" s="24" t="s">
        <v>97</v>
      </c>
      <c r="D16" s="24" t="s">
        <v>101</v>
      </c>
      <c r="E16" s="24" t="s">
        <v>83</v>
      </c>
      <c r="F16" s="24">
        <v>1.6</v>
      </c>
      <c r="G16" s="24">
        <v>0.4</v>
      </c>
      <c r="H16" s="24">
        <v>1.1000000000000001</v>
      </c>
      <c r="I16" s="24">
        <v>0.6</v>
      </c>
      <c r="J16" s="24">
        <v>3.7</v>
      </c>
    </row>
    <row r="17" spans="1:12" s="6" customFormat="1" x14ac:dyDescent="0.3">
      <c r="A17" s="20">
        <v>8906</v>
      </c>
      <c r="B17" s="20" t="s">
        <v>97</v>
      </c>
      <c r="D17" s="20" t="s">
        <v>28</v>
      </c>
      <c r="E17" s="40" t="s">
        <v>83</v>
      </c>
      <c r="F17" s="40">
        <v>1.1000000000000001</v>
      </c>
      <c r="G17" s="40">
        <v>0.3</v>
      </c>
      <c r="H17" s="40">
        <v>1.1000000000000001</v>
      </c>
      <c r="I17" s="40">
        <v>0.6</v>
      </c>
      <c r="J17" s="40">
        <v>3.1</v>
      </c>
    </row>
    <row r="18" spans="1:12" s="6" customFormat="1" x14ac:dyDescent="0.3">
      <c r="A18" s="20">
        <v>8907</v>
      </c>
      <c r="B18" s="20" t="s">
        <v>97</v>
      </c>
      <c r="D18" s="20" t="s">
        <v>28</v>
      </c>
      <c r="E18" s="40" t="s">
        <v>83</v>
      </c>
      <c r="F18" s="40">
        <v>1.3</v>
      </c>
      <c r="G18" s="40">
        <v>0.2</v>
      </c>
      <c r="H18" s="40">
        <v>1.1000000000000001</v>
      </c>
      <c r="I18" s="40">
        <v>0.4</v>
      </c>
      <c r="J18" s="40">
        <v>3</v>
      </c>
    </row>
    <row r="19" spans="1:12" s="158" customFormat="1" x14ac:dyDescent="0.3">
      <c r="A19" s="157">
        <v>8908</v>
      </c>
      <c r="B19" s="157" t="s">
        <v>97</v>
      </c>
      <c r="D19" s="157" t="s">
        <v>165</v>
      </c>
      <c r="E19" s="159" t="s">
        <v>83</v>
      </c>
      <c r="F19" s="159"/>
      <c r="G19" s="159"/>
      <c r="H19" s="159"/>
      <c r="I19" s="159"/>
      <c r="J19" s="159"/>
      <c r="K19" s="158" t="s">
        <v>302</v>
      </c>
    </row>
    <row r="20" spans="1:12" s="21" customFormat="1" x14ac:dyDescent="0.3">
      <c r="A20" s="24">
        <v>8909</v>
      </c>
      <c r="B20" s="24" t="s">
        <v>18</v>
      </c>
      <c r="D20" s="24" t="s">
        <v>101</v>
      </c>
      <c r="E20" s="24" t="s">
        <v>83</v>
      </c>
      <c r="F20" s="24">
        <v>1</v>
      </c>
      <c r="G20" s="24">
        <v>0.3</v>
      </c>
      <c r="H20" s="24">
        <v>0.9</v>
      </c>
      <c r="I20" s="24">
        <v>0.3</v>
      </c>
      <c r="J20" s="24">
        <v>2.5</v>
      </c>
      <c r="K20" s="21" t="s">
        <v>14</v>
      </c>
    </row>
    <row r="21" spans="1:12" s="27" customFormat="1" x14ac:dyDescent="0.3">
      <c r="A21" s="170">
        <v>8910</v>
      </c>
      <c r="B21" s="170" t="s">
        <v>18</v>
      </c>
      <c r="D21" s="170" t="s">
        <v>28</v>
      </c>
      <c r="E21" s="170" t="s">
        <v>83</v>
      </c>
      <c r="F21" s="40">
        <v>1.1000000000000001</v>
      </c>
      <c r="G21" s="40">
        <v>0.3</v>
      </c>
      <c r="H21" s="40">
        <v>1</v>
      </c>
      <c r="I21" s="40">
        <v>0.6</v>
      </c>
      <c r="J21" s="40">
        <v>3</v>
      </c>
    </row>
    <row r="22" spans="1:12" s="27" customFormat="1" x14ac:dyDescent="0.3">
      <c r="A22" s="40">
        <v>9140</v>
      </c>
      <c r="B22" s="40" t="s">
        <v>18</v>
      </c>
      <c r="C22" s="40"/>
      <c r="D22" s="20" t="s">
        <v>28</v>
      </c>
      <c r="E22" s="40" t="s">
        <v>83</v>
      </c>
      <c r="F22" s="40">
        <v>1</v>
      </c>
      <c r="G22" s="40">
        <v>0.2</v>
      </c>
      <c r="H22" s="40">
        <v>1.2</v>
      </c>
      <c r="I22" s="40">
        <v>0.3</v>
      </c>
      <c r="J22" s="40">
        <v>2.7</v>
      </c>
    </row>
    <row r="23" spans="1:12" s="27" customFormat="1" x14ac:dyDescent="0.3">
      <c r="A23" s="40">
        <v>9141</v>
      </c>
      <c r="B23" s="40" t="s">
        <v>18</v>
      </c>
      <c r="C23" s="40"/>
      <c r="D23" s="20" t="s">
        <v>28</v>
      </c>
      <c r="E23" s="40" t="s">
        <v>83</v>
      </c>
      <c r="F23" s="40">
        <v>0.8</v>
      </c>
      <c r="G23" s="40">
        <v>0.8</v>
      </c>
      <c r="H23" s="40">
        <v>1.5</v>
      </c>
      <c r="I23" s="40">
        <v>0.2</v>
      </c>
      <c r="J23" s="40">
        <v>3.3</v>
      </c>
    </row>
    <row r="24" spans="1:12" s="27" customFormat="1" x14ac:dyDescent="0.3">
      <c r="A24" s="40">
        <v>9142</v>
      </c>
      <c r="B24" s="24" t="s">
        <v>97</v>
      </c>
      <c r="C24" s="24"/>
      <c r="D24" s="24" t="s">
        <v>101</v>
      </c>
      <c r="E24" s="24" t="s">
        <v>83</v>
      </c>
      <c r="F24" s="24">
        <v>0.9</v>
      </c>
      <c r="G24" s="24">
        <v>0.5</v>
      </c>
      <c r="H24" s="24">
        <v>1.1000000000000001</v>
      </c>
      <c r="I24" s="24">
        <v>0.1</v>
      </c>
      <c r="J24" s="24">
        <v>2.6</v>
      </c>
      <c r="L24" s="27" t="s">
        <v>14</v>
      </c>
    </row>
    <row r="25" spans="1:12" x14ac:dyDescent="0.3">
      <c r="A25" s="40">
        <v>9143</v>
      </c>
      <c r="B25" s="24" t="s">
        <v>97</v>
      </c>
      <c r="C25" s="24"/>
      <c r="D25" s="24" t="s">
        <v>101</v>
      </c>
      <c r="E25" s="24" t="s">
        <v>83</v>
      </c>
      <c r="F25" s="24">
        <v>0.6</v>
      </c>
      <c r="G25" s="24">
        <v>0.3</v>
      </c>
      <c r="H25" s="24">
        <v>1.2</v>
      </c>
      <c r="I25" s="24">
        <v>0.1</v>
      </c>
      <c r="J25" s="24">
        <v>2.2000000000000002</v>
      </c>
    </row>
    <row r="26" spans="1:12" ht="15" thickBot="1" x14ac:dyDescent="0.35">
      <c r="A26" s="9"/>
      <c r="B26" s="9"/>
      <c r="C26" s="9"/>
      <c r="D26" s="9"/>
      <c r="E26" s="9"/>
    </row>
    <row r="27" spans="1:12" x14ac:dyDescent="0.3">
      <c r="A27" t="s">
        <v>174</v>
      </c>
      <c r="D27" s="162" t="s">
        <v>175</v>
      </c>
      <c r="F27" s="6"/>
    </row>
    <row r="28" spans="1:12" x14ac:dyDescent="0.3">
      <c r="A28" t="s">
        <v>177</v>
      </c>
      <c r="D28" s="104" t="s">
        <v>178</v>
      </c>
    </row>
    <row r="29" spans="1:12" x14ac:dyDescent="0.3">
      <c r="A29" t="s">
        <v>182</v>
      </c>
      <c r="D29" s="104" t="s">
        <v>183</v>
      </c>
    </row>
    <row r="30" spans="1:12" x14ac:dyDescent="0.3">
      <c r="A30" t="s">
        <v>187</v>
      </c>
      <c r="D30" s="104" t="s">
        <v>188</v>
      </c>
    </row>
    <row r="31" spans="1:12" ht="15" thickBot="1" x14ac:dyDescent="0.35">
      <c r="D31" s="161"/>
    </row>
    <row r="32" spans="1:12" x14ac:dyDescent="0.3">
      <c r="D32" s="72" t="s">
        <v>169</v>
      </c>
    </row>
    <row r="33" spans="4:8" x14ac:dyDescent="0.3">
      <c r="D33" s="103" t="s">
        <v>179</v>
      </c>
    </row>
    <row r="34" spans="4:8" x14ac:dyDescent="0.3">
      <c r="D34" s="105" t="s">
        <v>184</v>
      </c>
    </row>
    <row r="35" spans="4:8" x14ac:dyDescent="0.3">
      <c r="D35" s="103" t="s">
        <v>186</v>
      </c>
    </row>
    <row r="36" spans="4:8" x14ac:dyDescent="0.3">
      <c r="D36" s="103" t="s">
        <v>191</v>
      </c>
    </row>
    <row r="37" spans="4:8" ht="15" thickBot="1" x14ac:dyDescent="0.35">
      <c r="D37" s="95" t="s">
        <v>194</v>
      </c>
      <c r="H37" t="s">
        <v>14</v>
      </c>
    </row>
    <row r="38" spans="4:8" x14ac:dyDescent="0.3">
      <c r="D38" s="72" t="s">
        <v>170</v>
      </c>
    </row>
    <row r="39" spans="4:8" x14ac:dyDescent="0.3">
      <c r="D39" s="103" t="s">
        <v>180</v>
      </c>
    </row>
    <row r="40" spans="4:8" x14ac:dyDescent="0.3">
      <c r="D40" s="103" t="s">
        <v>185</v>
      </c>
    </row>
    <row r="41" spans="4:8" x14ac:dyDescent="0.3">
      <c r="D41" s="103" t="s">
        <v>189</v>
      </c>
    </row>
    <row r="42" spans="4:8" x14ac:dyDescent="0.3">
      <c r="D42" s="103" t="s">
        <v>192</v>
      </c>
    </row>
    <row r="43" spans="4:8" x14ac:dyDescent="0.3">
      <c r="D43" s="103" t="s">
        <v>195</v>
      </c>
    </row>
    <row r="44" spans="4:8" x14ac:dyDescent="0.3">
      <c r="D44" s="103" t="s">
        <v>308</v>
      </c>
    </row>
    <row r="45" spans="4:8" x14ac:dyDescent="0.3">
      <c r="D45" s="103" t="s">
        <v>309</v>
      </c>
    </row>
    <row r="46" spans="4:8" x14ac:dyDescent="0.3">
      <c r="D46" s="103" t="s">
        <v>198</v>
      </c>
    </row>
    <row r="47" spans="4:8" ht="15" thickBot="1" x14ac:dyDescent="0.35">
      <c r="D47" s="95" t="s">
        <v>200</v>
      </c>
    </row>
    <row r="48" spans="4:8" x14ac:dyDescent="0.3">
      <c r="D48" s="162" t="s">
        <v>176</v>
      </c>
    </row>
    <row r="49" spans="4:4" x14ac:dyDescent="0.3">
      <c r="D49" s="104" t="s">
        <v>181</v>
      </c>
    </row>
    <row r="50" spans="4:4" x14ac:dyDescent="0.3">
      <c r="D50" s="104" t="s">
        <v>186</v>
      </c>
    </row>
    <row r="51" spans="4:4" x14ac:dyDescent="0.3">
      <c r="D51" s="104" t="s">
        <v>190</v>
      </c>
    </row>
    <row r="52" spans="4:4" x14ac:dyDescent="0.3">
      <c r="D52" s="104" t="s">
        <v>193</v>
      </c>
    </row>
    <row r="53" spans="4:4" x14ac:dyDescent="0.3">
      <c r="D53" s="104" t="s">
        <v>196</v>
      </c>
    </row>
    <row r="54" spans="4:4" x14ac:dyDescent="0.3">
      <c r="D54" s="104" t="s">
        <v>197</v>
      </c>
    </row>
    <row r="55" spans="4:4" x14ac:dyDescent="0.3">
      <c r="D55" s="106" t="s">
        <v>199</v>
      </c>
    </row>
    <row r="56" spans="4:4" x14ac:dyDescent="0.3">
      <c r="D56" s="104" t="s">
        <v>201</v>
      </c>
    </row>
    <row r="57" spans="4:4" ht="15" thickBot="1" x14ac:dyDescent="0.35">
      <c r="D57" s="161" t="s">
        <v>202</v>
      </c>
    </row>
    <row r="212" spans="4:4" x14ac:dyDescent="0.3">
      <c r="D212" t="s">
        <v>14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4D7E3-E286-406A-B989-A3737C0261D2}">
  <dimension ref="A1:L262"/>
  <sheetViews>
    <sheetView topLeftCell="A239" zoomScale="65" workbookViewId="0">
      <selection activeCell="I269" sqref="I269"/>
    </sheetView>
  </sheetViews>
  <sheetFormatPr defaultRowHeight="14.4" x14ac:dyDescent="0.3"/>
  <cols>
    <col min="9" max="9" width="94.33203125" style="210" bestFit="1" customWidth="1"/>
    <col min="10" max="10" width="8.88671875" style="213"/>
  </cols>
  <sheetData>
    <row r="1" spans="1:10" x14ac:dyDescent="0.3">
      <c r="B1" t="s">
        <v>166</v>
      </c>
      <c r="C1" t="s">
        <v>167</v>
      </c>
      <c r="D1" t="s">
        <v>168</v>
      </c>
      <c r="E1" t="s">
        <v>169</v>
      </c>
      <c r="F1" t="s">
        <v>170</v>
      </c>
      <c r="G1" t="s">
        <v>171</v>
      </c>
      <c r="H1" t="s">
        <v>79</v>
      </c>
      <c r="I1" s="210" t="s">
        <v>301</v>
      </c>
      <c r="J1" s="213" t="s">
        <v>232</v>
      </c>
    </row>
    <row r="2" spans="1:10" x14ac:dyDescent="0.3">
      <c r="B2">
        <v>1</v>
      </c>
      <c r="C2">
        <v>1</v>
      </c>
      <c r="D2">
        <v>1</v>
      </c>
      <c r="E2">
        <v>1</v>
      </c>
      <c r="F2">
        <v>1</v>
      </c>
      <c r="G2">
        <v>0</v>
      </c>
      <c r="H2">
        <f>SUM(D2:G2)</f>
        <v>3</v>
      </c>
      <c r="I2" s="210" t="s">
        <v>284</v>
      </c>
      <c r="J2" s="213">
        <f>AVERAGE(H2:H11)</f>
        <v>2.4</v>
      </c>
    </row>
    <row r="3" spans="1:10" x14ac:dyDescent="0.3">
      <c r="B3">
        <v>1</v>
      </c>
      <c r="C3">
        <v>2</v>
      </c>
      <c r="D3">
        <v>1</v>
      </c>
      <c r="E3">
        <v>0</v>
      </c>
      <c r="F3">
        <v>1</v>
      </c>
      <c r="G3">
        <v>1</v>
      </c>
      <c r="H3">
        <f t="shared" ref="H3:H10" si="0">SUM(D3:G3)</f>
        <v>3</v>
      </c>
    </row>
    <row r="4" spans="1:10" x14ac:dyDescent="0.3">
      <c r="B4">
        <v>1</v>
      </c>
      <c r="C4">
        <v>3</v>
      </c>
      <c r="D4">
        <v>1</v>
      </c>
      <c r="E4">
        <v>1</v>
      </c>
      <c r="F4">
        <v>1</v>
      </c>
      <c r="G4">
        <v>0</v>
      </c>
      <c r="H4">
        <f t="shared" si="0"/>
        <v>3</v>
      </c>
      <c r="I4" s="210" t="s">
        <v>283</v>
      </c>
    </row>
    <row r="5" spans="1:10" x14ac:dyDescent="0.3">
      <c r="B5">
        <v>1</v>
      </c>
      <c r="C5">
        <v>4</v>
      </c>
      <c r="D5">
        <v>1</v>
      </c>
      <c r="E5">
        <v>0</v>
      </c>
      <c r="F5">
        <v>2</v>
      </c>
      <c r="G5">
        <v>0</v>
      </c>
      <c r="H5">
        <f t="shared" si="0"/>
        <v>3</v>
      </c>
      <c r="I5" s="210" t="s">
        <v>285</v>
      </c>
    </row>
    <row r="6" spans="1:10" x14ac:dyDescent="0.3">
      <c r="B6">
        <v>1</v>
      </c>
      <c r="C6">
        <v>5</v>
      </c>
      <c r="D6">
        <v>1</v>
      </c>
      <c r="E6">
        <v>0</v>
      </c>
      <c r="F6">
        <v>2</v>
      </c>
      <c r="G6">
        <v>0</v>
      </c>
      <c r="H6">
        <f t="shared" si="0"/>
        <v>3</v>
      </c>
      <c r="I6" s="210" t="s">
        <v>286</v>
      </c>
    </row>
    <row r="7" spans="1:10" x14ac:dyDescent="0.3">
      <c r="B7">
        <v>1</v>
      </c>
      <c r="C7">
        <v>6</v>
      </c>
      <c r="D7">
        <v>0</v>
      </c>
      <c r="E7">
        <v>0</v>
      </c>
      <c r="F7">
        <v>1</v>
      </c>
      <c r="G7">
        <v>1</v>
      </c>
      <c r="H7">
        <f t="shared" si="0"/>
        <v>2</v>
      </c>
    </row>
    <row r="8" spans="1:10" x14ac:dyDescent="0.3">
      <c r="B8">
        <v>1</v>
      </c>
      <c r="C8">
        <v>7</v>
      </c>
      <c r="D8">
        <v>1</v>
      </c>
      <c r="E8">
        <v>0</v>
      </c>
      <c r="F8">
        <v>1</v>
      </c>
      <c r="G8">
        <v>0</v>
      </c>
      <c r="H8">
        <f t="shared" si="0"/>
        <v>2</v>
      </c>
    </row>
    <row r="9" spans="1:10" x14ac:dyDescent="0.3">
      <c r="B9">
        <v>1</v>
      </c>
      <c r="C9">
        <v>8</v>
      </c>
      <c r="D9">
        <v>0</v>
      </c>
      <c r="E9">
        <v>0</v>
      </c>
      <c r="F9">
        <v>1</v>
      </c>
      <c r="G9">
        <v>0</v>
      </c>
      <c r="H9">
        <f t="shared" si="0"/>
        <v>1</v>
      </c>
    </row>
    <row r="10" spans="1:10" x14ac:dyDescent="0.3">
      <c r="B10">
        <v>1</v>
      </c>
      <c r="C10">
        <v>9</v>
      </c>
      <c r="D10">
        <v>0</v>
      </c>
      <c r="E10">
        <v>0</v>
      </c>
      <c r="F10">
        <v>1</v>
      </c>
      <c r="G10">
        <v>0</v>
      </c>
      <c r="H10">
        <f t="shared" si="0"/>
        <v>1</v>
      </c>
    </row>
    <row r="11" spans="1:10" x14ac:dyDescent="0.3">
      <c r="B11">
        <v>1</v>
      </c>
      <c r="C11">
        <v>10</v>
      </c>
      <c r="D11">
        <v>1</v>
      </c>
      <c r="E11">
        <v>0</v>
      </c>
      <c r="F11">
        <v>1</v>
      </c>
      <c r="G11">
        <v>1</v>
      </c>
      <c r="H11">
        <f t="shared" ref="H11" si="1">SUM(D11:G11)</f>
        <v>3</v>
      </c>
    </row>
    <row r="12" spans="1:10" s="6" customFormat="1" x14ac:dyDescent="0.3">
      <c r="A12" s="6" t="s">
        <v>37</v>
      </c>
      <c r="D12" s="6">
        <f>AVERAGE(D2:D11)</f>
        <v>0.7</v>
      </c>
      <c r="E12" s="6">
        <f>AVERAGE(E2:E11)</f>
        <v>0.2</v>
      </c>
      <c r="F12" s="6">
        <f>AVERAGE(F2:F11)</f>
        <v>1.2</v>
      </c>
      <c r="G12" s="6">
        <f>AVERAGE(G2:G11)</f>
        <v>0.3</v>
      </c>
      <c r="H12" s="6">
        <f>AVERAGE(H2:H11)</f>
        <v>2.4</v>
      </c>
      <c r="I12" s="211"/>
      <c r="J12" s="213"/>
    </row>
    <row r="14" spans="1:10" x14ac:dyDescent="0.3">
      <c r="B14">
        <v>2</v>
      </c>
      <c r="C14">
        <v>1</v>
      </c>
      <c r="D14">
        <v>1</v>
      </c>
      <c r="E14">
        <v>0</v>
      </c>
      <c r="F14">
        <v>2</v>
      </c>
      <c r="G14">
        <v>1</v>
      </c>
      <c r="H14">
        <f>SUM(D14:G14)</f>
        <v>4</v>
      </c>
      <c r="I14" s="210" t="s">
        <v>247</v>
      </c>
      <c r="J14" s="213">
        <f>AVERAGE(H14:H23)</f>
        <v>3.2</v>
      </c>
    </row>
    <row r="15" spans="1:10" x14ac:dyDescent="0.3">
      <c r="B15">
        <v>2</v>
      </c>
      <c r="C15">
        <v>2</v>
      </c>
      <c r="D15">
        <v>1</v>
      </c>
      <c r="E15">
        <v>1</v>
      </c>
      <c r="F15">
        <v>2</v>
      </c>
      <c r="G15">
        <v>1</v>
      </c>
      <c r="H15">
        <f t="shared" ref="H15:H23" si="2">SUM(D15:G15)</f>
        <v>5</v>
      </c>
    </row>
    <row r="16" spans="1:10" x14ac:dyDescent="0.3">
      <c r="B16">
        <v>2</v>
      </c>
      <c r="C16">
        <v>3</v>
      </c>
      <c r="D16">
        <v>0</v>
      </c>
      <c r="E16">
        <v>0</v>
      </c>
      <c r="F16">
        <v>1</v>
      </c>
      <c r="G16">
        <v>1</v>
      </c>
      <c r="H16">
        <f t="shared" si="2"/>
        <v>2</v>
      </c>
      <c r="I16" s="210" t="s">
        <v>247</v>
      </c>
    </row>
    <row r="17" spans="1:12" x14ac:dyDescent="0.3">
      <c r="B17">
        <v>2</v>
      </c>
      <c r="C17">
        <v>4</v>
      </c>
      <c r="D17">
        <v>1</v>
      </c>
      <c r="E17">
        <v>0</v>
      </c>
      <c r="F17">
        <v>1</v>
      </c>
      <c r="G17">
        <v>1</v>
      </c>
      <c r="H17">
        <f t="shared" si="2"/>
        <v>3</v>
      </c>
      <c r="I17" s="210" t="s">
        <v>247</v>
      </c>
    </row>
    <row r="18" spans="1:12" x14ac:dyDescent="0.3">
      <c r="B18">
        <v>2</v>
      </c>
      <c r="C18">
        <v>5</v>
      </c>
      <c r="D18">
        <v>0</v>
      </c>
      <c r="E18">
        <v>1</v>
      </c>
      <c r="F18">
        <v>1</v>
      </c>
      <c r="G18">
        <v>1</v>
      </c>
      <c r="H18">
        <f t="shared" si="2"/>
        <v>3</v>
      </c>
      <c r="I18" s="210" t="s">
        <v>247</v>
      </c>
    </row>
    <row r="19" spans="1:12" x14ac:dyDescent="0.3">
      <c r="B19">
        <v>2</v>
      </c>
      <c r="C19">
        <v>6</v>
      </c>
      <c r="D19">
        <v>1</v>
      </c>
      <c r="E19">
        <v>0</v>
      </c>
      <c r="F19">
        <v>1</v>
      </c>
      <c r="G19">
        <v>1</v>
      </c>
      <c r="H19">
        <f t="shared" si="2"/>
        <v>3</v>
      </c>
      <c r="I19" s="210" t="s">
        <v>247</v>
      </c>
    </row>
    <row r="20" spans="1:12" x14ac:dyDescent="0.3">
      <c r="B20">
        <v>2</v>
      </c>
      <c r="C20">
        <v>7</v>
      </c>
      <c r="D20">
        <v>1</v>
      </c>
      <c r="E20">
        <v>1</v>
      </c>
      <c r="F20">
        <v>1</v>
      </c>
      <c r="G20">
        <v>1</v>
      </c>
      <c r="H20">
        <f t="shared" si="2"/>
        <v>4</v>
      </c>
      <c r="I20" s="210" t="s">
        <v>247</v>
      </c>
    </row>
    <row r="21" spans="1:12" x14ac:dyDescent="0.3">
      <c r="B21">
        <v>2</v>
      </c>
      <c r="C21">
        <v>8</v>
      </c>
      <c r="D21">
        <v>0</v>
      </c>
      <c r="E21">
        <v>0</v>
      </c>
      <c r="F21">
        <v>1</v>
      </c>
      <c r="G21">
        <v>1</v>
      </c>
      <c r="H21">
        <f t="shared" si="2"/>
        <v>2</v>
      </c>
      <c r="I21" s="210" t="s">
        <v>247</v>
      </c>
    </row>
    <row r="22" spans="1:12" x14ac:dyDescent="0.3">
      <c r="B22">
        <v>2</v>
      </c>
      <c r="C22">
        <v>9</v>
      </c>
      <c r="D22">
        <v>0</v>
      </c>
      <c r="E22">
        <v>0</v>
      </c>
      <c r="F22">
        <v>1</v>
      </c>
      <c r="G22">
        <v>1</v>
      </c>
      <c r="H22">
        <f t="shared" si="2"/>
        <v>2</v>
      </c>
      <c r="I22" s="210" t="s">
        <v>247</v>
      </c>
    </row>
    <row r="23" spans="1:12" x14ac:dyDescent="0.3">
      <c r="B23">
        <v>2</v>
      </c>
      <c r="C23">
        <v>10</v>
      </c>
      <c r="D23">
        <v>1</v>
      </c>
      <c r="E23">
        <v>1</v>
      </c>
      <c r="F23">
        <v>1</v>
      </c>
      <c r="G23">
        <v>1</v>
      </c>
      <c r="H23">
        <f t="shared" si="2"/>
        <v>4</v>
      </c>
    </row>
    <row r="24" spans="1:12" x14ac:dyDescent="0.3">
      <c r="A24" s="6" t="s">
        <v>37</v>
      </c>
      <c r="B24" s="6"/>
      <c r="C24" s="6"/>
      <c r="D24" s="6">
        <f>AVERAGE(D14:D23)</f>
        <v>0.6</v>
      </c>
      <c r="E24" s="6">
        <f>AVERAGE(E14:E23)</f>
        <v>0.4</v>
      </c>
      <c r="F24" s="6">
        <f>AVERAGE(F14:F23)</f>
        <v>1.2</v>
      </c>
      <c r="G24" s="6">
        <f>AVERAGE(G14:G23)</f>
        <v>1</v>
      </c>
      <c r="H24" s="6">
        <f>AVERAGE(H14:H23)</f>
        <v>3.2</v>
      </c>
      <c r="I24" s="211"/>
      <c r="K24" s="6"/>
      <c r="L24" s="6"/>
    </row>
    <row r="27" spans="1:12" x14ac:dyDescent="0.3">
      <c r="B27">
        <v>3</v>
      </c>
      <c r="C27">
        <v>1</v>
      </c>
      <c r="D27">
        <v>1</v>
      </c>
      <c r="E27">
        <v>0</v>
      </c>
      <c r="F27">
        <v>1</v>
      </c>
      <c r="G27">
        <v>0</v>
      </c>
      <c r="H27">
        <f>SUM(D27:G27)</f>
        <v>2</v>
      </c>
      <c r="J27" s="213">
        <f>AVERAGE(H27:H36)</f>
        <v>2</v>
      </c>
    </row>
    <row r="28" spans="1:12" x14ac:dyDescent="0.3">
      <c r="B28">
        <v>3</v>
      </c>
      <c r="C28">
        <v>2</v>
      </c>
      <c r="D28">
        <v>2</v>
      </c>
      <c r="E28">
        <v>0</v>
      </c>
      <c r="F28">
        <v>2</v>
      </c>
      <c r="G28">
        <v>1</v>
      </c>
      <c r="H28">
        <f t="shared" ref="H28:H36" si="3">SUM(D28:G28)</f>
        <v>5</v>
      </c>
    </row>
    <row r="29" spans="1:12" x14ac:dyDescent="0.3">
      <c r="B29">
        <v>3</v>
      </c>
      <c r="C29">
        <v>3</v>
      </c>
      <c r="D29">
        <v>1</v>
      </c>
      <c r="E29">
        <v>0</v>
      </c>
      <c r="F29">
        <v>1</v>
      </c>
      <c r="G29">
        <v>0</v>
      </c>
      <c r="H29">
        <f t="shared" si="3"/>
        <v>2</v>
      </c>
    </row>
    <row r="30" spans="1:12" x14ac:dyDescent="0.3">
      <c r="B30">
        <v>3</v>
      </c>
      <c r="C30">
        <v>4</v>
      </c>
      <c r="D30">
        <v>0</v>
      </c>
      <c r="E30">
        <v>0</v>
      </c>
      <c r="F30">
        <v>0</v>
      </c>
      <c r="G30">
        <v>0</v>
      </c>
      <c r="H30">
        <f t="shared" si="3"/>
        <v>0</v>
      </c>
    </row>
    <row r="31" spans="1:12" x14ac:dyDescent="0.3">
      <c r="B31">
        <v>3</v>
      </c>
      <c r="C31">
        <v>5</v>
      </c>
      <c r="D31">
        <v>0</v>
      </c>
      <c r="E31">
        <v>0</v>
      </c>
      <c r="F31">
        <v>0</v>
      </c>
      <c r="G31">
        <v>0</v>
      </c>
      <c r="H31">
        <f t="shared" si="3"/>
        <v>0</v>
      </c>
    </row>
    <row r="32" spans="1:12" x14ac:dyDescent="0.3">
      <c r="B32">
        <v>3</v>
      </c>
      <c r="C32">
        <v>6</v>
      </c>
      <c r="D32">
        <v>2</v>
      </c>
      <c r="E32">
        <v>0</v>
      </c>
      <c r="F32">
        <v>1</v>
      </c>
      <c r="G32">
        <v>0</v>
      </c>
      <c r="H32">
        <f t="shared" si="3"/>
        <v>3</v>
      </c>
      <c r="I32" s="210" t="s">
        <v>288</v>
      </c>
    </row>
    <row r="33" spans="1:12" x14ac:dyDescent="0.3">
      <c r="B33">
        <v>3</v>
      </c>
      <c r="C33">
        <v>7</v>
      </c>
      <c r="D33">
        <v>1</v>
      </c>
      <c r="E33">
        <v>0</v>
      </c>
      <c r="F33">
        <v>1</v>
      </c>
      <c r="G33">
        <v>0</v>
      </c>
      <c r="H33">
        <f t="shared" si="3"/>
        <v>2</v>
      </c>
      <c r="I33" s="210" t="s">
        <v>173</v>
      </c>
    </row>
    <row r="34" spans="1:12" s="9" customFormat="1" x14ac:dyDescent="0.3">
      <c r="B34" s="9">
        <v>3</v>
      </c>
      <c r="C34" s="9">
        <v>8</v>
      </c>
      <c r="D34" s="9">
        <v>1</v>
      </c>
      <c r="E34" s="9">
        <v>0</v>
      </c>
      <c r="F34" s="9">
        <v>1</v>
      </c>
      <c r="G34" s="9">
        <v>0</v>
      </c>
      <c r="H34" s="9">
        <f t="shared" si="3"/>
        <v>2</v>
      </c>
      <c r="I34" s="212"/>
      <c r="J34" s="213"/>
    </row>
    <row r="35" spans="1:12" x14ac:dyDescent="0.3">
      <c r="B35">
        <v>3</v>
      </c>
      <c r="C35">
        <v>9</v>
      </c>
      <c r="D35">
        <v>0</v>
      </c>
      <c r="E35">
        <v>0</v>
      </c>
      <c r="F35">
        <v>1</v>
      </c>
      <c r="G35">
        <v>1</v>
      </c>
      <c r="H35">
        <f t="shared" si="3"/>
        <v>2</v>
      </c>
      <c r="I35" s="210" t="s">
        <v>289</v>
      </c>
    </row>
    <row r="36" spans="1:12" x14ac:dyDescent="0.3">
      <c r="B36">
        <v>3</v>
      </c>
      <c r="C36">
        <v>10</v>
      </c>
      <c r="D36">
        <v>0</v>
      </c>
      <c r="E36">
        <v>0</v>
      </c>
      <c r="F36">
        <v>1</v>
      </c>
      <c r="G36">
        <v>1</v>
      </c>
      <c r="H36">
        <f t="shared" si="3"/>
        <v>2</v>
      </c>
      <c r="L36" t="s">
        <v>14</v>
      </c>
    </row>
    <row r="37" spans="1:12" x14ac:dyDescent="0.3">
      <c r="A37" s="6" t="s">
        <v>37</v>
      </c>
      <c r="B37" s="6"/>
      <c r="C37" s="6"/>
      <c r="D37" s="6">
        <f>AVERAGE(D27:D36)</f>
        <v>0.8</v>
      </c>
      <c r="E37" s="6">
        <f>AVERAGE(E27:E36)</f>
        <v>0</v>
      </c>
      <c r="F37" s="6">
        <f>AVERAGE(F27:F36)</f>
        <v>0.9</v>
      </c>
      <c r="G37" s="6">
        <f>AVERAGE(G27:G36)</f>
        <v>0.3</v>
      </c>
      <c r="H37" s="6">
        <f>AVERAGE(H27:H36)</f>
        <v>2</v>
      </c>
      <c r="I37" s="211"/>
      <c r="K37" s="6"/>
      <c r="L37" s="6"/>
    </row>
    <row r="38" spans="1:12" x14ac:dyDescent="0.3">
      <c r="B38">
        <v>4</v>
      </c>
      <c r="C38">
        <v>1</v>
      </c>
      <c r="D38">
        <v>0</v>
      </c>
      <c r="E38">
        <v>0</v>
      </c>
      <c r="F38">
        <v>0</v>
      </c>
      <c r="G38">
        <v>0</v>
      </c>
      <c r="H38">
        <f>SUM(D38:G38)</f>
        <v>0</v>
      </c>
      <c r="I38" s="210" t="s">
        <v>233</v>
      </c>
      <c r="J38" s="213">
        <f>AVERAGE(H38:H47)</f>
        <v>0.6</v>
      </c>
    </row>
    <row r="39" spans="1:12" x14ac:dyDescent="0.3">
      <c r="B39">
        <v>4</v>
      </c>
      <c r="C39">
        <v>2</v>
      </c>
      <c r="D39">
        <v>0</v>
      </c>
      <c r="E39">
        <v>0</v>
      </c>
      <c r="F39">
        <v>1</v>
      </c>
      <c r="G39">
        <v>0</v>
      </c>
      <c r="H39">
        <f t="shared" ref="H39:H47" si="4">SUM(D39:G39)</f>
        <v>1</v>
      </c>
      <c r="I39" s="210" t="s">
        <v>235</v>
      </c>
    </row>
    <row r="40" spans="1:12" x14ac:dyDescent="0.3">
      <c r="B40">
        <v>4</v>
      </c>
      <c r="C40">
        <v>3</v>
      </c>
      <c r="D40">
        <v>0</v>
      </c>
      <c r="E40">
        <v>0</v>
      </c>
      <c r="F40">
        <v>0</v>
      </c>
      <c r="G40">
        <v>0</v>
      </c>
      <c r="H40">
        <f t="shared" si="4"/>
        <v>0</v>
      </c>
      <c r="I40" s="210" t="s">
        <v>236</v>
      </c>
    </row>
    <row r="41" spans="1:12" x14ac:dyDescent="0.3">
      <c r="B41">
        <v>4</v>
      </c>
      <c r="C41">
        <v>4</v>
      </c>
      <c r="D41">
        <v>0</v>
      </c>
      <c r="E41">
        <v>0</v>
      </c>
      <c r="F41">
        <v>1</v>
      </c>
      <c r="G41">
        <v>0</v>
      </c>
      <c r="H41">
        <f t="shared" si="4"/>
        <v>1</v>
      </c>
      <c r="I41" s="210" t="s">
        <v>237</v>
      </c>
    </row>
    <row r="42" spans="1:12" x14ac:dyDescent="0.3">
      <c r="B42">
        <v>4</v>
      </c>
      <c r="C42">
        <v>5</v>
      </c>
      <c r="D42">
        <v>0</v>
      </c>
      <c r="E42">
        <v>0</v>
      </c>
      <c r="F42">
        <v>0</v>
      </c>
      <c r="G42">
        <v>1</v>
      </c>
      <c r="H42">
        <f t="shared" si="4"/>
        <v>1</v>
      </c>
      <c r="I42" s="210" t="s">
        <v>238</v>
      </c>
    </row>
    <row r="43" spans="1:12" x14ac:dyDescent="0.3">
      <c r="B43">
        <v>4</v>
      </c>
      <c r="C43">
        <v>6</v>
      </c>
      <c r="D43">
        <v>0</v>
      </c>
      <c r="E43">
        <v>0</v>
      </c>
      <c r="F43">
        <v>1</v>
      </c>
      <c r="G43">
        <v>0</v>
      </c>
      <c r="H43">
        <f t="shared" si="4"/>
        <v>1</v>
      </c>
      <c r="I43" s="210" t="s">
        <v>239</v>
      </c>
    </row>
    <row r="44" spans="1:12" x14ac:dyDescent="0.3">
      <c r="B44">
        <v>4</v>
      </c>
      <c r="C44">
        <v>7</v>
      </c>
      <c r="D44">
        <v>0</v>
      </c>
      <c r="E44">
        <v>0</v>
      </c>
      <c r="F44">
        <v>0</v>
      </c>
      <c r="G44">
        <v>0</v>
      </c>
      <c r="H44">
        <f t="shared" si="4"/>
        <v>0</v>
      </c>
      <c r="I44" s="210" t="s">
        <v>240</v>
      </c>
    </row>
    <row r="45" spans="1:12" x14ac:dyDescent="0.3">
      <c r="B45">
        <v>4</v>
      </c>
      <c r="C45">
        <v>8</v>
      </c>
      <c r="D45">
        <v>0</v>
      </c>
      <c r="E45">
        <v>0</v>
      </c>
      <c r="F45">
        <v>0</v>
      </c>
      <c r="G45">
        <v>1</v>
      </c>
      <c r="H45">
        <f t="shared" si="4"/>
        <v>1</v>
      </c>
      <c r="I45" s="210" t="s">
        <v>241</v>
      </c>
    </row>
    <row r="46" spans="1:12" x14ac:dyDescent="0.3">
      <c r="B46">
        <v>4</v>
      </c>
      <c r="C46">
        <v>9</v>
      </c>
      <c r="D46">
        <v>0</v>
      </c>
      <c r="E46">
        <v>0</v>
      </c>
      <c r="F46">
        <v>0</v>
      </c>
      <c r="G46">
        <v>0</v>
      </c>
      <c r="H46">
        <f t="shared" si="4"/>
        <v>0</v>
      </c>
      <c r="I46" s="210" t="s">
        <v>242</v>
      </c>
    </row>
    <row r="47" spans="1:12" x14ac:dyDescent="0.3">
      <c r="B47">
        <v>4</v>
      </c>
      <c r="C47">
        <v>10</v>
      </c>
      <c r="D47">
        <v>0</v>
      </c>
      <c r="E47">
        <v>0</v>
      </c>
      <c r="F47">
        <v>0</v>
      </c>
      <c r="G47">
        <v>1</v>
      </c>
      <c r="H47">
        <f t="shared" si="4"/>
        <v>1</v>
      </c>
      <c r="I47" s="210" t="s">
        <v>234</v>
      </c>
    </row>
    <row r="48" spans="1:12" x14ac:dyDescent="0.3">
      <c r="A48" s="6" t="s">
        <v>37</v>
      </c>
      <c r="B48" s="6"/>
      <c r="C48" s="6"/>
      <c r="D48" s="6">
        <f>AVERAGE(D38:D47)</f>
        <v>0</v>
      </c>
      <c r="E48" s="6">
        <f>AVERAGE(E38:E47)</f>
        <v>0</v>
      </c>
      <c r="F48" s="6">
        <f>AVERAGE(F38:F47)</f>
        <v>0.3</v>
      </c>
      <c r="G48" s="6">
        <f>AVERAGE(G38:G47)</f>
        <v>0.3</v>
      </c>
      <c r="H48" s="6">
        <f>AVERAGE(H38:H47)</f>
        <v>0.6</v>
      </c>
      <c r="I48" s="211"/>
      <c r="K48" s="6"/>
      <c r="L48" s="6"/>
    </row>
    <row r="49" spans="1:12" x14ac:dyDescent="0.3">
      <c r="B49">
        <v>5</v>
      </c>
      <c r="C49">
        <v>1</v>
      </c>
      <c r="H49">
        <f>SUM(D49:G49)</f>
        <v>0</v>
      </c>
      <c r="I49" s="210" t="s">
        <v>243</v>
      </c>
      <c r="J49" s="213">
        <f>AVERAGE(H49:H58)</f>
        <v>0.3</v>
      </c>
    </row>
    <row r="50" spans="1:12" x14ac:dyDescent="0.3">
      <c r="B50">
        <v>5</v>
      </c>
      <c r="C50">
        <v>2</v>
      </c>
      <c r="D50">
        <v>0</v>
      </c>
      <c r="E50">
        <v>0</v>
      </c>
      <c r="F50">
        <v>0</v>
      </c>
      <c r="G50">
        <v>0</v>
      </c>
      <c r="H50">
        <f>SUM(D50:G50)</f>
        <v>0</v>
      </c>
      <c r="I50" s="210" t="s">
        <v>243</v>
      </c>
    </row>
    <row r="51" spans="1:12" x14ac:dyDescent="0.3">
      <c r="B51">
        <v>5</v>
      </c>
      <c r="C51">
        <v>3</v>
      </c>
      <c r="D51">
        <v>0</v>
      </c>
      <c r="E51">
        <v>0</v>
      </c>
      <c r="F51">
        <v>0</v>
      </c>
      <c r="G51">
        <v>0</v>
      </c>
      <c r="H51">
        <f t="shared" ref="H51:H54" si="5">SUM(D51:G51)</f>
        <v>0</v>
      </c>
      <c r="I51" s="210" t="s">
        <v>248</v>
      </c>
    </row>
    <row r="52" spans="1:12" x14ac:dyDescent="0.3">
      <c r="B52">
        <v>5</v>
      </c>
      <c r="C52">
        <v>4</v>
      </c>
      <c r="D52">
        <v>0</v>
      </c>
      <c r="E52">
        <v>0</v>
      </c>
      <c r="F52">
        <v>0</v>
      </c>
      <c r="G52">
        <v>0</v>
      </c>
      <c r="H52">
        <f t="shared" si="5"/>
        <v>0</v>
      </c>
      <c r="I52" s="210" t="s">
        <v>244</v>
      </c>
    </row>
    <row r="53" spans="1:12" x14ac:dyDescent="0.3">
      <c r="B53">
        <v>5</v>
      </c>
      <c r="C53">
        <v>5</v>
      </c>
      <c r="D53">
        <v>0</v>
      </c>
      <c r="E53">
        <v>0</v>
      </c>
      <c r="F53">
        <v>0</v>
      </c>
      <c r="G53">
        <v>0</v>
      </c>
      <c r="H53">
        <f t="shared" si="5"/>
        <v>0</v>
      </c>
      <c r="I53" s="210" t="s">
        <v>245</v>
      </c>
    </row>
    <row r="54" spans="1:12" x14ac:dyDescent="0.3">
      <c r="B54">
        <v>5</v>
      </c>
      <c r="C54">
        <v>6</v>
      </c>
      <c r="D54">
        <v>0</v>
      </c>
      <c r="E54">
        <v>0</v>
      </c>
      <c r="F54">
        <v>0</v>
      </c>
      <c r="G54">
        <v>0</v>
      </c>
      <c r="H54">
        <f t="shared" si="5"/>
        <v>0</v>
      </c>
      <c r="I54" s="210" t="s">
        <v>246</v>
      </c>
    </row>
    <row r="55" spans="1:12" x14ac:dyDescent="0.3">
      <c r="B55">
        <v>5</v>
      </c>
      <c r="C55">
        <v>7</v>
      </c>
      <c r="D55">
        <v>0</v>
      </c>
      <c r="E55">
        <v>0</v>
      </c>
      <c r="F55">
        <v>0</v>
      </c>
      <c r="G55">
        <v>0</v>
      </c>
      <c r="H55">
        <f t="shared" ref="H55:H58" si="6">SUM(D55:G55)</f>
        <v>0</v>
      </c>
      <c r="I55" s="210" t="s">
        <v>249</v>
      </c>
    </row>
    <row r="56" spans="1:12" x14ac:dyDescent="0.3">
      <c r="B56">
        <v>5</v>
      </c>
      <c r="C56">
        <v>8</v>
      </c>
      <c r="D56">
        <v>0</v>
      </c>
      <c r="E56">
        <v>1</v>
      </c>
      <c r="F56">
        <v>0</v>
      </c>
      <c r="G56">
        <v>1</v>
      </c>
      <c r="H56">
        <f t="shared" si="6"/>
        <v>2</v>
      </c>
      <c r="I56" s="210" t="s">
        <v>250</v>
      </c>
    </row>
    <row r="57" spans="1:12" x14ac:dyDescent="0.3">
      <c r="B57">
        <v>5</v>
      </c>
      <c r="C57">
        <v>9</v>
      </c>
      <c r="D57">
        <v>0</v>
      </c>
      <c r="E57">
        <v>0</v>
      </c>
      <c r="F57">
        <v>0</v>
      </c>
      <c r="G57">
        <v>0</v>
      </c>
      <c r="H57">
        <f t="shared" si="6"/>
        <v>0</v>
      </c>
      <c r="I57" s="210" t="s">
        <v>251</v>
      </c>
    </row>
    <row r="58" spans="1:12" x14ac:dyDescent="0.3">
      <c r="B58">
        <v>5</v>
      </c>
      <c r="C58">
        <v>10</v>
      </c>
      <c r="D58">
        <v>0</v>
      </c>
      <c r="E58">
        <v>0</v>
      </c>
      <c r="F58">
        <v>1</v>
      </c>
      <c r="G58">
        <v>0</v>
      </c>
      <c r="H58">
        <f t="shared" si="6"/>
        <v>1</v>
      </c>
      <c r="I58" s="210" t="s">
        <v>247</v>
      </c>
    </row>
    <row r="59" spans="1:12" x14ac:dyDescent="0.3">
      <c r="A59" s="6" t="s">
        <v>37</v>
      </c>
      <c r="B59" s="6"/>
      <c r="C59" s="6"/>
      <c r="D59" s="6">
        <f>AVERAGE(D49:D58)</f>
        <v>0</v>
      </c>
      <c r="E59" s="6">
        <f>AVERAGE(E49:E58)</f>
        <v>0.1111111111111111</v>
      </c>
      <c r="F59" s="6">
        <f>AVERAGE(F49:F58)</f>
        <v>0.1111111111111111</v>
      </c>
      <c r="G59" s="6">
        <f>AVERAGE(G49:G58)</f>
        <v>0.1111111111111111</v>
      </c>
      <c r="H59" s="6">
        <f>AVERAGE(H49:H58)</f>
        <v>0.3</v>
      </c>
      <c r="I59" s="211"/>
      <c r="K59" s="6"/>
      <c r="L59" s="6"/>
    </row>
    <row r="60" spans="1:12" x14ac:dyDescent="0.3">
      <c r="B60">
        <v>6</v>
      </c>
      <c r="C60">
        <v>1</v>
      </c>
      <c r="D60">
        <v>0</v>
      </c>
      <c r="E60">
        <v>0</v>
      </c>
      <c r="F60">
        <v>1</v>
      </c>
      <c r="G60">
        <v>0</v>
      </c>
      <c r="H60">
        <f>SUM(D60:G60)</f>
        <v>1</v>
      </c>
      <c r="I60" s="210" t="s">
        <v>252</v>
      </c>
      <c r="J60" s="213">
        <f>AVERAGE(H60:H69)</f>
        <v>0.9</v>
      </c>
    </row>
    <row r="61" spans="1:12" x14ac:dyDescent="0.3">
      <c r="B61">
        <v>6</v>
      </c>
      <c r="C61">
        <v>2</v>
      </c>
      <c r="D61">
        <v>0</v>
      </c>
      <c r="E61">
        <v>0</v>
      </c>
      <c r="F61">
        <v>1</v>
      </c>
      <c r="G61">
        <v>0</v>
      </c>
      <c r="H61">
        <f t="shared" ref="H61:H68" si="7">SUM(D61:G61)</f>
        <v>1</v>
      </c>
      <c r="I61" s="210" t="s">
        <v>254</v>
      </c>
    </row>
    <row r="62" spans="1:12" x14ac:dyDescent="0.3">
      <c r="B62">
        <v>6</v>
      </c>
      <c r="C62">
        <v>3</v>
      </c>
      <c r="D62">
        <v>0</v>
      </c>
      <c r="E62">
        <v>0</v>
      </c>
      <c r="F62">
        <v>1</v>
      </c>
      <c r="G62">
        <v>0</v>
      </c>
      <c r="H62">
        <f t="shared" si="7"/>
        <v>1</v>
      </c>
      <c r="I62" s="210" t="s">
        <v>255</v>
      </c>
    </row>
    <row r="63" spans="1:12" x14ac:dyDescent="0.3">
      <c r="B63">
        <v>6</v>
      </c>
      <c r="C63">
        <v>4</v>
      </c>
      <c r="D63">
        <v>0</v>
      </c>
      <c r="E63">
        <v>0</v>
      </c>
      <c r="F63">
        <v>1</v>
      </c>
      <c r="G63">
        <v>0</v>
      </c>
      <c r="H63">
        <f t="shared" si="7"/>
        <v>1</v>
      </c>
      <c r="I63" s="210" t="s">
        <v>256</v>
      </c>
    </row>
    <row r="64" spans="1:12" x14ac:dyDescent="0.3">
      <c r="B64">
        <v>6</v>
      </c>
      <c r="C64">
        <v>5</v>
      </c>
      <c r="D64">
        <v>1</v>
      </c>
      <c r="E64">
        <v>0</v>
      </c>
      <c r="F64">
        <v>1</v>
      </c>
      <c r="G64">
        <v>0</v>
      </c>
      <c r="H64">
        <f t="shared" si="7"/>
        <v>2</v>
      </c>
      <c r="I64" s="210" t="s">
        <v>257</v>
      </c>
    </row>
    <row r="65" spans="1:12" x14ac:dyDescent="0.3">
      <c r="B65">
        <v>6</v>
      </c>
      <c r="C65">
        <v>6</v>
      </c>
      <c r="D65">
        <v>0</v>
      </c>
      <c r="E65">
        <v>0</v>
      </c>
      <c r="F65">
        <v>1</v>
      </c>
      <c r="G65">
        <v>0</v>
      </c>
      <c r="H65">
        <f t="shared" si="7"/>
        <v>1</v>
      </c>
      <c r="I65" s="210" t="s">
        <v>258</v>
      </c>
    </row>
    <row r="66" spans="1:12" x14ac:dyDescent="0.3">
      <c r="B66">
        <v>6</v>
      </c>
      <c r="C66">
        <v>7</v>
      </c>
      <c r="D66">
        <v>0</v>
      </c>
      <c r="E66">
        <v>0</v>
      </c>
      <c r="F66">
        <v>0</v>
      </c>
      <c r="G66">
        <v>0</v>
      </c>
      <c r="H66">
        <f t="shared" si="7"/>
        <v>0</v>
      </c>
      <c r="I66" s="210" t="s">
        <v>260</v>
      </c>
    </row>
    <row r="67" spans="1:12" x14ac:dyDescent="0.3">
      <c r="B67">
        <v>6</v>
      </c>
      <c r="C67">
        <v>8</v>
      </c>
      <c r="D67">
        <v>0</v>
      </c>
      <c r="E67">
        <v>0</v>
      </c>
      <c r="F67">
        <v>0</v>
      </c>
      <c r="G67">
        <v>0</v>
      </c>
      <c r="H67">
        <f t="shared" si="7"/>
        <v>0</v>
      </c>
      <c r="I67" s="210" t="s">
        <v>259</v>
      </c>
    </row>
    <row r="68" spans="1:12" x14ac:dyDescent="0.3">
      <c r="B68">
        <v>6</v>
      </c>
      <c r="C68">
        <v>9</v>
      </c>
      <c r="D68">
        <v>0</v>
      </c>
      <c r="E68">
        <v>0</v>
      </c>
      <c r="F68">
        <v>0</v>
      </c>
      <c r="G68">
        <v>0</v>
      </c>
      <c r="H68">
        <f t="shared" si="7"/>
        <v>0</v>
      </c>
      <c r="I68" s="210" t="s">
        <v>261</v>
      </c>
    </row>
    <row r="69" spans="1:12" x14ac:dyDescent="0.3">
      <c r="B69">
        <v>6</v>
      </c>
      <c r="C69">
        <v>10</v>
      </c>
      <c r="D69">
        <v>0</v>
      </c>
      <c r="E69">
        <v>0</v>
      </c>
      <c r="F69">
        <v>1</v>
      </c>
      <c r="G69">
        <v>1</v>
      </c>
      <c r="H69">
        <f t="shared" ref="H69" si="8">SUM(D69:G69)</f>
        <v>2</v>
      </c>
      <c r="I69" s="210" t="s">
        <v>253</v>
      </c>
    </row>
    <row r="70" spans="1:12" x14ac:dyDescent="0.3">
      <c r="A70" s="6" t="s">
        <v>37</v>
      </c>
      <c r="B70" s="6"/>
      <c r="C70" s="6"/>
      <c r="D70" s="6">
        <f>AVERAGE(D60:D69)</f>
        <v>0.1</v>
      </c>
      <c r="E70" s="6">
        <f>AVERAGE(E60:E69)</f>
        <v>0</v>
      </c>
      <c r="F70" s="6">
        <f>AVERAGE(F60:F69)</f>
        <v>0.7</v>
      </c>
      <c r="G70" s="6">
        <f>AVERAGE(G60:G69)</f>
        <v>0.1</v>
      </c>
      <c r="H70" s="6">
        <f>AVERAGE(H60:H69)</f>
        <v>0.9</v>
      </c>
      <c r="I70" s="211"/>
      <c r="K70" s="6"/>
      <c r="L70" s="6"/>
    </row>
    <row r="71" spans="1:12" x14ac:dyDescent="0.3">
      <c r="B71">
        <v>7</v>
      </c>
      <c r="C71">
        <v>1</v>
      </c>
      <c r="D71">
        <v>0</v>
      </c>
      <c r="E71">
        <v>0</v>
      </c>
      <c r="F71">
        <v>0</v>
      </c>
      <c r="G71">
        <v>0</v>
      </c>
      <c r="H71">
        <f>SUM(D71:G71)</f>
        <v>0</v>
      </c>
      <c r="I71" s="210" t="s">
        <v>262</v>
      </c>
      <c r="J71" s="213">
        <f>AVERAGE(H71:H80)</f>
        <v>0.5</v>
      </c>
    </row>
    <row r="72" spans="1:12" x14ac:dyDescent="0.3">
      <c r="B72">
        <v>7</v>
      </c>
      <c r="C72">
        <v>2</v>
      </c>
      <c r="D72">
        <v>0</v>
      </c>
      <c r="E72">
        <v>0</v>
      </c>
      <c r="F72">
        <v>0</v>
      </c>
      <c r="G72">
        <v>0</v>
      </c>
      <c r="H72">
        <f t="shared" ref="H72:H80" si="9">SUM(D72:G72)</f>
        <v>0</v>
      </c>
      <c r="I72" s="210" t="s">
        <v>264</v>
      </c>
    </row>
    <row r="73" spans="1:12" x14ac:dyDescent="0.3">
      <c r="B73">
        <v>7</v>
      </c>
      <c r="C73">
        <v>3</v>
      </c>
      <c r="D73">
        <v>0</v>
      </c>
      <c r="E73">
        <v>0</v>
      </c>
      <c r="F73">
        <v>0</v>
      </c>
      <c r="G73">
        <v>0</v>
      </c>
      <c r="H73">
        <f t="shared" si="9"/>
        <v>0</v>
      </c>
      <c r="I73" s="210" t="s">
        <v>265</v>
      </c>
    </row>
    <row r="74" spans="1:12" x14ac:dyDescent="0.3">
      <c r="B74">
        <v>7</v>
      </c>
      <c r="C74">
        <v>4</v>
      </c>
      <c r="D74">
        <v>0</v>
      </c>
      <c r="E74">
        <v>0</v>
      </c>
      <c r="F74">
        <v>0</v>
      </c>
      <c r="G74">
        <v>0</v>
      </c>
      <c r="H74">
        <f t="shared" si="9"/>
        <v>0</v>
      </c>
      <c r="I74" s="210" t="s">
        <v>262</v>
      </c>
    </row>
    <row r="75" spans="1:12" x14ac:dyDescent="0.3">
      <c r="B75">
        <v>7</v>
      </c>
      <c r="C75">
        <v>5</v>
      </c>
      <c r="D75">
        <v>0</v>
      </c>
      <c r="E75">
        <v>0</v>
      </c>
      <c r="F75">
        <v>0</v>
      </c>
      <c r="G75">
        <v>0</v>
      </c>
      <c r="H75">
        <f t="shared" si="9"/>
        <v>0</v>
      </c>
      <c r="I75" s="210" t="s">
        <v>266</v>
      </c>
    </row>
    <row r="76" spans="1:12" x14ac:dyDescent="0.3">
      <c r="B76">
        <v>7</v>
      </c>
      <c r="C76">
        <v>6</v>
      </c>
      <c r="D76">
        <v>0</v>
      </c>
      <c r="E76">
        <v>0</v>
      </c>
      <c r="F76">
        <v>0</v>
      </c>
      <c r="G76">
        <v>0</v>
      </c>
      <c r="H76">
        <f t="shared" si="9"/>
        <v>0</v>
      </c>
      <c r="I76" s="210" t="s">
        <v>267</v>
      </c>
    </row>
    <row r="77" spans="1:12" x14ac:dyDescent="0.3">
      <c r="B77">
        <v>7</v>
      </c>
      <c r="C77">
        <v>7</v>
      </c>
      <c r="D77">
        <v>1</v>
      </c>
      <c r="E77">
        <v>0</v>
      </c>
      <c r="F77">
        <v>0</v>
      </c>
      <c r="G77">
        <v>0</v>
      </c>
      <c r="H77">
        <f t="shared" si="9"/>
        <v>1</v>
      </c>
      <c r="I77" s="210" t="s">
        <v>268</v>
      </c>
    </row>
    <row r="78" spans="1:12" x14ac:dyDescent="0.3">
      <c r="B78">
        <v>7</v>
      </c>
      <c r="C78">
        <v>8</v>
      </c>
      <c r="D78">
        <v>0</v>
      </c>
      <c r="E78">
        <v>0</v>
      </c>
      <c r="F78">
        <v>0</v>
      </c>
      <c r="G78">
        <v>0</v>
      </c>
      <c r="H78">
        <f t="shared" si="9"/>
        <v>0</v>
      </c>
      <c r="I78" s="210" t="s">
        <v>269</v>
      </c>
    </row>
    <row r="79" spans="1:12" x14ac:dyDescent="0.3">
      <c r="B79">
        <v>7</v>
      </c>
      <c r="C79">
        <v>9</v>
      </c>
      <c r="D79">
        <v>0</v>
      </c>
      <c r="E79">
        <v>0</v>
      </c>
      <c r="F79">
        <v>0</v>
      </c>
      <c r="G79">
        <v>0</v>
      </c>
      <c r="H79">
        <f t="shared" si="9"/>
        <v>0</v>
      </c>
      <c r="I79" s="210" t="s">
        <v>270</v>
      </c>
    </row>
    <row r="80" spans="1:12" x14ac:dyDescent="0.3">
      <c r="B80">
        <v>7</v>
      </c>
      <c r="C80">
        <v>10</v>
      </c>
      <c r="D80">
        <v>2</v>
      </c>
      <c r="E80">
        <v>0</v>
      </c>
      <c r="F80">
        <v>2</v>
      </c>
      <c r="G80">
        <v>0</v>
      </c>
      <c r="H80">
        <f t="shared" si="9"/>
        <v>4</v>
      </c>
      <c r="I80" s="210" t="s">
        <v>263</v>
      </c>
    </row>
    <row r="81" spans="1:12" x14ac:dyDescent="0.3">
      <c r="A81" s="6" t="s">
        <v>37</v>
      </c>
      <c r="B81" s="6"/>
      <c r="C81" s="6"/>
      <c r="D81" s="6">
        <f>AVERAGE(D71:D80)</f>
        <v>0.3</v>
      </c>
      <c r="E81" s="6">
        <f>AVERAGE(E71:E80)</f>
        <v>0</v>
      </c>
      <c r="F81" s="6">
        <f>AVERAGE(F71:F80)</f>
        <v>0.2</v>
      </c>
      <c r="G81" s="6">
        <f>AVERAGE(G71:G80)</f>
        <v>0</v>
      </c>
      <c r="H81" s="6">
        <f>AVERAGE(H71:H80)</f>
        <v>0.5</v>
      </c>
      <c r="I81" s="211"/>
      <c r="K81" s="6"/>
      <c r="L81" s="6"/>
    </row>
    <row r="82" spans="1:12" x14ac:dyDescent="0.3">
      <c r="B82">
        <v>8</v>
      </c>
      <c r="C82">
        <v>1</v>
      </c>
      <c r="D82">
        <v>0</v>
      </c>
      <c r="E82">
        <v>0</v>
      </c>
      <c r="F82">
        <v>1</v>
      </c>
      <c r="G82">
        <v>0</v>
      </c>
      <c r="H82">
        <f>SUM(D82:G82)</f>
        <v>1</v>
      </c>
      <c r="I82" s="210" t="s">
        <v>271</v>
      </c>
      <c r="J82" s="213">
        <f>AVERAGE(H82:H91)</f>
        <v>0.3</v>
      </c>
    </row>
    <row r="83" spans="1:12" x14ac:dyDescent="0.3">
      <c r="B83">
        <v>8</v>
      </c>
      <c r="C83">
        <v>2</v>
      </c>
      <c r="D83">
        <v>0</v>
      </c>
      <c r="E83">
        <v>0</v>
      </c>
      <c r="F83">
        <v>1</v>
      </c>
      <c r="G83">
        <v>0</v>
      </c>
      <c r="H83">
        <f t="shared" ref="H83:H90" si="10">SUM(D83:G83)</f>
        <v>1</v>
      </c>
    </row>
    <row r="84" spans="1:12" x14ac:dyDescent="0.3">
      <c r="B84">
        <v>8</v>
      </c>
      <c r="C84">
        <v>3</v>
      </c>
      <c r="D84">
        <v>0</v>
      </c>
      <c r="E84">
        <v>0</v>
      </c>
      <c r="F84">
        <v>0</v>
      </c>
      <c r="G84">
        <v>0</v>
      </c>
      <c r="H84">
        <f t="shared" si="10"/>
        <v>0</v>
      </c>
      <c r="I84" s="210" t="s">
        <v>272</v>
      </c>
    </row>
    <row r="85" spans="1:12" x14ac:dyDescent="0.3">
      <c r="B85">
        <v>8</v>
      </c>
      <c r="C85">
        <v>4</v>
      </c>
      <c r="D85">
        <v>0</v>
      </c>
      <c r="E85">
        <v>0</v>
      </c>
      <c r="F85">
        <v>0</v>
      </c>
      <c r="G85">
        <v>0</v>
      </c>
      <c r="H85">
        <f t="shared" si="10"/>
        <v>0</v>
      </c>
      <c r="I85" s="210" t="s">
        <v>273</v>
      </c>
    </row>
    <row r="86" spans="1:12" x14ac:dyDescent="0.3">
      <c r="B86">
        <v>8</v>
      </c>
      <c r="C86">
        <v>5</v>
      </c>
      <c r="D86">
        <v>0</v>
      </c>
      <c r="E86">
        <v>0</v>
      </c>
      <c r="F86">
        <v>0</v>
      </c>
      <c r="G86">
        <v>0</v>
      </c>
      <c r="H86">
        <f t="shared" si="10"/>
        <v>0</v>
      </c>
      <c r="I86" s="210" t="s">
        <v>270</v>
      </c>
    </row>
    <row r="87" spans="1:12" x14ac:dyDescent="0.3">
      <c r="B87">
        <v>8</v>
      </c>
      <c r="C87">
        <v>6</v>
      </c>
      <c r="D87">
        <v>0</v>
      </c>
      <c r="E87">
        <v>0</v>
      </c>
      <c r="F87">
        <v>0</v>
      </c>
      <c r="G87">
        <v>0</v>
      </c>
      <c r="H87">
        <f t="shared" si="10"/>
        <v>0</v>
      </c>
      <c r="I87" s="210" t="s">
        <v>274</v>
      </c>
    </row>
    <row r="88" spans="1:12" x14ac:dyDescent="0.3">
      <c r="B88">
        <v>8</v>
      </c>
      <c r="C88">
        <v>7</v>
      </c>
      <c r="D88">
        <v>0</v>
      </c>
      <c r="E88">
        <v>0</v>
      </c>
      <c r="F88">
        <v>0</v>
      </c>
      <c r="G88">
        <v>0</v>
      </c>
      <c r="H88">
        <f t="shared" si="10"/>
        <v>0</v>
      </c>
      <c r="I88" s="210" t="s">
        <v>270</v>
      </c>
    </row>
    <row r="89" spans="1:12" x14ac:dyDescent="0.3">
      <c r="B89">
        <v>8</v>
      </c>
      <c r="C89">
        <v>8</v>
      </c>
      <c r="D89">
        <v>0</v>
      </c>
      <c r="E89">
        <v>0</v>
      </c>
      <c r="F89">
        <v>0</v>
      </c>
      <c r="G89">
        <v>0</v>
      </c>
      <c r="H89">
        <f t="shared" si="10"/>
        <v>0</v>
      </c>
      <c r="I89" s="210" t="s">
        <v>270</v>
      </c>
    </row>
    <row r="90" spans="1:12" x14ac:dyDescent="0.3">
      <c r="B90">
        <v>8</v>
      </c>
      <c r="C90">
        <v>9</v>
      </c>
      <c r="D90">
        <v>0</v>
      </c>
      <c r="E90">
        <v>0</v>
      </c>
      <c r="F90">
        <v>0</v>
      </c>
      <c r="G90">
        <v>0</v>
      </c>
      <c r="H90">
        <f t="shared" si="10"/>
        <v>0</v>
      </c>
      <c r="I90" s="210" t="s">
        <v>270</v>
      </c>
    </row>
    <row r="91" spans="1:12" x14ac:dyDescent="0.3">
      <c r="B91">
        <v>8</v>
      </c>
      <c r="C91">
        <v>10</v>
      </c>
      <c r="D91">
        <v>0</v>
      </c>
      <c r="E91">
        <v>0</v>
      </c>
      <c r="F91">
        <v>1</v>
      </c>
      <c r="G91">
        <v>0</v>
      </c>
      <c r="H91">
        <f t="shared" ref="H91" si="11">SUM(D91:G91)</f>
        <v>1</v>
      </c>
    </row>
    <row r="92" spans="1:12" x14ac:dyDescent="0.3">
      <c r="A92" s="6" t="s">
        <v>37</v>
      </c>
      <c r="B92" s="6"/>
      <c r="C92" s="6"/>
      <c r="D92" s="6">
        <f>AVERAGE(D82:D91)</f>
        <v>0</v>
      </c>
      <c r="E92" s="6">
        <f>AVERAGE(E82:E91)</f>
        <v>0</v>
      </c>
      <c r="F92" s="6">
        <f>AVERAGE(F82:F91)</f>
        <v>0.3</v>
      </c>
      <c r="G92" s="6">
        <f>AVERAGE(G82:G91)</f>
        <v>0</v>
      </c>
      <c r="H92" s="6">
        <f>AVERAGE(H82:H91)</f>
        <v>0.3</v>
      </c>
      <c r="I92" s="211"/>
      <c r="K92" s="6"/>
      <c r="L92" s="6"/>
    </row>
    <row r="93" spans="1:12" x14ac:dyDescent="0.3">
      <c r="B93">
        <v>9</v>
      </c>
      <c r="C93">
        <v>1</v>
      </c>
      <c r="D93">
        <v>0</v>
      </c>
      <c r="E93">
        <v>0</v>
      </c>
      <c r="F93">
        <v>1</v>
      </c>
      <c r="G93">
        <v>0</v>
      </c>
      <c r="H93">
        <f>SUM(D93:G93)</f>
        <v>1</v>
      </c>
      <c r="I93" s="210" t="s">
        <v>275</v>
      </c>
      <c r="J93" s="213">
        <f>AVERAGE(H93:H102)</f>
        <v>1.2</v>
      </c>
    </row>
    <row r="94" spans="1:12" x14ac:dyDescent="0.3">
      <c r="B94">
        <v>9</v>
      </c>
      <c r="C94">
        <v>2</v>
      </c>
      <c r="D94">
        <v>1</v>
      </c>
      <c r="E94">
        <v>0</v>
      </c>
      <c r="F94">
        <v>1</v>
      </c>
      <c r="G94">
        <v>0</v>
      </c>
      <c r="H94">
        <f t="shared" ref="H94:H102" si="12">SUM(D94:G94)</f>
        <v>2</v>
      </c>
    </row>
    <row r="95" spans="1:12" x14ac:dyDescent="0.3">
      <c r="B95">
        <v>9</v>
      </c>
      <c r="C95">
        <v>3</v>
      </c>
      <c r="D95">
        <v>0</v>
      </c>
      <c r="E95">
        <v>0</v>
      </c>
      <c r="F95">
        <v>0</v>
      </c>
      <c r="G95">
        <v>0</v>
      </c>
      <c r="H95">
        <f t="shared" si="12"/>
        <v>0</v>
      </c>
      <c r="I95" s="210" t="s">
        <v>277</v>
      </c>
    </row>
    <row r="96" spans="1:12" x14ac:dyDescent="0.3">
      <c r="B96">
        <v>9</v>
      </c>
      <c r="C96">
        <v>4</v>
      </c>
      <c r="D96">
        <v>1</v>
      </c>
      <c r="E96">
        <v>0</v>
      </c>
      <c r="F96">
        <v>1</v>
      </c>
      <c r="G96">
        <v>0</v>
      </c>
      <c r="H96">
        <f t="shared" si="12"/>
        <v>2</v>
      </c>
      <c r="I96" s="210" t="s">
        <v>278</v>
      </c>
    </row>
    <row r="97" spans="1:12" x14ac:dyDescent="0.3">
      <c r="B97">
        <v>9</v>
      </c>
      <c r="C97">
        <v>5</v>
      </c>
      <c r="D97">
        <v>0</v>
      </c>
      <c r="E97">
        <v>0</v>
      </c>
      <c r="F97">
        <v>1</v>
      </c>
      <c r="G97">
        <v>0</v>
      </c>
      <c r="H97">
        <f t="shared" si="12"/>
        <v>1</v>
      </c>
      <c r="I97" s="210" t="s">
        <v>279</v>
      </c>
    </row>
    <row r="98" spans="1:12" x14ac:dyDescent="0.3">
      <c r="B98">
        <v>9</v>
      </c>
      <c r="C98">
        <v>6</v>
      </c>
      <c r="D98">
        <v>1</v>
      </c>
      <c r="E98">
        <v>0</v>
      </c>
      <c r="F98">
        <v>1</v>
      </c>
      <c r="G98">
        <v>0</v>
      </c>
      <c r="H98">
        <f t="shared" si="12"/>
        <v>2</v>
      </c>
      <c r="I98" s="210" t="s">
        <v>280</v>
      </c>
    </row>
    <row r="99" spans="1:12" x14ac:dyDescent="0.3">
      <c r="B99">
        <v>9</v>
      </c>
      <c r="C99">
        <v>7</v>
      </c>
      <c r="D99">
        <v>0</v>
      </c>
      <c r="E99">
        <v>0</v>
      </c>
      <c r="F99">
        <v>0</v>
      </c>
      <c r="G99">
        <v>0</v>
      </c>
      <c r="H99">
        <f t="shared" si="12"/>
        <v>0</v>
      </c>
      <c r="I99" s="210" t="s">
        <v>281</v>
      </c>
    </row>
    <row r="100" spans="1:12" x14ac:dyDescent="0.3">
      <c r="B100">
        <v>9</v>
      </c>
      <c r="C100">
        <v>8</v>
      </c>
      <c r="D100">
        <v>0</v>
      </c>
      <c r="E100">
        <v>0</v>
      </c>
      <c r="F100">
        <v>1</v>
      </c>
      <c r="G100">
        <v>0</v>
      </c>
      <c r="H100">
        <f t="shared" si="12"/>
        <v>1</v>
      </c>
    </row>
    <row r="101" spans="1:12" x14ac:dyDescent="0.3">
      <c r="B101">
        <v>9</v>
      </c>
      <c r="C101">
        <v>9</v>
      </c>
      <c r="D101">
        <v>0</v>
      </c>
      <c r="E101">
        <v>0</v>
      </c>
      <c r="F101">
        <v>0</v>
      </c>
      <c r="G101">
        <v>0</v>
      </c>
      <c r="H101">
        <f t="shared" si="12"/>
        <v>0</v>
      </c>
      <c r="I101" s="210" t="s">
        <v>282</v>
      </c>
    </row>
    <row r="102" spans="1:12" x14ac:dyDescent="0.3">
      <c r="B102">
        <v>9</v>
      </c>
      <c r="C102">
        <v>10</v>
      </c>
      <c r="D102">
        <v>1</v>
      </c>
      <c r="E102">
        <v>0</v>
      </c>
      <c r="F102">
        <v>2</v>
      </c>
      <c r="G102">
        <v>0</v>
      </c>
      <c r="H102">
        <f t="shared" si="12"/>
        <v>3</v>
      </c>
      <c r="I102" s="210" t="s">
        <v>276</v>
      </c>
    </row>
    <row r="103" spans="1:12" x14ac:dyDescent="0.3">
      <c r="A103" s="6" t="s">
        <v>37</v>
      </c>
      <c r="B103" s="6"/>
      <c r="C103" s="6"/>
      <c r="D103" s="6">
        <f>AVERAGE(D93:D102)</f>
        <v>0.4</v>
      </c>
      <c r="E103" s="6">
        <f>AVERAGE(E93:E102)</f>
        <v>0</v>
      </c>
      <c r="F103" s="6">
        <f>AVERAGE(F93:F102)</f>
        <v>0.8</v>
      </c>
      <c r="G103" s="6">
        <f>AVERAGE(G93:G102)</f>
        <v>0</v>
      </c>
      <c r="H103" s="6">
        <f>AVERAGE(H93:H102)</f>
        <v>1.2</v>
      </c>
      <c r="I103" s="211"/>
      <c r="K103" s="6"/>
      <c r="L103" s="6"/>
    </row>
    <row r="104" spans="1:12" x14ac:dyDescent="0.3">
      <c r="B104">
        <v>10</v>
      </c>
      <c r="C104">
        <v>1</v>
      </c>
      <c r="D104">
        <v>1</v>
      </c>
      <c r="E104">
        <v>1</v>
      </c>
      <c r="F104">
        <v>1</v>
      </c>
      <c r="G104">
        <v>0</v>
      </c>
      <c r="H104">
        <f>SUM(D104:G104)</f>
        <v>3</v>
      </c>
      <c r="J104" s="213">
        <f>AVERAGE(H104:H113)</f>
        <v>2.5</v>
      </c>
    </row>
    <row r="105" spans="1:12" x14ac:dyDescent="0.3">
      <c r="B105">
        <v>10</v>
      </c>
      <c r="C105">
        <v>2</v>
      </c>
      <c r="D105">
        <v>0</v>
      </c>
      <c r="E105">
        <v>0</v>
      </c>
      <c r="F105">
        <v>1</v>
      </c>
      <c r="G105">
        <v>0</v>
      </c>
      <c r="H105">
        <f t="shared" ref="H105:H113" si="13">SUM(D105:G105)</f>
        <v>1</v>
      </c>
    </row>
    <row r="106" spans="1:12" x14ac:dyDescent="0.3">
      <c r="B106">
        <v>10</v>
      </c>
      <c r="C106">
        <v>3</v>
      </c>
      <c r="D106">
        <v>0</v>
      </c>
      <c r="E106">
        <v>1</v>
      </c>
      <c r="F106">
        <v>1</v>
      </c>
      <c r="G106">
        <v>0</v>
      </c>
      <c r="H106">
        <f t="shared" si="13"/>
        <v>2</v>
      </c>
    </row>
    <row r="107" spans="1:12" x14ac:dyDescent="0.3">
      <c r="B107">
        <v>10</v>
      </c>
      <c r="C107">
        <v>4</v>
      </c>
      <c r="D107">
        <v>1</v>
      </c>
      <c r="E107">
        <v>0</v>
      </c>
      <c r="F107">
        <v>1</v>
      </c>
      <c r="G107">
        <v>0</v>
      </c>
      <c r="H107">
        <f t="shared" si="13"/>
        <v>2</v>
      </c>
    </row>
    <row r="108" spans="1:12" x14ac:dyDescent="0.3">
      <c r="B108">
        <v>10</v>
      </c>
      <c r="C108">
        <v>5</v>
      </c>
      <c r="D108">
        <v>1</v>
      </c>
      <c r="E108">
        <v>0</v>
      </c>
      <c r="F108">
        <v>1</v>
      </c>
      <c r="G108">
        <v>1</v>
      </c>
      <c r="H108">
        <f t="shared" si="13"/>
        <v>3</v>
      </c>
    </row>
    <row r="109" spans="1:12" x14ac:dyDescent="0.3">
      <c r="B109">
        <v>10</v>
      </c>
      <c r="C109">
        <v>6</v>
      </c>
      <c r="D109">
        <v>1</v>
      </c>
      <c r="E109">
        <v>0</v>
      </c>
      <c r="F109">
        <v>1</v>
      </c>
      <c r="G109">
        <v>1</v>
      </c>
      <c r="H109">
        <f t="shared" si="13"/>
        <v>3</v>
      </c>
    </row>
    <row r="110" spans="1:12" x14ac:dyDescent="0.3">
      <c r="B110">
        <v>10</v>
      </c>
      <c r="C110">
        <v>7</v>
      </c>
      <c r="D110">
        <v>0</v>
      </c>
      <c r="E110">
        <v>0</v>
      </c>
      <c r="F110">
        <v>1</v>
      </c>
      <c r="G110">
        <v>1</v>
      </c>
      <c r="H110">
        <f t="shared" si="13"/>
        <v>2</v>
      </c>
    </row>
    <row r="111" spans="1:12" x14ac:dyDescent="0.3">
      <c r="B111">
        <v>10</v>
      </c>
      <c r="C111">
        <v>8</v>
      </c>
      <c r="D111">
        <v>1</v>
      </c>
      <c r="E111">
        <v>0</v>
      </c>
      <c r="F111">
        <v>1</v>
      </c>
      <c r="G111">
        <v>1</v>
      </c>
      <c r="H111">
        <f t="shared" si="13"/>
        <v>3</v>
      </c>
    </row>
    <row r="112" spans="1:12" x14ac:dyDescent="0.3">
      <c r="B112">
        <v>10</v>
      </c>
      <c r="C112">
        <v>9</v>
      </c>
      <c r="D112">
        <v>1</v>
      </c>
      <c r="E112">
        <v>1</v>
      </c>
      <c r="F112">
        <v>1</v>
      </c>
      <c r="G112">
        <v>1</v>
      </c>
      <c r="H112">
        <f t="shared" si="13"/>
        <v>4</v>
      </c>
    </row>
    <row r="113" spans="1:12" x14ac:dyDescent="0.3">
      <c r="B113">
        <v>10</v>
      </c>
      <c r="C113">
        <v>10</v>
      </c>
      <c r="D113">
        <v>1</v>
      </c>
      <c r="E113">
        <v>1</v>
      </c>
      <c r="F113">
        <v>0</v>
      </c>
      <c r="G113">
        <v>0</v>
      </c>
      <c r="H113">
        <f t="shared" si="13"/>
        <v>2</v>
      </c>
    </row>
    <row r="114" spans="1:12" x14ac:dyDescent="0.3">
      <c r="H114" s="6"/>
    </row>
    <row r="115" spans="1:12" x14ac:dyDescent="0.3">
      <c r="A115" s="6" t="s">
        <v>37</v>
      </c>
      <c r="B115" s="6"/>
      <c r="C115" s="6"/>
      <c r="D115" s="6">
        <f>AVERAGE(D104:D114)</f>
        <v>0.7</v>
      </c>
      <c r="E115" s="6">
        <f>AVERAGE(E104:E114)</f>
        <v>0.4</v>
      </c>
      <c r="F115" s="6">
        <f>AVERAGE(F104:F114)</f>
        <v>0.9</v>
      </c>
      <c r="G115" s="6">
        <f>AVERAGE(G104:G114)</f>
        <v>0.5</v>
      </c>
      <c r="H115" s="6">
        <f>AVERAGE(H104:H114)</f>
        <v>2.5</v>
      </c>
      <c r="I115" s="211"/>
      <c r="K115" s="6"/>
      <c r="L115" s="6"/>
    </row>
    <row r="116" spans="1:12" x14ac:dyDescent="0.3">
      <c r="B116">
        <v>11</v>
      </c>
      <c r="C116">
        <v>1</v>
      </c>
      <c r="D116">
        <v>2</v>
      </c>
      <c r="E116">
        <v>1</v>
      </c>
      <c r="F116">
        <v>2</v>
      </c>
      <c r="G116">
        <v>1</v>
      </c>
      <c r="H116">
        <f>SUM(D116:G116)</f>
        <v>6</v>
      </c>
      <c r="J116" s="213">
        <f>AVERAGE(H116:H125)</f>
        <v>3.7</v>
      </c>
    </row>
    <row r="117" spans="1:12" x14ac:dyDescent="0.3">
      <c r="B117">
        <v>11</v>
      </c>
      <c r="C117">
        <v>2</v>
      </c>
      <c r="D117">
        <v>2</v>
      </c>
      <c r="E117">
        <v>0</v>
      </c>
      <c r="F117">
        <v>2</v>
      </c>
      <c r="G117">
        <v>1</v>
      </c>
      <c r="H117">
        <f t="shared" ref="H117:H125" si="14">SUM(D117:G117)</f>
        <v>5</v>
      </c>
    </row>
    <row r="118" spans="1:12" x14ac:dyDescent="0.3">
      <c r="B118">
        <v>11</v>
      </c>
      <c r="C118">
        <v>3</v>
      </c>
      <c r="D118">
        <v>2</v>
      </c>
      <c r="E118">
        <v>0</v>
      </c>
      <c r="F118">
        <v>1</v>
      </c>
      <c r="G118">
        <v>0</v>
      </c>
      <c r="H118">
        <f t="shared" si="14"/>
        <v>3</v>
      </c>
    </row>
    <row r="119" spans="1:12" x14ac:dyDescent="0.3">
      <c r="B119">
        <v>11</v>
      </c>
      <c r="C119">
        <v>4</v>
      </c>
      <c r="D119">
        <v>1</v>
      </c>
      <c r="E119">
        <v>0</v>
      </c>
      <c r="F119">
        <v>1</v>
      </c>
      <c r="G119">
        <v>1</v>
      </c>
      <c r="H119">
        <f t="shared" si="14"/>
        <v>3</v>
      </c>
    </row>
    <row r="120" spans="1:12" x14ac:dyDescent="0.3">
      <c r="B120">
        <v>11</v>
      </c>
      <c r="C120">
        <v>5</v>
      </c>
      <c r="D120">
        <v>2</v>
      </c>
      <c r="E120">
        <v>0</v>
      </c>
      <c r="F120">
        <v>2</v>
      </c>
      <c r="G120">
        <v>0</v>
      </c>
      <c r="H120">
        <f t="shared" si="14"/>
        <v>4</v>
      </c>
    </row>
    <row r="121" spans="1:12" x14ac:dyDescent="0.3">
      <c r="B121">
        <v>11</v>
      </c>
      <c r="C121">
        <v>6</v>
      </c>
      <c r="D121">
        <v>2</v>
      </c>
      <c r="E121">
        <v>0</v>
      </c>
      <c r="F121">
        <v>2</v>
      </c>
      <c r="G121">
        <v>0</v>
      </c>
      <c r="H121">
        <f t="shared" si="14"/>
        <v>4</v>
      </c>
    </row>
    <row r="122" spans="1:12" x14ac:dyDescent="0.3">
      <c r="B122">
        <v>11</v>
      </c>
      <c r="C122">
        <v>7</v>
      </c>
      <c r="D122">
        <v>2</v>
      </c>
      <c r="E122">
        <v>0</v>
      </c>
      <c r="F122">
        <v>1</v>
      </c>
      <c r="G122">
        <v>0</v>
      </c>
      <c r="H122">
        <f t="shared" si="14"/>
        <v>3</v>
      </c>
    </row>
    <row r="123" spans="1:12" x14ac:dyDescent="0.3">
      <c r="B123">
        <v>11</v>
      </c>
      <c r="C123">
        <v>8</v>
      </c>
      <c r="D123">
        <v>2</v>
      </c>
      <c r="E123">
        <v>0</v>
      </c>
      <c r="F123">
        <v>1</v>
      </c>
      <c r="G123">
        <v>0</v>
      </c>
      <c r="H123">
        <f t="shared" si="14"/>
        <v>3</v>
      </c>
      <c r="I123" s="210" t="s">
        <v>172</v>
      </c>
    </row>
    <row r="124" spans="1:12" x14ac:dyDescent="0.3">
      <c r="B124">
        <v>11</v>
      </c>
      <c r="C124">
        <v>9</v>
      </c>
      <c r="D124">
        <v>1</v>
      </c>
      <c r="E124">
        <v>0</v>
      </c>
      <c r="F124">
        <v>1</v>
      </c>
      <c r="G124">
        <v>0</v>
      </c>
      <c r="H124">
        <f t="shared" si="14"/>
        <v>2</v>
      </c>
    </row>
    <row r="125" spans="1:12" x14ac:dyDescent="0.3">
      <c r="B125">
        <v>11</v>
      </c>
      <c r="C125">
        <v>10</v>
      </c>
      <c r="D125">
        <v>2</v>
      </c>
      <c r="E125">
        <v>0</v>
      </c>
      <c r="F125">
        <v>2</v>
      </c>
      <c r="G125">
        <v>0</v>
      </c>
      <c r="H125">
        <f t="shared" si="14"/>
        <v>4</v>
      </c>
    </row>
    <row r="126" spans="1:12" x14ac:dyDescent="0.3">
      <c r="A126" s="6" t="s">
        <v>37</v>
      </c>
      <c r="B126" s="6"/>
      <c r="C126" s="6"/>
      <c r="D126" s="6">
        <f>AVERAGE(D116:D125)</f>
        <v>1.8</v>
      </c>
      <c r="E126" s="6">
        <f>AVERAGE(E116:E125)</f>
        <v>0.1</v>
      </c>
      <c r="F126" s="6">
        <f>AVERAGE(F116:F125)</f>
        <v>1.5</v>
      </c>
      <c r="G126" s="6">
        <f>AVERAGE(G116:G125)</f>
        <v>0.3</v>
      </c>
      <c r="H126" s="6">
        <f>AVERAGE(H116:H125)</f>
        <v>3.7</v>
      </c>
      <c r="I126" s="211"/>
      <c r="K126" s="6"/>
      <c r="L126" s="6"/>
    </row>
    <row r="127" spans="1:12" x14ac:dyDescent="0.3">
      <c r="B127">
        <v>12</v>
      </c>
      <c r="C127">
        <v>1</v>
      </c>
      <c r="D127">
        <v>2</v>
      </c>
      <c r="E127">
        <v>0</v>
      </c>
      <c r="F127">
        <v>2</v>
      </c>
      <c r="G127">
        <v>1</v>
      </c>
      <c r="H127">
        <f>SUM(D127:G127)</f>
        <v>5</v>
      </c>
      <c r="I127"/>
      <c r="J127" s="213">
        <f>AVERAGE(H127:H136)</f>
        <v>3</v>
      </c>
    </row>
    <row r="128" spans="1:12" x14ac:dyDescent="0.3">
      <c r="B128">
        <v>12</v>
      </c>
      <c r="C128">
        <v>2</v>
      </c>
      <c r="D128">
        <v>1</v>
      </c>
      <c r="E128">
        <v>1</v>
      </c>
      <c r="F128">
        <v>1</v>
      </c>
      <c r="G128">
        <v>1</v>
      </c>
      <c r="H128">
        <f t="shared" ref="H128:H136" si="15">SUM(D128:G128)</f>
        <v>4</v>
      </c>
      <c r="I128"/>
    </row>
    <row r="129" spans="1:12" x14ac:dyDescent="0.3">
      <c r="B129">
        <v>12</v>
      </c>
      <c r="C129">
        <v>3</v>
      </c>
      <c r="D129">
        <v>1</v>
      </c>
      <c r="E129">
        <v>1</v>
      </c>
      <c r="F129">
        <v>1</v>
      </c>
      <c r="G129">
        <v>1</v>
      </c>
      <c r="H129">
        <f t="shared" si="15"/>
        <v>4</v>
      </c>
      <c r="I129"/>
    </row>
    <row r="130" spans="1:12" x14ac:dyDescent="0.3">
      <c r="B130">
        <v>12</v>
      </c>
      <c r="C130">
        <v>4</v>
      </c>
      <c r="D130">
        <v>1</v>
      </c>
      <c r="E130">
        <v>0</v>
      </c>
      <c r="F130">
        <v>1</v>
      </c>
      <c r="G130">
        <v>0</v>
      </c>
      <c r="H130">
        <f t="shared" si="15"/>
        <v>2</v>
      </c>
      <c r="I130"/>
    </row>
    <row r="131" spans="1:12" x14ac:dyDescent="0.3">
      <c r="B131">
        <v>12</v>
      </c>
      <c r="C131">
        <v>5</v>
      </c>
      <c r="D131">
        <v>0</v>
      </c>
      <c r="E131">
        <v>0</v>
      </c>
      <c r="F131">
        <v>1</v>
      </c>
      <c r="G131">
        <v>0</v>
      </c>
      <c r="H131">
        <f t="shared" si="15"/>
        <v>1</v>
      </c>
      <c r="I131"/>
    </row>
    <row r="132" spans="1:12" x14ac:dyDescent="0.3">
      <c r="B132">
        <v>12</v>
      </c>
      <c r="C132">
        <v>6</v>
      </c>
      <c r="D132">
        <v>1</v>
      </c>
      <c r="E132">
        <v>0</v>
      </c>
      <c r="F132">
        <v>1</v>
      </c>
      <c r="G132">
        <v>0</v>
      </c>
      <c r="H132">
        <f t="shared" si="15"/>
        <v>2</v>
      </c>
      <c r="I132"/>
      <c r="J132" s="213" t="s">
        <v>14</v>
      </c>
    </row>
    <row r="133" spans="1:12" x14ac:dyDescent="0.3">
      <c r="B133">
        <v>12</v>
      </c>
      <c r="C133">
        <v>7</v>
      </c>
      <c r="D133">
        <v>0</v>
      </c>
      <c r="E133">
        <v>0</v>
      </c>
      <c r="F133">
        <v>1</v>
      </c>
      <c r="G133">
        <v>0</v>
      </c>
      <c r="H133">
        <f t="shared" si="15"/>
        <v>1</v>
      </c>
      <c r="I133"/>
    </row>
    <row r="134" spans="1:12" x14ac:dyDescent="0.3">
      <c r="B134">
        <v>12</v>
      </c>
      <c r="C134">
        <v>8</v>
      </c>
      <c r="D134">
        <v>1</v>
      </c>
      <c r="E134">
        <v>0</v>
      </c>
      <c r="F134">
        <v>1</v>
      </c>
      <c r="G134">
        <v>0</v>
      </c>
      <c r="H134">
        <f t="shared" si="15"/>
        <v>2</v>
      </c>
      <c r="I134"/>
    </row>
    <row r="135" spans="1:12" x14ac:dyDescent="0.3">
      <c r="B135">
        <v>12</v>
      </c>
      <c r="C135">
        <v>9</v>
      </c>
      <c r="D135">
        <v>2</v>
      </c>
      <c r="E135">
        <v>0</v>
      </c>
      <c r="F135">
        <v>2</v>
      </c>
      <c r="G135">
        <v>1</v>
      </c>
      <c r="H135">
        <f t="shared" si="15"/>
        <v>5</v>
      </c>
      <c r="I135"/>
    </row>
    <row r="136" spans="1:12" x14ac:dyDescent="0.3">
      <c r="B136">
        <v>12</v>
      </c>
      <c r="C136">
        <v>10</v>
      </c>
      <c r="D136">
        <v>2</v>
      </c>
      <c r="E136">
        <v>0</v>
      </c>
      <c r="F136">
        <v>1</v>
      </c>
      <c r="G136">
        <v>1</v>
      </c>
      <c r="H136">
        <f t="shared" si="15"/>
        <v>4</v>
      </c>
      <c r="I136"/>
    </row>
    <row r="137" spans="1:12" x14ac:dyDescent="0.3">
      <c r="A137" s="6" t="s">
        <v>37</v>
      </c>
      <c r="B137" s="6"/>
      <c r="C137" s="6"/>
      <c r="D137" s="6">
        <f>AVERAGE(D127:D136)</f>
        <v>1.1000000000000001</v>
      </c>
      <c r="E137" s="6">
        <f>AVERAGE(E127:E136)</f>
        <v>0.2</v>
      </c>
      <c r="F137" s="6">
        <f>AVERAGE(F127:F136)</f>
        <v>1.2</v>
      </c>
      <c r="G137" s="6">
        <f>AVERAGE(G127:G136)</f>
        <v>0.5</v>
      </c>
      <c r="H137" s="6">
        <f>AVERAGE(H127:H136)</f>
        <v>3</v>
      </c>
      <c r="I137" s="6"/>
      <c r="K137" s="6"/>
      <c r="L137" s="6"/>
    </row>
    <row r="138" spans="1:12" x14ac:dyDescent="0.3">
      <c r="B138">
        <v>13</v>
      </c>
      <c r="C138">
        <v>1</v>
      </c>
      <c r="D138">
        <v>1</v>
      </c>
      <c r="E138">
        <v>0</v>
      </c>
      <c r="F138">
        <v>1</v>
      </c>
      <c r="G138">
        <v>0</v>
      </c>
      <c r="H138">
        <f>SUM(D138:G138)</f>
        <v>2</v>
      </c>
      <c r="I138" s="210" t="s">
        <v>172</v>
      </c>
      <c r="J138" s="213">
        <f>AVERAGE(H138:H147)</f>
        <v>2.8</v>
      </c>
    </row>
    <row r="139" spans="1:12" x14ac:dyDescent="0.3">
      <c r="B139">
        <v>13</v>
      </c>
      <c r="C139">
        <v>2</v>
      </c>
      <c r="D139">
        <v>2</v>
      </c>
      <c r="E139">
        <v>0</v>
      </c>
      <c r="F139">
        <v>1</v>
      </c>
      <c r="G139">
        <v>0</v>
      </c>
      <c r="H139">
        <f t="shared" ref="H139:H147" si="16">SUM(D139:G139)</f>
        <v>3</v>
      </c>
    </row>
    <row r="140" spans="1:12" x14ac:dyDescent="0.3">
      <c r="B140">
        <v>13</v>
      </c>
      <c r="C140">
        <v>3</v>
      </c>
      <c r="D140">
        <v>2</v>
      </c>
      <c r="E140">
        <v>0</v>
      </c>
      <c r="F140">
        <v>2</v>
      </c>
      <c r="G140">
        <v>0</v>
      </c>
      <c r="H140">
        <f t="shared" si="16"/>
        <v>4</v>
      </c>
    </row>
    <row r="141" spans="1:12" x14ac:dyDescent="0.3">
      <c r="B141">
        <v>13</v>
      </c>
      <c r="C141">
        <v>4</v>
      </c>
      <c r="D141">
        <v>1</v>
      </c>
      <c r="E141">
        <v>1</v>
      </c>
      <c r="F141">
        <v>1</v>
      </c>
      <c r="G141">
        <v>0</v>
      </c>
      <c r="H141">
        <f t="shared" si="16"/>
        <v>3</v>
      </c>
    </row>
    <row r="142" spans="1:12" x14ac:dyDescent="0.3">
      <c r="B142">
        <v>13</v>
      </c>
      <c r="C142">
        <v>5</v>
      </c>
      <c r="D142">
        <v>1</v>
      </c>
      <c r="E142">
        <v>0</v>
      </c>
      <c r="F142">
        <v>1</v>
      </c>
      <c r="G142">
        <v>0</v>
      </c>
      <c r="H142">
        <f t="shared" si="16"/>
        <v>2</v>
      </c>
    </row>
    <row r="143" spans="1:12" x14ac:dyDescent="0.3">
      <c r="B143">
        <v>13</v>
      </c>
      <c r="C143">
        <v>6</v>
      </c>
      <c r="D143">
        <v>2</v>
      </c>
      <c r="E143">
        <v>0</v>
      </c>
      <c r="F143">
        <v>1</v>
      </c>
      <c r="G143">
        <v>0</v>
      </c>
      <c r="H143">
        <f t="shared" si="16"/>
        <v>3</v>
      </c>
    </row>
    <row r="144" spans="1:12" x14ac:dyDescent="0.3">
      <c r="B144">
        <v>13</v>
      </c>
      <c r="C144">
        <v>7</v>
      </c>
      <c r="D144">
        <v>1</v>
      </c>
      <c r="E144">
        <v>1</v>
      </c>
      <c r="F144">
        <v>1</v>
      </c>
      <c r="G144">
        <v>0</v>
      </c>
      <c r="H144">
        <f t="shared" si="16"/>
        <v>3</v>
      </c>
    </row>
    <row r="145" spans="1:12" x14ac:dyDescent="0.3">
      <c r="B145">
        <v>13</v>
      </c>
      <c r="C145">
        <v>8</v>
      </c>
      <c r="D145">
        <v>1</v>
      </c>
      <c r="E145">
        <v>0</v>
      </c>
      <c r="F145">
        <v>1</v>
      </c>
      <c r="G145">
        <v>0</v>
      </c>
      <c r="H145">
        <f t="shared" si="16"/>
        <v>2</v>
      </c>
    </row>
    <row r="146" spans="1:12" x14ac:dyDescent="0.3">
      <c r="B146">
        <v>13</v>
      </c>
      <c r="C146">
        <v>9</v>
      </c>
      <c r="D146">
        <v>1</v>
      </c>
      <c r="E146">
        <v>0</v>
      </c>
      <c r="F146">
        <v>1</v>
      </c>
      <c r="G146">
        <v>0</v>
      </c>
      <c r="H146">
        <f t="shared" si="16"/>
        <v>2</v>
      </c>
    </row>
    <row r="147" spans="1:12" x14ac:dyDescent="0.3">
      <c r="B147">
        <v>13</v>
      </c>
      <c r="C147">
        <v>10</v>
      </c>
      <c r="D147">
        <v>2</v>
      </c>
      <c r="E147">
        <v>1</v>
      </c>
      <c r="F147">
        <v>1</v>
      </c>
      <c r="G147">
        <v>0</v>
      </c>
      <c r="H147">
        <f t="shared" si="16"/>
        <v>4</v>
      </c>
    </row>
    <row r="148" spans="1:12" x14ac:dyDescent="0.3">
      <c r="A148" s="6" t="s">
        <v>37</v>
      </c>
      <c r="B148" s="6"/>
      <c r="C148" s="6"/>
      <c r="D148" s="6">
        <f>AVERAGE(D138:D147)</f>
        <v>1.4</v>
      </c>
      <c r="E148" s="6">
        <f>AVERAGE(E138:E147)</f>
        <v>0.3</v>
      </c>
      <c r="F148" s="6">
        <f>AVERAGE(F138:F147)</f>
        <v>1.1000000000000001</v>
      </c>
      <c r="G148" s="6">
        <f>AVERAGE(G138:G147)</f>
        <v>0</v>
      </c>
      <c r="H148" s="6">
        <f>AVERAGE(H138:H147)</f>
        <v>2.8</v>
      </c>
      <c r="I148" s="211"/>
      <c r="K148" s="6"/>
      <c r="L148" s="6"/>
    </row>
    <row r="149" spans="1:12" x14ac:dyDescent="0.3">
      <c r="B149">
        <v>14</v>
      </c>
      <c r="C149">
        <v>1</v>
      </c>
      <c r="D149">
        <v>2</v>
      </c>
      <c r="E149">
        <v>0</v>
      </c>
      <c r="F149">
        <v>1</v>
      </c>
      <c r="G149">
        <v>0</v>
      </c>
      <c r="H149">
        <f>SUM(D149:G149)</f>
        <v>3</v>
      </c>
      <c r="J149" s="213">
        <f>AVERAGE(H149:H158)</f>
        <v>3.7</v>
      </c>
    </row>
    <row r="150" spans="1:12" x14ac:dyDescent="0.3">
      <c r="B150">
        <v>14</v>
      </c>
      <c r="C150">
        <v>2</v>
      </c>
      <c r="D150">
        <v>2</v>
      </c>
      <c r="E150">
        <v>0</v>
      </c>
      <c r="F150">
        <v>1</v>
      </c>
      <c r="G150">
        <v>0</v>
      </c>
      <c r="H150">
        <f t="shared" ref="H150:H158" si="17">SUM(D150:G150)</f>
        <v>3</v>
      </c>
    </row>
    <row r="151" spans="1:12" x14ac:dyDescent="0.3">
      <c r="B151">
        <v>14</v>
      </c>
      <c r="C151">
        <v>3</v>
      </c>
      <c r="D151">
        <v>1</v>
      </c>
      <c r="E151">
        <v>1</v>
      </c>
      <c r="F151">
        <v>1</v>
      </c>
      <c r="G151">
        <v>1</v>
      </c>
      <c r="H151">
        <f t="shared" si="17"/>
        <v>4</v>
      </c>
    </row>
    <row r="152" spans="1:12" x14ac:dyDescent="0.3">
      <c r="B152">
        <v>14</v>
      </c>
      <c r="C152">
        <v>4</v>
      </c>
      <c r="D152">
        <v>2</v>
      </c>
      <c r="E152">
        <v>0</v>
      </c>
      <c r="F152">
        <v>1</v>
      </c>
      <c r="G152">
        <v>0</v>
      </c>
      <c r="H152">
        <f t="shared" si="17"/>
        <v>3</v>
      </c>
    </row>
    <row r="153" spans="1:12" x14ac:dyDescent="0.3">
      <c r="B153">
        <v>14</v>
      </c>
      <c r="C153">
        <v>5</v>
      </c>
      <c r="D153">
        <v>1</v>
      </c>
      <c r="E153">
        <v>0</v>
      </c>
      <c r="F153">
        <v>1</v>
      </c>
      <c r="G153">
        <v>1</v>
      </c>
      <c r="H153">
        <f t="shared" si="17"/>
        <v>3</v>
      </c>
    </row>
    <row r="154" spans="1:12" x14ac:dyDescent="0.3">
      <c r="B154">
        <v>14</v>
      </c>
      <c r="C154">
        <v>6</v>
      </c>
      <c r="D154">
        <v>1</v>
      </c>
      <c r="E154">
        <v>0</v>
      </c>
      <c r="F154">
        <v>1</v>
      </c>
      <c r="G154">
        <v>1</v>
      </c>
      <c r="H154">
        <f t="shared" si="17"/>
        <v>3</v>
      </c>
    </row>
    <row r="155" spans="1:12" x14ac:dyDescent="0.3">
      <c r="B155">
        <v>14</v>
      </c>
      <c r="C155">
        <v>7</v>
      </c>
      <c r="D155">
        <v>1</v>
      </c>
      <c r="E155">
        <v>1</v>
      </c>
      <c r="F155">
        <v>1</v>
      </c>
      <c r="G155">
        <v>1</v>
      </c>
      <c r="H155">
        <f t="shared" si="17"/>
        <v>4</v>
      </c>
      <c r="I155" s="210" t="s">
        <v>173</v>
      </c>
    </row>
    <row r="156" spans="1:12" x14ac:dyDescent="0.3">
      <c r="B156">
        <v>14</v>
      </c>
      <c r="C156">
        <v>8</v>
      </c>
      <c r="D156">
        <v>2</v>
      </c>
      <c r="E156">
        <v>1</v>
      </c>
      <c r="F156">
        <v>2</v>
      </c>
      <c r="G156">
        <v>1</v>
      </c>
      <c r="H156">
        <f t="shared" si="17"/>
        <v>6</v>
      </c>
    </row>
    <row r="157" spans="1:12" x14ac:dyDescent="0.3">
      <c r="B157">
        <v>14</v>
      </c>
      <c r="C157">
        <v>9</v>
      </c>
      <c r="D157">
        <v>2</v>
      </c>
      <c r="E157">
        <v>1</v>
      </c>
      <c r="F157">
        <v>1</v>
      </c>
      <c r="G157">
        <v>0</v>
      </c>
      <c r="H157">
        <f t="shared" si="17"/>
        <v>4</v>
      </c>
    </row>
    <row r="158" spans="1:12" x14ac:dyDescent="0.3">
      <c r="B158">
        <v>14</v>
      </c>
      <c r="C158">
        <v>10</v>
      </c>
      <c r="D158">
        <v>2</v>
      </c>
      <c r="E158">
        <v>0</v>
      </c>
      <c r="F158">
        <v>1</v>
      </c>
      <c r="G158">
        <v>1</v>
      </c>
      <c r="H158">
        <f t="shared" si="17"/>
        <v>4</v>
      </c>
    </row>
    <row r="159" spans="1:12" x14ac:dyDescent="0.3">
      <c r="A159" s="6" t="s">
        <v>37</v>
      </c>
      <c r="B159" s="6"/>
      <c r="C159" s="6"/>
      <c r="D159" s="6">
        <f>AVERAGE(D149:D158)</f>
        <v>1.6</v>
      </c>
      <c r="E159" s="6">
        <f>AVERAGE(E149:E158)</f>
        <v>0.4</v>
      </c>
      <c r="F159" s="6">
        <f>AVERAGE(F149:F158)</f>
        <v>1.1000000000000001</v>
      </c>
      <c r="G159" s="6">
        <f>AVERAGE(G149:G158)</f>
        <v>0.6</v>
      </c>
      <c r="H159" s="6">
        <f>AVERAGE(H149:H158)</f>
        <v>3.7</v>
      </c>
      <c r="I159" s="211"/>
      <c r="K159" s="6"/>
      <c r="L159" s="6"/>
    </row>
    <row r="160" spans="1:12" x14ac:dyDescent="0.3">
      <c r="B160">
        <v>15</v>
      </c>
      <c r="C160">
        <v>1</v>
      </c>
      <c r="D160">
        <v>1</v>
      </c>
      <c r="E160">
        <v>1</v>
      </c>
      <c r="F160">
        <v>1</v>
      </c>
      <c r="G160">
        <v>1</v>
      </c>
      <c r="H160">
        <f>SUM(D160:G160)</f>
        <v>4</v>
      </c>
      <c r="J160" s="213">
        <f>AVERAGE(H160:H169)</f>
        <v>3.1</v>
      </c>
    </row>
    <row r="161" spans="1:12" x14ac:dyDescent="0.3">
      <c r="B161">
        <v>15</v>
      </c>
      <c r="C161">
        <v>2</v>
      </c>
      <c r="D161">
        <v>0</v>
      </c>
      <c r="E161">
        <v>0</v>
      </c>
      <c r="F161">
        <v>1</v>
      </c>
      <c r="G161">
        <v>0</v>
      </c>
      <c r="H161">
        <f t="shared" ref="H161:H169" si="18">SUM(D161:G161)</f>
        <v>1</v>
      </c>
    </row>
    <row r="162" spans="1:12" x14ac:dyDescent="0.3">
      <c r="B162">
        <v>15</v>
      </c>
      <c r="C162">
        <v>3</v>
      </c>
      <c r="D162">
        <v>1</v>
      </c>
      <c r="E162">
        <v>0</v>
      </c>
      <c r="F162">
        <v>1</v>
      </c>
      <c r="G162">
        <v>1</v>
      </c>
      <c r="H162">
        <f t="shared" si="18"/>
        <v>3</v>
      </c>
    </row>
    <row r="163" spans="1:12" x14ac:dyDescent="0.3">
      <c r="B163">
        <v>15</v>
      </c>
      <c r="C163">
        <v>4</v>
      </c>
      <c r="D163">
        <v>1</v>
      </c>
      <c r="E163">
        <v>1</v>
      </c>
      <c r="F163">
        <v>1</v>
      </c>
      <c r="G163">
        <v>1</v>
      </c>
      <c r="H163">
        <f t="shared" si="18"/>
        <v>4</v>
      </c>
    </row>
    <row r="164" spans="1:12" x14ac:dyDescent="0.3">
      <c r="B164">
        <v>15</v>
      </c>
      <c r="C164">
        <v>5</v>
      </c>
      <c r="D164">
        <v>2</v>
      </c>
      <c r="E164">
        <v>1</v>
      </c>
      <c r="F164">
        <v>2</v>
      </c>
      <c r="G164">
        <v>0</v>
      </c>
      <c r="H164">
        <f t="shared" si="18"/>
        <v>5</v>
      </c>
    </row>
    <row r="165" spans="1:12" x14ac:dyDescent="0.3">
      <c r="B165">
        <v>15</v>
      </c>
      <c r="C165">
        <v>6</v>
      </c>
      <c r="D165">
        <v>2</v>
      </c>
      <c r="E165">
        <v>0</v>
      </c>
      <c r="F165">
        <v>1</v>
      </c>
      <c r="G165">
        <v>1</v>
      </c>
      <c r="H165">
        <f t="shared" si="18"/>
        <v>4</v>
      </c>
    </row>
    <row r="166" spans="1:12" x14ac:dyDescent="0.3">
      <c r="B166">
        <v>15</v>
      </c>
      <c r="C166">
        <v>7</v>
      </c>
      <c r="D166">
        <v>1</v>
      </c>
      <c r="E166">
        <v>0</v>
      </c>
      <c r="F166">
        <v>1</v>
      </c>
      <c r="G166">
        <v>0</v>
      </c>
      <c r="H166">
        <f t="shared" si="18"/>
        <v>2</v>
      </c>
    </row>
    <row r="167" spans="1:12" x14ac:dyDescent="0.3">
      <c r="B167">
        <v>15</v>
      </c>
      <c r="C167">
        <v>8</v>
      </c>
      <c r="D167">
        <v>1</v>
      </c>
      <c r="E167">
        <v>0</v>
      </c>
      <c r="F167">
        <v>1</v>
      </c>
      <c r="G167">
        <v>1</v>
      </c>
      <c r="H167">
        <f t="shared" si="18"/>
        <v>3</v>
      </c>
    </row>
    <row r="168" spans="1:12" x14ac:dyDescent="0.3">
      <c r="B168">
        <v>15</v>
      </c>
      <c r="C168">
        <v>9</v>
      </c>
      <c r="D168">
        <v>1</v>
      </c>
      <c r="E168">
        <v>0</v>
      </c>
      <c r="F168">
        <v>1</v>
      </c>
      <c r="G168">
        <v>0</v>
      </c>
      <c r="H168">
        <f t="shared" si="18"/>
        <v>2</v>
      </c>
    </row>
    <row r="169" spans="1:12" x14ac:dyDescent="0.3">
      <c r="B169">
        <v>15</v>
      </c>
      <c r="C169">
        <v>10</v>
      </c>
      <c r="D169">
        <v>1</v>
      </c>
      <c r="E169">
        <v>0</v>
      </c>
      <c r="F169">
        <v>1</v>
      </c>
      <c r="G169">
        <v>1</v>
      </c>
      <c r="H169">
        <f t="shared" si="18"/>
        <v>3</v>
      </c>
    </row>
    <row r="170" spans="1:12" x14ac:dyDescent="0.3">
      <c r="A170" s="6" t="s">
        <v>37</v>
      </c>
      <c r="B170" s="6"/>
      <c r="C170" s="6"/>
      <c r="D170" s="6">
        <f>AVERAGE(D160:D169)</f>
        <v>1.1000000000000001</v>
      </c>
      <c r="E170" s="6">
        <f>AVERAGE(E160:E169)</f>
        <v>0.3</v>
      </c>
      <c r="F170" s="6">
        <f>AVERAGE(F160:F169)</f>
        <v>1.1000000000000001</v>
      </c>
      <c r="G170" s="6">
        <f>AVERAGE(G160:G169)</f>
        <v>0.6</v>
      </c>
      <c r="H170" s="6">
        <f>AVERAGE(H160:H169)</f>
        <v>3.1</v>
      </c>
      <c r="I170" s="211"/>
      <c r="K170" s="6"/>
      <c r="L170" s="6"/>
    </row>
    <row r="171" spans="1:12" x14ac:dyDescent="0.3">
      <c r="B171">
        <v>16</v>
      </c>
      <c r="C171">
        <v>1</v>
      </c>
      <c r="D171">
        <v>2</v>
      </c>
      <c r="E171">
        <v>1</v>
      </c>
      <c r="F171">
        <v>2</v>
      </c>
      <c r="G171">
        <v>0</v>
      </c>
      <c r="H171">
        <f>SUM(D171:G171)</f>
        <v>5</v>
      </c>
      <c r="J171" s="213">
        <f>AVERAGE(H171:H180)</f>
        <v>3</v>
      </c>
    </row>
    <row r="172" spans="1:12" x14ac:dyDescent="0.3">
      <c r="B172">
        <v>16</v>
      </c>
      <c r="C172">
        <v>2</v>
      </c>
      <c r="D172">
        <v>1</v>
      </c>
      <c r="E172">
        <v>0</v>
      </c>
      <c r="F172">
        <v>1</v>
      </c>
      <c r="G172">
        <v>1</v>
      </c>
      <c r="H172">
        <f t="shared" ref="H172:H180" si="19">SUM(D172:G172)</f>
        <v>3</v>
      </c>
    </row>
    <row r="173" spans="1:12" x14ac:dyDescent="0.3">
      <c r="B173">
        <v>16</v>
      </c>
      <c r="C173">
        <v>3</v>
      </c>
      <c r="D173">
        <v>2</v>
      </c>
      <c r="E173">
        <v>1</v>
      </c>
      <c r="F173">
        <v>1</v>
      </c>
      <c r="G173">
        <v>1</v>
      </c>
      <c r="H173">
        <f t="shared" si="19"/>
        <v>5</v>
      </c>
    </row>
    <row r="174" spans="1:12" x14ac:dyDescent="0.3">
      <c r="B174">
        <v>16</v>
      </c>
      <c r="C174">
        <v>4</v>
      </c>
      <c r="D174">
        <v>1</v>
      </c>
      <c r="E174">
        <v>0</v>
      </c>
      <c r="F174">
        <v>1</v>
      </c>
      <c r="G174">
        <v>0</v>
      </c>
      <c r="H174">
        <f t="shared" si="19"/>
        <v>2</v>
      </c>
    </row>
    <row r="175" spans="1:12" x14ac:dyDescent="0.3">
      <c r="B175">
        <v>16</v>
      </c>
      <c r="C175">
        <v>5</v>
      </c>
      <c r="D175">
        <v>2</v>
      </c>
      <c r="E175">
        <v>0</v>
      </c>
      <c r="F175">
        <v>1</v>
      </c>
      <c r="G175">
        <v>1</v>
      </c>
      <c r="H175">
        <f t="shared" si="19"/>
        <v>4</v>
      </c>
    </row>
    <row r="176" spans="1:12" x14ac:dyDescent="0.3">
      <c r="B176">
        <v>16</v>
      </c>
      <c r="C176">
        <v>6</v>
      </c>
      <c r="D176">
        <v>2</v>
      </c>
      <c r="E176">
        <v>0</v>
      </c>
      <c r="F176">
        <v>1</v>
      </c>
      <c r="G176">
        <v>1</v>
      </c>
      <c r="H176">
        <f t="shared" si="19"/>
        <v>4</v>
      </c>
    </row>
    <row r="177" spans="1:12" x14ac:dyDescent="0.3">
      <c r="B177">
        <v>16</v>
      </c>
      <c r="C177">
        <v>7</v>
      </c>
      <c r="D177">
        <v>1</v>
      </c>
      <c r="E177">
        <v>0</v>
      </c>
      <c r="F177">
        <v>1</v>
      </c>
      <c r="G177">
        <v>0</v>
      </c>
      <c r="H177">
        <f t="shared" si="19"/>
        <v>2</v>
      </c>
    </row>
    <row r="178" spans="1:12" x14ac:dyDescent="0.3">
      <c r="B178">
        <v>16</v>
      </c>
      <c r="C178">
        <v>8</v>
      </c>
      <c r="D178">
        <v>1</v>
      </c>
      <c r="E178">
        <v>0</v>
      </c>
      <c r="F178">
        <v>1</v>
      </c>
      <c r="G178">
        <v>0</v>
      </c>
      <c r="H178">
        <f t="shared" si="19"/>
        <v>2</v>
      </c>
    </row>
    <row r="179" spans="1:12" x14ac:dyDescent="0.3">
      <c r="B179">
        <v>16</v>
      </c>
      <c r="C179">
        <v>9</v>
      </c>
      <c r="D179">
        <v>0</v>
      </c>
      <c r="E179">
        <v>0</v>
      </c>
      <c r="F179">
        <v>1</v>
      </c>
      <c r="G179">
        <v>0</v>
      </c>
      <c r="H179">
        <f t="shared" si="19"/>
        <v>1</v>
      </c>
    </row>
    <row r="180" spans="1:12" x14ac:dyDescent="0.3">
      <c r="B180">
        <v>16</v>
      </c>
      <c r="C180">
        <v>10</v>
      </c>
      <c r="D180">
        <v>1</v>
      </c>
      <c r="E180">
        <v>0</v>
      </c>
      <c r="F180">
        <v>1</v>
      </c>
      <c r="G180">
        <v>0</v>
      </c>
      <c r="H180">
        <f t="shared" si="19"/>
        <v>2</v>
      </c>
    </row>
    <row r="181" spans="1:12" x14ac:dyDescent="0.3">
      <c r="A181" s="6" t="s">
        <v>37</v>
      </c>
      <c r="B181" s="6"/>
      <c r="C181" s="6"/>
      <c r="D181" s="6">
        <f>AVERAGE(D171:D180)</f>
        <v>1.3</v>
      </c>
      <c r="E181" s="6">
        <f>AVERAGE(E171:E180)</f>
        <v>0.2</v>
      </c>
      <c r="F181" s="6">
        <f>AVERAGE(F171:F180)</f>
        <v>1.1000000000000001</v>
      </c>
      <c r="G181" s="6">
        <f>AVERAGE(G171:G180)</f>
        <v>0.4</v>
      </c>
      <c r="H181" s="6">
        <f>AVERAGE(H171:H180)</f>
        <v>3</v>
      </c>
      <c r="I181" s="211"/>
      <c r="K181" s="6"/>
      <c r="L181" s="6"/>
    </row>
    <row r="182" spans="1:12" x14ac:dyDescent="0.3">
      <c r="B182">
        <v>17</v>
      </c>
      <c r="C182">
        <v>1</v>
      </c>
      <c r="D182">
        <v>1</v>
      </c>
      <c r="E182">
        <v>0</v>
      </c>
      <c r="F182">
        <v>1</v>
      </c>
      <c r="G182">
        <v>0</v>
      </c>
      <c r="H182">
        <f>SUM(D182:G182)</f>
        <v>2</v>
      </c>
      <c r="I182" s="210" t="s">
        <v>173</v>
      </c>
      <c r="J182" s="213">
        <f>AVERAGE(H182:H191)</f>
        <v>2.5</v>
      </c>
    </row>
    <row r="183" spans="1:12" x14ac:dyDescent="0.3">
      <c r="B183">
        <v>17</v>
      </c>
      <c r="C183">
        <v>2</v>
      </c>
      <c r="D183">
        <v>1</v>
      </c>
      <c r="E183">
        <v>0</v>
      </c>
      <c r="F183">
        <v>1</v>
      </c>
      <c r="G183">
        <v>0</v>
      </c>
      <c r="H183">
        <f t="shared" ref="H183:H202" si="20">SUM(D183:G183)</f>
        <v>2</v>
      </c>
    </row>
    <row r="184" spans="1:12" x14ac:dyDescent="0.3">
      <c r="B184">
        <v>17</v>
      </c>
      <c r="C184">
        <v>3</v>
      </c>
      <c r="D184">
        <v>1</v>
      </c>
      <c r="E184">
        <v>0</v>
      </c>
      <c r="F184">
        <v>1</v>
      </c>
      <c r="G184">
        <v>0</v>
      </c>
      <c r="H184">
        <f t="shared" si="20"/>
        <v>2</v>
      </c>
      <c r="I184" s="210" t="s">
        <v>14</v>
      </c>
    </row>
    <row r="185" spans="1:12" x14ac:dyDescent="0.3">
      <c r="B185">
        <v>17</v>
      </c>
      <c r="C185">
        <v>4</v>
      </c>
      <c r="D185">
        <v>1</v>
      </c>
      <c r="E185">
        <v>0</v>
      </c>
      <c r="F185">
        <v>1</v>
      </c>
      <c r="G185">
        <v>1</v>
      </c>
      <c r="H185">
        <f t="shared" si="20"/>
        <v>3</v>
      </c>
    </row>
    <row r="186" spans="1:12" x14ac:dyDescent="0.3">
      <c r="B186">
        <v>17</v>
      </c>
      <c r="C186">
        <v>5</v>
      </c>
      <c r="D186">
        <v>1</v>
      </c>
      <c r="E186">
        <v>0</v>
      </c>
      <c r="F186">
        <v>1</v>
      </c>
      <c r="G186">
        <v>0</v>
      </c>
      <c r="H186">
        <f t="shared" si="20"/>
        <v>2</v>
      </c>
    </row>
    <row r="187" spans="1:12" x14ac:dyDescent="0.3">
      <c r="B187">
        <v>17</v>
      </c>
      <c r="C187">
        <v>6</v>
      </c>
      <c r="D187">
        <v>1</v>
      </c>
      <c r="E187">
        <v>0</v>
      </c>
      <c r="F187">
        <v>1</v>
      </c>
      <c r="G187">
        <v>1</v>
      </c>
      <c r="H187">
        <f t="shared" si="20"/>
        <v>3</v>
      </c>
    </row>
    <row r="188" spans="1:12" x14ac:dyDescent="0.3">
      <c r="B188">
        <v>17</v>
      </c>
      <c r="C188">
        <v>7</v>
      </c>
      <c r="D188">
        <v>1</v>
      </c>
      <c r="E188">
        <v>1</v>
      </c>
      <c r="F188">
        <v>0</v>
      </c>
      <c r="G188">
        <v>0</v>
      </c>
      <c r="H188">
        <f t="shared" si="20"/>
        <v>2</v>
      </c>
    </row>
    <row r="189" spans="1:12" x14ac:dyDescent="0.3">
      <c r="B189">
        <v>17</v>
      </c>
      <c r="C189">
        <v>8</v>
      </c>
      <c r="D189">
        <v>1</v>
      </c>
      <c r="E189">
        <v>0</v>
      </c>
      <c r="F189">
        <v>1</v>
      </c>
      <c r="G189">
        <v>0</v>
      </c>
      <c r="H189">
        <f t="shared" si="20"/>
        <v>2</v>
      </c>
    </row>
    <row r="190" spans="1:12" x14ac:dyDescent="0.3">
      <c r="B190">
        <v>17</v>
      </c>
      <c r="C190">
        <v>9</v>
      </c>
      <c r="D190">
        <v>1</v>
      </c>
      <c r="E190">
        <v>1</v>
      </c>
      <c r="F190">
        <v>1</v>
      </c>
      <c r="G190">
        <v>1</v>
      </c>
      <c r="H190">
        <f t="shared" si="20"/>
        <v>4</v>
      </c>
    </row>
    <row r="191" spans="1:12" x14ac:dyDescent="0.3">
      <c r="B191">
        <v>17</v>
      </c>
      <c r="C191">
        <v>10</v>
      </c>
      <c r="D191">
        <v>1</v>
      </c>
      <c r="E191">
        <v>1</v>
      </c>
      <c r="F191">
        <v>1</v>
      </c>
      <c r="G191">
        <v>0</v>
      </c>
      <c r="H191">
        <f t="shared" si="20"/>
        <v>3</v>
      </c>
    </row>
    <row r="192" spans="1:12" x14ac:dyDescent="0.3">
      <c r="A192" s="6" t="s">
        <v>37</v>
      </c>
      <c r="B192" s="6"/>
      <c r="C192" s="6"/>
      <c r="D192" s="6">
        <f>AVERAGE(D182:D191)</f>
        <v>1</v>
      </c>
      <c r="E192" s="6">
        <f>AVERAGE(E182:E191)</f>
        <v>0.3</v>
      </c>
      <c r="F192" s="6">
        <f>AVERAGE(F182:F191)</f>
        <v>0.9</v>
      </c>
      <c r="G192" s="6">
        <f>AVERAGE(G182:G191)</f>
        <v>0.3</v>
      </c>
      <c r="H192" s="6">
        <f>AVERAGE(H182:H191)</f>
        <v>2.5</v>
      </c>
      <c r="I192" s="211"/>
      <c r="K192" s="6"/>
      <c r="L192" s="6"/>
    </row>
    <row r="193" spans="1:12" x14ac:dyDescent="0.3">
      <c r="B193">
        <v>18</v>
      </c>
      <c r="C193">
        <v>1</v>
      </c>
      <c r="D193">
        <v>0</v>
      </c>
      <c r="E193">
        <v>0</v>
      </c>
      <c r="F193">
        <v>1</v>
      </c>
      <c r="G193">
        <v>1</v>
      </c>
      <c r="H193">
        <f t="shared" si="20"/>
        <v>2</v>
      </c>
      <c r="J193" s="213">
        <f>AVERAGE(H193:H202)</f>
        <v>3</v>
      </c>
    </row>
    <row r="194" spans="1:12" x14ac:dyDescent="0.3">
      <c r="B194">
        <v>18</v>
      </c>
      <c r="C194">
        <v>2</v>
      </c>
      <c r="D194">
        <v>1</v>
      </c>
      <c r="E194">
        <v>0</v>
      </c>
      <c r="F194">
        <v>1</v>
      </c>
      <c r="G194">
        <v>0</v>
      </c>
      <c r="H194">
        <f t="shared" si="20"/>
        <v>2</v>
      </c>
    </row>
    <row r="195" spans="1:12" x14ac:dyDescent="0.3">
      <c r="B195">
        <v>18</v>
      </c>
      <c r="C195">
        <v>3</v>
      </c>
      <c r="D195">
        <v>1</v>
      </c>
      <c r="E195">
        <v>1</v>
      </c>
      <c r="F195">
        <v>1</v>
      </c>
      <c r="G195">
        <v>0</v>
      </c>
      <c r="H195">
        <f t="shared" si="20"/>
        <v>3</v>
      </c>
    </row>
    <row r="196" spans="1:12" x14ac:dyDescent="0.3">
      <c r="B196">
        <v>18</v>
      </c>
      <c r="C196">
        <v>4</v>
      </c>
      <c r="D196">
        <v>1</v>
      </c>
      <c r="E196">
        <v>1</v>
      </c>
      <c r="F196">
        <v>0</v>
      </c>
      <c r="G196">
        <v>1</v>
      </c>
      <c r="H196">
        <f t="shared" si="20"/>
        <v>3</v>
      </c>
    </row>
    <row r="197" spans="1:12" x14ac:dyDescent="0.3">
      <c r="B197">
        <v>18</v>
      </c>
      <c r="C197">
        <v>5</v>
      </c>
      <c r="D197">
        <v>0</v>
      </c>
      <c r="E197">
        <v>1</v>
      </c>
      <c r="F197">
        <v>1</v>
      </c>
      <c r="G197">
        <v>1</v>
      </c>
      <c r="H197">
        <f t="shared" si="20"/>
        <v>3</v>
      </c>
    </row>
    <row r="198" spans="1:12" x14ac:dyDescent="0.3">
      <c r="B198">
        <v>18</v>
      </c>
      <c r="C198">
        <v>6</v>
      </c>
      <c r="D198">
        <v>1</v>
      </c>
      <c r="E198">
        <v>0</v>
      </c>
      <c r="F198">
        <v>1</v>
      </c>
      <c r="G198">
        <v>1</v>
      </c>
      <c r="H198">
        <f t="shared" si="20"/>
        <v>3</v>
      </c>
    </row>
    <row r="199" spans="1:12" x14ac:dyDescent="0.3">
      <c r="B199">
        <v>18</v>
      </c>
      <c r="C199">
        <v>7</v>
      </c>
      <c r="D199">
        <v>1</v>
      </c>
      <c r="E199">
        <v>0</v>
      </c>
      <c r="F199">
        <v>1</v>
      </c>
      <c r="G199">
        <v>0</v>
      </c>
      <c r="H199">
        <f t="shared" si="20"/>
        <v>2</v>
      </c>
      <c r="I199" s="210" t="s">
        <v>290</v>
      </c>
    </row>
    <row r="200" spans="1:12" x14ac:dyDescent="0.3">
      <c r="B200">
        <v>18</v>
      </c>
      <c r="C200">
        <v>8</v>
      </c>
      <c r="D200">
        <v>2</v>
      </c>
      <c r="E200">
        <v>0</v>
      </c>
      <c r="F200">
        <v>1</v>
      </c>
      <c r="G200">
        <v>1</v>
      </c>
      <c r="H200">
        <f t="shared" si="20"/>
        <v>4</v>
      </c>
    </row>
    <row r="201" spans="1:12" x14ac:dyDescent="0.3">
      <c r="B201">
        <v>18</v>
      </c>
      <c r="C201">
        <v>9</v>
      </c>
      <c r="D201">
        <v>2</v>
      </c>
      <c r="E201">
        <v>0</v>
      </c>
      <c r="F201">
        <v>1</v>
      </c>
      <c r="G201">
        <v>0</v>
      </c>
      <c r="H201">
        <f t="shared" si="20"/>
        <v>3</v>
      </c>
    </row>
    <row r="202" spans="1:12" x14ac:dyDescent="0.3">
      <c r="B202">
        <v>18</v>
      </c>
      <c r="C202">
        <v>10</v>
      </c>
      <c r="D202">
        <v>2</v>
      </c>
      <c r="E202">
        <v>0</v>
      </c>
      <c r="F202">
        <v>2</v>
      </c>
      <c r="G202">
        <v>1</v>
      </c>
      <c r="H202">
        <f t="shared" si="20"/>
        <v>5</v>
      </c>
    </row>
    <row r="203" spans="1:12" x14ac:dyDescent="0.3">
      <c r="A203" s="6" t="s">
        <v>37</v>
      </c>
      <c r="B203" s="6"/>
      <c r="C203" s="6"/>
      <c r="D203" s="6">
        <f>AVERAGE(D193:D202)</f>
        <v>1.1000000000000001</v>
      </c>
      <c r="E203" s="6">
        <f>AVERAGE(E193:E202)</f>
        <v>0.3</v>
      </c>
      <c r="F203" s="6">
        <f>AVERAGE(F193:F202)</f>
        <v>1</v>
      </c>
      <c r="G203" s="6">
        <f>AVERAGE(G193:G202)</f>
        <v>0.6</v>
      </c>
      <c r="H203" s="6">
        <f>AVERAGE(H193:H202)</f>
        <v>3</v>
      </c>
      <c r="I203" s="211"/>
      <c r="K203" s="6"/>
      <c r="L203" s="6"/>
    </row>
    <row r="205" spans="1:12" x14ac:dyDescent="0.3">
      <c r="B205">
        <v>19</v>
      </c>
      <c r="C205">
        <v>1</v>
      </c>
      <c r="D205">
        <v>1</v>
      </c>
      <c r="E205">
        <v>0</v>
      </c>
      <c r="F205">
        <v>1</v>
      </c>
      <c r="G205">
        <v>0</v>
      </c>
      <c r="H205">
        <f t="shared" ref="H205:H214" si="21">SUM(D205:G205)</f>
        <v>2</v>
      </c>
      <c r="J205" s="213">
        <f>AVERAGE(H205:H214)</f>
        <v>2.7</v>
      </c>
    </row>
    <row r="206" spans="1:12" x14ac:dyDescent="0.3">
      <c r="B206">
        <v>19</v>
      </c>
      <c r="C206">
        <v>2</v>
      </c>
      <c r="D206">
        <v>1</v>
      </c>
      <c r="E206">
        <v>0</v>
      </c>
      <c r="F206">
        <v>1</v>
      </c>
      <c r="G206">
        <v>1</v>
      </c>
      <c r="H206">
        <f t="shared" si="21"/>
        <v>3</v>
      </c>
    </row>
    <row r="207" spans="1:12" x14ac:dyDescent="0.3">
      <c r="B207">
        <v>19</v>
      </c>
      <c r="C207">
        <v>3</v>
      </c>
      <c r="D207">
        <v>1</v>
      </c>
      <c r="E207">
        <v>0</v>
      </c>
      <c r="F207">
        <v>1</v>
      </c>
      <c r="G207">
        <v>0</v>
      </c>
      <c r="H207">
        <f t="shared" si="21"/>
        <v>2</v>
      </c>
    </row>
    <row r="208" spans="1:12" x14ac:dyDescent="0.3">
      <c r="B208">
        <v>19</v>
      </c>
      <c r="C208">
        <v>4</v>
      </c>
      <c r="D208">
        <v>1</v>
      </c>
      <c r="E208">
        <v>0</v>
      </c>
      <c r="F208">
        <v>2</v>
      </c>
      <c r="G208">
        <v>0</v>
      </c>
      <c r="H208">
        <f t="shared" si="21"/>
        <v>3</v>
      </c>
    </row>
    <row r="209" spans="1:10" x14ac:dyDescent="0.3">
      <c r="B209">
        <v>19</v>
      </c>
      <c r="C209">
        <v>5</v>
      </c>
      <c r="D209">
        <v>1</v>
      </c>
      <c r="E209">
        <v>0</v>
      </c>
      <c r="F209">
        <v>1</v>
      </c>
      <c r="G209">
        <v>0</v>
      </c>
      <c r="H209">
        <f t="shared" si="21"/>
        <v>2</v>
      </c>
    </row>
    <row r="210" spans="1:10" x14ac:dyDescent="0.3">
      <c r="B210">
        <v>19</v>
      </c>
      <c r="C210">
        <v>6</v>
      </c>
      <c r="D210">
        <v>1</v>
      </c>
      <c r="E210">
        <v>1</v>
      </c>
      <c r="F210">
        <v>1</v>
      </c>
      <c r="G210">
        <v>0</v>
      </c>
      <c r="H210">
        <f t="shared" si="21"/>
        <v>3</v>
      </c>
    </row>
    <row r="211" spans="1:10" x14ac:dyDescent="0.3">
      <c r="B211">
        <v>19</v>
      </c>
      <c r="C211">
        <v>7</v>
      </c>
      <c r="D211">
        <v>1</v>
      </c>
      <c r="E211">
        <v>0</v>
      </c>
      <c r="F211">
        <v>1</v>
      </c>
      <c r="G211">
        <v>1</v>
      </c>
      <c r="H211">
        <f t="shared" si="21"/>
        <v>3</v>
      </c>
    </row>
    <row r="212" spans="1:10" x14ac:dyDescent="0.3">
      <c r="B212">
        <v>19</v>
      </c>
      <c r="C212">
        <v>8</v>
      </c>
      <c r="D212">
        <v>1</v>
      </c>
      <c r="E212">
        <v>1</v>
      </c>
      <c r="F212">
        <v>2</v>
      </c>
      <c r="G212">
        <v>0</v>
      </c>
      <c r="H212">
        <f t="shared" si="21"/>
        <v>4</v>
      </c>
    </row>
    <row r="213" spans="1:10" x14ac:dyDescent="0.3">
      <c r="B213">
        <v>19</v>
      </c>
      <c r="C213">
        <v>9</v>
      </c>
      <c r="D213">
        <v>1</v>
      </c>
      <c r="E213">
        <v>0</v>
      </c>
      <c r="F213">
        <v>1</v>
      </c>
      <c r="G213">
        <v>1</v>
      </c>
      <c r="H213">
        <f t="shared" si="21"/>
        <v>3</v>
      </c>
    </row>
    <row r="214" spans="1:10" x14ac:dyDescent="0.3">
      <c r="B214">
        <v>19</v>
      </c>
      <c r="C214">
        <v>10</v>
      </c>
      <c r="D214">
        <v>1</v>
      </c>
      <c r="E214">
        <v>0</v>
      </c>
      <c r="F214">
        <v>1</v>
      </c>
      <c r="G214">
        <v>0</v>
      </c>
      <c r="H214">
        <f t="shared" si="21"/>
        <v>2</v>
      </c>
    </row>
    <row r="215" spans="1:10" x14ac:dyDescent="0.3">
      <c r="A215" s="6" t="s">
        <v>37</v>
      </c>
      <c r="B215" s="6"/>
      <c r="C215" s="6"/>
      <c r="D215" s="6">
        <f>AVERAGE(D205:D214)</f>
        <v>1</v>
      </c>
      <c r="E215" s="6">
        <f>AVERAGE(E205:E214)</f>
        <v>0.2</v>
      </c>
      <c r="F215" s="6">
        <f>AVERAGE(F205:F214)</f>
        <v>1.2</v>
      </c>
      <c r="G215" s="6">
        <f>AVERAGE(G205:G214)</f>
        <v>0.3</v>
      </c>
      <c r="H215" s="6">
        <f>AVERAGE(H205:H214)</f>
        <v>2.7</v>
      </c>
      <c r="I215" s="211"/>
    </row>
    <row r="217" spans="1:10" x14ac:dyDescent="0.3">
      <c r="B217">
        <v>20</v>
      </c>
      <c r="C217">
        <v>1</v>
      </c>
      <c r="D217">
        <v>2</v>
      </c>
      <c r="E217">
        <v>1</v>
      </c>
      <c r="F217">
        <v>3</v>
      </c>
      <c r="G217">
        <v>0</v>
      </c>
      <c r="H217">
        <f t="shared" ref="H217:H226" si="22">SUM(D217:G217)</f>
        <v>6</v>
      </c>
      <c r="J217" s="213">
        <f>AVERAGE(H217:H226)</f>
        <v>3.3</v>
      </c>
    </row>
    <row r="218" spans="1:10" x14ac:dyDescent="0.3">
      <c r="B218">
        <v>20</v>
      </c>
      <c r="C218">
        <v>2</v>
      </c>
      <c r="D218">
        <v>1</v>
      </c>
      <c r="E218">
        <v>1</v>
      </c>
      <c r="F218">
        <v>2</v>
      </c>
      <c r="G218">
        <v>0</v>
      </c>
      <c r="H218">
        <f t="shared" si="22"/>
        <v>4</v>
      </c>
    </row>
    <row r="219" spans="1:10" x14ac:dyDescent="0.3">
      <c r="B219">
        <v>20</v>
      </c>
      <c r="C219">
        <v>3</v>
      </c>
      <c r="D219">
        <v>1</v>
      </c>
      <c r="E219">
        <v>1</v>
      </c>
      <c r="F219">
        <v>2</v>
      </c>
      <c r="G219">
        <v>0</v>
      </c>
      <c r="H219">
        <f t="shared" si="22"/>
        <v>4</v>
      </c>
    </row>
    <row r="220" spans="1:10" x14ac:dyDescent="0.3">
      <c r="B220">
        <v>20</v>
      </c>
      <c r="C220">
        <v>4</v>
      </c>
      <c r="D220">
        <v>1</v>
      </c>
      <c r="E220">
        <v>1</v>
      </c>
      <c r="F220">
        <v>2</v>
      </c>
      <c r="G220">
        <v>0</v>
      </c>
      <c r="H220">
        <f t="shared" si="22"/>
        <v>4</v>
      </c>
      <c r="I220" s="210" t="s">
        <v>172</v>
      </c>
    </row>
    <row r="221" spans="1:10" x14ac:dyDescent="0.3">
      <c r="B221">
        <v>20</v>
      </c>
      <c r="C221">
        <v>5</v>
      </c>
      <c r="D221">
        <v>1</v>
      </c>
      <c r="E221">
        <v>1</v>
      </c>
      <c r="F221">
        <v>1</v>
      </c>
      <c r="G221">
        <v>0</v>
      </c>
      <c r="H221">
        <f t="shared" si="22"/>
        <v>3</v>
      </c>
    </row>
    <row r="222" spans="1:10" x14ac:dyDescent="0.3">
      <c r="B222">
        <v>20</v>
      </c>
      <c r="C222">
        <v>6</v>
      </c>
      <c r="D222">
        <v>0</v>
      </c>
      <c r="E222">
        <v>1</v>
      </c>
      <c r="F222">
        <v>1</v>
      </c>
      <c r="G222">
        <v>0</v>
      </c>
      <c r="H222">
        <f t="shared" si="22"/>
        <v>2</v>
      </c>
    </row>
    <row r="223" spans="1:10" x14ac:dyDescent="0.3">
      <c r="B223">
        <v>20</v>
      </c>
      <c r="C223">
        <v>7</v>
      </c>
      <c r="D223">
        <v>0</v>
      </c>
      <c r="E223">
        <v>1</v>
      </c>
      <c r="F223">
        <v>1</v>
      </c>
      <c r="G223">
        <v>1</v>
      </c>
      <c r="H223">
        <f t="shared" si="22"/>
        <v>3</v>
      </c>
    </row>
    <row r="224" spans="1:10" x14ac:dyDescent="0.3">
      <c r="B224">
        <v>20</v>
      </c>
      <c r="C224">
        <v>8</v>
      </c>
      <c r="D224">
        <v>1</v>
      </c>
      <c r="E224">
        <v>0</v>
      </c>
      <c r="F224">
        <v>1</v>
      </c>
      <c r="G224">
        <v>1</v>
      </c>
      <c r="H224">
        <f t="shared" si="22"/>
        <v>3</v>
      </c>
    </row>
    <row r="225" spans="1:10" x14ac:dyDescent="0.3">
      <c r="B225">
        <v>20</v>
      </c>
      <c r="C225">
        <v>9</v>
      </c>
      <c r="D225">
        <v>0</v>
      </c>
      <c r="E225">
        <v>1</v>
      </c>
      <c r="F225">
        <v>1</v>
      </c>
      <c r="G225">
        <v>0</v>
      </c>
      <c r="H225">
        <f t="shared" si="22"/>
        <v>2</v>
      </c>
    </row>
    <row r="226" spans="1:10" x14ac:dyDescent="0.3">
      <c r="B226">
        <v>20</v>
      </c>
      <c r="C226">
        <v>10</v>
      </c>
      <c r="D226">
        <v>1</v>
      </c>
      <c r="E226">
        <v>0</v>
      </c>
      <c r="F226">
        <v>1</v>
      </c>
      <c r="G226">
        <v>0</v>
      </c>
      <c r="H226">
        <f t="shared" si="22"/>
        <v>2</v>
      </c>
    </row>
    <row r="227" spans="1:10" x14ac:dyDescent="0.3">
      <c r="A227" s="6" t="s">
        <v>37</v>
      </c>
      <c r="B227" s="6"/>
      <c r="C227" s="6"/>
      <c r="D227" s="6">
        <f>AVERAGE(D217:D226)</f>
        <v>0.8</v>
      </c>
      <c r="E227" s="6">
        <f>AVERAGE(E217:E226)</f>
        <v>0.8</v>
      </c>
      <c r="F227" s="6">
        <f>AVERAGE(F217:F226)</f>
        <v>1.5</v>
      </c>
      <c r="G227" s="6">
        <f>AVERAGE(G217:G226)</f>
        <v>0.2</v>
      </c>
      <c r="H227" s="6">
        <f>AVERAGE(H217:H226)</f>
        <v>3.3</v>
      </c>
      <c r="I227" s="211"/>
    </row>
    <row r="229" spans="1:10" x14ac:dyDescent="0.3">
      <c r="B229">
        <v>21</v>
      </c>
      <c r="C229">
        <v>1</v>
      </c>
      <c r="D229">
        <v>1</v>
      </c>
      <c r="E229">
        <v>0</v>
      </c>
      <c r="F229">
        <v>1</v>
      </c>
      <c r="G229">
        <v>0</v>
      </c>
      <c r="H229">
        <f t="shared" ref="H229:H237" si="23">SUM(D229:G229)</f>
        <v>2</v>
      </c>
      <c r="J229" s="213">
        <f>AVERAGE(H229:H238)</f>
        <v>2.6</v>
      </c>
    </row>
    <row r="230" spans="1:10" x14ac:dyDescent="0.3">
      <c r="B230">
        <v>21</v>
      </c>
      <c r="C230">
        <v>2</v>
      </c>
      <c r="D230">
        <v>1</v>
      </c>
      <c r="E230">
        <v>1</v>
      </c>
      <c r="F230">
        <v>2</v>
      </c>
      <c r="G230">
        <v>0</v>
      </c>
      <c r="H230">
        <f t="shared" si="23"/>
        <v>4</v>
      </c>
    </row>
    <row r="231" spans="1:10" x14ac:dyDescent="0.3">
      <c r="B231">
        <v>21</v>
      </c>
      <c r="C231">
        <v>3</v>
      </c>
      <c r="D231">
        <v>1</v>
      </c>
      <c r="E231">
        <v>1</v>
      </c>
      <c r="F231">
        <v>1</v>
      </c>
      <c r="G231">
        <v>0</v>
      </c>
      <c r="H231">
        <f t="shared" si="23"/>
        <v>3</v>
      </c>
    </row>
    <row r="232" spans="1:10" x14ac:dyDescent="0.3">
      <c r="B232">
        <v>21</v>
      </c>
      <c r="C232">
        <v>4</v>
      </c>
      <c r="D232">
        <v>1</v>
      </c>
      <c r="E232">
        <v>1</v>
      </c>
      <c r="F232">
        <v>1</v>
      </c>
      <c r="G232">
        <v>0</v>
      </c>
      <c r="H232">
        <f t="shared" si="23"/>
        <v>3</v>
      </c>
    </row>
    <row r="233" spans="1:10" x14ac:dyDescent="0.3">
      <c r="B233">
        <v>21</v>
      </c>
      <c r="C233">
        <v>5</v>
      </c>
      <c r="D233">
        <v>1</v>
      </c>
      <c r="E233">
        <v>0</v>
      </c>
      <c r="F233">
        <v>1</v>
      </c>
      <c r="G233">
        <v>0</v>
      </c>
      <c r="H233">
        <f t="shared" si="23"/>
        <v>2</v>
      </c>
    </row>
    <row r="234" spans="1:10" x14ac:dyDescent="0.3">
      <c r="B234">
        <v>21</v>
      </c>
      <c r="C234">
        <v>6</v>
      </c>
      <c r="D234">
        <v>1</v>
      </c>
      <c r="E234">
        <v>0</v>
      </c>
      <c r="F234">
        <v>1</v>
      </c>
      <c r="G234">
        <v>0</v>
      </c>
      <c r="H234">
        <f t="shared" si="23"/>
        <v>2</v>
      </c>
    </row>
    <row r="235" spans="1:10" x14ac:dyDescent="0.3">
      <c r="B235">
        <v>21</v>
      </c>
      <c r="C235">
        <v>7</v>
      </c>
      <c r="D235">
        <v>1</v>
      </c>
      <c r="E235">
        <v>1</v>
      </c>
      <c r="F235">
        <v>1</v>
      </c>
      <c r="G235">
        <v>0</v>
      </c>
      <c r="H235">
        <f t="shared" si="23"/>
        <v>3</v>
      </c>
    </row>
    <row r="236" spans="1:10" x14ac:dyDescent="0.3">
      <c r="B236">
        <v>21</v>
      </c>
      <c r="C236">
        <v>8</v>
      </c>
      <c r="D236">
        <v>1</v>
      </c>
      <c r="E236">
        <v>0</v>
      </c>
      <c r="F236">
        <v>1</v>
      </c>
      <c r="G236">
        <v>0</v>
      </c>
      <c r="H236">
        <f t="shared" si="23"/>
        <v>2</v>
      </c>
    </row>
    <row r="237" spans="1:10" x14ac:dyDescent="0.3">
      <c r="B237">
        <v>21</v>
      </c>
      <c r="C237">
        <v>9</v>
      </c>
      <c r="D237">
        <v>0</v>
      </c>
      <c r="E237">
        <v>0</v>
      </c>
      <c r="F237">
        <v>1</v>
      </c>
      <c r="G237">
        <v>0</v>
      </c>
      <c r="H237">
        <f t="shared" si="23"/>
        <v>1</v>
      </c>
    </row>
    <row r="238" spans="1:10" x14ac:dyDescent="0.3">
      <c r="B238">
        <v>21</v>
      </c>
      <c r="C238">
        <v>10</v>
      </c>
      <c r="D238">
        <v>1</v>
      </c>
      <c r="E238">
        <v>1</v>
      </c>
      <c r="F238">
        <v>1</v>
      </c>
      <c r="G238">
        <v>1</v>
      </c>
      <c r="H238">
        <f t="shared" ref="H238" si="24">SUM(D238:G238)</f>
        <v>4</v>
      </c>
    </row>
    <row r="239" spans="1:10" x14ac:dyDescent="0.3">
      <c r="A239" s="6" t="s">
        <v>37</v>
      </c>
      <c r="B239" s="6"/>
      <c r="C239" s="6"/>
      <c r="D239" s="6">
        <f>AVERAGE(D229:D238)</f>
        <v>0.9</v>
      </c>
      <c r="E239" s="6">
        <f>AVERAGE(E229:E238)</f>
        <v>0.5</v>
      </c>
      <c r="F239" s="6">
        <f>AVERAGE(F229:F238)</f>
        <v>1.1000000000000001</v>
      </c>
      <c r="G239" s="6">
        <f>AVERAGE(G229:G238)</f>
        <v>0.1</v>
      </c>
      <c r="H239" s="6">
        <f>AVERAGE(H229:H238)</f>
        <v>2.6</v>
      </c>
      <c r="I239" s="211"/>
    </row>
    <row r="241" spans="1:10" x14ac:dyDescent="0.3">
      <c r="B241">
        <v>22</v>
      </c>
      <c r="C241">
        <v>1</v>
      </c>
      <c r="D241">
        <v>1</v>
      </c>
      <c r="E241">
        <v>0</v>
      </c>
      <c r="F241">
        <v>1</v>
      </c>
      <c r="G241">
        <v>0</v>
      </c>
      <c r="H241">
        <f t="shared" ref="H241:H248" si="25">SUM(D241:G241)</f>
        <v>2</v>
      </c>
      <c r="J241" s="213">
        <f>AVERAGE(H241:H250)</f>
        <v>2.2000000000000002</v>
      </c>
    </row>
    <row r="242" spans="1:10" x14ac:dyDescent="0.3">
      <c r="B242">
        <v>22</v>
      </c>
      <c r="C242">
        <v>2</v>
      </c>
      <c r="D242">
        <v>0</v>
      </c>
      <c r="E242">
        <v>1</v>
      </c>
      <c r="F242">
        <v>1</v>
      </c>
      <c r="G242">
        <v>0</v>
      </c>
      <c r="H242">
        <f t="shared" si="25"/>
        <v>2</v>
      </c>
    </row>
    <row r="243" spans="1:10" x14ac:dyDescent="0.3">
      <c r="B243">
        <v>22</v>
      </c>
      <c r="C243">
        <v>3</v>
      </c>
      <c r="D243">
        <v>0</v>
      </c>
      <c r="E243">
        <v>0</v>
      </c>
      <c r="F243">
        <v>1</v>
      </c>
      <c r="G243">
        <v>0</v>
      </c>
      <c r="H243">
        <f t="shared" si="25"/>
        <v>1</v>
      </c>
    </row>
    <row r="244" spans="1:10" x14ac:dyDescent="0.3">
      <c r="B244">
        <v>22</v>
      </c>
      <c r="C244">
        <v>4</v>
      </c>
      <c r="D244">
        <v>1</v>
      </c>
      <c r="E244">
        <v>0</v>
      </c>
      <c r="F244">
        <v>1</v>
      </c>
      <c r="G244">
        <v>0</v>
      </c>
      <c r="H244">
        <f t="shared" si="25"/>
        <v>2</v>
      </c>
    </row>
    <row r="245" spans="1:10" x14ac:dyDescent="0.3">
      <c r="B245">
        <v>22</v>
      </c>
      <c r="C245">
        <v>5</v>
      </c>
      <c r="D245">
        <v>1</v>
      </c>
      <c r="E245">
        <v>0</v>
      </c>
      <c r="F245">
        <v>1</v>
      </c>
      <c r="G245">
        <v>0</v>
      </c>
      <c r="H245">
        <f t="shared" si="25"/>
        <v>2</v>
      </c>
    </row>
    <row r="246" spans="1:10" x14ac:dyDescent="0.3">
      <c r="B246">
        <v>22</v>
      </c>
      <c r="C246">
        <v>6</v>
      </c>
      <c r="D246">
        <v>1</v>
      </c>
      <c r="E246">
        <v>1</v>
      </c>
      <c r="F246">
        <v>2</v>
      </c>
      <c r="G246">
        <v>0</v>
      </c>
      <c r="H246">
        <f t="shared" si="25"/>
        <v>4</v>
      </c>
    </row>
    <row r="247" spans="1:10" x14ac:dyDescent="0.3">
      <c r="B247">
        <v>22</v>
      </c>
      <c r="C247">
        <v>7</v>
      </c>
      <c r="D247">
        <v>0</v>
      </c>
      <c r="E247">
        <v>1</v>
      </c>
      <c r="F247">
        <v>1</v>
      </c>
      <c r="G247">
        <v>0</v>
      </c>
      <c r="H247">
        <f t="shared" si="25"/>
        <v>2</v>
      </c>
    </row>
    <row r="248" spans="1:10" x14ac:dyDescent="0.3">
      <c r="B248">
        <v>22</v>
      </c>
      <c r="C248">
        <v>8</v>
      </c>
      <c r="D248">
        <v>0</v>
      </c>
      <c r="E248">
        <v>0</v>
      </c>
      <c r="F248">
        <v>1</v>
      </c>
      <c r="G248">
        <v>0</v>
      </c>
      <c r="H248">
        <f t="shared" si="25"/>
        <v>1</v>
      </c>
    </row>
    <row r="249" spans="1:10" x14ac:dyDescent="0.3">
      <c r="B249">
        <v>22</v>
      </c>
      <c r="C249">
        <v>9</v>
      </c>
      <c r="D249">
        <v>1</v>
      </c>
      <c r="E249">
        <v>0</v>
      </c>
      <c r="F249">
        <v>1</v>
      </c>
      <c r="G249">
        <v>1</v>
      </c>
      <c r="H249">
        <f>SUM(D249:G249)</f>
        <v>3</v>
      </c>
      <c r="I249" s="210" t="s">
        <v>287</v>
      </c>
    </row>
    <row r="250" spans="1:10" x14ac:dyDescent="0.3">
      <c r="B250">
        <v>22</v>
      </c>
      <c r="C250">
        <v>10</v>
      </c>
      <c r="D250">
        <v>1</v>
      </c>
      <c r="E250">
        <v>0</v>
      </c>
      <c r="F250">
        <v>2</v>
      </c>
      <c r="G250">
        <v>0</v>
      </c>
      <c r="H250">
        <f t="shared" ref="H250" si="26">SUM(D250:G250)</f>
        <v>3</v>
      </c>
    </row>
    <row r="251" spans="1:10" x14ac:dyDescent="0.3">
      <c r="A251" s="6" t="s">
        <v>37</v>
      </c>
      <c r="B251" s="6"/>
      <c r="C251" s="6"/>
      <c r="D251" s="6">
        <f>AVERAGE(D241:D250)</f>
        <v>0.6</v>
      </c>
      <c r="E251" s="6">
        <f>AVERAGE(E241:E250)</f>
        <v>0.3</v>
      </c>
      <c r="F251" s="6">
        <f>AVERAGE(F241:F250)</f>
        <v>1.2</v>
      </c>
      <c r="G251" s="6">
        <f>AVERAGE(G241:G250)</f>
        <v>0.1</v>
      </c>
      <c r="H251" s="6">
        <f>AVERAGE(H241:H250)</f>
        <v>2.2000000000000002</v>
      </c>
      <c r="I251" s="211"/>
    </row>
    <row r="252" spans="1:10" x14ac:dyDescent="0.3">
      <c r="B252">
        <v>23</v>
      </c>
      <c r="C252">
        <v>1</v>
      </c>
      <c r="D252">
        <v>0</v>
      </c>
      <c r="E252">
        <v>0</v>
      </c>
      <c r="F252">
        <v>1</v>
      </c>
      <c r="G252">
        <v>0</v>
      </c>
      <c r="H252">
        <f>SUM(D252:G252)</f>
        <v>1</v>
      </c>
      <c r="I252" s="210" t="s">
        <v>293</v>
      </c>
      <c r="J252" s="213">
        <f>AVERAGE(H252:H261)</f>
        <v>1.1000000000000001</v>
      </c>
    </row>
    <row r="253" spans="1:10" x14ac:dyDescent="0.3">
      <c r="B253">
        <v>23</v>
      </c>
      <c r="C253">
        <v>2</v>
      </c>
      <c r="D253">
        <v>1</v>
      </c>
      <c r="E253">
        <v>0</v>
      </c>
      <c r="F253">
        <v>1</v>
      </c>
      <c r="G253">
        <v>0</v>
      </c>
      <c r="H253">
        <f t="shared" ref="H253:H261" si="27">SUM(D253:G253)</f>
        <v>2</v>
      </c>
    </row>
    <row r="254" spans="1:10" x14ac:dyDescent="0.3">
      <c r="B254">
        <v>23</v>
      </c>
      <c r="C254">
        <v>3</v>
      </c>
      <c r="D254">
        <v>0</v>
      </c>
      <c r="E254">
        <v>0</v>
      </c>
      <c r="F254">
        <v>0</v>
      </c>
      <c r="G254">
        <v>0</v>
      </c>
      <c r="H254">
        <f t="shared" si="27"/>
        <v>0</v>
      </c>
      <c r="I254" s="210" t="s">
        <v>294</v>
      </c>
    </row>
    <row r="255" spans="1:10" x14ac:dyDescent="0.3">
      <c r="B255">
        <v>23</v>
      </c>
      <c r="C255">
        <v>4</v>
      </c>
      <c r="D255">
        <v>0</v>
      </c>
      <c r="E255">
        <v>0</v>
      </c>
      <c r="F255">
        <v>1</v>
      </c>
      <c r="G255">
        <v>0</v>
      </c>
      <c r="H255">
        <f t="shared" si="27"/>
        <v>1</v>
      </c>
      <c r="I255" s="210" t="s">
        <v>295</v>
      </c>
    </row>
    <row r="256" spans="1:10" x14ac:dyDescent="0.3">
      <c r="B256">
        <v>23</v>
      </c>
      <c r="C256">
        <v>5</v>
      </c>
      <c r="D256">
        <v>0</v>
      </c>
      <c r="E256">
        <v>0</v>
      </c>
      <c r="F256">
        <v>1</v>
      </c>
      <c r="G256">
        <v>0</v>
      </c>
      <c r="H256">
        <f t="shared" si="27"/>
        <v>1</v>
      </c>
      <c r="I256" s="210" t="s">
        <v>295</v>
      </c>
    </row>
    <row r="257" spans="1:9" x14ac:dyDescent="0.3">
      <c r="B257">
        <v>23</v>
      </c>
      <c r="C257">
        <v>6</v>
      </c>
      <c r="D257">
        <v>1</v>
      </c>
      <c r="E257">
        <v>0</v>
      </c>
      <c r="F257">
        <v>1</v>
      </c>
      <c r="G257">
        <v>0</v>
      </c>
      <c r="H257">
        <f t="shared" si="27"/>
        <v>2</v>
      </c>
      <c r="I257" s="210" t="s">
        <v>296</v>
      </c>
    </row>
    <row r="258" spans="1:9" x14ac:dyDescent="0.3">
      <c r="B258">
        <v>23</v>
      </c>
      <c r="C258">
        <v>7</v>
      </c>
      <c r="D258">
        <v>0</v>
      </c>
      <c r="E258">
        <v>0</v>
      </c>
      <c r="F258">
        <v>0</v>
      </c>
      <c r="G258">
        <v>0</v>
      </c>
      <c r="H258">
        <f t="shared" si="27"/>
        <v>0</v>
      </c>
      <c r="I258" s="210" t="s">
        <v>270</v>
      </c>
    </row>
    <row r="259" spans="1:9" x14ac:dyDescent="0.3">
      <c r="B259">
        <v>23</v>
      </c>
      <c r="C259">
        <v>8</v>
      </c>
      <c r="D259">
        <v>0</v>
      </c>
      <c r="E259">
        <v>0</v>
      </c>
      <c r="F259">
        <v>1</v>
      </c>
      <c r="G259">
        <v>0</v>
      </c>
      <c r="H259">
        <f t="shared" si="27"/>
        <v>1</v>
      </c>
      <c r="I259" s="210" t="s">
        <v>297</v>
      </c>
    </row>
    <row r="260" spans="1:9" x14ac:dyDescent="0.3">
      <c r="B260">
        <v>23</v>
      </c>
      <c r="C260">
        <v>9</v>
      </c>
      <c r="D260">
        <v>0</v>
      </c>
      <c r="E260">
        <v>0</v>
      </c>
      <c r="F260">
        <v>0</v>
      </c>
      <c r="G260">
        <v>0</v>
      </c>
      <c r="H260">
        <f t="shared" si="27"/>
        <v>0</v>
      </c>
      <c r="I260" s="210" t="s">
        <v>292</v>
      </c>
    </row>
    <row r="261" spans="1:9" x14ac:dyDescent="0.3">
      <c r="B261">
        <v>23</v>
      </c>
      <c r="C261">
        <v>10</v>
      </c>
      <c r="D261">
        <v>1</v>
      </c>
      <c r="E261">
        <v>0</v>
      </c>
      <c r="F261">
        <v>2</v>
      </c>
      <c r="G261">
        <v>0</v>
      </c>
      <c r="H261">
        <f t="shared" si="27"/>
        <v>3</v>
      </c>
      <c r="I261" s="210" t="s">
        <v>310</v>
      </c>
    </row>
    <row r="262" spans="1:9" x14ac:dyDescent="0.3">
      <c r="A262" s="6" t="s">
        <v>37</v>
      </c>
      <c r="B262" s="6"/>
      <c r="C262" s="6"/>
      <c r="D262" s="6">
        <f>AVERAGE(D252:D261)</f>
        <v>0.3</v>
      </c>
      <c r="E262" s="6">
        <f>AVERAGE(E252:E261)</f>
        <v>0</v>
      </c>
      <c r="F262" s="6">
        <f>AVERAGE(F252:F261)</f>
        <v>0.8</v>
      </c>
      <c r="G262" s="6">
        <f>AVERAGE(G252:G261)</f>
        <v>0</v>
      </c>
      <c r="H262" s="6">
        <f>AVERAGE(H252:H261)</f>
        <v>1.100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E4F1C-795F-48F4-8133-B78B50BABCDD}">
  <dimension ref="A1:M63"/>
  <sheetViews>
    <sheetView topLeftCell="A46" zoomScale="53" workbookViewId="0">
      <selection activeCell="K5" sqref="A5:K63"/>
    </sheetView>
  </sheetViews>
  <sheetFormatPr defaultRowHeight="14.4" x14ac:dyDescent="0.3"/>
  <cols>
    <col min="1" max="2" width="24.109375" customWidth="1"/>
    <col min="3" max="3" width="16" bestFit="1" customWidth="1"/>
    <col min="4" max="5" width="16" customWidth="1"/>
    <col min="11" max="11" width="13" bestFit="1" customWidth="1"/>
  </cols>
  <sheetData>
    <row r="1" spans="1:12" x14ac:dyDescent="0.3">
      <c r="A1" t="s">
        <v>16</v>
      </c>
    </row>
    <row r="2" spans="1:12" x14ac:dyDescent="0.3">
      <c r="A2" s="1"/>
      <c r="B2" s="1"/>
      <c r="C2" s="1"/>
      <c r="D2" s="1"/>
      <c r="E2" s="1"/>
    </row>
    <row r="3" spans="1:12" x14ac:dyDescent="0.3">
      <c r="A3" s="1" t="s">
        <v>15</v>
      </c>
      <c r="B3" s="1" t="s">
        <v>17</v>
      </c>
      <c r="C3" s="1" t="s">
        <v>1</v>
      </c>
      <c r="D3" s="1"/>
      <c r="E3" s="1"/>
      <c r="F3" s="15" t="s">
        <v>61</v>
      </c>
      <c r="G3" s="15" t="s">
        <v>60</v>
      </c>
      <c r="H3" s="1" t="s">
        <v>21</v>
      </c>
      <c r="I3" s="1" t="s">
        <v>22</v>
      </c>
      <c r="J3" s="1" t="s">
        <v>23</v>
      </c>
      <c r="K3" s="1" t="s">
        <v>24</v>
      </c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</row>
    <row r="5" spans="1:12" s="9" customFormat="1" x14ac:dyDescent="0.3">
      <c r="A5" s="14">
        <v>8471</v>
      </c>
      <c r="B5" s="14" t="s">
        <v>18</v>
      </c>
      <c r="C5" s="14"/>
      <c r="D5" s="14" t="s">
        <v>28</v>
      </c>
      <c r="E5" s="14" t="s">
        <v>84</v>
      </c>
      <c r="F5" s="14">
        <v>9.9000000000000005E-2</v>
      </c>
      <c r="G5" s="14">
        <v>0.08</v>
      </c>
      <c r="H5" s="14">
        <v>7.3999999999999996E-2</v>
      </c>
      <c r="I5" s="14">
        <f>F5-H5</f>
        <v>2.5000000000000008E-2</v>
      </c>
      <c r="J5" s="14">
        <f>G5-H5</f>
        <v>6.0000000000000053E-3</v>
      </c>
      <c r="K5" s="14">
        <f>I5/J5</f>
        <v>4.1666666666666643</v>
      </c>
    </row>
    <row r="6" spans="1:12" s="8" customFormat="1" x14ac:dyDescent="0.3">
      <c r="A6" s="12">
        <v>8472</v>
      </c>
      <c r="B6" s="12" t="s">
        <v>18</v>
      </c>
      <c r="C6" s="12"/>
      <c r="D6" s="12" t="s">
        <v>85</v>
      </c>
      <c r="E6" s="12" t="s">
        <v>84</v>
      </c>
      <c r="F6" s="12">
        <v>9.6000000000000002E-2</v>
      </c>
      <c r="G6" s="12">
        <v>8.2000000000000003E-2</v>
      </c>
      <c r="H6" s="12">
        <v>7.2999999999999995E-2</v>
      </c>
      <c r="I6" s="12">
        <f t="shared" ref="I6:I11" si="0">F6-H6</f>
        <v>2.3000000000000007E-2</v>
      </c>
      <c r="J6" s="12">
        <f t="shared" ref="J6:J11" si="1">G6-H6</f>
        <v>9.000000000000008E-3</v>
      </c>
      <c r="K6" s="12">
        <f t="shared" ref="K6:K11" si="2">I6/J6</f>
        <v>2.555555555555554</v>
      </c>
    </row>
    <row r="7" spans="1:12" s="9" customFormat="1" x14ac:dyDescent="0.3">
      <c r="A7" s="14">
        <v>8473</v>
      </c>
      <c r="B7" s="14" t="s">
        <v>18</v>
      </c>
      <c r="C7" s="14"/>
      <c r="D7" s="14" t="s">
        <v>28</v>
      </c>
      <c r="E7" s="14" t="s">
        <v>84</v>
      </c>
      <c r="F7" s="14">
        <v>9.7000000000000003E-2</v>
      </c>
      <c r="G7" s="14">
        <v>8.2000000000000003E-2</v>
      </c>
      <c r="H7" s="14">
        <v>7.3999999999999996E-2</v>
      </c>
      <c r="I7" s="14">
        <f t="shared" si="0"/>
        <v>2.3000000000000007E-2</v>
      </c>
      <c r="J7" s="14">
        <f t="shared" si="1"/>
        <v>8.0000000000000071E-3</v>
      </c>
      <c r="K7" s="14">
        <f t="shared" si="2"/>
        <v>2.8749999999999982</v>
      </c>
    </row>
    <row r="8" spans="1:12" s="27" customFormat="1" x14ac:dyDescent="0.3">
      <c r="A8" s="20">
        <v>8474</v>
      </c>
      <c r="B8" s="20" t="s">
        <v>18</v>
      </c>
      <c r="C8" s="20"/>
      <c r="D8" s="20" t="s">
        <v>28</v>
      </c>
      <c r="E8" s="20" t="s">
        <v>83</v>
      </c>
      <c r="F8" s="20">
        <v>0.107</v>
      </c>
      <c r="G8" s="20">
        <v>8.2000000000000003E-2</v>
      </c>
      <c r="H8" s="20">
        <v>7.6999999999999999E-2</v>
      </c>
      <c r="I8" s="20">
        <f t="shared" si="0"/>
        <v>0.03</v>
      </c>
      <c r="J8" s="20">
        <f t="shared" si="1"/>
        <v>5.0000000000000044E-3</v>
      </c>
      <c r="K8" s="20">
        <f t="shared" si="2"/>
        <v>5.9999999999999947</v>
      </c>
    </row>
    <row r="9" spans="1:12" s="27" customFormat="1" x14ac:dyDescent="0.3">
      <c r="A9" s="20">
        <v>8475</v>
      </c>
      <c r="B9" s="20" t="s">
        <v>18</v>
      </c>
      <c r="C9" s="20"/>
      <c r="D9" s="20" t="s">
        <v>28</v>
      </c>
      <c r="E9" s="20" t="s">
        <v>83</v>
      </c>
      <c r="F9" s="20">
        <v>0.104</v>
      </c>
      <c r="G9" s="20">
        <v>8.2000000000000003E-2</v>
      </c>
      <c r="H9" s="20">
        <v>7.8E-2</v>
      </c>
      <c r="I9" s="20">
        <f t="shared" si="0"/>
        <v>2.5999999999999995E-2</v>
      </c>
      <c r="J9" s="20">
        <f t="shared" si="1"/>
        <v>4.0000000000000036E-3</v>
      </c>
      <c r="K9" s="20">
        <f t="shared" si="2"/>
        <v>6.4999999999999929</v>
      </c>
    </row>
    <row r="10" spans="1:12" s="21" customFormat="1" x14ac:dyDescent="0.3">
      <c r="A10" s="24">
        <v>8476</v>
      </c>
      <c r="B10" s="24" t="s">
        <v>18</v>
      </c>
      <c r="C10" s="24"/>
      <c r="D10" s="24" t="s">
        <v>85</v>
      </c>
      <c r="E10" s="24" t="s">
        <v>83</v>
      </c>
      <c r="F10" s="24">
        <v>0.10100000000000001</v>
      </c>
      <c r="G10" s="24">
        <v>7.9000000000000001E-2</v>
      </c>
      <c r="H10" s="24">
        <v>7.3999999999999996E-2</v>
      </c>
      <c r="I10" s="24">
        <f t="shared" si="0"/>
        <v>2.700000000000001E-2</v>
      </c>
      <c r="J10" s="24">
        <f t="shared" si="1"/>
        <v>5.0000000000000044E-3</v>
      </c>
      <c r="K10" s="24">
        <f t="shared" si="2"/>
        <v>5.3999999999999968</v>
      </c>
      <c r="L10" s="21" t="s">
        <v>14</v>
      </c>
    </row>
    <row r="11" spans="1:12" s="21" customFormat="1" x14ac:dyDescent="0.3">
      <c r="A11" s="24">
        <v>8477</v>
      </c>
      <c r="B11" s="24" t="s">
        <v>18</v>
      </c>
      <c r="C11" s="24"/>
      <c r="D11" s="24" t="s">
        <v>85</v>
      </c>
      <c r="E11" s="24" t="s">
        <v>83</v>
      </c>
      <c r="F11" s="24">
        <v>0.105</v>
      </c>
      <c r="G11" s="24">
        <v>8.2000000000000003E-2</v>
      </c>
      <c r="H11" s="24">
        <v>7.3999999999999996E-2</v>
      </c>
      <c r="I11" s="24">
        <f t="shared" si="0"/>
        <v>3.1E-2</v>
      </c>
      <c r="J11" s="24">
        <f t="shared" si="1"/>
        <v>8.0000000000000071E-3</v>
      </c>
      <c r="K11" s="24">
        <f t="shared" si="2"/>
        <v>3.8749999999999964</v>
      </c>
    </row>
    <row r="12" spans="1:12" s="9" customFormat="1" x14ac:dyDescent="0.3">
      <c r="A12" s="14">
        <v>8504</v>
      </c>
      <c r="B12" s="14" t="s">
        <v>97</v>
      </c>
      <c r="C12" s="14"/>
      <c r="D12" s="14" t="s">
        <v>28</v>
      </c>
      <c r="E12" s="14" t="s">
        <v>98</v>
      </c>
      <c r="F12" s="14">
        <v>9.4E-2</v>
      </c>
      <c r="G12" s="14">
        <v>8.1000000000000003E-2</v>
      </c>
      <c r="H12" s="14">
        <v>7.6999999999999999E-2</v>
      </c>
      <c r="I12" s="14">
        <f t="shared" ref="I12:I37" si="3">F12-H12</f>
        <v>1.7000000000000001E-2</v>
      </c>
      <c r="J12" s="14">
        <f t="shared" ref="J12:J37" si="4">G12-H12</f>
        <v>4.0000000000000036E-3</v>
      </c>
      <c r="K12" s="14">
        <f t="shared" ref="K12:K37" si="5">I12/J12</f>
        <v>4.2499999999999964</v>
      </c>
    </row>
    <row r="13" spans="1:12" x14ac:dyDescent="0.3">
      <c r="A13" s="12">
        <v>8505</v>
      </c>
      <c r="B13" s="12" t="s">
        <v>97</v>
      </c>
      <c r="C13" s="12"/>
      <c r="D13" s="12" t="s">
        <v>85</v>
      </c>
      <c r="E13" s="12" t="s">
        <v>98</v>
      </c>
      <c r="F13" s="4">
        <v>9.5000000000000001E-2</v>
      </c>
      <c r="G13" s="4">
        <v>8.1000000000000003E-2</v>
      </c>
      <c r="H13" s="4">
        <v>7.5999999999999998E-2</v>
      </c>
      <c r="I13" s="12">
        <f t="shared" si="3"/>
        <v>1.9000000000000003E-2</v>
      </c>
      <c r="J13" s="12">
        <f t="shared" si="4"/>
        <v>5.0000000000000044E-3</v>
      </c>
      <c r="K13" s="12">
        <f t="shared" si="5"/>
        <v>3.7999999999999972</v>
      </c>
    </row>
    <row r="14" spans="1:12" x14ac:dyDescent="0.3">
      <c r="A14" s="12">
        <v>8506</v>
      </c>
      <c r="B14" s="12" t="s">
        <v>97</v>
      </c>
      <c r="C14" s="12"/>
      <c r="D14" s="12" t="s">
        <v>85</v>
      </c>
      <c r="E14" s="12" t="s">
        <v>98</v>
      </c>
      <c r="F14" s="4">
        <v>0.09</v>
      </c>
      <c r="G14" s="4">
        <v>0.08</v>
      </c>
      <c r="H14" s="4">
        <v>7.5999999999999998E-2</v>
      </c>
      <c r="I14" s="12">
        <f t="shared" si="3"/>
        <v>1.3999999999999999E-2</v>
      </c>
      <c r="J14" s="12">
        <f t="shared" si="4"/>
        <v>4.0000000000000036E-3</v>
      </c>
      <c r="K14" s="12">
        <f t="shared" si="5"/>
        <v>3.4999999999999964</v>
      </c>
    </row>
    <row r="15" spans="1:12" s="9" customFormat="1" x14ac:dyDescent="0.3">
      <c r="A15" s="14">
        <v>8507</v>
      </c>
      <c r="B15" s="14" t="s">
        <v>97</v>
      </c>
      <c r="C15" s="14"/>
      <c r="D15" s="14" t="s">
        <v>28</v>
      </c>
      <c r="E15" s="14" t="s">
        <v>98</v>
      </c>
      <c r="F15" s="14">
        <v>9.5000000000000001E-2</v>
      </c>
      <c r="G15" s="14">
        <v>8.5000000000000006E-2</v>
      </c>
      <c r="H15" s="14">
        <v>7.9000000000000001E-2</v>
      </c>
      <c r="I15" s="14">
        <f t="shared" si="3"/>
        <v>1.6E-2</v>
      </c>
      <c r="J15" s="14">
        <f t="shared" si="4"/>
        <v>6.0000000000000053E-3</v>
      </c>
      <c r="K15" s="14">
        <f t="shared" si="5"/>
        <v>2.6666666666666643</v>
      </c>
    </row>
    <row r="16" spans="1:12" s="9" customFormat="1" x14ac:dyDescent="0.3">
      <c r="A16" s="14">
        <v>8508</v>
      </c>
      <c r="B16" s="14" t="s">
        <v>97</v>
      </c>
      <c r="C16" s="14"/>
      <c r="D16" s="14" t="s">
        <v>28</v>
      </c>
      <c r="E16" s="14" t="s">
        <v>98</v>
      </c>
      <c r="F16" s="14">
        <v>0.114</v>
      </c>
      <c r="G16" s="14">
        <v>8.5000000000000006E-2</v>
      </c>
      <c r="H16" s="14">
        <v>7.4999999999999997E-2</v>
      </c>
      <c r="I16" s="14">
        <f t="shared" si="3"/>
        <v>3.9000000000000007E-2</v>
      </c>
      <c r="J16" s="14">
        <f t="shared" si="4"/>
        <v>1.0000000000000009E-2</v>
      </c>
      <c r="K16" s="14">
        <f t="shared" si="5"/>
        <v>3.8999999999999972</v>
      </c>
    </row>
    <row r="17" spans="1:13" s="9" customFormat="1" x14ac:dyDescent="0.3">
      <c r="A17" s="14">
        <v>8509</v>
      </c>
      <c r="B17" s="14" t="s">
        <v>97</v>
      </c>
      <c r="C17" s="14"/>
      <c r="D17" s="14" t="s">
        <v>28</v>
      </c>
      <c r="E17" s="14" t="s">
        <v>98</v>
      </c>
      <c r="F17" s="14">
        <v>9.8000000000000004E-2</v>
      </c>
      <c r="G17" s="14">
        <v>8.1000000000000003E-2</v>
      </c>
      <c r="H17" s="14">
        <v>7.4999999999999997E-2</v>
      </c>
      <c r="I17" s="14">
        <f t="shared" si="3"/>
        <v>2.3000000000000007E-2</v>
      </c>
      <c r="J17" s="14">
        <f t="shared" si="4"/>
        <v>6.0000000000000053E-3</v>
      </c>
      <c r="K17" s="14">
        <f t="shared" si="5"/>
        <v>3.8333333333333308</v>
      </c>
    </row>
    <row r="18" spans="1:13" x14ac:dyDescent="0.3">
      <c r="A18" s="12">
        <v>8510</v>
      </c>
      <c r="B18" s="12" t="s">
        <v>18</v>
      </c>
      <c r="C18" s="12"/>
      <c r="D18" s="12" t="s">
        <v>85</v>
      </c>
      <c r="E18" s="12" t="s">
        <v>98</v>
      </c>
      <c r="F18" s="4">
        <v>9.5000000000000001E-2</v>
      </c>
      <c r="G18" s="4">
        <v>8.1000000000000003E-2</v>
      </c>
      <c r="H18" s="4">
        <v>7.3999999999999996E-2</v>
      </c>
      <c r="I18" s="12">
        <f t="shared" si="3"/>
        <v>2.1000000000000005E-2</v>
      </c>
      <c r="J18" s="12">
        <f t="shared" si="4"/>
        <v>7.0000000000000062E-3</v>
      </c>
      <c r="K18" s="12">
        <f t="shared" si="5"/>
        <v>2.9999999999999982</v>
      </c>
    </row>
    <row r="19" spans="1:13" s="27" customFormat="1" x14ac:dyDescent="0.3">
      <c r="A19" s="20">
        <v>8576</v>
      </c>
      <c r="B19" s="20" t="s">
        <v>97</v>
      </c>
      <c r="C19" s="20">
        <v>2</v>
      </c>
      <c r="D19" s="20" t="s">
        <v>28</v>
      </c>
      <c r="E19" s="20" t="s">
        <v>83</v>
      </c>
      <c r="F19" s="20">
        <v>7.1999999999999995E-2</v>
      </c>
      <c r="G19" s="20">
        <v>5.1999999999999998E-2</v>
      </c>
      <c r="H19" s="20">
        <v>4.7E-2</v>
      </c>
      <c r="I19" s="20">
        <f t="shared" si="3"/>
        <v>2.4999999999999994E-2</v>
      </c>
      <c r="J19" s="20">
        <f t="shared" si="4"/>
        <v>4.9999999999999975E-3</v>
      </c>
      <c r="K19" s="20">
        <f t="shared" si="5"/>
        <v>5.0000000000000018</v>
      </c>
    </row>
    <row r="20" spans="1:13" s="6" customFormat="1" x14ac:dyDescent="0.3">
      <c r="A20" s="24">
        <v>8577</v>
      </c>
      <c r="B20" s="24" t="s">
        <v>97</v>
      </c>
      <c r="C20" s="24">
        <v>2</v>
      </c>
      <c r="D20" s="24" t="s">
        <v>101</v>
      </c>
      <c r="E20" s="24" t="s">
        <v>83</v>
      </c>
      <c r="F20" s="20">
        <v>6.6000000000000003E-2</v>
      </c>
      <c r="G20" s="20">
        <v>5.3999999999999999E-2</v>
      </c>
      <c r="H20" s="40">
        <v>0.05</v>
      </c>
      <c r="I20" s="20">
        <f t="shared" si="3"/>
        <v>1.6E-2</v>
      </c>
      <c r="J20" s="24">
        <f t="shared" si="4"/>
        <v>3.9999999999999966E-3</v>
      </c>
      <c r="K20" s="24">
        <f t="shared" si="5"/>
        <v>4.0000000000000036</v>
      </c>
    </row>
    <row r="21" spans="1:13" s="27" customFormat="1" x14ac:dyDescent="0.3">
      <c r="A21" s="20">
        <v>8578</v>
      </c>
      <c r="B21" s="20" t="s">
        <v>97</v>
      </c>
      <c r="C21" s="20">
        <v>3</v>
      </c>
      <c r="D21" s="20" t="s">
        <v>28</v>
      </c>
      <c r="E21" s="20" t="s">
        <v>83</v>
      </c>
      <c r="F21" s="20">
        <v>7.5999999999999998E-2</v>
      </c>
      <c r="G21" s="20">
        <v>5.6000000000000001E-2</v>
      </c>
      <c r="H21" s="20">
        <v>5.0999999999999997E-2</v>
      </c>
      <c r="I21" s="20">
        <f t="shared" si="3"/>
        <v>2.5000000000000001E-2</v>
      </c>
      <c r="J21" s="20">
        <f t="shared" si="4"/>
        <v>5.0000000000000044E-3</v>
      </c>
      <c r="K21" s="20">
        <f t="shared" si="5"/>
        <v>4.9999999999999956</v>
      </c>
    </row>
    <row r="22" spans="1:13" s="27" customFormat="1" x14ac:dyDescent="0.3">
      <c r="A22" s="20">
        <v>8579</v>
      </c>
      <c r="B22" s="20" t="s">
        <v>97</v>
      </c>
      <c r="C22" s="20">
        <v>3</v>
      </c>
      <c r="D22" s="20" t="s">
        <v>28</v>
      </c>
      <c r="E22" s="20" t="s">
        <v>83</v>
      </c>
      <c r="F22" s="20">
        <v>0.11799999999999999</v>
      </c>
      <c r="G22" s="20">
        <v>9.9000000000000005E-2</v>
      </c>
      <c r="H22" s="20">
        <v>9.5000000000000001E-2</v>
      </c>
      <c r="I22" s="20">
        <f t="shared" si="3"/>
        <v>2.2999999999999993E-2</v>
      </c>
      <c r="J22" s="20">
        <f t="shared" si="4"/>
        <v>4.0000000000000036E-3</v>
      </c>
      <c r="K22" s="20">
        <f t="shared" si="5"/>
        <v>5.7499999999999929</v>
      </c>
    </row>
    <row r="23" spans="1:13" s="6" customFormat="1" x14ac:dyDescent="0.3">
      <c r="A23" s="24">
        <v>8580</v>
      </c>
      <c r="B23" s="24" t="s">
        <v>97</v>
      </c>
      <c r="C23" s="24">
        <v>3</v>
      </c>
      <c r="D23" s="24" t="s">
        <v>101</v>
      </c>
      <c r="E23" s="24" t="s">
        <v>83</v>
      </c>
      <c r="F23" s="20">
        <v>7.3999999999999996E-2</v>
      </c>
      <c r="G23" s="20">
        <v>5.5E-2</v>
      </c>
      <c r="H23" s="40">
        <v>5.0999999999999997E-2</v>
      </c>
      <c r="I23" s="20">
        <f t="shared" si="3"/>
        <v>2.3E-2</v>
      </c>
      <c r="J23" s="24">
        <f t="shared" si="4"/>
        <v>4.0000000000000036E-3</v>
      </c>
      <c r="K23" s="24">
        <f t="shared" si="5"/>
        <v>5.7499999999999947</v>
      </c>
    </row>
    <row r="24" spans="1:13" s="6" customFormat="1" x14ac:dyDescent="0.3">
      <c r="A24" s="24">
        <v>8581</v>
      </c>
      <c r="B24" s="24" t="s">
        <v>97</v>
      </c>
      <c r="C24" s="24">
        <v>4</v>
      </c>
      <c r="D24" s="24" t="s">
        <v>101</v>
      </c>
      <c r="E24" s="24" t="s">
        <v>83</v>
      </c>
      <c r="F24" s="20">
        <v>7.4999999999999997E-2</v>
      </c>
      <c r="G24" s="20">
        <v>5.5E-2</v>
      </c>
      <c r="H24" s="40">
        <v>4.9000000000000002E-2</v>
      </c>
      <c r="I24" s="20">
        <f t="shared" si="3"/>
        <v>2.5999999999999995E-2</v>
      </c>
      <c r="J24" s="24">
        <f t="shared" si="4"/>
        <v>5.9999999999999984E-3</v>
      </c>
      <c r="K24" s="24">
        <f t="shared" si="5"/>
        <v>4.3333333333333339</v>
      </c>
    </row>
    <row r="25" spans="1:13" s="27" customFormat="1" x14ac:dyDescent="0.3">
      <c r="A25" s="20">
        <v>8582</v>
      </c>
      <c r="B25" s="20" t="s">
        <v>97</v>
      </c>
      <c r="C25" s="20">
        <v>5</v>
      </c>
      <c r="D25" s="20" t="s">
        <v>28</v>
      </c>
      <c r="E25" s="20" t="s">
        <v>83</v>
      </c>
      <c r="F25" s="20">
        <v>7.4999999999999997E-2</v>
      </c>
      <c r="G25" s="20">
        <v>5.7000000000000002E-2</v>
      </c>
      <c r="H25" s="20">
        <v>5.2999999999999999E-2</v>
      </c>
      <c r="I25" s="20">
        <f t="shared" si="3"/>
        <v>2.1999999999999999E-2</v>
      </c>
      <c r="J25" s="20">
        <f t="shared" si="4"/>
        <v>4.0000000000000036E-3</v>
      </c>
      <c r="K25" s="20">
        <f t="shared" si="5"/>
        <v>5.4999999999999947</v>
      </c>
    </row>
    <row r="26" spans="1:13" s="27" customFormat="1" x14ac:dyDescent="0.3">
      <c r="A26" s="20">
        <v>8583</v>
      </c>
      <c r="B26" s="20" t="s">
        <v>97</v>
      </c>
      <c r="C26" s="20">
        <v>5</v>
      </c>
      <c r="D26" s="20" t="s">
        <v>28</v>
      </c>
      <c r="E26" s="20" t="s">
        <v>83</v>
      </c>
      <c r="F26" s="20">
        <v>9.2999999999999999E-2</v>
      </c>
      <c r="G26" s="20">
        <v>5.8999999999999997E-2</v>
      </c>
      <c r="H26" s="20">
        <v>5.1999999999999998E-2</v>
      </c>
      <c r="I26" s="20">
        <f t="shared" si="3"/>
        <v>4.1000000000000002E-2</v>
      </c>
      <c r="J26" s="20">
        <f t="shared" si="4"/>
        <v>6.9999999999999993E-3</v>
      </c>
      <c r="K26" s="20">
        <f t="shared" si="5"/>
        <v>5.8571428571428577</v>
      </c>
    </row>
    <row r="27" spans="1:13" s="27" customFormat="1" x14ac:dyDescent="0.3">
      <c r="A27" s="20">
        <v>8584</v>
      </c>
      <c r="B27" s="20" t="s">
        <v>97</v>
      </c>
      <c r="C27" s="20">
        <v>5</v>
      </c>
      <c r="D27" s="20" t="s">
        <v>28</v>
      </c>
      <c r="E27" s="20" t="s">
        <v>83</v>
      </c>
      <c r="F27" s="20">
        <v>8.5000000000000006E-2</v>
      </c>
      <c r="G27" s="20">
        <v>5.8999999999999997E-2</v>
      </c>
      <c r="H27" s="20">
        <v>5.1999999999999998E-2</v>
      </c>
      <c r="I27" s="20">
        <f t="shared" si="3"/>
        <v>3.3000000000000008E-2</v>
      </c>
      <c r="J27" s="20">
        <f t="shared" si="4"/>
        <v>6.9999999999999993E-3</v>
      </c>
      <c r="K27" s="20">
        <f t="shared" si="5"/>
        <v>4.7142857142857162</v>
      </c>
      <c r="M27" s="27" t="s">
        <v>14</v>
      </c>
    </row>
    <row r="28" spans="1:13" s="27" customFormat="1" x14ac:dyDescent="0.3">
      <c r="A28" s="20">
        <v>8585</v>
      </c>
      <c r="B28" s="20" t="s">
        <v>97</v>
      </c>
      <c r="C28" s="20">
        <v>6</v>
      </c>
      <c r="D28" s="20" t="s">
        <v>28</v>
      </c>
      <c r="E28" s="20" t="s">
        <v>83</v>
      </c>
      <c r="F28" s="20">
        <v>8.5000000000000006E-2</v>
      </c>
      <c r="G28" s="20">
        <v>5.8000000000000003E-2</v>
      </c>
      <c r="H28" s="20">
        <v>5.1999999999999998E-2</v>
      </c>
      <c r="I28" s="20">
        <f t="shared" si="3"/>
        <v>3.3000000000000008E-2</v>
      </c>
      <c r="J28" s="20">
        <f t="shared" si="4"/>
        <v>6.0000000000000053E-3</v>
      </c>
      <c r="K28" s="20">
        <f t="shared" si="5"/>
        <v>5.4999999999999964</v>
      </c>
    </row>
    <row r="29" spans="1:13" s="27" customFormat="1" x14ac:dyDescent="0.3">
      <c r="A29" s="20">
        <v>8586</v>
      </c>
      <c r="B29" s="20" t="s">
        <v>97</v>
      </c>
      <c r="C29" s="20">
        <v>6</v>
      </c>
      <c r="D29" s="20" t="s">
        <v>28</v>
      </c>
      <c r="E29" s="20" t="s">
        <v>83</v>
      </c>
      <c r="F29" s="20">
        <v>7.0999999999999994E-2</v>
      </c>
      <c r="G29" s="20">
        <v>5.3999999999999999E-2</v>
      </c>
      <c r="H29" s="20">
        <v>4.9000000000000002E-2</v>
      </c>
      <c r="I29" s="20">
        <f t="shared" si="3"/>
        <v>2.1999999999999992E-2</v>
      </c>
      <c r="J29" s="20">
        <f t="shared" si="4"/>
        <v>4.9999999999999975E-3</v>
      </c>
      <c r="K29" s="20">
        <f t="shared" si="5"/>
        <v>4.4000000000000004</v>
      </c>
    </row>
    <row r="30" spans="1:13" s="27" customFormat="1" x14ac:dyDescent="0.3">
      <c r="A30" s="20">
        <v>8587</v>
      </c>
      <c r="B30" s="20" t="s">
        <v>18</v>
      </c>
      <c r="C30" s="20">
        <v>9</v>
      </c>
      <c r="D30" s="20" t="s">
        <v>28</v>
      </c>
      <c r="E30" s="20" t="s">
        <v>83</v>
      </c>
      <c r="F30" s="20">
        <v>7.5999999999999998E-2</v>
      </c>
      <c r="G30" s="20">
        <v>5.3999999999999999E-2</v>
      </c>
      <c r="H30" s="20">
        <v>4.8000000000000001E-2</v>
      </c>
      <c r="I30" s="20">
        <f t="shared" si="3"/>
        <v>2.7999999999999997E-2</v>
      </c>
      <c r="J30" s="20">
        <f t="shared" si="4"/>
        <v>5.9999999999999984E-3</v>
      </c>
      <c r="K30" s="20">
        <f t="shared" si="5"/>
        <v>4.6666666666666679</v>
      </c>
    </row>
    <row r="31" spans="1:13" s="6" customFormat="1" x14ac:dyDescent="0.3">
      <c r="A31" s="24">
        <v>8588</v>
      </c>
      <c r="B31" s="24" t="s">
        <v>18</v>
      </c>
      <c r="C31" s="24">
        <v>9</v>
      </c>
      <c r="D31" s="24" t="s">
        <v>101</v>
      </c>
      <c r="E31" s="24" t="s">
        <v>83</v>
      </c>
      <c r="F31" s="20">
        <v>7.5999999999999998E-2</v>
      </c>
      <c r="G31" s="40">
        <v>5.7000000000000002E-2</v>
      </c>
      <c r="H31" s="40">
        <v>5.1999999999999998E-2</v>
      </c>
      <c r="I31" s="20">
        <f t="shared" si="3"/>
        <v>2.4E-2</v>
      </c>
      <c r="J31" s="24">
        <f t="shared" si="4"/>
        <v>5.0000000000000044E-3</v>
      </c>
      <c r="K31" s="24">
        <f t="shared" si="5"/>
        <v>4.7999999999999963</v>
      </c>
    </row>
    <row r="32" spans="1:13" s="27" customFormat="1" x14ac:dyDescent="0.3">
      <c r="A32" s="20">
        <v>8589</v>
      </c>
      <c r="B32" s="20" t="s">
        <v>18</v>
      </c>
      <c r="C32" s="20">
        <v>11</v>
      </c>
      <c r="D32" s="20" t="s">
        <v>28</v>
      </c>
      <c r="E32" s="20" t="s">
        <v>83</v>
      </c>
      <c r="F32" s="20">
        <v>7.3999999999999996E-2</v>
      </c>
      <c r="G32" s="20">
        <v>5.3999999999999999E-2</v>
      </c>
      <c r="H32" s="20">
        <v>4.9000000000000002E-2</v>
      </c>
      <c r="I32" s="20">
        <f t="shared" si="3"/>
        <v>2.4999999999999994E-2</v>
      </c>
      <c r="J32" s="20">
        <f t="shared" si="4"/>
        <v>4.9999999999999975E-3</v>
      </c>
      <c r="K32" s="20">
        <f t="shared" si="5"/>
        <v>5.0000000000000018</v>
      </c>
    </row>
    <row r="33" spans="1:11" s="27" customFormat="1" x14ac:dyDescent="0.3">
      <c r="A33" s="20">
        <v>8590</v>
      </c>
      <c r="B33" s="20" t="s">
        <v>18</v>
      </c>
      <c r="C33" s="20">
        <v>12</v>
      </c>
      <c r="D33" s="20" t="s">
        <v>28</v>
      </c>
      <c r="E33" s="20" t="s">
        <v>83</v>
      </c>
      <c r="F33" s="20">
        <v>7.6999999999999999E-2</v>
      </c>
      <c r="G33" s="20">
        <v>5.8000000000000003E-2</v>
      </c>
      <c r="H33" s="20">
        <v>5.2999999999999999E-2</v>
      </c>
      <c r="I33" s="20">
        <f t="shared" si="3"/>
        <v>2.4E-2</v>
      </c>
      <c r="J33" s="20">
        <f t="shared" si="4"/>
        <v>5.0000000000000044E-3</v>
      </c>
      <c r="K33" s="20">
        <f t="shared" si="5"/>
        <v>4.7999999999999963</v>
      </c>
    </row>
    <row r="34" spans="1:11" s="27" customFormat="1" x14ac:dyDescent="0.3">
      <c r="A34" s="20">
        <v>8591</v>
      </c>
      <c r="B34" s="20" t="s">
        <v>18</v>
      </c>
      <c r="C34" s="20">
        <v>12</v>
      </c>
      <c r="D34" s="20" t="s">
        <v>28</v>
      </c>
      <c r="E34" s="20" t="s">
        <v>83</v>
      </c>
      <c r="F34" s="20">
        <v>8.3000000000000004E-2</v>
      </c>
      <c r="G34" s="20">
        <v>5.8000000000000003E-2</v>
      </c>
      <c r="H34" s="20">
        <v>5.0999999999999997E-2</v>
      </c>
      <c r="I34" s="20">
        <f t="shared" si="3"/>
        <v>3.2000000000000008E-2</v>
      </c>
      <c r="J34" s="20">
        <f t="shared" si="4"/>
        <v>7.0000000000000062E-3</v>
      </c>
      <c r="K34" s="20">
        <f t="shared" si="5"/>
        <v>4.5714285714285685</v>
      </c>
    </row>
    <row r="35" spans="1:11" s="6" customFormat="1" x14ac:dyDescent="0.3">
      <c r="A35" s="24">
        <v>8592</v>
      </c>
      <c r="B35" s="24" t="s">
        <v>18</v>
      </c>
      <c r="C35" s="24">
        <v>13</v>
      </c>
      <c r="D35" s="24" t="s">
        <v>101</v>
      </c>
      <c r="E35" s="24" t="s">
        <v>83</v>
      </c>
      <c r="F35" s="20">
        <v>7.0000000000000007E-2</v>
      </c>
      <c r="G35" s="40">
        <v>5.1999999999999998E-2</v>
      </c>
      <c r="H35" s="40">
        <v>4.5999999999999999E-2</v>
      </c>
      <c r="I35" s="20">
        <f t="shared" si="3"/>
        <v>2.4000000000000007E-2</v>
      </c>
      <c r="J35" s="24">
        <f t="shared" si="4"/>
        <v>5.9999999999999984E-3</v>
      </c>
      <c r="K35" s="24">
        <f t="shared" si="5"/>
        <v>4.0000000000000027</v>
      </c>
    </row>
    <row r="36" spans="1:11" s="27" customFormat="1" x14ac:dyDescent="0.3">
      <c r="A36" s="20">
        <v>8593</v>
      </c>
      <c r="B36" s="20" t="s">
        <v>18</v>
      </c>
      <c r="C36" s="20">
        <v>13</v>
      </c>
      <c r="D36" s="20" t="s">
        <v>28</v>
      </c>
      <c r="E36" s="20" t="s">
        <v>83</v>
      </c>
      <c r="F36" s="20">
        <v>7.6999999999999999E-2</v>
      </c>
      <c r="G36" s="20">
        <v>5.5E-2</v>
      </c>
      <c r="H36" s="20">
        <v>0.05</v>
      </c>
      <c r="I36" s="20">
        <f t="shared" si="3"/>
        <v>2.6999999999999996E-2</v>
      </c>
      <c r="J36" s="20">
        <f t="shared" si="4"/>
        <v>4.9999999999999975E-3</v>
      </c>
      <c r="K36" s="20">
        <f t="shared" si="5"/>
        <v>5.4000000000000021</v>
      </c>
    </row>
    <row r="37" spans="1:11" s="6" customFormat="1" x14ac:dyDescent="0.3">
      <c r="A37" s="24">
        <v>8594</v>
      </c>
      <c r="B37" s="24" t="s">
        <v>18</v>
      </c>
      <c r="C37" s="24">
        <v>13</v>
      </c>
      <c r="D37" s="24" t="s">
        <v>101</v>
      </c>
      <c r="E37" s="24" t="s">
        <v>83</v>
      </c>
      <c r="F37" s="20">
        <v>8.7999999999999995E-2</v>
      </c>
      <c r="G37" s="40">
        <v>5.8000000000000003E-2</v>
      </c>
      <c r="H37" s="40">
        <v>5.1999999999999998E-2</v>
      </c>
      <c r="I37" s="20">
        <f t="shared" si="3"/>
        <v>3.5999999999999997E-2</v>
      </c>
      <c r="J37" s="24">
        <f t="shared" si="4"/>
        <v>6.0000000000000053E-3</v>
      </c>
      <c r="K37" s="24">
        <f t="shared" si="5"/>
        <v>5.9999999999999938</v>
      </c>
    </row>
    <row r="38" spans="1:11" s="9" customFormat="1" x14ac:dyDescent="0.3">
      <c r="A38" s="20">
        <v>8598</v>
      </c>
      <c r="B38" s="20" t="s">
        <v>97</v>
      </c>
      <c r="C38" s="20">
        <v>7</v>
      </c>
      <c r="D38" s="20" t="s">
        <v>28</v>
      </c>
      <c r="E38" s="20" t="s">
        <v>83</v>
      </c>
      <c r="F38" s="14">
        <v>7.5999999999999998E-2</v>
      </c>
      <c r="G38" s="14">
        <v>5.2999999999999999E-2</v>
      </c>
      <c r="H38" s="14">
        <v>4.4999999999999998E-2</v>
      </c>
      <c r="I38" s="20">
        <f t="shared" ref="I38:I41" si="6">F38-H38</f>
        <v>3.1E-2</v>
      </c>
      <c r="J38" s="20">
        <f t="shared" ref="J38:J41" si="7">G38-H38</f>
        <v>8.0000000000000002E-3</v>
      </c>
      <c r="K38" s="20">
        <f t="shared" ref="K38:K41" si="8">I38/J38</f>
        <v>3.875</v>
      </c>
    </row>
    <row r="39" spans="1:11" s="8" customFormat="1" x14ac:dyDescent="0.3">
      <c r="A39" s="24">
        <v>8599</v>
      </c>
      <c r="B39" s="24" t="s">
        <v>97</v>
      </c>
      <c r="C39" s="24">
        <v>7</v>
      </c>
      <c r="D39" s="24" t="s">
        <v>101</v>
      </c>
      <c r="E39" s="24" t="s">
        <v>83</v>
      </c>
      <c r="F39" s="24">
        <v>7.9000000000000001E-2</v>
      </c>
      <c r="G39" s="12">
        <v>5.7000000000000002E-2</v>
      </c>
      <c r="H39" s="12">
        <v>4.9000000000000002E-2</v>
      </c>
      <c r="I39" s="24">
        <f t="shared" si="6"/>
        <v>0.03</v>
      </c>
      <c r="J39" s="24">
        <f t="shared" si="7"/>
        <v>8.0000000000000002E-3</v>
      </c>
      <c r="K39" s="24">
        <f t="shared" si="8"/>
        <v>3.75</v>
      </c>
    </row>
    <row r="40" spans="1:11" s="9" customFormat="1" x14ac:dyDescent="0.3">
      <c r="A40" s="20">
        <v>8600</v>
      </c>
      <c r="B40" s="20" t="s">
        <v>97</v>
      </c>
      <c r="C40" s="20">
        <v>7</v>
      </c>
      <c r="D40" s="20" t="s">
        <v>28</v>
      </c>
      <c r="E40" s="20" t="s">
        <v>83</v>
      </c>
      <c r="F40" s="14">
        <v>7.3999999999999996E-2</v>
      </c>
      <c r="G40" s="14">
        <v>5.3999999999999999E-2</v>
      </c>
      <c r="H40" s="14">
        <v>4.7E-2</v>
      </c>
      <c r="I40" s="20">
        <f t="shared" si="6"/>
        <v>2.6999999999999996E-2</v>
      </c>
      <c r="J40" s="20">
        <f t="shared" si="7"/>
        <v>6.9999999999999993E-3</v>
      </c>
      <c r="K40" s="20">
        <f t="shared" si="8"/>
        <v>3.8571428571428572</v>
      </c>
    </row>
    <row r="41" spans="1:11" s="8" customFormat="1" x14ac:dyDescent="0.3">
      <c r="A41" s="24">
        <v>8601</v>
      </c>
      <c r="B41" s="24" t="s">
        <v>18</v>
      </c>
      <c r="C41" s="24">
        <v>10</v>
      </c>
      <c r="D41" s="24" t="s">
        <v>101</v>
      </c>
      <c r="E41" s="24" t="s">
        <v>83</v>
      </c>
      <c r="F41" s="24">
        <v>7.3999999999999996E-2</v>
      </c>
      <c r="G41" s="12">
        <v>5.5E-2</v>
      </c>
      <c r="H41" s="12">
        <v>4.7E-2</v>
      </c>
      <c r="I41" s="24">
        <f t="shared" si="6"/>
        <v>2.6999999999999996E-2</v>
      </c>
      <c r="J41" s="24">
        <f t="shared" si="7"/>
        <v>8.0000000000000002E-3</v>
      </c>
      <c r="K41" s="24">
        <f t="shared" si="8"/>
        <v>3.3749999999999996</v>
      </c>
    </row>
    <row r="42" spans="1:11" s="9" customFormat="1" x14ac:dyDescent="0.3">
      <c r="A42" s="14">
        <v>8668</v>
      </c>
      <c r="B42" s="14" t="s">
        <v>18</v>
      </c>
      <c r="C42" s="14">
        <v>5</v>
      </c>
      <c r="D42" s="14" t="s">
        <v>28</v>
      </c>
      <c r="E42" s="14" t="s">
        <v>98</v>
      </c>
      <c r="F42" s="14">
        <v>8.6999999999999994E-2</v>
      </c>
      <c r="G42" s="14">
        <v>6.0999999999999999E-2</v>
      </c>
      <c r="H42" s="14">
        <v>5.1999999999999998E-2</v>
      </c>
      <c r="I42" s="14">
        <f t="shared" ref="I42:I52" si="9">F42-H42</f>
        <v>3.4999999999999996E-2</v>
      </c>
      <c r="J42" s="14">
        <f>G42-H42</f>
        <v>9.0000000000000011E-3</v>
      </c>
      <c r="K42" s="14">
        <f>I42/J42</f>
        <v>3.888888888888888</v>
      </c>
    </row>
    <row r="43" spans="1:11" x14ac:dyDescent="0.3">
      <c r="A43" s="12">
        <v>8669</v>
      </c>
      <c r="B43" s="12" t="s">
        <v>18</v>
      </c>
      <c r="C43" s="12">
        <v>5</v>
      </c>
      <c r="D43" s="12" t="s">
        <v>101</v>
      </c>
      <c r="E43" s="12" t="s">
        <v>98</v>
      </c>
      <c r="F43" s="4">
        <v>6.7000000000000004E-2</v>
      </c>
      <c r="G43" s="4">
        <v>5.5E-2</v>
      </c>
      <c r="H43" s="4">
        <v>5.0999999999999997E-2</v>
      </c>
      <c r="I43" s="12">
        <f t="shared" si="9"/>
        <v>1.6000000000000007E-2</v>
      </c>
      <c r="J43" s="12">
        <f t="shared" ref="J43:J49" si="10">G43-H43</f>
        <v>4.0000000000000036E-3</v>
      </c>
      <c r="K43" s="12">
        <f t="shared" ref="K43:K49" si="11">I43/J43</f>
        <v>3.9999999999999982</v>
      </c>
    </row>
    <row r="44" spans="1:11" s="9" customFormat="1" x14ac:dyDescent="0.3">
      <c r="A44" s="14">
        <v>8670</v>
      </c>
      <c r="B44" s="14" t="s">
        <v>18</v>
      </c>
      <c r="C44" s="14">
        <v>5</v>
      </c>
      <c r="D44" s="14" t="s">
        <v>28</v>
      </c>
      <c r="E44" s="14" t="s">
        <v>98</v>
      </c>
      <c r="F44" s="14">
        <v>8.5999999999999993E-2</v>
      </c>
      <c r="G44" s="14">
        <v>5.8999999999999997E-2</v>
      </c>
      <c r="H44" s="14">
        <v>5.0999999999999997E-2</v>
      </c>
      <c r="I44" s="14">
        <f t="shared" si="9"/>
        <v>3.4999999999999996E-2</v>
      </c>
      <c r="J44" s="14">
        <f t="shared" si="10"/>
        <v>8.0000000000000002E-3</v>
      </c>
      <c r="K44" s="14">
        <f t="shared" si="11"/>
        <v>4.3749999999999991</v>
      </c>
    </row>
    <row r="45" spans="1:11" x14ac:dyDescent="0.3">
      <c r="A45" s="24">
        <v>8671</v>
      </c>
      <c r="B45" s="24" t="s">
        <v>18</v>
      </c>
      <c r="C45" s="24">
        <v>7</v>
      </c>
      <c r="D45" s="24" t="s">
        <v>101</v>
      </c>
      <c r="E45" s="24" t="s">
        <v>83</v>
      </c>
      <c r="F45" s="4">
        <v>7.0999999999999994E-2</v>
      </c>
      <c r="G45" s="4">
        <v>5.3999999999999999E-2</v>
      </c>
      <c r="H45" s="4">
        <v>4.8000000000000001E-2</v>
      </c>
      <c r="I45" s="24">
        <f t="shared" si="9"/>
        <v>2.2999999999999993E-2</v>
      </c>
      <c r="J45" s="24">
        <f t="shared" si="10"/>
        <v>5.9999999999999984E-3</v>
      </c>
      <c r="K45" s="24">
        <f t="shared" si="11"/>
        <v>3.833333333333333</v>
      </c>
    </row>
    <row r="46" spans="1:11" s="9" customFormat="1" x14ac:dyDescent="0.3">
      <c r="A46" s="20">
        <v>8672</v>
      </c>
      <c r="B46" s="20" t="s">
        <v>18</v>
      </c>
      <c r="C46" s="20">
        <v>7</v>
      </c>
      <c r="D46" s="20" t="s">
        <v>28</v>
      </c>
      <c r="E46" s="20" t="s">
        <v>83</v>
      </c>
      <c r="F46" s="14">
        <v>7.9000000000000001E-2</v>
      </c>
      <c r="G46" s="14">
        <v>5.6000000000000001E-2</v>
      </c>
      <c r="H46" s="14">
        <v>4.9000000000000002E-2</v>
      </c>
      <c r="I46" s="20">
        <f t="shared" si="9"/>
        <v>0.03</v>
      </c>
      <c r="J46" s="20">
        <f t="shared" si="10"/>
        <v>6.9999999999999993E-3</v>
      </c>
      <c r="K46" s="20">
        <f t="shared" si="11"/>
        <v>4.2857142857142856</v>
      </c>
    </row>
    <row r="47" spans="1:11" x14ac:dyDescent="0.3">
      <c r="A47" s="24">
        <v>8673</v>
      </c>
      <c r="B47" s="24" t="s">
        <v>18</v>
      </c>
      <c r="C47" s="24">
        <v>7</v>
      </c>
      <c r="D47" s="24" t="s">
        <v>101</v>
      </c>
      <c r="E47" s="24" t="s">
        <v>83</v>
      </c>
      <c r="F47" s="4">
        <v>7.1999999999999995E-2</v>
      </c>
      <c r="G47" s="4">
        <v>5.3999999999999999E-2</v>
      </c>
      <c r="H47" s="4">
        <v>0.05</v>
      </c>
      <c r="I47" s="24">
        <f t="shared" si="9"/>
        <v>2.1999999999999992E-2</v>
      </c>
      <c r="J47" s="24">
        <f t="shared" si="10"/>
        <v>3.9999999999999966E-3</v>
      </c>
      <c r="K47" s="24">
        <f t="shared" si="11"/>
        <v>5.5000000000000027</v>
      </c>
    </row>
    <row r="48" spans="1:11" x14ac:dyDescent="0.3">
      <c r="A48" s="24">
        <v>8674</v>
      </c>
      <c r="B48" s="24" t="s">
        <v>18</v>
      </c>
      <c r="C48" s="24">
        <v>7</v>
      </c>
      <c r="D48" s="24" t="s">
        <v>101</v>
      </c>
      <c r="E48" s="24" t="s">
        <v>83</v>
      </c>
      <c r="F48" s="4">
        <v>8.7999999999999995E-2</v>
      </c>
      <c r="G48" s="4">
        <v>6.4000000000000001E-2</v>
      </c>
      <c r="H48" s="4">
        <v>5.8000000000000003E-2</v>
      </c>
      <c r="I48" s="24">
        <f t="shared" si="9"/>
        <v>2.9999999999999992E-2</v>
      </c>
      <c r="J48" s="24">
        <f t="shared" si="10"/>
        <v>5.9999999999999984E-3</v>
      </c>
      <c r="K48" s="24">
        <f t="shared" si="11"/>
        <v>5</v>
      </c>
    </row>
    <row r="49" spans="1:11" s="9" customFormat="1" x14ac:dyDescent="0.3">
      <c r="A49" s="14">
        <v>8675</v>
      </c>
      <c r="B49" s="14" t="s">
        <v>97</v>
      </c>
      <c r="C49" s="14">
        <v>8</v>
      </c>
      <c r="D49" s="14" t="s">
        <v>28</v>
      </c>
      <c r="E49" s="14" t="s">
        <v>98</v>
      </c>
      <c r="F49" s="14">
        <v>7.6999999999999999E-2</v>
      </c>
      <c r="G49" s="14">
        <v>6.3E-2</v>
      </c>
      <c r="H49" s="14">
        <v>5.8000000000000003E-2</v>
      </c>
      <c r="I49" s="14">
        <f t="shared" si="9"/>
        <v>1.8999999999999996E-2</v>
      </c>
      <c r="J49" s="14">
        <f t="shared" si="10"/>
        <v>4.9999999999999975E-3</v>
      </c>
      <c r="K49" s="14">
        <f t="shared" si="11"/>
        <v>3.8000000000000012</v>
      </c>
    </row>
    <row r="50" spans="1:11" s="6" customFormat="1" x14ac:dyDescent="0.3">
      <c r="A50" s="20">
        <v>8702</v>
      </c>
      <c r="B50" s="20" t="s">
        <v>18</v>
      </c>
      <c r="C50" s="20"/>
      <c r="D50" s="20" t="s">
        <v>28</v>
      </c>
      <c r="E50" s="20" t="s">
        <v>83</v>
      </c>
      <c r="F50" s="40">
        <v>8.1000000000000003E-2</v>
      </c>
      <c r="G50" s="40">
        <v>6.5000000000000002E-2</v>
      </c>
      <c r="H50" s="40">
        <v>6.0999999999999999E-2</v>
      </c>
      <c r="I50" s="24">
        <f t="shared" si="9"/>
        <v>2.0000000000000004E-2</v>
      </c>
      <c r="J50" s="20">
        <f t="shared" ref="J50:J52" si="12">G50-H50</f>
        <v>4.0000000000000036E-3</v>
      </c>
      <c r="K50" s="20">
        <f t="shared" ref="K50:K52" si="13">I50/J50</f>
        <v>4.9999999999999964</v>
      </c>
    </row>
    <row r="51" spans="1:11" s="21" customFormat="1" x14ac:dyDescent="0.3">
      <c r="A51" s="24">
        <v>8703</v>
      </c>
      <c r="B51" s="24" t="s">
        <v>18</v>
      </c>
      <c r="C51" s="24"/>
      <c r="D51" s="24" t="s">
        <v>101</v>
      </c>
      <c r="E51" s="24" t="s">
        <v>83</v>
      </c>
      <c r="F51" s="24">
        <v>6.8000000000000005E-2</v>
      </c>
      <c r="G51" s="24">
        <v>5.3999999999999999E-2</v>
      </c>
      <c r="H51" s="24">
        <v>5.0999999999999997E-2</v>
      </c>
      <c r="I51" s="24">
        <f t="shared" si="9"/>
        <v>1.7000000000000008E-2</v>
      </c>
      <c r="J51" s="24">
        <f t="shared" si="12"/>
        <v>3.0000000000000027E-3</v>
      </c>
      <c r="K51" s="24">
        <f t="shared" si="13"/>
        <v>5.6666666666666643</v>
      </c>
    </row>
    <row r="52" spans="1:11" s="6" customFormat="1" x14ac:dyDescent="0.3">
      <c r="A52" s="20">
        <v>8704</v>
      </c>
      <c r="B52" s="20" t="s">
        <v>18</v>
      </c>
      <c r="C52" s="20"/>
      <c r="D52" s="20" t="s">
        <v>28</v>
      </c>
      <c r="E52" s="20" t="s">
        <v>83</v>
      </c>
      <c r="F52" s="40">
        <v>6.9000000000000006E-2</v>
      </c>
      <c r="G52" s="40">
        <v>6.0999999999999999E-2</v>
      </c>
      <c r="H52" s="40">
        <v>5.8999999999999997E-2</v>
      </c>
      <c r="I52" s="24">
        <f t="shared" si="9"/>
        <v>1.0000000000000009E-2</v>
      </c>
      <c r="J52" s="20">
        <f t="shared" si="12"/>
        <v>2.0000000000000018E-3</v>
      </c>
      <c r="K52" s="20">
        <f t="shared" si="13"/>
        <v>5</v>
      </c>
    </row>
    <row r="53" spans="1:11" x14ac:dyDescent="0.3">
      <c r="A53" s="12">
        <v>8755</v>
      </c>
      <c r="B53" s="12" t="s">
        <v>18</v>
      </c>
      <c r="C53" s="12">
        <v>2</v>
      </c>
      <c r="D53" s="12" t="s">
        <v>101</v>
      </c>
      <c r="E53" s="12" t="s">
        <v>98</v>
      </c>
      <c r="F53" s="24">
        <v>7.2999999999999995E-2</v>
      </c>
      <c r="G53" s="24">
        <v>6.2E-2</v>
      </c>
      <c r="H53" s="24">
        <v>5.8999999999999997E-2</v>
      </c>
      <c r="I53" s="24">
        <f t="shared" ref="I53:I55" si="14">F53-H53</f>
        <v>1.3999999999999999E-2</v>
      </c>
      <c r="J53" s="24">
        <f t="shared" ref="J53:J55" si="15">G53-H53</f>
        <v>3.0000000000000027E-3</v>
      </c>
      <c r="K53" s="24">
        <f t="shared" ref="K53:K55" si="16">I53/J53</f>
        <v>4.6666666666666616</v>
      </c>
    </row>
    <row r="54" spans="1:11" x14ac:dyDescent="0.3">
      <c r="A54" s="12">
        <v>8758</v>
      </c>
      <c r="B54" s="12" t="s">
        <v>18</v>
      </c>
      <c r="C54" s="12">
        <v>2</v>
      </c>
      <c r="D54" s="12" t="s">
        <v>101</v>
      </c>
      <c r="E54" s="12" t="s">
        <v>98</v>
      </c>
      <c r="F54" s="24">
        <v>7.3999999999999996E-2</v>
      </c>
      <c r="G54" s="24">
        <v>6.2E-2</v>
      </c>
      <c r="H54" s="24">
        <v>5.7000000000000002E-2</v>
      </c>
      <c r="I54" s="24">
        <f t="shared" si="14"/>
        <v>1.6999999999999994E-2</v>
      </c>
      <c r="J54" s="24">
        <f t="shared" si="15"/>
        <v>4.9999999999999975E-3</v>
      </c>
      <c r="K54" s="24">
        <f t="shared" si="16"/>
        <v>3.4000000000000004</v>
      </c>
    </row>
    <row r="55" spans="1:11" x14ac:dyDescent="0.3">
      <c r="A55" s="14">
        <v>8759</v>
      </c>
      <c r="B55" s="14" t="s">
        <v>18</v>
      </c>
      <c r="C55" s="14">
        <v>2</v>
      </c>
      <c r="D55" s="14" t="s">
        <v>28</v>
      </c>
      <c r="E55" s="14" t="s">
        <v>98</v>
      </c>
      <c r="F55" s="40">
        <v>8.6999999999999994E-2</v>
      </c>
      <c r="G55" s="40">
        <v>6.5000000000000002E-2</v>
      </c>
      <c r="H55" s="40">
        <v>5.8999999999999997E-2</v>
      </c>
      <c r="I55" s="24">
        <f t="shared" si="14"/>
        <v>2.7999999999999997E-2</v>
      </c>
      <c r="J55" s="20">
        <f t="shared" si="15"/>
        <v>6.0000000000000053E-3</v>
      </c>
      <c r="K55" s="20">
        <f t="shared" si="16"/>
        <v>4.6666666666666616</v>
      </c>
    </row>
    <row r="56" spans="1:11" x14ac:dyDescent="0.3">
      <c r="A56" s="12">
        <v>8761</v>
      </c>
      <c r="B56" s="12" t="s">
        <v>97</v>
      </c>
      <c r="C56" s="12">
        <v>3</v>
      </c>
      <c r="D56" s="12" t="s">
        <v>101</v>
      </c>
      <c r="E56" s="12" t="s">
        <v>98</v>
      </c>
      <c r="F56" s="24">
        <v>8.7999999999999995E-2</v>
      </c>
      <c r="G56" s="24">
        <v>6.3E-2</v>
      </c>
      <c r="H56" s="24">
        <v>5.6000000000000001E-2</v>
      </c>
      <c r="I56" s="24">
        <f t="shared" ref="I56" si="17">F56-H56</f>
        <v>3.1999999999999994E-2</v>
      </c>
      <c r="J56" s="24">
        <f t="shared" ref="J56" si="18">G56-H56</f>
        <v>6.9999999999999993E-3</v>
      </c>
      <c r="K56" s="24">
        <f t="shared" ref="K56" si="19">I56/J56</f>
        <v>4.5714285714285712</v>
      </c>
    </row>
    <row r="57" spans="1:11" s="9" customFormat="1" x14ac:dyDescent="0.3">
      <c r="A57" s="20">
        <v>8822</v>
      </c>
      <c r="B57" s="20" t="s">
        <v>97</v>
      </c>
      <c r="C57" s="20"/>
      <c r="D57" s="20" t="s">
        <v>28</v>
      </c>
      <c r="E57" s="20" t="s">
        <v>83</v>
      </c>
      <c r="F57" s="20">
        <v>0.127</v>
      </c>
      <c r="G57" s="20">
        <v>0.111</v>
      </c>
      <c r="H57" s="14">
        <v>0.107</v>
      </c>
      <c r="I57" s="20">
        <f t="shared" ref="I57:I63" si="20">F57-H57</f>
        <v>2.0000000000000004E-2</v>
      </c>
      <c r="J57" s="20">
        <f t="shared" ref="J57:J63" si="21">G57-H57</f>
        <v>4.0000000000000036E-3</v>
      </c>
      <c r="K57" s="20">
        <f t="shared" ref="K57:K63" si="22">I57/J57</f>
        <v>4.9999999999999964</v>
      </c>
    </row>
    <row r="58" spans="1:11" x14ac:dyDescent="0.3">
      <c r="A58" s="24">
        <v>8823</v>
      </c>
      <c r="B58" s="24" t="s">
        <v>97</v>
      </c>
      <c r="C58" s="24"/>
      <c r="D58" s="24" t="s">
        <v>101</v>
      </c>
      <c r="E58" s="24" t="s">
        <v>83</v>
      </c>
      <c r="F58" s="24">
        <v>0.121</v>
      </c>
      <c r="G58" s="24">
        <v>0.1</v>
      </c>
      <c r="H58" s="4">
        <v>9.4E-2</v>
      </c>
      <c r="I58" s="24">
        <f t="shared" si="20"/>
        <v>2.6999999999999996E-2</v>
      </c>
      <c r="J58" s="24">
        <f t="shared" si="21"/>
        <v>6.0000000000000053E-3</v>
      </c>
      <c r="K58" s="24">
        <f t="shared" si="22"/>
        <v>4.4999999999999956</v>
      </c>
    </row>
    <row r="59" spans="1:11" x14ac:dyDescent="0.3">
      <c r="A59" s="24">
        <v>8824</v>
      </c>
      <c r="B59" s="24" t="s">
        <v>97</v>
      </c>
      <c r="C59" s="24"/>
      <c r="D59" s="24" t="s">
        <v>101</v>
      </c>
      <c r="E59" s="24" t="s">
        <v>83</v>
      </c>
      <c r="F59" s="24">
        <v>0.115</v>
      </c>
      <c r="G59" s="24">
        <v>0.10199999999999999</v>
      </c>
      <c r="H59" s="4">
        <v>9.7000000000000003E-2</v>
      </c>
      <c r="I59" s="24">
        <f t="shared" si="20"/>
        <v>1.8000000000000002E-2</v>
      </c>
      <c r="J59" s="24">
        <f t="shared" si="21"/>
        <v>4.9999999999999906E-3</v>
      </c>
      <c r="K59" s="24">
        <f t="shared" si="22"/>
        <v>3.6000000000000072</v>
      </c>
    </row>
    <row r="60" spans="1:11" x14ac:dyDescent="0.3">
      <c r="A60" s="24">
        <v>8825</v>
      </c>
      <c r="B60" s="24" t="s">
        <v>97</v>
      </c>
      <c r="C60" s="24"/>
      <c r="D60" s="24" t="s">
        <v>101</v>
      </c>
      <c r="E60" s="24" t="s">
        <v>83</v>
      </c>
      <c r="F60" s="24">
        <v>0.11700000000000001</v>
      </c>
      <c r="G60" s="24">
        <v>0.10100000000000001</v>
      </c>
      <c r="H60" s="4">
        <v>9.7000000000000003E-2</v>
      </c>
      <c r="I60" s="24">
        <f t="shared" si="20"/>
        <v>2.0000000000000004E-2</v>
      </c>
      <c r="J60" s="24">
        <f t="shared" si="21"/>
        <v>4.0000000000000036E-3</v>
      </c>
      <c r="K60" s="24">
        <f t="shared" si="22"/>
        <v>4.9999999999999964</v>
      </c>
    </row>
    <row r="61" spans="1:11" x14ac:dyDescent="0.3">
      <c r="A61" s="12">
        <v>8826</v>
      </c>
      <c r="B61" s="12" t="s">
        <v>18</v>
      </c>
      <c r="C61" s="12"/>
      <c r="D61" s="12" t="s">
        <v>101</v>
      </c>
      <c r="E61" s="12" t="s">
        <v>98</v>
      </c>
      <c r="F61" s="12">
        <v>0.107</v>
      </c>
      <c r="G61" s="12">
        <v>9.7000000000000003E-2</v>
      </c>
      <c r="H61" s="4">
        <v>9.2999999999999999E-2</v>
      </c>
      <c r="I61" s="12">
        <f t="shared" si="20"/>
        <v>1.3999999999999999E-2</v>
      </c>
      <c r="J61" s="12">
        <f t="shared" si="21"/>
        <v>4.0000000000000036E-3</v>
      </c>
      <c r="K61" s="12">
        <f t="shared" si="22"/>
        <v>3.4999999999999964</v>
      </c>
    </row>
    <row r="62" spans="1:11" s="9" customFormat="1" x14ac:dyDescent="0.3">
      <c r="A62" s="14">
        <v>8827</v>
      </c>
      <c r="B62" s="14" t="s">
        <v>18</v>
      </c>
      <c r="C62" s="14"/>
      <c r="D62" s="14" t="s">
        <v>28</v>
      </c>
      <c r="E62" s="145" t="s">
        <v>98</v>
      </c>
      <c r="F62" s="14">
        <v>0.115</v>
      </c>
      <c r="G62" s="14">
        <v>0.104</v>
      </c>
      <c r="H62" s="14">
        <v>9.8000000000000004E-2</v>
      </c>
      <c r="I62" s="14">
        <f t="shared" si="20"/>
        <v>1.7000000000000001E-2</v>
      </c>
      <c r="J62" s="14">
        <f t="shared" si="21"/>
        <v>5.9999999999999915E-3</v>
      </c>
      <c r="K62" s="14">
        <f t="shared" si="22"/>
        <v>2.8333333333333375</v>
      </c>
    </row>
    <row r="63" spans="1:11" s="9" customFormat="1" x14ac:dyDescent="0.3">
      <c r="A63" s="14">
        <v>8828</v>
      </c>
      <c r="B63" s="14" t="s">
        <v>97</v>
      </c>
      <c r="C63" s="14"/>
      <c r="D63" s="14" t="s">
        <v>28</v>
      </c>
      <c r="E63" s="14" t="s">
        <v>98</v>
      </c>
      <c r="F63" s="14">
        <v>0.123</v>
      </c>
      <c r="G63" s="14">
        <v>0.104</v>
      </c>
      <c r="H63" s="14">
        <v>9.7000000000000003E-2</v>
      </c>
      <c r="I63" s="14">
        <f t="shared" si="20"/>
        <v>2.5999999999999995E-2</v>
      </c>
      <c r="J63" s="14">
        <f t="shared" si="21"/>
        <v>6.9999999999999923E-3</v>
      </c>
      <c r="K63" s="14">
        <f t="shared" si="22"/>
        <v>3.7142857142857175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06524-241A-483A-AE1C-7560B10D387A}">
  <dimension ref="A1:AJ60"/>
  <sheetViews>
    <sheetView topLeftCell="O36" zoomScale="82" workbookViewId="0">
      <selection activeCell="D47" sqref="D47:O47"/>
    </sheetView>
  </sheetViews>
  <sheetFormatPr defaultRowHeight="14.4" x14ac:dyDescent="0.3"/>
  <cols>
    <col min="11" max="11" width="13.109375" bestFit="1" customWidth="1"/>
    <col min="13" max="13" width="14.6640625" style="5" bestFit="1" customWidth="1"/>
    <col min="14" max="14" width="14.6640625" bestFit="1" customWidth="1"/>
    <col min="15" max="15" width="13.109375" bestFit="1" customWidth="1"/>
    <col min="16" max="16" width="50.109375" bestFit="1" customWidth="1"/>
    <col min="17" max="17" width="9.5546875" bestFit="1" customWidth="1"/>
    <col min="28" max="28" width="10" bestFit="1" customWidth="1"/>
    <col min="29" max="29" width="10" customWidth="1"/>
    <col min="31" max="31" width="13.109375" style="1" bestFit="1" customWidth="1"/>
    <col min="32" max="32" width="22.77734375" customWidth="1"/>
    <col min="34" max="34" width="8.88671875" style="5"/>
  </cols>
  <sheetData>
    <row r="1" spans="1:35" x14ac:dyDescent="0.3">
      <c r="A1" s="275" t="s">
        <v>104</v>
      </c>
      <c r="B1" s="275"/>
      <c r="C1" s="275"/>
      <c r="D1" s="275"/>
      <c r="E1" s="275"/>
      <c r="F1" s="275"/>
      <c r="G1" s="275"/>
      <c r="H1" s="275"/>
      <c r="I1" s="275"/>
      <c r="J1" s="275"/>
      <c r="K1" s="275"/>
      <c r="L1" s="275"/>
      <c r="M1" s="275"/>
      <c r="N1" s="275"/>
      <c r="O1" s="275"/>
      <c r="R1" s="6" t="s">
        <v>148</v>
      </c>
      <c r="W1" s="276" t="s">
        <v>52</v>
      </c>
      <c r="X1" s="276"/>
      <c r="Y1" s="276"/>
      <c r="Z1" s="276"/>
      <c r="AA1" s="276"/>
      <c r="AB1" s="1"/>
      <c r="AC1" s="1"/>
      <c r="AD1" s="1"/>
      <c r="AE1" s="1" t="s">
        <v>133</v>
      </c>
      <c r="AF1" s="1"/>
    </row>
    <row r="2" spans="1:35" x14ac:dyDescent="0.3">
      <c r="A2" s="1" t="s">
        <v>15</v>
      </c>
      <c r="B2" s="1" t="s">
        <v>17</v>
      </c>
      <c r="C2" s="1" t="s">
        <v>31</v>
      </c>
      <c r="D2" s="1" t="s">
        <v>32</v>
      </c>
      <c r="E2" s="1" t="s">
        <v>33</v>
      </c>
      <c r="F2" s="1">
        <v>1</v>
      </c>
      <c r="G2" s="1">
        <v>2</v>
      </c>
      <c r="H2" s="1">
        <v>3</v>
      </c>
      <c r="I2" s="1">
        <v>4</v>
      </c>
      <c r="J2" s="1" t="s">
        <v>2</v>
      </c>
      <c r="K2" t="s">
        <v>38</v>
      </c>
      <c r="L2" s="1" t="s">
        <v>4</v>
      </c>
      <c r="M2" s="66" t="s">
        <v>5</v>
      </c>
      <c r="N2" s="15" t="s">
        <v>66</v>
      </c>
      <c r="O2" s="15" t="s">
        <v>66</v>
      </c>
      <c r="R2" s="1"/>
      <c r="S2" s="1"/>
      <c r="T2" s="1"/>
      <c r="U2" s="1"/>
      <c r="V2" s="1"/>
      <c r="W2" t="s">
        <v>54</v>
      </c>
      <c r="X2" t="s">
        <v>54</v>
      </c>
      <c r="Y2" t="s">
        <v>54</v>
      </c>
      <c r="Z2" t="s">
        <v>54</v>
      </c>
      <c r="AA2" t="s">
        <v>54</v>
      </c>
      <c r="AB2" t="s">
        <v>37</v>
      </c>
      <c r="AD2" t="s">
        <v>54</v>
      </c>
      <c r="AE2" s="1" t="s">
        <v>105</v>
      </c>
      <c r="AF2" t="s">
        <v>55</v>
      </c>
    </row>
    <row r="3" spans="1:35" x14ac:dyDescent="0.3">
      <c r="A3" s="1"/>
      <c r="B3" s="1"/>
      <c r="C3" s="1"/>
      <c r="D3" s="1"/>
      <c r="E3" s="1"/>
      <c r="F3" s="1"/>
      <c r="G3" s="1"/>
      <c r="H3" s="1"/>
      <c r="I3" s="1"/>
      <c r="J3" s="1" t="s">
        <v>20</v>
      </c>
      <c r="K3" s="1"/>
      <c r="L3" s="1" t="s">
        <v>7</v>
      </c>
      <c r="M3" s="48" t="s">
        <v>20</v>
      </c>
      <c r="N3" s="15" t="s">
        <v>20</v>
      </c>
      <c r="O3" s="15" t="s">
        <v>62</v>
      </c>
      <c r="R3" s="1" t="s">
        <v>15</v>
      </c>
      <c r="S3" s="1" t="s">
        <v>17</v>
      </c>
      <c r="T3" s="1" t="s">
        <v>19</v>
      </c>
      <c r="U3" s="1" t="s">
        <v>32</v>
      </c>
      <c r="V3" s="1" t="s">
        <v>59</v>
      </c>
      <c r="W3">
        <v>1</v>
      </c>
      <c r="X3" s="1">
        <v>2</v>
      </c>
      <c r="Y3" s="1">
        <v>3</v>
      </c>
      <c r="Z3" s="1">
        <v>4</v>
      </c>
      <c r="AA3" s="1">
        <v>5</v>
      </c>
      <c r="AB3" s="15" t="s">
        <v>130</v>
      </c>
      <c r="AC3" s="15"/>
      <c r="AD3" s="15" t="s">
        <v>131</v>
      </c>
      <c r="AF3" s="15" t="s">
        <v>107</v>
      </c>
      <c r="AG3" t="s">
        <v>106</v>
      </c>
      <c r="AH3" s="88" t="s">
        <v>129</v>
      </c>
      <c r="AI3" s="6" t="s">
        <v>134</v>
      </c>
    </row>
    <row r="4" spans="1:35" s="9" customFormat="1" x14ac:dyDescent="0.3">
      <c r="A4" s="2">
        <v>8504</v>
      </c>
      <c r="B4" s="2" t="s">
        <v>97</v>
      </c>
      <c r="C4" s="2"/>
      <c r="D4" s="2" t="s">
        <v>28</v>
      </c>
      <c r="E4" s="2" t="s">
        <v>98</v>
      </c>
      <c r="F4" s="4">
        <v>8</v>
      </c>
      <c r="G4" s="4">
        <v>10</v>
      </c>
      <c r="H4" s="4">
        <v>9</v>
      </c>
      <c r="I4" s="4">
        <v>9</v>
      </c>
      <c r="J4" s="2">
        <f>AVERAGE(F4:I4)</f>
        <v>9</v>
      </c>
      <c r="K4" s="14">
        <v>1</v>
      </c>
      <c r="L4" s="2">
        <v>5</v>
      </c>
      <c r="M4" s="68">
        <f t="shared" ref="M4:M10" si="0">J4*K4*L4</f>
        <v>45</v>
      </c>
      <c r="N4" s="16">
        <f t="shared" ref="N4:N10" si="1">M4/L4</f>
        <v>9</v>
      </c>
      <c r="O4" s="16">
        <f t="shared" ref="O4" si="2">N4/10</f>
        <v>0.9</v>
      </c>
      <c r="R4" s="2">
        <v>8504</v>
      </c>
      <c r="S4" s="2" t="s">
        <v>97</v>
      </c>
      <c r="T4" s="2"/>
      <c r="U4" s="2" t="s">
        <v>28</v>
      </c>
      <c r="V4" s="2" t="s">
        <v>98</v>
      </c>
      <c r="W4" s="14">
        <v>0</v>
      </c>
      <c r="X4" s="14">
        <v>0</v>
      </c>
      <c r="Y4" s="14">
        <v>0</v>
      </c>
      <c r="Z4" s="14">
        <v>0</v>
      </c>
      <c r="AA4" s="14">
        <v>0</v>
      </c>
      <c r="AB4" s="26">
        <f t="shared" ref="AB4:AB10" si="3">AVERAGE(W4:AA4)</f>
        <v>0</v>
      </c>
      <c r="AC4" s="14"/>
      <c r="AD4" s="26">
        <f t="shared" ref="AD4:AD10" si="4">AB4*10</f>
        <v>0</v>
      </c>
      <c r="AE4" s="2">
        <v>1</v>
      </c>
      <c r="AF4" s="2">
        <f>AB4*AE4</f>
        <v>0</v>
      </c>
      <c r="AG4" s="14">
        <v>0</v>
      </c>
      <c r="AH4" s="49">
        <v>0</v>
      </c>
      <c r="AI4" s="20">
        <v>0</v>
      </c>
    </row>
    <row r="5" spans="1:35" s="8" customFormat="1" x14ac:dyDescent="0.3">
      <c r="A5" s="7">
        <v>8505</v>
      </c>
      <c r="B5" s="7" t="s">
        <v>97</v>
      </c>
      <c r="C5" s="7"/>
      <c r="D5" s="7" t="s">
        <v>85</v>
      </c>
      <c r="E5" s="7" t="s">
        <v>98</v>
      </c>
      <c r="F5" s="12">
        <v>15</v>
      </c>
      <c r="G5" s="12">
        <v>16</v>
      </c>
      <c r="H5" s="12">
        <v>14</v>
      </c>
      <c r="I5" s="12">
        <v>14</v>
      </c>
      <c r="J5" s="7">
        <f t="shared" ref="J5:J10" si="5">AVERAGE(F5:I5)</f>
        <v>14.75</v>
      </c>
      <c r="K5" s="12">
        <v>1</v>
      </c>
      <c r="L5" s="7">
        <v>5</v>
      </c>
      <c r="M5" s="69">
        <f t="shared" si="0"/>
        <v>73.75</v>
      </c>
      <c r="N5" s="11">
        <f t="shared" si="1"/>
        <v>14.75</v>
      </c>
      <c r="O5" s="11">
        <f t="shared" ref="O5:O10" si="6">N5/10</f>
        <v>1.4750000000000001</v>
      </c>
      <c r="R5" s="7">
        <v>8505</v>
      </c>
      <c r="S5" s="7" t="s">
        <v>97</v>
      </c>
      <c r="T5" s="7"/>
      <c r="U5" s="7" t="s">
        <v>85</v>
      </c>
      <c r="V5" s="7" t="s">
        <v>98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26">
        <f t="shared" si="3"/>
        <v>0</v>
      </c>
      <c r="AC5" s="12"/>
      <c r="AD5" s="26">
        <f t="shared" si="4"/>
        <v>0</v>
      </c>
      <c r="AE5" s="7">
        <v>1</v>
      </c>
      <c r="AF5" s="7">
        <f t="shared" ref="AF5:AF10" si="7">AB5*AE5</f>
        <v>0</v>
      </c>
      <c r="AG5" s="12">
        <v>0</v>
      </c>
      <c r="AH5" s="50">
        <v>0</v>
      </c>
      <c r="AI5" s="20">
        <v>0</v>
      </c>
    </row>
    <row r="6" spans="1:35" s="8" customFormat="1" x14ac:dyDescent="0.3">
      <c r="A6" s="7">
        <v>8506</v>
      </c>
      <c r="B6" s="7" t="s">
        <v>97</v>
      </c>
      <c r="C6" s="12"/>
      <c r="D6" s="7" t="s">
        <v>85</v>
      </c>
      <c r="E6" s="7" t="s">
        <v>98</v>
      </c>
      <c r="F6" s="12">
        <v>6</v>
      </c>
      <c r="G6" s="12">
        <v>5</v>
      </c>
      <c r="H6" s="12">
        <v>7</v>
      </c>
      <c r="I6" s="12">
        <v>6</v>
      </c>
      <c r="J6" s="7">
        <f t="shared" si="5"/>
        <v>6</v>
      </c>
      <c r="K6" s="12">
        <v>1</v>
      </c>
      <c r="L6" s="7">
        <v>5</v>
      </c>
      <c r="M6" s="69">
        <f t="shared" si="0"/>
        <v>30</v>
      </c>
      <c r="N6" s="11">
        <f t="shared" si="1"/>
        <v>6</v>
      </c>
      <c r="O6" s="11">
        <f t="shared" si="6"/>
        <v>0.6</v>
      </c>
      <c r="R6" s="7">
        <v>8506</v>
      </c>
      <c r="S6" s="7" t="s">
        <v>97</v>
      </c>
      <c r="T6" s="12"/>
      <c r="U6" s="7" t="s">
        <v>85</v>
      </c>
      <c r="V6" s="7" t="s">
        <v>98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26">
        <f t="shared" si="3"/>
        <v>0</v>
      </c>
      <c r="AC6" s="12"/>
      <c r="AD6" s="26">
        <f t="shared" si="4"/>
        <v>0</v>
      </c>
      <c r="AE6" s="7">
        <v>1</v>
      </c>
      <c r="AF6" s="7">
        <f t="shared" si="7"/>
        <v>0</v>
      </c>
      <c r="AG6" s="12">
        <v>0</v>
      </c>
      <c r="AH6" s="50">
        <v>0</v>
      </c>
      <c r="AI6" s="20">
        <v>0</v>
      </c>
    </row>
    <row r="7" spans="1:35" s="9" customFormat="1" x14ac:dyDescent="0.3">
      <c r="A7" s="2">
        <v>8507</v>
      </c>
      <c r="B7" s="2" t="s">
        <v>97</v>
      </c>
      <c r="C7" s="14"/>
      <c r="D7" s="2" t="s">
        <v>28</v>
      </c>
      <c r="E7" s="2" t="s">
        <v>98</v>
      </c>
      <c r="F7" s="4">
        <v>2</v>
      </c>
      <c r="G7" s="4">
        <v>7</v>
      </c>
      <c r="H7" s="4">
        <v>9</v>
      </c>
      <c r="I7" s="4">
        <v>8</v>
      </c>
      <c r="J7" s="2">
        <f t="shared" si="5"/>
        <v>6.5</v>
      </c>
      <c r="K7" s="14">
        <v>1</v>
      </c>
      <c r="L7" s="2">
        <v>5</v>
      </c>
      <c r="M7" s="68">
        <f t="shared" si="0"/>
        <v>32.5</v>
      </c>
      <c r="N7" s="16">
        <f t="shared" si="1"/>
        <v>6.5</v>
      </c>
      <c r="O7" s="16">
        <f t="shared" si="6"/>
        <v>0.65</v>
      </c>
      <c r="R7" s="2">
        <v>8507</v>
      </c>
      <c r="S7" s="2" t="s">
        <v>97</v>
      </c>
      <c r="T7" s="14"/>
      <c r="U7" s="2" t="s">
        <v>28</v>
      </c>
      <c r="V7" s="2" t="s">
        <v>98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26">
        <f t="shared" si="3"/>
        <v>0</v>
      </c>
      <c r="AC7" s="14"/>
      <c r="AD7" s="26">
        <f t="shared" si="4"/>
        <v>0</v>
      </c>
      <c r="AE7" s="2">
        <v>1</v>
      </c>
      <c r="AF7" s="2">
        <f t="shared" si="7"/>
        <v>0</v>
      </c>
      <c r="AG7" s="14">
        <v>0</v>
      </c>
      <c r="AH7" s="49">
        <v>0</v>
      </c>
      <c r="AI7" s="20">
        <v>0</v>
      </c>
    </row>
    <row r="8" spans="1:35" s="9" customFormat="1" x14ac:dyDescent="0.3">
      <c r="A8" s="2">
        <v>8508</v>
      </c>
      <c r="B8" s="2" t="s">
        <v>97</v>
      </c>
      <c r="C8" s="14"/>
      <c r="D8" s="2" t="s">
        <v>28</v>
      </c>
      <c r="E8" s="2" t="s">
        <v>98</v>
      </c>
      <c r="F8" s="4">
        <v>5</v>
      </c>
      <c r="G8" s="4">
        <v>4</v>
      </c>
      <c r="H8" s="4">
        <v>8</v>
      </c>
      <c r="I8" s="4">
        <v>6</v>
      </c>
      <c r="J8" s="2">
        <f t="shared" si="5"/>
        <v>5.75</v>
      </c>
      <c r="K8" s="14">
        <v>1</v>
      </c>
      <c r="L8" s="2">
        <v>5</v>
      </c>
      <c r="M8" s="68">
        <f t="shared" si="0"/>
        <v>28.75</v>
      </c>
      <c r="N8" s="16">
        <f t="shared" si="1"/>
        <v>5.75</v>
      </c>
      <c r="O8" s="16">
        <f t="shared" si="6"/>
        <v>0.57499999999999996</v>
      </c>
      <c r="R8" s="2">
        <v>8508</v>
      </c>
      <c r="S8" s="2" t="s">
        <v>97</v>
      </c>
      <c r="T8" s="14"/>
      <c r="U8" s="2" t="s">
        <v>28</v>
      </c>
      <c r="V8" s="2" t="s">
        <v>98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26">
        <f t="shared" si="3"/>
        <v>0</v>
      </c>
      <c r="AC8" s="14"/>
      <c r="AD8" s="26">
        <f t="shared" si="4"/>
        <v>0</v>
      </c>
      <c r="AE8" s="2">
        <v>1</v>
      </c>
      <c r="AF8" s="2">
        <f t="shared" si="7"/>
        <v>0</v>
      </c>
      <c r="AG8" s="14">
        <v>0</v>
      </c>
      <c r="AH8" s="49">
        <v>0</v>
      </c>
      <c r="AI8" s="20">
        <v>0</v>
      </c>
    </row>
    <row r="9" spans="1:35" s="9" customFormat="1" x14ac:dyDescent="0.3">
      <c r="A9" s="2">
        <v>8509</v>
      </c>
      <c r="B9" s="2" t="s">
        <v>97</v>
      </c>
      <c r="C9" s="14"/>
      <c r="D9" s="2" t="s">
        <v>28</v>
      </c>
      <c r="E9" s="2" t="s">
        <v>98</v>
      </c>
      <c r="F9" s="4">
        <v>11</v>
      </c>
      <c r="G9" s="4">
        <v>10</v>
      </c>
      <c r="H9" s="4">
        <v>10</v>
      </c>
      <c r="I9" s="4">
        <v>8</v>
      </c>
      <c r="J9" s="2">
        <f t="shared" si="5"/>
        <v>9.75</v>
      </c>
      <c r="K9" s="14">
        <v>1</v>
      </c>
      <c r="L9" s="2">
        <v>5</v>
      </c>
      <c r="M9" s="68">
        <f t="shared" si="0"/>
        <v>48.75</v>
      </c>
      <c r="N9" s="16">
        <f t="shared" si="1"/>
        <v>9.75</v>
      </c>
      <c r="O9" s="16">
        <f t="shared" si="6"/>
        <v>0.97499999999999998</v>
      </c>
      <c r="R9" s="2">
        <v>8509</v>
      </c>
      <c r="S9" s="2" t="s">
        <v>97</v>
      </c>
      <c r="T9" s="14"/>
      <c r="U9" s="2" t="s">
        <v>28</v>
      </c>
      <c r="V9" s="2" t="s">
        <v>98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26">
        <f t="shared" si="3"/>
        <v>0</v>
      </c>
      <c r="AC9" s="14"/>
      <c r="AD9" s="26">
        <f t="shared" si="4"/>
        <v>0</v>
      </c>
      <c r="AE9" s="2">
        <v>1</v>
      </c>
      <c r="AF9" s="2">
        <f t="shared" si="7"/>
        <v>0</v>
      </c>
      <c r="AG9" s="14">
        <v>0</v>
      </c>
      <c r="AH9" s="49">
        <v>0</v>
      </c>
      <c r="AI9" s="20">
        <v>0</v>
      </c>
    </row>
    <row r="10" spans="1:35" s="8" customFormat="1" x14ac:dyDescent="0.3">
      <c r="A10" s="7">
        <v>8510</v>
      </c>
      <c r="B10" s="7" t="s">
        <v>18</v>
      </c>
      <c r="C10" s="12"/>
      <c r="D10" s="7" t="s">
        <v>85</v>
      </c>
      <c r="E10" s="7" t="s">
        <v>98</v>
      </c>
      <c r="F10" s="12">
        <v>6</v>
      </c>
      <c r="G10" s="12">
        <v>6</v>
      </c>
      <c r="H10" s="12">
        <v>8</v>
      </c>
      <c r="I10" s="12">
        <v>4</v>
      </c>
      <c r="J10" s="7">
        <f t="shared" si="5"/>
        <v>6</v>
      </c>
      <c r="K10" s="12">
        <v>1</v>
      </c>
      <c r="L10" s="7">
        <v>5</v>
      </c>
      <c r="M10" s="69">
        <f t="shared" si="0"/>
        <v>30</v>
      </c>
      <c r="N10" s="11">
        <f t="shared" si="1"/>
        <v>6</v>
      </c>
      <c r="O10" s="11">
        <f t="shared" si="6"/>
        <v>0.6</v>
      </c>
      <c r="R10" s="7">
        <v>8510</v>
      </c>
      <c r="S10" s="7" t="s">
        <v>18</v>
      </c>
      <c r="T10" s="12"/>
      <c r="U10" s="7" t="s">
        <v>85</v>
      </c>
      <c r="V10" s="7" t="s">
        <v>98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26">
        <f t="shared" si="3"/>
        <v>0</v>
      </c>
      <c r="AC10" s="12"/>
      <c r="AD10" s="26">
        <f t="shared" si="4"/>
        <v>0</v>
      </c>
      <c r="AE10" s="7">
        <v>1</v>
      </c>
      <c r="AF10" s="7">
        <f t="shared" si="7"/>
        <v>0</v>
      </c>
      <c r="AG10" s="12">
        <v>0</v>
      </c>
      <c r="AH10" s="50">
        <v>0</v>
      </c>
      <c r="AI10" s="20">
        <v>0</v>
      </c>
    </row>
    <row r="11" spans="1:35" x14ac:dyDescent="0.3">
      <c r="A11" s="26">
        <v>8587</v>
      </c>
      <c r="B11" s="26" t="s">
        <v>18</v>
      </c>
      <c r="C11" s="26">
        <v>9</v>
      </c>
      <c r="D11" s="26" t="s">
        <v>28</v>
      </c>
      <c r="E11" s="26" t="s">
        <v>83</v>
      </c>
      <c r="F11" s="20">
        <v>222</v>
      </c>
      <c r="G11" s="20">
        <v>136</v>
      </c>
      <c r="H11" s="20">
        <v>224</v>
      </c>
      <c r="I11" s="20">
        <v>118</v>
      </c>
      <c r="J11" s="26">
        <f>AVERAGE(F11:I11)</f>
        <v>175</v>
      </c>
      <c r="K11" s="26">
        <v>1</v>
      </c>
      <c r="L11" s="26">
        <v>1</v>
      </c>
      <c r="M11" s="70">
        <f t="shared" ref="M11:M30" si="8">J11*K11*L11</f>
        <v>175</v>
      </c>
      <c r="N11" s="28">
        <f t="shared" ref="N11:N30" si="9">M11/L11</f>
        <v>175</v>
      </c>
      <c r="O11" s="28">
        <f t="shared" ref="O11:O18" si="10">N11/10</f>
        <v>17.5</v>
      </c>
      <c r="R11" s="26">
        <v>8587</v>
      </c>
      <c r="S11" s="26" t="s">
        <v>18</v>
      </c>
      <c r="T11" s="26">
        <v>9</v>
      </c>
      <c r="U11" s="26" t="s">
        <v>28</v>
      </c>
      <c r="V11" s="26" t="s">
        <v>83</v>
      </c>
      <c r="W11" s="20">
        <v>215</v>
      </c>
      <c r="X11" s="20">
        <v>282</v>
      </c>
      <c r="Y11" s="20">
        <v>245</v>
      </c>
      <c r="Z11" s="20">
        <v>268</v>
      </c>
      <c r="AA11" s="20">
        <v>248</v>
      </c>
      <c r="AB11" s="26">
        <f t="shared" ref="AB11:AB19" si="11">AVERAGE(W11:AA11)</f>
        <v>251.6</v>
      </c>
      <c r="AC11" s="26"/>
      <c r="AD11" s="26">
        <f>AB11*10</f>
        <v>2516</v>
      </c>
      <c r="AE11" s="26">
        <v>1</v>
      </c>
      <c r="AF11" s="26">
        <f>AD11*AE11</f>
        <v>2516</v>
      </c>
      <c r="AG11" s="20">
        <f>LN(AF11)</f>
        <v>7.8304256178203309</v>
      </c>
      <c r="AH11" s="47">
        <f>LOG10(AF11)</f>
        <v>3.4007106367732312</v>
      </c>
      <c r="AI11" s="20">
        <f t="shared" ref="AI11:AI41" si="12">LOG(AD11)</f>
        <v>3.4007106367732312</v>
      </c>
    </row>
    <row r="12" spans="1:35" s="8" customFormat="1" x14ac:dyDescent="0.3">
      <c r="A12" s="29">
        <v>8588</v>
      </c>
      <c r="B12" s="29" t="s">
        <v>18</v>
      </c>
      <c r="C12" s="29">
        <v>9</v>
      </c>
      <c r="D12" s="29" t="s">
        <v>101</v>
      </c>
      <c r="E12" s="29" t="s">
        <v>83</v>
      </c>
      <c r="F12" s="24">
        <v>181</v>
      </c>
      <c r="G12" s="24">
        <v>101</v>
      </c>
      <c r="H12" s="24">
        <v>111</v>
      </c>
      <c r="I12" s="24">
        <v>97</v>
      </c>
      <c r="J12" s="29">
        <f t="shared" ref="J12:J58" si="13">AVERAGE(F12:I12)</f>
        <v>122.5</v>
      </c>
      <c r="K12" s="29">
        <v>1</v>
      </c>
      <c r="L12" s="29">
        <v>1</v>
      </c>
      <c r="M12" s="71">
        <f t="shared" si="8"/>
        <v>122.5</v>
      </c>
      <c r="N12" s="30">
        <f t="shared" si="9"/>
        <v>122.5</v>
      </c>
      <c r="O12" s="30">
        <f t="shared" si="10"/>
        <v>12.25</v>
      </c>
      <c r="P12" s="228"/>
      <c r="Q12" s="228"/>
      <c r="R12" s="29">
        <v>8588</v>
      </c>
      <c r="S12" s="29" t="s">
        <v>18</v>
      </c>
      <c r="T12" s="29">
        <v>9</v>
      </c>
      <c r="U12" s="29" t="s">
        <v>101</v>
      </c>
      <c r="V12" s="29" t="s">
        <v>83</v>
      </c>
      <c r="W12" s="12">
        <v>71</v>
      </c>
      <c r="X12" s="12">
        <v>93</v>
      </c>
      <c r="Y12" s="12">
        <v>64</v>
      </c>
      <c r="Z12" s="12">
        <v>86</v>
      </c>
      <c r="AA12" s="12">
        <v>79</v>
      </c>
      <c r="AB12" s="29">
        <f t="shared" si="11"/>
        <v>78.599999999999994</v>
      </c>
      <c r="AC12" s="29"/>
      <c r="AD12" s="26">
        <f t="shared" ref="AD12:AD29" si="14">AB12*10</f>
        <v>786</v>
      </c>
      <c r="AE12" s="29">
        <v>1</v>
      </c>
      <c r="AF12" s="26">
        <f t="shared" ref="AF12:AF30" si="15">AD12*AE12</f>
        <v>786</v>
      </c>
      <c r="AG12" s="24">
        <f t="shared" ref="AG12:AG28" si="16">LN(AF12)</f>
        <v>6.6669567924292066</v>
      </c>
      <c r="AH12" s="51">
        <f t="shared" ref="AH12:AH33" si="17">LOG10(AF12)</f>
        <v>2.8954225460394079</v>
      </c>
      <c r="AI12" s="20">
        <f t="shared" si="12"/>
        <v>2.8954225460394079</v>
      </c>
    </row>
    <row r="13" spans="1:35" x14ac:dyDescent="0.3">
      <c r="A13" s="26">
        <v>8589</v>
      </c>
      <c r="B13" s="26" t="s">
        <v>18</v>
      </c>
      <c r="C13" s="26">
        <v>11</v>
      </c>
      <c r="D13" s="26" t="s">
        <v>28</v>
      </c>
      <c r="E13" s="26" t="s">
        <v>83</v>
      </c>
      <c r="F13" s="20">
        <v>121</v>
      </c>
      <c r="G13" s="20">
        <v>165</v>
      </c>
      <c r="H13" s="20">
        <v>113</v>
      </c>
      <c r="I13" s="20">
        <v>177</v>
      </c>
      <c r="J13" s="26">
        <f t="shared" si="13"/>
        <v>144</v>
      </c>
      <c r="K13" s="26">
        <v>1</v>
      </c>
      <c r="L13" s="26">
        <v>1</v>
      </c>
      <c r="M13" s="70">
        <f t="shared" si="8"/>
        <v>144</v>
      </c>
      <c r="N13" s="28">
        <f t="shared" si="9"/>
        <v>144</v>
      </c>
      <c r="O13" s="28">
        <f t="shared" si="10"/>
        <v>14.4</v>
      </c>
      <c r="P13" s="228"/>
      <c r="Q13" s="229"/>
      <c r="R13" s="26">
        <v>8589</v>
      </c>
      <c r="S13" s="26" t="s">
        <v>18</v>
      </c>
      <c r="T13" s="26">
        <v>11</v>
      </c>
      <c r="U13" s="26" t="s">
        <v>28</v>
      </c>
      <c r="V13" s="26" t="s">
        <v>83</v>
      </c>
      <c r="W13" s="20">
        <v>75</v>
      </c>
      <c r="X13" s="20">
        <v>112</v>
      </c>
      <c r="Y13" s="20">
        <v>78</v>
      </c>
      <c r="Z13" s="20">
        <v>101</v>
      </c>
      <c r="AA13" s="20">
        <v>82</v>
      </c>
      <c r="AB13" s="26">
        <f t="shared" si="11"/>
        <v>89.6</v>
      </c>
      <c r="AC13" s="26"/>
      <c r="AD13" s="26">
        <f t="shared" si="14"/>
        <v>896</v>
      </c>
      <c r="AE13" s="26">
        <v>1</v>
      </c>
      <c r="AF13" s="26">
        <f t="shared" si="15"/>
        <v>896</v>
      </c>
      <c r="AG13" s="20">
        <f t="shared" si="16"/>
        <v>6.7979404129749303</v>
      </c>
      <c r="AH13" s="47">
        <f t="shared" si="17"/>
        <v>2.9523080096621253</v>
      </c>
      <c r="AI13" s="20">
        <f t="shared" si="12"/>
        <v>2.9523080096621253</v>
      </c>
    </row>
    <row r="14" spans="1:35" x14ac:dyDescent="0.3">
      <c r="A14" s="26">
        <v>8590</v>
      </c>
      <c r="B14" s="26" t="s">
        <v>18</v>
      </c>
      <c r="C14" s="26">
        <v>12</v>
      </c>
      <c r="D14" s="26" t="s">
        <v>28</v>
      </c>
      <c r="E14" s="26" t="s">
        <v>83</v>
      </c>
      <c r="F14" s="20">
        <v>186</v>
      </c>
      <c r="G14" s="20">
        <v>160</v>
      </c>
      <c r="H14" s="20">
        <v>131</v>
      </c>
      <c r="I14" s="20">
        <v>144</v>
      </c>
      <c r="J14" s="26">
        <f t="shared" si="13"/>
        <v>155.25</v>
      </c>
      <c r="K14" s="26">
        <v>1</v>
      </c>
      <c r="L14" s="26">
        <v>1</v>
      </c>
      <c r="M14" s="70">
        <f t="shared" si="8"/>
        <v>155.25</v>
      </c>
      <c r="N14" s="28">
        <f t="shared" si="9"/>
        <v>155.25</v>
      </c>
      <c r="O14" s="28">
        <f t="shared" si="10"/>
        <v>15.525</v>
      </c>
      <c r="P14" s="228"/>
      <c r="Q14" s="229"/>
      <c r="R14" s="26">
        <v>8590</v>
      </c>
      <c r="S14" s="26" t="s">
        <v>18</v>
      </c>
      <c r="T14" s="26">
        <v>12</v>
      </c>
      <c r="U14" s="26" t="s">
        <v>28</v>
      </c>
      <c r="V14" s="26" t="s">
        <v>83</v>
      </c>
      <c r="W14" s="20">
        <v>183</v>
      </c>
      <c r="X14" s="20">
        <v>179</v>
      </c>
      <c r="Y14" s="20">
        <v>171</v>
      </c>
      <c r="Z14" s="20">
        <v>190</v>
      </c>
      <c r="AA14" s="20">
        <v>168</v>
      </c>
      <c r="AB14" s="26">
        <f t="shared" si="11"/>
        <v>178.2</v>
      </c>
      <c r="AC14" s="26"/>
      <c r="AD14" s="26">
        <f t="shared" si="14"/>
        <v>1782</v>
      </c>
      <c r="AE14" s="26">
        <v>1</v>
      </c>
      <c r="AF14" s="26">
        <f t="shared" si="15"/>
        <v>1782</v>
      </c>
      <c r="AG14" s="20">
        <f t="shared" si="16"/>
        <v>7.4854916080307543</v>
      </c>
      <c r="AH14" s="47">
        <f t="shared" si="17"/>
        <v>3.2509076997008561</v>
      </c>
      <c r="AI14" s="20">
        <f t="shared" si="12"/>
        <v>3.2509076997008561</v>
      </c>
    </row>
    <row r="15" spans="1:35" x14ac:dyDescent="0.3">
      <c r="A15" s="26">
        <v>8591</v>
      </c>
      <c r="B15" s="26" t="s">
        <v>18</v>
      </c>
      <c r="C15" s="26">
        <v>12</v>
      </c>
      <c r="D15" s="26" t="s">
        <v>28</v>
      </c>
      <c r="E15" s="26" t="s">
        <v>83</v>
      </c>
      <c r="F15" s="20">
        <v>131</v>
      </c>
      <c r="G15" s="20">
        <v>135</v>
      </c>
      <c r="H15" s="20">
        <v>129</v>
      </c>
      <c r="I15" s="20">
        <v>140</v>
      </c>
      <c r="J15" s="26">
        <f t="shared" si="13"/>
        <v>133.75</v>
      </c>
      <c r="K15" s="26">
        <v>1</v>
      </c>
      <c r="L15" s="26">
        <v>1</v>
      </c>
      <c r="M15" s="70">
        <f t="shared" si="8"/>
        <v>133.75</v>
      </c>
      <c r="N15" s="28">
        <f t="shared" si="9"/>
        <v>133.75</v>
      </c>
      <c r="O15" s="28">
        <f t="shared" si="10"/>
        <v>13.375</v>
      </c>
      <c r="Q15" s="229"/>
      <c r="R15" s="26">
        <v>8591</v>
      </c>
      <c r="S15" s="26" t="s">
        <v>18</v>
      </c>
      <c r="T15" s="26">
        <v>12</v>
      </c>
      <c r="U15" s="26" t="s">
        <v>28</v>
      </c>
      <c r="V15" s="26" t="s">
        <v>83</v>
      </c>
      <c r="W15" s="20">
        <v>136</v>
      </c>
      <c r="X15" s="20">
        <v>129</v>
      </c>
      <c r="Y15" s="20">
        <v>130</v>
      </c>
      <c r="Z15" s="20">
        <v>133</v>
      </c>
      <c r="AA15" s="20">
        <v>151</v>
      </c>
      <c r="AB15" s="26">
        <f t="shared" si="11"/>
        <v>135.80000000000001</v>
      </c>
      <c r="AC15" s="26"/>
      <c r="AD15" s="26">
        <f t="shared" si="14"/>
        <v>1358</v>
      </c>
      <c r="AE15" s="26">
        <v>1</v>
      </c>
      <c r="AF15" s="26">
        <f t="shared" si="15"/>
        <v>1358</v>
      </c>
      <c r="AG15" s="20">
        <f t="shared" si="16"/>
        <v>7.2137683081186417</v>
      </c>
      <c r="AH15" s="47">
        <f t="shared" si="17"/>
        <v>3.1328997699444829</v>
      </c>
      <c r="AI15" s="20">
        <f t="shared" si="12"/>
        <v>3.1328997699444829</v>
      </c>
    </row>
    <row r="16" spans="1:35" s="8" customFormat="1" x14ac:dyDescent="0.3">
      <c r="A16" s="29">
        <v>8592</v>
      </c>
      <c r="B16" s="29" t="s">
        <v>18</v>
      </c>
      <c r="C16" s="29">
        <v>13</v>
      </c>
      <c r="D16" s="29" t="s">
        <v>101</v>
      </c>
      <c r="E16" s="29" t="s">
        <v>83</v>
      </c>
      <c r="F16" s="24">
        <v>160</v>
      </c>
      <c r="G16" s="24">
        <v>191</v>
      </c>
      <c r="H16" s="24">
        <v>126</v>
      </c>
      <c r="I16" s="24">
        <v>115</v>
      </c>
      <c r="J16" s="29">
        <f t="shared" si="13"/>
        <v>148</v>
      </c>
      <c r="K16" s="29">
        <v>1</v>
      </c>
      <c r="L16" s="29">
        <v>1</v>
      </c>
      <c r="M16" s="71">
        <f t="shared" si="8"/>
        <v>148</v>
      </c>
      <c r="N16" s="30">
        <f t="shared" si="9"/>
        <v>148</v>
      </c>
      <c r="O16" s="30">
        <f t="shared" si="10"/>
        <v>14.8</v>
      </c>
      <c r="Q16" s="228"/>
      <c r="R16" s="29">
        <v>8592</v>
      </c>
      <c r="S16" s="29" t="s">
        <v>18</v>
      </c>
      <c r="T16" s="29">
        <v>13</v>
      </c>
      <c r="U16" s="29" t="s">
        <v>101</v>
      </c>
      <c r="V16" s="29" t="s">
        <v>83</v>
      </c>
      <c r="W16" s="12">
        <v>158</v>
      </c>
      <c r="X16" s="12">
        <v>146</v>
      </c>
      <c r="Y16" s="12">
        <v>129</v>
      </c>
      <c r="Z16" s="12">
        <v>139</v>
      </c>
      <c r="AA16" s="12">
        <v>80</v>
      </c>
      <c r="AB16" s="29">
        <f t="shared" si="11"/>
        <v>130.4</v>
      </c>
      <c r="AC16" s="29"/>
      <c r="AD16" s="26">
        <f t="shared" si="14"/>
        <v>1304</v>
      </c>
      <c r="AE16" s="29">
        <v>1</v>
      </c>
      <c r="AF16" s="26">
        <f t="shared" si="15"/>
        <v>1304</v>
      </c>
      <c r="AG16" s="24">
        <f t="shared" si="16"/>
        <v>7.1731917424865985</v>
      </c>
      <c r="AH16" s="51">
        <f t="shared" si="17"/>
        <v>3.1152775913959014</v>
      </c>
      <c r="AI16" s="20">
        <f t="shared" si="12"/>
        <v>3.1152775913959014</v>
      </c>
    </row>
    <row r="17" spans="1:36" x14ac:dyDescent="0.3">
      <c r="A17" s="26">
        <v>8593</v>
      </c>
      <c r="B17" s="26" t="s">
        <v>18</v>
      </c>
      <c r="C17" s="26">
        <v>13</v>
      </c>
      <c r="D17" s="26" t="s">
        <v>28</v>
      </c>
      <c r="E17" s="26" t="s">
        <v>83</v>
      </c>
      <c r="F17" s="20">
        <v>288</v>
      </c>
      <c r="G17" s="20">
        <v>235</v>
      </c>
      <c r="H17" s="20">
        <v>228</v>
      </c>
      <c r="I17" s="20">
        <v>245</v>
      </c>
      <c r="J17" s="26">
        <f t="shared" si="13"/>
        <v>249</v>
      </c>
      <c r="K17" s="26">
        <v>1</v>
      </c>
      <c r="L17" s="26">
        <v>1</v>
      </c>
      <c r="M17" s="70">
        <f t="shared" si="8"/>
        <v>249</v>
      </c>
      <c r="N17" s="28">
        <f t="shared" si="9"/>
        <v>249</v>
      </c>
      <c r="O17" s="28">
        <f t="shared" si="10"/>
        <v>24.9</v>
      </c>
      <c r="R17" s="26">
        <v>8593</v>
      </c>
      <c r="S17" s="26" t="s">
        <v>18</v>
      </c>
      <c r="T17" s="26">
        <v>13</v>
      </c>
      <c r="U17" s="26" t="s">
        <v>28</v>
      </c>
      <c r="V17" s="26" t="s">
        <v>83</v>
      </c>
      <c r="W17" s="20">
        <v>122</v>
      </c>
      <c r="X17" s="20">
        <v>130</v>
      </c>
      <c r="Y17" s="20">
        <v>129</v>
      </c>
      <c r="Z17" s="20">
        <v>135</v>
      </c>
      <c r="AA17" s="20">
        <v>146</v>
      </c>
      <c r="AB17" s="26">
        <f t="shared" si="11"/>
        <v>132.4</v>
      </c>
      <c r="AC17" s="26"/>
      <c r="AD17" s="26">
        <f t="shared" si="14"/>
        <v>1324</v>
      </c>
      <c r="AE17" s="26">
        <v>1</v>
      </c>
      <c r="AF17" s="26">
        <f t="shared" si="15"/>
        <v>1324</v>
      </c>
      <c r="AG17" s="20">
        <f t="shared" si="16"/>
        <v>7.1884127364969537</v>
      </c>
      <c r="AH17" s="47">
        <f t="shared" si="17"/>
        <v>3.1218879851036809</v>
      </c>
      <c r="AI17" s="20">
        <f t="shared" si="12"/>
        <v>3.1218879851036809</v>
      </c>
    </row>
    <row r="18" spans="1:36" s="8" customFormat="1" x14ac:dyDescent="0.3">
      <c r="A18" s="29">
        <v>8594</v>
      </c>
      <c r="B18" s="29" t="s">
        <v>18</v>
      </c>
      <c r="C18" s="29">
        <v>13</v>
      </c>
      <c r="D18" s="29" t="s">
        <v>101</v>
      </c>
      <c r="E18" s="29" t="s">
        <v>83</v>
      </c>
      <c r="F18" s="24">
        <v>117</v>
      </c>
      <c r="G18" s="24">
        <v>93</v>
      </c>
      <c r="H18" s="24">
        <v>87</v>
      </c>
      <c r="I18" s="24">
        <v>91</v>
      </c>
      <c r="J18" s="29">
        <f t="shared" si="13"/>
        <v>97</v>
      </c>
      <c r="K18" s="29">
        <v>1</v>
      </c>
      <c r="L18" s="29">
        <v>1</v>
      </c>
      <c r="M18" s="71">
        <f t="shared" si="8"/>
        <v>97</v>
      </c>
      <c r="N18" s="30">
        <f t="shared" si="9"/>
        <v>97</v>
      </c>
      <c r="O18" s="30">
        <f t="shared" si="10"/>
        <v>9.6999999999999993</v>
      </c>
      <c r="R18" s="29">
        <v>8594</v>
      </c>
      <c r="S18" s="29" t="s">
        <v>18</v>
      </c>
      <c r="T18" s="29">
        <v>13</v>
      </c>
      <c r="U18" s="29" t="s">
        <v>101</v>
      </c>
      <c r="V18" s="29" t="s">
        <v>83</v>
      </c>
      <c r="W18" s="12">
        <v>146</v>
      </c>
      <c r="X18" s="12">
        <v>167</v>
      </c>
      <c r="Y18" s="12">
        <v>165</v>
      </c>
      <c r="Z18" s="12">
        <v>130</v>
      </c>
      <c r="AA18" s="12">
        <v>159</v>
      </c>
      <c r="AB18" s="29">
        <f t="shared" si="11"/>
        <v>153.4</v>
      </c>
      <c r="AC18" s="29"/>
      <c r="AD18" s="26">
        <f t="shared" si="14"/>
        <v>1534</v>
      </c>
      <c r="AE18" s="29">
        <v>1</v>
      </c>
      <c r="AF18" s="26">
        <f t="shared" si="15"/>
        <v>1534</v>
      </c>
      <c r="AG18" s="24">
        <f t="shared" si="16"/>
        <v>7.3356339819272014</v>
      </c>
      <c r="AH18" s="51">
        <f t="shared" si="17"/>
        <v>3.185825359612962</v>
      </c>
      <c r="AI18" s="20">
        <f t="shared" si="12"/>
        <v>3.185825359612962</v>
      </c>
    </row>
    <row r="19" spans="1:36" x14ac:dyDescent="0.3">
      <c r="A19" s="26">
        <v>8598</v>
      </c>
      <c r="B19" s="20" t="s">
        <v>97</v>
      </c>
      <c r="C19" s="20">
        <v>7</v>
      </c>
      <c r="D19" s="20" t="s">
        <v>28</v>
      </c>
      <c r="E19" s="26" t="s">
        <v>83</v>
      </c>
      <c r="F19" s="20">
        <v>85</v>
      </c>
      <c r="G19" s="20">
        <v>97</v>
      </c>
      <c r="H19" s="20">
        <v>87</v>
      </c>
      <c r="I19" s="20">
        <v>113</v>
      </c>
      <c r="J19" s="26">
        <f t="shared" si="13"/>
        <v>95.5</v>
      </c>
      <c r="K19" s="26">
        <v>1</v>
      </c>
      <c r="L19" s="26">
        <v>5</v>
      </c>
      <c r="M19" s="70">
        <f t="shared" si="8"/>
        <v>477.5</v>
      </c>
      <c r="N19" s="28">
        <f t="shared" si="9"/>
        <v>95.5</v>
      </c>
      <c r="O19" s="28">
        <f t="shared" ref="O19:O22" si="18">N19/10</f>
        <v>9.5500000000000007</v>
      </c>
      <c r="R19" s="26">
        <v>8598</v>
      </c>
      <c r="S19" s="20" t="s">
        <v>97</v>
      </c>
      <c r="T19" s="20">
        <v>7</v>
      </c>
      <c r="U19" s="20" t="s">
        <v>28</v>
      </c>
      <c r="V19" s="26" t="s">
        <v>83</v>
      </c>
      <c r="W19" s="4">
        <v>285</v>
      </c>
      <c r="X19" s="4">
        <v>298</v>
      </c>
      <c r="Y19" s="4">
        <v>256</v>
      </c>
      <c r="Z19" s="4">
        <v>231</v>
      </c>
      <c r="AA19" s="4">
        <v>233</v>
      </c>
      <c r="AB19" s="26">
        <f t="shared" si="11"/>
        <v>260.60000000000002</v>
      </c>
      <c r="AC19" s="26"/>
      <c r="AD19" s="26">
        <f t="shared" si="14"/>
        <v>2606</v>
      </c>
      <c r="AE19" s="26">
        <v>5</v>
      </c>
      <c r="AF19" s="26">
        <f t="shared" si="15"/>
        <v>13030</v>
      </c>
      <c r="AG19" s="20">
        <f t="shared" si="16"/>
        <v>9.4750096701188902</v>
      </c>
      <c r="AH19" s="47">
        <f t="shared" si="17"/>
        <v>4.1149444157125847</v>
      </c>
      <c r="AI19" s="20">
        <f t="shared" si="12"/>
        <v>3.415974411376566</v>
      </c>
      <c r="AJ19" s="226"/>
    </row>
    <row r="20" spans="1:36" s="8" customFormat="1" x14ac:dyDescent="0.3">
      <c r="A20" s="29">
        <v>8599</v>
      </c>
      <c r="B20" s="24" t="s">
        <v>97</v>
      </c>
      <c r="C20" s="24">
        <v>7</v>
      </c>
      <c r="D20" s="24" t="s">
        <v>101</v>
      </c>
      <c r="E20" s="29" t="s">
        <v>83</v>
      </c>
      <c r="F20" s="24">
        <v>42</v>
      </c>
      <c r="G20" s="24">
        <v>37</v>
      </c>
      <c r="H20" s="24">
        <v>55</v>
      </c>
      <c r="I20" s="24">
        <v>41</v>
      </c>
      <c r="J20" s="29">
        <f t="shared" si="13"/>
        <v>43.75</v>
      </c>
      <c r="K20" s="29">
        <v>1</v>
      </c>
      <c r="L20" s="29">
        <v>5</v>
      </c>
      <c r="M20" s="71">
        <f t="shared" si="8"/>
        <v>218.75</v>
      </c>
      <c r="N20" s="30">
        <f t="shared" si="9"/>
        <v>43.75</v>
      </c>
      <c r="O20" s="30">
        <f t="shared" si="18"/>
        <v>4.375</v>
      </c>
      <c r="R20" s="29">
        <v>8599</v>
      </c>
      <c r="S20" s="24" t="s">
        <v>97</v>
      </c>
      <c r="T20" s="24">
        <v>7</v>
      </c>
      <c r="U20" s="24" t="s">
        <v>101</v>
      </c>
      <c r="V20" s="29" t="s">
        <v>83</v>
      </c>
      <c r="W20" s="12">
        <v>183</v>
      </c>
      <c r="X20" s="12">
        <v>253</v>
      </c>
      <c r="Y20" s="12">
        <v>251</v>
      </c>
      <c r="Z20" s="12">
        <v>169</v>
      </c>
      <c r="AA20" s="12">
        <v>146</v>
      </c>
      <c r="AB20" s="29">
        <f t="shared" ref="AB20:AB37" si="19">AVERAGE(W20:AA20)</f>
        <v>200.4</v>
      </c>
      <c r="AC20" s="29"/>
      <c r="AD20" s="26">
        <f t="shared" si="14"/>
        <v>2004</v>
      </c>
      <c r="AE20" s="29">
        <v>5</v>
      </c>
      <c r="AF20" s="26">
        <f t="shared" si="15"/>
        <v>10020</v>
      </c>
      <c r="AG20" s="24">
        <f t="shared" si="16"/>
        <v>9.2123383746388559</v>
      </c>
      <c r="AH20" s="51">
        <f t="shared" si="17"/>
        <v>4.0008677215312272</v>
      </c>
      <c r="AI20" s="20">
        <f t="shared" si="12"/>
        <v>3.301897717195208</v>
      </c>
      <c r="AJ20" s="227"/>
    </row>
    <row r="21" spans="1:36" x14ac:dyDescent="0.3">
      <c r="A21" s="26">
        <v>8600</v>
      </c>
      <c r="B21" s="20" t="s">
        <v>97</v>
      </c>
      <c r="C21" s="20">
        <v>7</v>
      </c>
      <c r="D21" s="20" t="s">
        <v>28</v>
      </c>
      <c r="E21" s="26" t="s">
        <v>83</v>
      </c>
      <c r="F21" s="20">
        <v>54</v>
      </c>
      <c r="G21" s="20">
        <v>67</v>
      </c>
      <c r="H21" s="20">
        <v>82</v>
      </c>
      <c r="I21" s="20">
        <v>80</v>
      </c>
      <c r="J21" s="26">
        <f t="shared" si="13"/>
        <v>70.75</v>
      </c>
      <c r="K21" s="26">
        <v>1</v>
      </c>
      <c r="L21" s="26">
        <v>5</v>
      </c>
      <c r="M21" s="70">
        <f t="shared" si="8"/>
        <v>353.75</v>
      </c>
      <c r="N21" s="28">
        <f t="shared" si="9"/>
        <v>70.75</v>
      </c>
      <c r="O21" s="28">
        <f t="shared" si="18"/>
        <v>7.0750000000000002</v>
      </c>
      <c r="R21" s="26">
        <v>8600</v>
      </c>
      <c r="S21" s="20" t="s">
        <v>97</v>
      </c>
      <c r="T21" s="20">
        <v>7</v>
      </c>
      <c r="U21" s="20" t="s">
        <v>28</v>
      </c>
      <c r="V21" s="26" t="s">
        <v>83</v>
      </c>
      <c r="W21" s="4">
        <v>362</v>
      </c>
      <c r="X21" s="4">
        <v>297</v>
      </c>
      <c r="Y21" s="4">
        <v>307</v>
      </c>
      <c r="Z21" s="4">
        <v>278</v>
      </c>
      <c r="AA21" s="4">
        <v>189</v>
      </c>
      <c r="AB21" s="26">
        <f t="shared" si="19"/>
        <v>286.60000000000002</v>
      </c>
      <c r="AC21" s="26"/>
      <c r="AD21" s="26">
        <f t="shared" si="14"/>
        <v>2866</v>
      </c>
      <c r="AE21" s="26">
        <v>5</v>
      </c>
      <c r="AF21" s="26">
        <f t="shared" si="15"/>
        <v>14330</v>
      </c>
      <c r="AG21" s="20">
        <f t="shared" si="16"/>
        <v>9.570110520822217</v>
      </c>
      <c r="AH21" s="47">
        <f t="shared" si="17"/>
        <v>4.1562461903973444</v>
      </c>
      <c r="AI21" s="20">
        <f t="shared" si="12"/>
        <v>3.4572761860613257</v>
      </c>
      <c r="AJ21" s="226"/>
    </row>
    <row r="22" spans="1:36" s="8" customFormat="1" x14ac:dyDescent="0.3">
      <c r="A22" s="29">
        <v>8601</v>
      </c>
      <c r="B22" s="24" t="s">
        <v>18</v>
      </c>
      <c r="C22" s="24">
        <v>10</v>
      </c>
      <c r="D22" s="24" t="s">
        <v>101</v>
      </c>
      <c r="E22" s="29" t="s">
        <v>83</v>
      </c>
      <c r="F22" s="24">
        <v>24</v>
      </c>
      <c r="G22" s="24">
        <v>22</v>
      </c>
      <c r="H22" s="24">
        <v>31</v>
      </c>
      <c r="I22" s="24">
        <v>28</v>
      </c>
      <c r="J22" s="29">
        <f t="shared" si="13"/>
        <v>26.25</v>
      </c>
      <c r="K22" s="29">
        <v>1</v>
      </c>
      <c r="L22" s="29">
        <v>5</v>
      </c>
      <c r="M22" s="71">
        <f t="shared" si="8"/>
        <v>131.25</v>
      </c>
      <c r="N22" s="30">
        <f t="shared" si="9"/>
        <v>26.25</v>
      </c>
      <c r="O22" s="30">
        <f t="shared" si="18"/>
        <v>2.625</v>
      </c>
      <c r="R22" s="29">
        <v>8601</v>
      </c>
      <c r="S22" s="24" t="s">
        <v>18</v>
      </c>
      <c r="T22" s="24">
        <v>10</v>
      </c>
      <c r="U22" s="24" t="s">
        <v>101</v>
      </c>
      <c r="V22" s="29" t="s">
        <v>83</v>
      </c>
      <c r="W22" s="12">
        <v>25</v>
      </c>
      <c r="X22" s="12">
        <v>21</v>
      </c>
      <c r="Y22" s="12">
        <v>27</v>
      </c>
      <c r="Z22" s="12">
        <v>22</v>
      </c>
      <c r="AA22" s="12">
        <v>13</v>
      </c>
      <c r="AB22" s="29">
        <f t="shared" si="19"/>
        <v>21.6</v>
      </c>
      <c r="AC22" s="29"/>
      <c r="AD22" s="26">
        <f t="shared" si="14"/>
        <v>216</v>
      </c>
      <c r="AE22" s="29">
        <v>5</v>
      </c>
      <c r="AF22" s="26">
        <f t="shared" si="15"/>
        <v>1080</v>
      </c>
      <c r="AG22" s="24">
        <f t="shared" si="16"/>
        <v>6.9847163201182658</v>
      </c>
      <c r="AH22" s="51">
        <f t="shared" si="17"/>
        <v>3.0334237554869499</v>
      </c>
      <c r="AI22" s="20">
        <f t="shared" si="12"/>
        <v>2.3344537511509307</v>
      </c>
      <c r="AJ22" s="227"/>
    </row>
    <row r="23" spans="1:36" s="9" customFormat="1" x14ac:dyDescent="0.3">
      <c r="A23" s="2">
        <v>8668</v>
      </c>
      <c r="B23" s="14" t="s">
        <v>18</v>
      </c>
      <c r="C23" s="14">
        <v>5</v>
      </c>
      <c r="D23" s="14" t="s">
        <v>28</v>
      </c>
      <c r="E23" s="14" t="s">
        <v>98</v>
      </c>
      <c r="F23" s="14">
        <v>3</v>
      </c>
      <c r="G23" s="14">
        <v>9</v>
      </c>
      <c r="H23" s="14">
        <v>4</v>
      </c>
      <c r="I23" s="14">
        <v>8</v>
      </c>
      <c r="J23" s="14">
        <f t="shared" si="13"/>
        <v>6</v>
      </c>
      <c r="K23" s="2">
        <v>1</v>
      </c>
      <c r="L23" s="2">
        <v>5</v>
      </c>
      <c r="M23" s="68">
        <f t="shared" si="8"/>
        <v>30</v>
      </c>
      <c r="N23" s="16">
        <f t="shared" si="9"/>
        <v>6</v>
      </c>
      <c r="O23" s="16">
        <f t="shared" ref="O23:O30" si="20">N23/10</f>
        <v>0.6</v>
      </c>
      <c r="R23" s="2">
        <v>8668</v>
      </c>
      <c r="S23" s="14" t="s">
        <v>18</v>
      </c>
      <c r="T23" s="14">
        <v>5</v>
      </c>
      <c r="U23" s="14" t="s">
        <v>28</v>
      </c>
      <c r="V23" s="14" t="s">
        <v>98</v>
      </c>
      <c r="W23" s="14">
        <v>0</v>
      </c>
      <c r="X23" s="14"/>
      <c r="Y23" s="14"/>
      <c r="Z23" s="14"/>
      <c r="AA23" s="14"/>
      <c r="AB23" s="7">
        <f t="shared" si="19"/>
        <v>0</v>
      </c>
      <c r="AC23" s="7"/>
      <c r="AD23" s="26">
        <f t="shared" si="14"/>
        <v>0</v>
      </c>
      <c r="AE23" s="2">
        <v>5</v>
      </c>
      <c r="AF23" s="26">
        <f t="shared" si="15"/>
        <v>0</v>
      </c>
      <c r="AG23" s="14">
        <v>0</v>
      </c>
      <c r="AH23" s="49">
        <v>0</v>
      </c>
      <c r="AI23" s="20">
        <v>0</v>
      </c>
      <c r="AJ23" s="230"/>
    </row>
    <row r="24" spans="1:36" s="8" customFormat="1" x14ac:dyDescent="0.3">
      <c r="A24" s="7">
        <v>8669</v>
      </c>
      <c r="B24" s="12" t="s">
        <v>18</v>
      </c>
      <c r="C24" s="12">
        <v>5</v>
      </c>
      <c r="D24" s="12" t="s">
        <v>101</v>
      </c>
      <c r="E24" s="12" t="s">
        <v>98</v>
      </c>
      <c r="F24" s="12">
        <v>12</v>
      </c>
      <c r="G24" s="12">
        <v>11</v>
      </c>
      <c r="H24" s="12">
        <v>8</v>
      </c>
      <c r="I24" s="12">
        <v>12</v>
      </c>
      <c r="J24" s="12">
        <f t="shared" si="13"/>
        <v>10.75</v>
      </c>
      <c r="K24" s="7">
        <v>1</v>
      </c>
      <c r="L24" s="7">
        <v>5</v>
      </c>
      <c r="M24" s="69">
        <f t="shared" si="8"/>
        <v>53.75</v>
      </c>
      <c r="N24" s="11">
        <f t="shared" si="9"/>
        <v>10.75</v>
      </c>
      <c r="O24" s="11">
        <f t="shared" si="20"/>
        <v>1.075</v>
      </c>
      <c r="R24" s="7">
        <v>8669</v>
      </c>
      <c r="S24" s="12" t="s">
        <v>18</v>
      </c>
      <c r="T24" s="12">
        <v>5</v>
      </c>
      <c r="U24" s="12" t="s">
        <v>101</v>
      </c>
      <c r="V24" s="12" t="s">
        <v>98</v>
      </c>
      <c r="W24" s="12">
        <v>0</v>
      </c>
      <c r="X24" s="12"/>
      <c r="Y24" s="12"/>
      <c r="Z24" s="12"/>
      <c r="AA24" s="12"/>
      <c r="AB24" s="7">
        <f t="shared" si="19"/>
        <v>0</v>
      </c>
      <c r="AC24" s="7"/>
      <c r="AD24" s="26">
        <f t="shared" si="14"/>
        <v>0</v>
      </c>
      <c r="AE24" s="7">
        <v>5</v>
      </c>
      <c r="AF24" s="26">
        <f t="shared" si="15"/>
        <v>0</v>
      </c>
      <c r="AG24" s="12">
        <v>0</v>
      </c>
      <c r="AH24" s="50">
        <v>0</v>
      </c>
      <c r="AI24" s="20">
        <v>0</v>
      </c>
      <c r="AJ24" s="63"/>
    </row>
    <row r="25" spans="1:36" s="9" customFormat="1" x14ac:dyDescent="0.3">
      <c r="A25" s="2">
        <v>8670</v>
      </c>
      <c r="B25" s="14" t="s">
        <v>18</v>
      </c>
      <c r="C25" s="14">
        <v>5</v>
      </c>
      <c r="D25" s="14" t="s">
        <v>28</v>
      </c>
      <c r="E25" s="14" t="s">
        <v>98</v>
      </c>
      <c r="F25" s="14">
        <v>14</v>
      </c>
      <c r="G25" s="14">
        <v>6</v>
      </c>
      <c r="H25" s="14">
        <v>14</v>
      </c>
      <c r="I25" s="14">
        <v>12</v>
      </c>
      <c r="J25" s="14">
        <f t="shared" si="13"/>
        <v>11.5</v>
      </c>
      <c r="K25" s="2">
        <v>1</v>
      </c>
      <c r="L25" s="2">
        <v>5</v>
      </c>
      <c r="M25" s="68">
        <f t="shared" si="8"/>
        <v>57.5</v>
      </c>
      <c r="N25" s="16">
        <f t="shared" si="9"/>
        <v>11.5</v>
      </c>
      <c r="O25" s="16">
        <f t="shared" si="20"/>
        <v>1.1499999999999999</v>
      </c>
      <c r="R25" s="2">
        <v>8670</v>
      </c>
      <c r="S25" s="14" t="s">
        <v>18</v>
      </c>
      <c r="T25" s="14">
        <v>5</v>
      </c>
      <c r="U25" s="14" t="s">
        <v>28</v>
      </c>
      <c r="V25" s="14" t="s">
        <v>98</v>
      </c>
      <c r="W25" s="14">
        <v>0</v>
      </c>
      <c r="X25" s="14"/>
      <c r="Y25" s="14"/>
      <c r="Z25" s="14"/>
      <c r="AA25" s="14"/>
      <c r="AB25" s="7">
        <f t="shared" si="19"/>
        <v>0</v>
      </c>
      <c r="AC25" s="7"/>
      <c r="AD25" s="26">
        <f t="shared" si="14"/>
        <v>0</v>
      </c>
      <c r="AE25" s="2">
        <v>5</v>
      </c>
      <c r="AF25" s="26">
        <f t="shared" si="15"/>
        <v>0</v>
      </c>
      <c r="AG25" s="14">
        <v>0</v>
      </c>
      <c r="AH25" s="49">
        <v>0</v>
      </c>
      <c r="AI25" s="20">
        <v>0</v>
      </c>
      <c r="AJ25" s="64"/>
    </row>
    <row r="26" spans="1:36" s="8" customFormat="1" x14ac:dyDescent="0.3">
      <c r="A26" s="29">
        <v>8671</v>
      </c>
      <c r="B26" s="24" t="s">
        <v>18</v>
      </c>
      <c r="C26" s="24">
        <v>7</v>
      </c>
      <c r="D26" s="24" t="s">
        <v>101</v>
      </c>
      <c r="E26" s="24" t="s">
        <v>83</v>
      </c>
      <c r="F26" s="12">
        <v>98</v>
      </c>
      <c r="G26" s="12">
        <v>98</v>
      </c>
      <c r="H26" s="24">
        <v>82</v>
      </c>
      <c r="I26" s="24">
        <v>86</v>
      </c>
      <c r="J26" s="12">
        <f t="shared" si="13"/>
        <v>91</v>
      </c>
      <c r="K26" s="29">
        <v>1</v>
      </c>
      <c r="L26" s="29">
        <v>5</v>
      </c>
      <c r="M26" s="71">
        <f t="shared" si="8"/>
        <v>455</v>
      </c>
      <c r="N26" s="30">
        <f t="shared" si="9"/>
        <v>91</v>
      </c>
      <c r="O26" s="30">
        <f t="shared" si="20"/>
        <v>9.1</v>
      </c>
      <c r="R26" s="29">
        <v>8671</v>
      </c>
      <c r="S26" s="24" t="s">
        <v>18</v>
      </c>
      <c r="T26" s="24">
        <v>7</v>
      </c>
      <c r="U26" s="24" t="s">
        <v>101</v>
      </c>
      <c r="V26" s="24" t="s">
        <v>83</v>
      </c>
      <c r="W26" s="12">
        <v>41</v>
      </c>
      <c r="X26" s="12">
        <v>38</v>
      </c>
      <c r="Y26" s="24">
        <v>19</v>
      </c>
      <c r="Z26" s="24">
        <v>11</v>
      </c>
      <c r="AA26" s="24">
        <v>40</v>
      </c>
      <c r="AB26" s="29">
        <f t="shared" si="19"/>
        <v>29.8</v>
      </c>
      <c r="AC26" s="29"/>
      <c r="AD26" s="26">
        <f t="shared" si="14"/>
        <v>298</v>
      </c>
      <c r="AE26" s="29">
        <v>5</v>
      </c>
      <c r="AF26" s="26">
        <f t="shared" si="15"/>
        <v>1490</v>
      </c>
      <c r="AG26" s="24">
        <f t="shared" si="16"/>
        <v>7.3065313989395051</v>
      </c>
      <c r="AH26" s="51">
        <f t="shared" si="17"/>
        <v>3.173186268412274</v>
      </c>
      <c r="AI26" s="20">
        <v>0</v>
      </c>
    </row>
    <row r="27" spans="1:36" s="27" customFormat="1" x14ac:dyDescent="0.3">
      <c r="A27" s="26">
        <v>8672</v>
      </c>
      <c r="B27" s="20" t="s">
        <v>18</v>
      </c>
      <c r="C27" s="20">
        <v>7</v>
      </c>
      <c r="D27" s="20" t="s">
        <v>28</v>
      </c>
      <c r="E27" s="20" t="s">
        <v>83</v>
      </c>
      <c r="F27" s="20">
        <v>49</v>
      </c>
      <c r="G27" s="20">
        <v>55</v>
      </c>
      <c r="H27" s="20">
        <v>51</v>
      </c>
      <c r="I27" s="20">
        <v>56</v>
      </c>
      <c r="J27" s="20">
        <f t="shared" si="13"/>
        <v>52.75</v>
      </c>
      <c r="K27" s="26">
        <v>1</v>
      </c>
      <c r="L27" s="26">
        <v>5</v>
      </c>
      <c r="M27" s="70">
        <f t="shared" si="8"/>
        <v>263.75</v>
      </c>
      <c r="N27" s="28">
        <f t="shared" si="9"/>
        <v>52.75</v>
      </c>
      <c r="O27" s="28">
        <f t="shared" si="20"/>
        <v>5.2750000000000004</v>
      </c>
      <c r="R27" s="26">
        <v>8672</v>
      </c>
      <c r="S27" s="20" t="s">
        <v>18</v>
      </c>
      <c r="T27" s="20">
        <v>7</v>
      </c>
      <c r="U27" s="20" t="s">
        <v>28</v>
      </c>
      <c r="V27" s="20" t="s">
        <v>83</v>
      </c>
      <c r="W27" s="20">
        <v>26</v>
      </c>
      <c r="X27" s="20">
        <v>11</v>
      </c>
      <c r="Y27" s="20">
        <v>12</v>
      </c>
      <c r="Z27" s="20">
        <v>13</v>
      </c>
      <c r="AA27" s="20">
        <v>16</v>
      </c>
      <c r="AB27" s="29">
        <f t="shared" si="19"/>
        <v>15.6</v>
      </c>
      <c r="AC27" s="29"/>
      <c r="AD27" s="26">
        <f t="shared" si="14"/>
        <v>156</v>
      </c>
      <c r="AE27" s="26">
        <v>5</v>
      </c>
      <c r="AF27" s="26">
        <f t="shared" si="15"/>
        <v>780</v>
      </c>
      <c r="AG27" s="20">
        <f t="shared" si="16"/>
        <v>6.6592939196836376</v>
      </c>
      <c r="AH27" s="47">
        <f t="shared" si="17"/>
        <v>2.8920946026904804</v>
      </c>
      <c r="AI27" s="20">
        <f t="shared" si="12"/>
        <v>2.1931245983544616</v>
      </c>
    </row>
    <row r="28" spans="1:36" s="8" customFormat="1" x14ac:dyDescent="0.3">
      <c r="A28" s="29">
        <v>8673</v>
      </c>
      <c r="B28" s="24" t="s">
        <v>18</v>
      </c>
      <c r="C28" s="24">
        <v>7</v>
      </c>
      <c r="D28" s="24" t="s">
        <v>101</v>
      </c>
      <c r="E28" s="24" t="s">
        <v>83</v>
      </c>
      <c r="F28" s="12">
        <v>99</v>
      </c>
      <c r="G28" s="12">
        <v>92</v>
      </c>
      <c r="H28" s="12">
        <v>81</v>
      </c>
      <c r="I28" s="12">
        <v>98</v>
      </c>
      <c r="J28" s="12">
        <f t="shared" si="13"/>
        <v>92.5</v>
      </c>
      <c r="K28" s="29">
        <v>1</v>
      </c>
      <c r="L28" s="29">
        <v>5</v>
      </c>
      <c r="M28" s="71">
        <f t="shared" si="8"/>
        <v>462.5</v>
      </c>
      <c r="N28" s="30">
        <f t="shared" si="9"/>
        <v>92.5</v>
      </c>
      <c r="O28" s="30">
        <f t="shared" si="20"/>
        <v>9.25</v>
      </c>
      <c r="R28" s="29">
        <v>8673</v>
      </c>
      <c r="S28" s="24" t="s">
        <v>18</v>
      </c>
      <c r="T28" s="24">
        <v>7</v>
      </c>
      <c r="U28" s="24" t="s">
        <v>101</v>
      </c>
      <c r="V28" s="24" t="s">
        <v>83</v>
      </c>
      <c r="W28" s="12">
        <v>31</v>
      </c>
      <c r="X28" s="12">
        <v>34</v>
      </c>
      <c r="Y28" s="24">
        <v>33</v>
      </c>
      <c r="Z28" s="24">
        <v>32</v>
      </c>
      <c r="AA28" s="24">
        <v>23</v>
      </c>
      <c r="AB28" s="29">
        <f t="shared" si="19"/>
        <v>30.6</v>
      </c>
      <c r="AC28" s="29"/>
      <c r="AD28" s="26">
        <f t="shared" si="14"/>
        <v>306</v>
      </c>
      <c r="AE28" s="29">
        <v>5</v>
      </c>
      <c r="AF28" s="26">
        <f t="shared" si="15"/>
        <v>1530</v>
      </c>
      <c r="AG28" s="24">
        <f t="shared" si="16"/>
        <v>7.3330230143864812</v>
      </c>
      <c r="AH28" s="51">
        <f t="shared" si="17"/>
        <v>3.1846914308175989</v>
      </c>
      <c r="AI28" s="20">
        <f t="shared" si="12"/>
        <v>2.4857214264815801</v>
      </c>
    </row>
    <row r="29" spans="1:36" s="8" customFormat="1" x14ac:dyDescent="0.3">
      <c r="A29" s="29">
        <v>8674</v>
      </c>
      <c r="B29" s="24" t="s">
        <v>18</v>
      </c>
      <c r="C29" s="24">
        <v>7</v>
      </c>
      <c r="D29" s="24" t="s">
        <v>101</v>
      </c>
      <c r="E29" s="24" t="s">
        <v>83</v>
      </c>
      <c r="F29" s="12">
        <v>104</v>
      </c>
      <c r="G29" s="12">
        <v>91</v>
      </c>
      <c r="H29" s="12">
        <v>107</v>
      </c>
      <c r="I29" s="12">
        <v>99</v>
      </c>
      <c r="J29" s="12">
        <f t="shared" si="13"/>
        <v>100.25</v>
      </c>
      <c r="K29" s="29">
        <v>1</v>
      </c>
      <c r="L29" s="29">
        <v>5</v>
      </c>
      <c r="M29" s="71">
        <f t="shared" si="8"/>
        <v>501.25</v>
      </c>
      <c r="N29" s="30">
        <f t="shared" si="9"/>
        <v>100.25</v>
      </c>
      <c r="O29" s="30">
        <f t="shared" si="20"/>
        <v>10.025</v>
      </c>
      <c r="R29" s="29">
        <v>8674</v>
      </c>
      <c r="S29" s="24" t="s">
        <v>18</v>
      </c>
      <c r="T29" s="24">
        <v>7</v>
      </c>
      <c r="U29" s="24" t="s">
        <v>101</v>
      </c>
      <c r="V29" s="24" t="s">
        <v>83</v>
      </c>
      <c r="W29" s="12">
        <v>39</v>
      </c>
      <c r="X29" s="12">
        <v>43</v>
      </c>
      <c r="Y29" s="24">
        <v>76</v>
      </c>
      <c r="Z29" s="24">
        <v>64</v>
      </c>
      <c r="AA29" s="24">
        <v>21</v>
      </c>
      <c r="AB29" s="29">
        <f t="shared" si="19"/>
        <v>48.6</v>
      </c>
      <c r="AC29" s="29"/>
      <c r="AD29" s="26">
        <f t="shared" si="14"/>
        <v>486</v>
      </c>
      <c r="AE29" s="29">
        <v>5</v>
      </c>
      <c r="AF29" s="26">
        <f t="shared" si="15"/>
        <v>2430</v>
      </c>
      <c r="AG29" s="24">
        <f>LN(AF29)</f>
        <v>7.7956465363345941</v>
      </c>
      <c r="AH29" s="51">
        <f t="shared" si="17"/>
        <v>3.3856062735983121</v>
      </c>
      <c r="AI29" s="20">
        <f t="shared" si="12"/>
        <v>2.6866362692622934</v>
      </c>
    </row>
    <row r="30" spans="1:36" s="9" customFormat="1" x14ac:dyDescent="0.3">
      <c r="A30" s="2">
        <v>8675</v>
      </c>
      <c r="B30" s="14" t="s">
        <v>97</v>
      </c>
      <c r="C30" s="14">
        <v>8</v>
      </c>
      <c r="D30" s="14" t="s">
        <v>28</v>
      </c>
      <c r="E30" s="14" t="s">
        <v>98</v>
      </c>
      <c r="F30" s="14">
        <v>6</v>
      </c>
      <c r="G30" s="14">
        <v>4</v>
      </c>
      <c r="H30" s="14">
        <v>6</v>
      </c>
      <c r="I30" s="14">
        <v>7</v>
      </c>
      <c r="J30" s="14">
        <f t="shared" si="13"/>
        <v>5.75</v>
      </c>
      <c r="K30" s="2">
        <v>1</v>
      </c>
      <c r="L30" s="2">
        <v>5</v>
      </c>
      <c r="M30" s="68">
        <f t="shared" si="8"/>
        <v>28.75</v>
      </c>
      <c r="N30" s="16">
        <f t="shared" si="9"/>
        <v>5.75</v>
      </c>
      <c r="O30" s="16">
        <f t="shared" si="20"/>
        <v>0.57499999999999996</v>
      </c>
      <c r="R30" s="2">
        <v>8675</v>
      </c>
      <c r="S30" s="14" t="s">
        <v>97</v>
      </c>
      <c r="T30" s="14">
        <v>8</v>
      </c>
      <c r="U30" s="14" t="s">
        <v>28</v>
      </c>
      <c r="V30" s="14" t="s">
        <v>98</v>
      </c>
      <c r="W30" s="14">
        <v>0</v>
      </c>
      <c r="X30" s="14"/>
      <c r="Y30" s="14"/>
      <c r="Z30" s="14"/>
      <c r="AA30" s="14"/>
      <c r="AB30" s="2">
        <f t="shared" si="19"/>
        <v>0</v>
      </c>
      <c r="AC30" s="2"/>
      <c r="AD30" s="26">
        <f>AB30*10</f>
        <v>0</v>
      </c>
      <c r="AE30" s="2">
        <v>5</v>
      </c>
      <c r="AF30" s="26">
        <f t="shared" si="15"/>
        <v>0</v>
      </c>
      <c r="AG30" s="20">
        <v>0</v>
      </c>
      <c r="AH30" s="47">
        <v>0</v>
      </c>
      <c r="AI30" s="20">
        <v>0</v>
      </c>
    </row>
    <row r="31" spans="1:36" s="27" customFormat="1" x14ac:dyDescent="0.3">
      <c r="A31" s="26">
        <v>8702</v>
      </c>
      <c r="B31" s="20" t="s">
        <v>18</v>
      </c>
      <c r="C31" s="20"/>
      <c r="D31" s="20" t="s">
        <v>28</v>
      </c>
      <c r="E31" s="20" t="s">
        <v>83</v>
      </c>
      <c r="F31" s="20">
        <v>249</v>
      </c>
      <c r="G31" s="20">
        <v>211</v>
      </c>
      <c r="H31" s="20">
        <v>264</v>
      </c>
      <c r="I31" s="20">
        <v>271</v>
      </c>
      <c r="J31" s="20">
        <f t="shared" si="13"/>
        <v>248.75</v>
      </c>
      <c r="K31" s="26">
        <v>1</v>
      </c>
      <c r="L31" s="26">
        <v>5</v>
      </c>
      <c r="M31" s="70">
        <f t="shared" ref="M31:M35" si="21">J31*K31*L31</f>
        <v>1243.75</v>
      </c>
      <c r="N31" s="28">
        <f t="shared" ref="N31:N35" si="22">M31/L31</f>
        <v>248.75</v>
      </c>
      <c r="O31" s="28">
        <f t="shared" ref="O31:O35" si="23">N31/10</f>
        <v>24.875</v>
      </c>
      <c r="R31" s="26">
        <v>8702</v>
      </c>
      <c r="S31" s="20" t="s">
        <v>18</v>
      </c>
      <c r="T31" s="20"/>
      <c r="U31" s="20" t="s">
        <v>28</v>
      </c>
      <c r="V31" s="20" t="s">
        <v>83</v>
      </c>
      <c r="W31" s="20">
        <v>161</v>
      </c>
      <c r="X31" s="20">
        <v>189</v>
      </c>
      <c r="Y31" s="20">
        <v>161</v>
      </c>
      <c r="Z31" s="20">
        <v>190</v>
      </c>
      <c r="AA31" s="20">
        <v>103</v>
      </c>
      <c r="AB31" s="26">
        <f>AVERAGE(W31:AA31)</f>
        <v>160.80000000000001</v>
      </c>
      <c r="AC31" s="26"/>
      <c r="AD31" s="26">
        <f t="shared" ref="AD31:AD37" si="24">AB31*10</f>
        <v>1608</v>
      </c>
      <c r="AE31" s="26">
        <v>5</v>
      </c>
      <c r="AF31" s="26">
        <f t="shared" ref="AF31:AF37" si="25">AD31*AE31</f>
        <v>8040</v>
      </c>
      <c r="AG31" s="20">
        <f t="shared" ref="AG31:AG33" si="26">LN(AF31)</f>
        <v>8.9921843621730115</v>
      </c>
      <c r="AH31" s="47">
        <f t="shared" si="17"/>
        <v>3.9052560487484511</v>
      </c>
      <c r="AI31" s="20">
        <f t="shared" si="12"/>
        <v>3.2062860444124324</v>
      </c>
    </row>
    <row r="32" spans="1:36" s="21" customFormat="1" x14ac:dyDescent="0.3">
      <c r="A32" s="29">
        <v>8703</v>
      </c>
      <c r="B32" s="24" t="s">
        <v>18</v>
      </c>
      <c r="C32" s="24"/>
      <c r="D32" s="24" t="s">
        <v>101</v>
      </c>
      <c r="E32" s="24" t="s">
        <v>83</v>
      </c>
      <c r="F32" s="24">
        <v>241</v>
      </c>
      <c r="G32" s="24">
        <v>280</v>
      </c>
      <c r="H32" s="24">
        <v>239</v>
      </c>
      <c r="I32" s="24">
        <v>216</v>
      </c>
      <c r="J32" s="24">
        <f t="shared" si="13"/>
        <v>244</v>
      </c>
      <c r="K32" s="29">
        <v>1</v>
      </c>
      <c r="L32" s="29">
        <v>5</v>
      </c>
      <c r="M32" s="71">
        <f t="shared" si="21"/>
        <v>1220</v>
      </c>
      <c r="N32" s="30">
        <f t="shared" si="22"/>
        <v>244</v>
      </c>
      <c r="O32" s="30">
        <f t="shared" si="23"/>
        <v>24.4</v>
      </c>
      <c r="R32" s="29">
        <v>8703</v>
      </c>
      <c r="S32" s="24" t="s">
        <v>18</v>
      </c>
      <c r="T32" s="24"/>
      <c r="U32" s="24" t="s">
        <v>101</v>
      </c>
      <c r="V32" s="24" t="s">
        <v>83</v>
      </c>
      <c r="W32" s="24">
        <v>55</v>
      </c>
      <c r="X32" s="24">
        <v>87</v>
      </c>
      <c r="Y32" s="24">
        <v>81</v>
      </c>
      <c r="Z32" s="24">
        <v>83</v>
      </c>
      <c r="AA32" s="24">
        <v>114</v>
      </c>
      <c r="AB32" s="29">
        <f>AVERAGE(W32:AA32)</f>
        <v>84</v>
      </c>
      <c r="AC32" s="29"/>
      <c r="AD32" s="26">
        <f t="shared" si="24"/>
        <v>840</v>
      </c>
      <c r="AE32" s="29">
        <v>5</v>
      </c>
      <c r="AF32" s="26">
        <f t="shared" si="25"/>
        <v>4200</v>
      </c>
      <c r="AG32" s="24">
        <f t="shared" si="26"/>
        <v>8.3428398042714598</v>
      </c>
      <c r="AH32" s="51">
        <f t="shared" si="17"/>
        <v>3.6232492903979003</v>
      </c>
      <c r="AI32" s="20">
        <f t="shared" si="12"/>
        <v>2.9242792860618816</v>
      </c>
    </row>
    <row r="33" spans="1:35" s="27" customFormat="1" x14ac:dyDescent="0.3">
      <c r="A33" s="26">
        <v>8704</v>
      </c>
      <c r="B33" s="20" t="s">
        <v>18</v>
      </c>
      <c r="C33" s="20"/>
      <c r="D33" s="20" t="s">
        <v>28</v>
      </c>
      <c r="E33" s="20" t="s">
        <v>83</v>
      </c>
      <c r="F33" s="20">
        <v>142</v>
      </c>
      <c r="G33" s="20">
        <v>145</v>
      </c>
      <c r="H33" s="20">
        <v>141</v>
      </c>
      <c r="I33" s="20">
        <v>160</v>
      </c>
      <c r="J33" s="20">
        <f t="shared" si="13"/>
        <v>147</v>
      </c>
      <c r="K33" s="26">
        <v>1</v>
      </c>
      <c r="L33" s="26">
        <v>5</v>
      </c>
      <c r="M33" s="70">
        <f t="shared" si="21"/>
        <v>735</v>
      </c>
      <c r="N33" s="28">
        <f t="shared" si="22"/>
        <v>147</v>
      </c>
      <c r="O33" s="28">
        <f t="shared" si="23"/>
        <v>14.7</v>
      </c>
      <c r="R33" s="26">
        <v>8704</v>
      </c>
      <c r="S33" s="20" t="s">
        <v>18</v>
      </c>
      <c r="T33" s="20"/>
      <c r="U33" s="20" t="s">
        <v>28</v>
      </c>
      <c r="V33" s="20" t="s">
        <v>83</v>
      </c>
      <c r="W33" s="20">
        <v>90</v>
      </c>
      <c r="X33" s="20">
        <v>65</v>
      </c>
      <c r="Y33" s="20">
        <v>66</v>
      </c>
      <c r="Z33" s="20">
        <v>79</v>
      </c>
      <c r="AA33" s="20">
        <v>80</v>
      </c>
      <c r="AB33" s="26">
        <f t="shared" si="19"/>
        <v>76</v>
      </c>
      <c r="AC33" s="26"/>
      <c r="AD33" s="26">
        <f t="shared" si="24"/>
        <v>760</v>
      </c>
      <c r="AE33" s="26">
        <v>5</v>
      </c>
      <c r="AF33" s="26">
        <f t="shared" si="25"/>
        <v>3800</v>
      </c>
      <c r="AG33" s="20">
        <f t="shared" si="26"/>
        <v>8.2427563457144775</v>
      </c>
      <c r="AH33" s="47">
        <f t="shared" si="17"/>
        <v>3.5797835966168101</v>
      </c>
      <c r="AI33" s="20">
        <f t="shared" si="12"/>
        <v>2.8808135922807914</v>
      </c>
    </row>
    <row r="34" spans="1:35" s="8" customFormat="1" x14ac:dyDescent="0.3">
      <c r="A34" s="12">
        <v>8755</v>
      </c>
      <c r="B34" s="12" t="s">
        <v>18</v>
      </c>
      <c r="C34" s="12">
        <v>2</v>
      </c>
      <c r="D34" s="12" t="s">
        <v>101</v>
      </c>
      <c r="E34" s="12" t="s">
        <v>98</v>
      </c>
      <c r="F34" s="12">
        <v>3</v>
      </c>
      <c r="G34" s="12">
        <v>6</v>
      </c>
      <c r="H34" s="12">
        <v>7</v>
      </c>
      <c r="I34" s="12">
        <v>5</v>
      </c>
      <c r="J34" s="12">
        <f t="shared" si="13"/>
        <v>5.25</v>
      </c>
      <c r="K34" s="7">
        <v>1</v>
      </c>
      <c r="L34" s="7">
        <v>5</v>
      </c>
      <c r="M34" s="69">
        <f t="shared" si="21"/>
        <v>26.25</v>
      </c>
      <c r="N34" s="11">
        <f t="shared" si="22"/>
        <v>5.25</v>
      </c>
      <c r="O34" s="11">
        <f t="shared" si="23"/>
        <v>0.52500000000000002</v>
      </c>
      <c r="R34" s="12">
        <v>8755</v>
      </c>
      <c r="S34" s="12" t="s">
        <v>18</v>
      </c>
      <c r="T34" s="12">
        <v>2</v>
      </c>
      <c r="U34" s="12" t="s">
        <v>101</v>
      </c>
      <c r="V34" s="12" t="s">
        <v>98</v>
      </c>
      <c r="W34" s="12">
        <v>0</v>
      </c>
      <c r="X34" s="12"/>
      <c r="Y34" s="12"/>
      <c r="Z34" s="12"/>
      <c r="AA34" s="12"/>
      <c r="AB34" s="7">
        <f t="shared" si="19"/>
        <v>0</v>
      </c>
      <c r="AC34" s="7"/>
      <c r="AD34" s="2">
        <f t="shared" si="24"/>
        <v>0</v>
      </c>
      <c r="AE34" s="7">
        <v>5</v>
      </c>
      <c r="AF34" s="7">
        <f t="shared" si="25"/>
        <v>0</v>
      </c>
      <c r="AG34" s="12" t="e">
        <f t="shared" ref="AG34:AG37" si="27">LN(AF34)</f>
        <v>#NUM!</v>
      </c>
      <c r="AH34" s="50">
        <v>0</v>
      </c>
      <c r="AI34" s="20">
        <v>0</v>
      </c>
    </row>
    <row r="35" spans="1:35" s="8" customFormat="1" x14ac:dyDescent="0.3">
      <c r="A35" s="12">
        <v>8758</v>
      </c>
      <c r="B35" s="12" t="s">
        <v>18</v>
      </c>
      <c r="C35" s="12">
        <v>2</v>
      </c>
      <c r="D35" s="12" t="s">
        <v>101</v>
      </c>
      <c r="E35" s="12" t="s">
        <v>98</v>
      </c>
      <c r="F35" s="12">
        <v>2</v>
      </c>
      <c r="G35" s="12">
        <v>1</v>
      </c>
      <c r="H35" s="12">
        <v>1</v>
      </c>
      <c r="I35" s="12">
        <v>3</v>
      </c>
      <c r="J35" s="12">
        <f t="shared" si="13"/>
        <v>1.75</v>
      </c>
      <c r="K35" s="7">
        <v>1</v>
      </c>
      <c r="L35" s="7">
        <v>5</v>
      </c>
      <c r="M35" s="69">
        <f t="shared" si="21"/>
        <v>8.75</v>
      </c>
      <c r="N35" s="11">
        <f t="shared" si="22"/>
        <v>1.75</v>
      </c>
      <c r="O35" s="11">
        <f t="shared" si="23"/>
        <v>0.17499999999999999</v>
      </c>
      <c r="R35" s="12">
        <v>8758</v>
      </c>
      <c r="S35" s="12" t="s">
        <v>18</v>
      </c>
      <c r="T35" s="12">
        <v>2</v>
      </c>
      <c r="U35" s="12" t="s">
        <v>101</v>
      </c>
      <c r="V35" s="12" t="s">
        <v>98</v>
      </c>
      <c r="W35" s="12">
        <v>0</v>
      </c>
      <c r="X35" s="12"/>
      <c r="Y35" s="12"/>
      <c r="Z35" s="12"/>
      <c r="AA35" s="12"/>
      <c r="AB35" s="7">
        <f t="shared" si="19"/>
        <v>0</v>
      </c>
      <c r="AC35" s="7"/>
      <c r="AD35" s="2">
        <f t="shared" si="24"/>
        <v>0</v>
      </c>
      <c r="AE35" s="7">
        <v>5</v>
      </c>
      <c r="AF35" s="7">
        <f t="shared" si="25"/>
        <v>0</v>
      </c>
      <c r="AG35" s="12" t="e">
        <f t="shared" si="27"/>
        <v>#NUM!</v>
      </c>
      <c r="AH35" s="50">
        <v>0</v>
      </c>
      <c r="AI35" s="20">
        <v>0</v>
      </c>
    </row>
    <row r="36" spans="1:35" s="9" customFormat="1" x14ac:dyDescent="0.3">
      <c r="A36" s="14">
        <v>8759</v>
      </c>
      <c r="B36" s="14" t="s">
        <v>18</v>
      </c>
      <c r="C36" s="14">
        <v>2</v>
      </c>
      <c r="D36" s="14" t="s">
        <v>28</v>
      </c>
      <c r="E36" s="14" t="s">
        <v>98</v>
      </c>
      <c r="F36" s="14">
        <v>3</v>
      </c>
      <c r="G36" s="14">
        <v>7</v>
      </c>
      <c r="H36" s="14">
        <v>6</v>
      </c>
      <c r="I36" s="14">
        <v>10</v>
      </c>
      <c r="J36" s="14">
        <f t="shared" si="13"/>
        <v>6.5</v>
      </c>
      <c r="K36" s="2">
        <v>1</v>
      </c>
      <c r="L36" s="2">
        <v>5</v>
      </c>
      <c r="M36" s="68">
        <f t="shared" ref="M36:M37" si="28">J36*K36*L36</f>
        <v>32.5</v>
      </c>
      <c r="N36" s="16">
        <f t="shared" ref="N36:N37" si="29">M36/L36</f>
        <v>6.5</v>
      </c>
      <c r="O36" s="16">
        <f t="shared" ref="O36:O37" si="30">N36/10</f>
        <v>0.65</v>
      </c>
      <c r="R36" s="14">
        <v>8759</v>
      </c>
      <c r="S36" s="14" t="s">
        <v>18</v>
      </c>
      <c r="T36" s="14">
        <v>2</v>
      </c>
      <c r="U36" s="14" t="s">
        <v>28</v>
      </c>
      <c r="V36" s="14" t="s">
        <v>98</v>
      </c>
      <c r="W36" s="14">
        <v>0</v>
      </c>
      <c r="X36" s="14"/>
      <c r="Y36" s="14"/>
      <c r="Z36" s="14"/>
      <c r="AA36" s="14"/>
      <c r="AB36" s="2">
        <f t="shared" si="19"/>
        <v>0</v>
      </c>
      <c r="AC36" s="2"/>
      <c r="AD36" s="2">
        <f t="shared" si="24"/>
        <v>0</v>
      </c>
      <c r="AE36" s="2">
        <v>5</v>
      </c>
      <c r="AF36" s="2">
        <f t="shared" si="25"/>
        <v>0</v>
      </c>
      <c r="AG36" s="14" t="e">
        <f t="shared" si="27"/>
        <v>#NUM!</v>
      </c>
      <c r="AH36" s="49">
        <v>0</v>
      </c>
      <c r="AI36" s="20">
        <v>0</v>
      </c>
    </row>
    <row r="37" spans="1:35" s="8" customFormat="1" x14ac:dyDescent="0.3">
      <c r="A37" s="12">
        <v>8761</v>
      </c>
      <c r="B37" s="12" t="s">
        <v>97</v>
      </c>
      <c r="C37" s="12">
        <v>3</v>
      </c>
      <c r="D37" s="12" t="s">
        <v>101</v>
      </c>
      <c r="E37" s="12" t="s">
        <v>98</v>
      </c>
      <c r="F37" s="12">
        <v>10</v>
      </c>
      <c r="G37" s="12">
        <v>11</v>
      </c>
      <c r="H37" s="12">
        <v>4</v>
      </c>
      <c r="I37" s="12">
        <v>4</v>
      </c>
      <c r="J37" s="12">
        <f t="shared" si="13"/>
        <v>7.25</v>
      </c>
      <c r="K37" s="7">
        <v>1</v>
      </c>
      <c r="L37" s="7">
        <v>5</v>
      </c>
      <c r="M37" s="69">
        <f t="shared" si="28"/>
        <v>36.25</v>
      </c>
      <c r="N37" s="11">
        <f t="shared" si="29"/>
        <v>7.25</v>
      </c>
      <c r="O37" s="11">
        <f t="shared" si="30"/>
        <v>0.72499999999999998</v>
      </c>
      <c r="R37" s="12">
        <v>8761</v>
      </c>
      <c r="S37" s="12" t="s">
        <v>97</v>
      </c>
      <c r="T37" s="12">
        <v>3</v>
      </c>
      <c r="U37" s="12" t="s">
        <v>101</v>
      </c>
      <c r="V37" s="12" t="s">
        <v>98</v>
      </c>
      <c r="W37" s="12">
        <v>0</v>
      </c>
      <c r="X37" s="12"/>
      <c r="Y37" s="12"/>
      <c r="Z37" s="12"/>
      <c r="AA37" s="12"/>
      <c r="AB37" s="7">
        <f t="shared" si="19"/>
        <v>0</v>
      </c>
      <c r="AC37" s="7"/>
      <c r="AD37" s="2">
        <f t="shared" si="24"/>
        <v>0</v>
      </c>
      <c r="AE37" s="7">
        <v>5</v>
      </c>
      <c r="AF37" s="7">
        <f t="shared" si="25"/>
        <v>0</v>
      </c>
      <c r="AG37" s="12" t="e">
        <f t="shared" si="27"/>
        <v>#NUM!</v>
      </c>
      <c r="AH37" s="50">
        <v>0</v>
      </c>
      <c r="AI37" s="20">
        <v>0</v>
      </c>
    </row>
    <row r="38" spans="1:35" s="27" customFormat="1" x14ac:dyDescent="0.3">
      <c r="A38" s="20">
        <v>8822</v>
      </c>
      <c r="B38" s="20" t="s">
        <v>97</v>
      </c>
      <c r="C38" s="20"/>
      <c r="D38" s="20" t="s">
        <v>28</v>
      </c>
      <c r="E38" s="20" t="s">
        <v>83</v>
      </c>
      <c r="F38" s="20">
        <v>94</v>
      </c>
      <c r="G38" s="20">
        <v>117</v>
      </c>
      <c r="H38" s="20">
        <v>104</v>
      </c>
      <c r="I38" s="20">
        <v>111</v>
      </c>
      <c r="J38" s="20">
        <f t="shared" si="13"/>
        <v>106.5</v>
      </c>
      <c r="K38" s="20">
        <v>1</v>
      </c>
      <c r="L38" s="26">
        <v>5</v>
      </c>
      <c r="M38" s="70">
        <f t="shared" ref="M38:M43" si="31">J38*K38*L38</f>
        <v>532.5</v>
      </c>
      <c r="N38" s="28">
        <f t="shared" ref="N38:N44" si="32">M38/L38</f>
        <v>106.5</v>
      </c>
      <c r="O38" s="28">
        <f t="shared" ref="O38:O44" si="33">N38/10</f>
        <v>10.65</v>
      </c>
      <c r="R38" s="20">
        <v>8822</v>
      </c>
      <c r="S38" s="20" t="s">
        <v>97</v>
      </c>
      <c r="T38" s="20"/>
      <c r="U38" s="20" t="s">
        <v>28</v>
      </c>
      <c r="V38" s="20" t="s">
        <v>83</v>
      </c>
      <c r="W38" s="20">
        <v>450</v>
      </c>
      <c r="X38" s="20">
        <v>540</v>
      </c>
      <c r="Y38" s="20">
        <v>670</v>
      </c>
      <c r="Z38" s="20">
        <v>410</v>
      </c>
      <c r="AA38" s="20">
        <v>460</v>
      </c>
      <c r="AB38" s="26">
        <f t="shared" ref="AB38:AB53" si="34">AVERAGE(W38:AA38)</f>
        <v>506</v>
      </c>
      <c r="AC38" s="26"/>
      <c r="AD38" s="26">
        <f t="shared" ref="AD38:AD54" si="35">AB38*10</f>
        <v>5060</v>
      </c>
      <c r="AE38" s="26">
        <v>5</v>
      </c>
      <c r="AF38" s="26">
        <f t="shared" ref="AF38:AF44" si="36">AD38*AE38</f>
        <v>25300</v>
      </c>
      <c r="AG38" s="20">
        <f t="shared" ref="AG38:AG41" si="37">LN(AF38)</f>
        <v>10.138559674715612</v>
      </c>
      <c r="AH38" s="47">
        <f t="shared" ref="AH38:AH41" si="38">LOG10(AF38)</f>
        <v>4.4031205211758175</v>
      </c>
      <c r="AI38" s="20">
        <f t="shared" si="12"/>
        <v>3.7041505168397992</v>
      </c>
    </row>
    <row r="39" spans="1:35" s="21" customFormat="1" x14ac:dyDescent="0.3">
      <c r="A39" s="24">
        <v>8823</v>
      </c>
      <c r="B39" s="24" t="s">
        <v>97</v>
      </c>
      <c r="C39" s="24"/>
      <c r="D39" s="24" t="s">
        <v>101</v>
      </c>
      <c r="E39" s="24" t="s">
        <v>83</v>
      </c>
      <c r="F39" s="24">
        <v>213</v>
      </c>
      <c r="G39" s="24">
        <v>220</v>
      </c>
      <c r="H39" s="24">
        <v>246</v>
      </c>
      <c r="I39" s="24">
        <v>243</v>
      </c>
      <c r="J39" s="24">
        <f t="shared" si="13"/>
        <v>230.5</v>
      </c>
      <c r="K39" s="24">
        <v>1</v>
      </c>
      <c r="L39" s="29">
        <v>5</v>
      </c>
      <c r="M39" s="71">
        <f t="shared" si="31"/>
        <v>1152.5</v>
      </c>
      <c r="N39" s="30">
        <f t="shared" si="32"/>
        <v>230.5</v>
      </c>
      <c r="O39" s="30">
        <f t="shared" si="33"/>
        <v>23.05</v>
      </c>
      <c r="R39" s="24">
        <v>8823</v>
      </c>
      <c r="S39" s="24" t="s">
        <v>97</v>
      </c>
      <c r="T39" s="24"/>
      <c r="U39" s="24" t="s">
        <v>101</v>
      </c>
      <c r="V39" s="24" t="s">
        <v>83</v>
      </c>
      <c r="W39" s="24">
        <v>810</v>
      </c>
      <c r="X39" s="24">
        <v>800</v>
      </c>
      <c r="Y39" s="24">
        <v>916</v>
      </c>
      <c r="Z39" s="24">
        <v>1040</v>
      </c>
      <c r="AA39" s="24">
        <v>1020</v>
      </c>
      <c r="AB39" s="29">
        <f t="shared" si="34"/>
        <v>917.2</v>
      </c>
      <c r="AC39" s="29"/>
      <c r="AD39" s="29">
        <f t="shared" si="35"/>
        <v>9172</v>
      </c>
      <c r="AE39" s="29">
        <v>5</v>
      </c>
      <c r="AF39" s="29">
        <f t="shared" si="36"/>
        <v>45860</v>
      </c>
      <c r="AG39" s="24">
        <f t="shared" si="37"/>
        <v>10.733348556411896</v>
      </c>
      <c r="AH39" s="51">
        <f t="shared" si="38"/>
        <v>4.66143405039392</v>
      </c>
      <c r="AI39" s="24">
        <f t="shared" si="12"/>
        <v>3.9624640460579013</v>
      </c>
    </row>
    <row r="40" spans="1:35" s="21" customFormat="1" x14ac:dyDescent="0.3">
      <c r="A40" s="24">
        <v>8824</v>
      </c>
      <c r="B40" s="24" t="s">
        <v>97</v>
      </c>
      <c r="C40" s="24"/>
      <c r="D40" s="24" t="s">
        <v>101</v>
      </c>
      <c r="E40" s="24" t="s">
        <v>83</v>
      </c>
      <c r="F40" s="24">
        <v>200</v>
      </c>
      <c r="G40" s="24">
        <v>181</v>
      </c>
      <c r="H40" s="24">
        <v>191</v>
      </c>
      <c r="I40" s="24">
        <v>106</v>
      </c>
      <c r="J40" s="24">
        <f t="shared" ref="J40" si="39">AVERAGE(F40:I40)</f>
        <v>169.5</v>
      </c>
      <c r="K40" s="24">
        <v>1</v>
      </c>
      <c r="L40" s="29">
        <v>5</v>
      </c>
      <c r="M40" s="71">
        <f t="shared" si="31"/>
        <v>847.5</v>
      </c>
      <c r="N40" s="30">
        <f t="shared" si="32"/>
        <v>169.5</v>
      </c>
      <c r="O40" s="30">
        <f t="shared" si="33"/>
        <v>16.95</v>
      </c>
      <c r="R40" s="24">
        <v>8824</v>
      </c>
      <c r="S40" s="24" t="s">
        <v>97</v>
      </c>
      <c r="T40" s="24"/>
      <c r="U40" s="24" t="s">
        <v>101</v>
      </c>
      <c r="V40" s="24" t="s">
        <v>83</v>
      </c>
      <c r="W40" s="24">
        <v>540</v>
      </c>
      <c r="X40" s="24">
        <v>520</v>
      </c>
      <c r="Y40" s="24">
        <v>570</v>
      </c>
      <c r="Z40" s="24">
        <v>690</v>
      </c>
      <c r="AA40" s="24">
        <v>880</v>
      </c>
      <c r="AB40" s="29">
        <f t="shared" si="34"/>
        <v>640</v>
      </c>
      <c r="AC40" s="29"/>
      <c r="AD40" s="29">
        <f t="shared" si="35"/>
        <v>6400</v>
      </c>
      <c r="AE40" s="29">
        <v>5</v>
      </c>
      <c r="AF40" s="29">
        <f t="shared" si="36"/>
        <v>32000</v>
      </c>
      <c r="AG40" s="24">
        <f t="shared" si="37"/>
        <v>10.373491181781864</v>
      </c>
      <c r="AH40" s="51">
        <f t="shared" si="38"/>
        <v>4.5051499783199063</v>
      </c>
      <c r="AI40" s="24">
        <f t="shared" si="12"/>
        <v>3.8061799739838871</v>
      </c>
    </row>
    <row r="41" spans="1:35" s="21" customFormat="1" x14ac:dyDescent="0.3">
      <c r="A41" s="24">
        <v>8825</v>
      </c>
      <c r="B41" s="24" t="s">
        <v>97</v>
      </c>
      <c r="C41" s="24"/>
      <c r="D41" s="24" t="s">
        <v>101</v>
      </c>
      <c r="E41" s="24" t="s">
        <v>83</v>
      </c>
      <c r="F41" s="24">
        <v>104</v>
      </c>
      <c r="G41" s="24">
        <v>137</v>
      </c>
      <c r="H41" s="24">
        <v>113</v>
      </c>
      <c r="I41" s="24">
        <v>89</v>
      </c>
      <c r="J41" s="24">
        <f t="shared" si="13"/>
        <v>110.75</v>
      </c>
      <c r="K41" s="24">
        <v>1</v>
      </c>
      <c r="L41" s="29">
        <v>5</v>
      </c>
      <c r="M41" s="30">
        <f t="shared" si="31"/>
        <v>553.75</v>
      </c>
      <c r="N41" s="30">
        <f t="shared" si="32"/>
        <v>110.75</v>
      </c>
      <c r="O41" s="30">
        <f t="shared" si="33"/>
        <v>11.074999999999999</v>
      </c>
      <c r="R41" s="24">
        <v>8825</v>
      </c>
      <c r="S41" s="24" t="s">
        <v>97</v>
      </c>
      <c r="T41" s="24"/>
      <c r="U41" s="24" t="s">
        <v>101</v>
      </c>
      <c r="V41" s="24" t="s">
        <v>83</v>
      </c>
      <c r="W41" s="24">
        <v>420</v>
      </c>
      <c r="X41" s="24">
        <v>650</v>
      </c>
      <c r="Y41" s="24">
        <v>410</v>
      </c>
      <c r="Z41" s="24">
        <v>560</v>
      </c>
      <c r="AA41" s="24">
        <v>600</v>
      </c>
      <c r="AB41" s="29">
        <f t="shared" si="34"/>
        <v>528</v>
      </c>
      <c r="AC41" s="29"/>
      <c r="AD41" s="29">
        <f t="shared" si="35"/>
        <v>5280</v>
      </c>
      <c r="AE41" s="29">
        <v>5</v>
      </c>
      <c r="AF41" s="29">
        <f t="shared" si="36"/>
        <v>26400</v>
      </c>
      <c r="AG41" s="24">
        <f t="shared" si="37"/>
        <v>10.181119289134408</v>
      </c>
      <c r="AH41" s="51">
        <f t="shared" si="38"/>
        <v>4.4216039268698308</v>
      </c>
      <c r="AI41" s="24">
        <f t="shared" si="12"/>
        <v>3.7226339225338121</v>
      </c>
    </row>
    <row r="42" spans="1:35" x14ac:dyDescent="0.3">
      <c r="A42" s="231">
        <v>8826</v>
      </c>
      <c r="B42" s="231" t="s">
        <v>18</v>
      </c>
      <c r="C42" s="231"/>
      <c r="D42" s="231" t="s">
        <v>101</v>
      </c>
      <c r="E42" s="231" t="s">
        <v>98</v>
      </c>
      <c r="F42" s="40">
        <v>1</v>
      </c>
      <c r="G42" s="40">
        <v>5</v>
      </c>
      <c r="H42" s="40">
        <v>1</v>
      </c>
      <c r="I42" s="40">
        <v>2</v>
      </c>
      <c r="J42" s="40">
        <f t="shared" si="13"/>
        <v>2.25</v>
      </c>
      <c r="K42" s="20">
        <v>1</v>
      </c>
      <c r="L42" s="7">
        <v>5</v>
      </c>
      <c r="M42" s="69">
        <f t="shared" si="31"/>
        <v>11.25</v>
      </c>
      <c r="N42" s="11">
        <f t="shared" si="32"/>
        <v>2.25</v>
      </c>
      <c r="O42" s="11">
        <f t="shared" si="33"/>
        <v>0.22500000000000001</v>
      </c>
      <c r="R42" s="231">
        <v>8826</v>
      </c>
      <c r="S42" s="231" t="s">
        <v>18</v>
      </c>
      <c r="T42" s="231"/>
      <c r="U42" s="231" t="s">
        <v>101</v>
      </c>
      <c r="V42" s="231" t="s">
        <v>98</v>
      </c>
      <c r="W42" s="4">
        <v>0</v>
      </c>
      <c r="X42" s="4"/>
      <c r="Y42" s="4"/>
      <c r="Z42" s="4"/>
      <c r="AA42" s="4"/>
      <c r="AB42" s="7">
        <f t="shared" si="34"/>
        <v>0</v>
      </c>
      <c r="AC42" s="7"/>
      <c r="AD42" s="2">
        <f t="shared" si="35"/>
        <v>0</v>
      </c>
      <c r="AE42" s="7">
        <v>5</v>
      </c>
      <c r="AF42" s="7">
        <f t="shared" si="36"/>
        <v>0</v>
      </c>
      <c r="AG42" s="12">
        <v>0</v>
      </c>
      <c r="AH42" s="50">
        <v>0</v>
      </c>
      <c r="AI42" s="20">
        <v>0</v>
      </c>
    </row>
    <row r="43" spans="1:35" s="9" customFormat="1" x14ac:dyDescent="0.3">
      <c r="A43" s="14">
        <v>8827</v>
      </c>
      <c r="B43" s="14" t="s">
        <v>18</v>
      </c>
      <c r="C43" s="14"/>
      <c r="D43" s="14" t="s">
        <v>28</v>
      </c>
      <c r="E43" s="14" t="s">
        <v>98</v>
      </c>
      <c r="F43" s="14">
        <v>2</v>
      </c>
      <c r="G43" s="14">
        <v>4</v>
      </c>
      <c r="H43" s="14">
        <v>3</v>
      </c>
      <c r="I43" s="14">
        <v>3</v>
      </c>
      <c r="J43" s="40">
        <f t="shared" si="13"/>
        <v>3</v>
      </c>
      <c r="K43" s="20">
        <v>1</v>
      </c>
      <c r="L43" s="2">
        <v>5</v>
      </c>
      <c r="M43" s="68">
        <f t="shared" si="31"/>
        <v>15</v>
      </c>
      <c r="N43" s="16">
        <f t="shared" si="32"/>
        <v>3</v>
      </c>
      <c r="O43" s="16">
        <f t="shared" si="33"/>
        <v>0.3</v>
      </c>
      <c r="Q43" s="9" t="s">
        <v>14</v>
      </c>
      <c r="R43" s="14">
        <v>8827</v>
      </c>
      <c r="S43" s="14" t="s">
        <v>18</v>
      </c>
      <c r="T43" s="14"/>
      <c r="U43" s="14" t="s">
        <v>28</v>
      </c>
      <c r="V43" s="14" t="s">
        <v>98</v>
      </c>
      <c r="W43" s="14">
        <v>0</v>
      </c>
      <c r="X43" s="14"/>
      <c r="Y43" s="14"/>
      <c r="Z43" s="14"/>
      <c r="AA43" s="14"/>
      <c r="AB43" s="7">
        <f t="shared" si="34"/>
        <v>0</v>
      </c>
      <c r="AC43" s="7"/>
      <c r="AD43" s="2">
        <f t="shared" si="35"/>
        <v>0</v>
      </c>
      <c r="AE43" s="7">
        <v>5</v>
      </c>
      <c r="AF43" s="7">
        <f t="shared" si="36"/>
        <v>0</v>
      </c>
      <c r="AG43" s="12">
        <v>0</v>
      </c>
      <c r="AH43" s="50">
        <v>0</v>
      </c>
      <c r="AI43" s="20">
        <v>0</v>
      </c>
    </row>
    <row r="44" spans="1:35" s="9" customFormat="1" x14ac:dyDescent="0.3">
      <c r="A44" s="14">
        <v>8828</v>
      </c>
      <c r="B44" s="14" t="s">
        <v>97</v>
      </c>
      <c r="C44" s="14"/>
      <c r="D44" s="14" t="s">
        <v>28</v>
      </c>
      <c r="E44" s="14" t="s">
        <v>98</v>
      </c>
      <c r="F44" s="14">
        <v>0</v>
      </c>
      <c r="G44" s="14">
        <v>1</v>
      </c>
      <c r="H44" s="14">
        <v>3</v>
      </c>
      <c r="I44" s="14">
        <v>0</v>
      </c>
      <c r="J44" s="40">
        <f t="shared" si="13"/>
        <v>1</v>
      </c>
      <c r="K44" s="20">
        <v>1</v>
      </c>
      <c r="L44" s="2">
        <v>5</v>
      </c>
      <c r="M44" s="68">
        <f>J44*K44*L44</f>
        <v>5</v>
      </c>
      <c r="N44" s="16">
        <f t="shared" si="32"/>
        <v>1</v>
      </c>
      <c r="O44" s="16">
        <f t="shared" si="33"/>
        <v>0.1</v>
      </c>
      <c r="R44" s="14">
        <v>8828</v>
      </c>
      <c r="S44" s="14" t="s">
        <v>97</v>
      </c>
      <c r="T44" s="14"/>
      <c r="U44" s="14" t="s">
        <v>28</v>
      </c>
      <c r="V44" s="14" t="s">
        <v>98</v>
      </c>
      <c r="W44" s="14">
        <v>0</v>
      </c>
      <c r="X44" s="14"/>
      <c r="Y44" s="14"/>
      <c r="Z44" s="14"/>
      <c r="AA44" s="14"/>
      <c r="AB44" s="7">
        <f t="shared" si="34"/>
        <v>0</v>
      </c>
      <c r="AC44" s="7"/>
      <c r="AD44" s="2">
        <f t="shared" si="35"/>
        <v>0</v>
      </c>
      <c r="AE44" s="7">
        <v>5</v>
      </c>
      <c r="AF44" s="7">
        <f t="shared" si="36"/>
        <v>0</v>
      </c>
      <c r="AG44" s="12">
        <v>0</v>
      </c>
      <c r="AH44" s="50">
        <v>0</v>
      </c>
      <c r="AI44" s="20">
        <v>0</v>
      </c>
    </row>
    <row r="45" spans="1:35" s="27" customFormat="1" x14ac:dyDescent="0.3">
      <c r="A45" s="20">
        <v>8901</v>
      </c>
      <c r="B45" s="20" t="s">
        <v>97</v>
      </c>
      <c r="C45" s="20"/>
      <c r="D45" s="20" t="s">
        <v>28</v>
      </c>
      <c r="E45" s="20" t="s">
        <v>83</v>
      </c>
      <c r="F45" s="20">
        <v>118</v>
      </c>
      <c r="G45" s="20">
        <v>150</v>
      </c>
      <c r="H45" s="20"/>
      <c r="I45" s="20"/>
      <c r="J45" s="20">
        <f t="shared" si="13"/>
        <v>134</v>
      </c>
      <c r="K45" s="20">
        <v>1</v>
      </c>
      <c r="L45" s="20">
        <v>5</v>
      </c>
      <c r="M45" s="70">
        <f t="shared" ref="M45:M54" si="40">J45*K45*L45</f>
        <v>670</v>
      </c>
      <c r="N45" s="28">
        <f t="shared" ref="N45:N54" si="41">M45/L45</f>
        <v>134</v>
      </c>
      <c r="O45" s="28">
        <f t="shared" ref="O45:O54" si="42">N45/10</f>
        <v>13.4</v>
      </c>
      <c r="R45" s="20">
        <v>8901</v>
      </c>
      <c r="S45" s="20" t="s">
        <v>97</v>
      </c>
      <c r="T45" s="20"/>
      <c r="U45" s="20" t="s">
        <v>28</v>
      </c>
      <c r="V45" s="20" t="s">
        <v>83</v>
      </c>
      <c r="W45" s="20">
        <v>211</v>
      </c>
      <c r="X45" s="20">
        <v>213</v>
      </c>
      <c r="Y45" s="20">
        <v>241</v>
      </c>
      <c r="Z45" s="20">
        <v>233</v>
      </c>
      <c r="AA45" s="20">
        <v>232</v>
      </c>
      <c r="AB45" s="26">
        <f t="shared" si="34"/>
        <v>226</v>
      </c>
      <c r="AC45" s="20"/>
      <c r="AD45" s="26">
        <f t="shared" si="35"/>
        <v>2260</v>
      </c>
      <c r="AE45" s="26">
        <v>5</v>
      </c>
      <c r="AF45" s="26">
        <f t="shared" ref="AF45:AF54" si="43">AD45*AE45</f>
        <v>11300</v>
      </c>
      <c r="AG45" s="20">
        <f t="shared" ref="AG45:AG54" si="44">LN(AF45)</f>
        <v>9.3325580047004326</v>
      </c>
      <c r="AH45" s="47">
        <f t="shared" ref="AH45:AH54" si="45">LOG10(AF45)</f>
        <v>4.0530784434834199</v>
      </c>
      <c r="AI45" s="20">
        <f t="shared" ref="AI45:AI54" si="46">LOG(AD45)</f>
        <v>3.3541084391474008</v>
      </c>
    </row>
    <row r="46" spans="1:35" s="27" customFormat="1" x14ac:dyDescent="0.3">
      <c r="A46" s="20">
        <v>8902</v>
      </c>
      <c r="B46" s="20" t="s">
        <v>97</v>
      </c>
      <c r="C46" s="20"/>
      <c r="D46" s="20" t="s">
        <v>28</v>
      </c>
      <c r="E46" s="20" t="s">
        <v>83</v>
      </c>
      <c r="F46" s="20">
        <v>156</v>
      </c>
      <c r="G46" s="20"/>
      <c r="H46" s="20"/>
      <c r="I46" s="20"/>
      <c r="J46" s="20">
        <f t="shared" si="13"/>
        <v>156</v>
      </c>
      <c r="K46" s="20">
        <v>1</v>
      </c>
      <c r="L46" s="20">
        <v>5</v>
      </c>
      <c r="M46" s="70">
        <f t="shared" si="40"/>
        <v>780</v>
      </c>
      <c r="N46" s="28">
        <f t="shared" si="41"/>
        <v>156</v>
      </c>
      <c r="O46" s="28">
        <f t="shared" si="42"/>
        <v>15.6</v>
      </c>
      <c r="R46" s="20">
        <v>8902</v>
      </c>
      <c r="S46" s="20" t="s">
        <v>97</v>
      </c>
      <c r="T46" s="20"/>
      <c r="U46" s="20" t="s">
        <v>28</v>
      </c>
      <c r="V46" s="20" t="s">
        <v>83</v>
      </c>
      <c r="W46" s="20">
        <v>118</v>
      </c>
      <c r="X46" s="20">
        <v>115</v>
      </c>
      <c r="Y46" s="20">
        <v>118</v>
      </c>
      <c r="Z46" s="20">
        <v>89</v>
      </c>
      <c r="AA46" s="20">
        <v>71</v>
      </c>
      <c r="AB46" s="26">
        <f t="shared" si="34"/>
        <v>102.2</v>
      </c>
      <c r="AC46" s="20"/>
      <c r="AD46" s="26">
        <f t="shared" si="35"/>
        <v>1022</v>
      </c>
      <c r="AE46" s="26">
        <v>5</v>
      </c>
      <c r="AF46" s="26">
        <f t="shared" si="43"/>
        <v>5110</v>
      </c>
      <c r="AG46" s="20">
        <f t="shared" si="44"/>
        <v>8.5389546831977494</v>
      </c>
      <c r="AH46" s="47">
        <f t="shared" si="45"/>
        <v>3.7084209001347128</v>
      </c>
      <c r="AI46" s="20">
        <f t="shared" si="46"/>
        <v>3.0094508957986941</v>
      </c>
    </row>
    <row r="47" spans="1:35" s="27" customFormat="1" x14ac:dyDescent="0.3">
      <c r="A47" s="20">
        <v>8903</v>
      </c>
      <c r="B47" s="20" t="s">
        <v>97</v>
      </c>
      <c r="C47" s="20"/>
      <c r="D47" s="20" t="s">
        <v>165</v>
      </c>
      <c r="E47" s="20" t="s">
        <v>165</v>
      </c>
      <c r="F47" s="20" t="s">
        <v>165</v>
      </c>
      <c r="G47" s="20" t="s">
        <v>165</v>
      </c>
      <c r="H47" s="20" t="s">
        <v>165</v>
      </c>
      <c r="I47" s="20" t="s">
        <v>165</v>
      </c>
      <c r="J47" s="20" t="s">
        <v>165</v>
      </c>
      <c r="K47" s="20" t="s">
        <v>165</v>
      </c>
      <c r="L47" s="20" t="s">
        <v>165</v>
      </c>
      <c r="M47" s="20" t="s">
        <v>165</v>
      </c>
      <c r="N47" s="20" t="s">
        <v>165</v>
      </c>
      <c r="O47" s="20" t="s">
        <v>165</v>
      </c>
      <c r="R47" s="20">
        <v>8903</v>
      </c>
      <c r="S47" s="20" t="s">
        <v>97</v>
      </c>
      <c r="T47" s="20"/>
      <c r="U47" s="20" t="s">
        <v>165</v>
      </c>
      <c r="V47" s="20" t="s">
        <v>165</v>
      </c>
      <c r="W47" s="20" t="s">
        <v>165</v>
      </c>
      <c r="X47" s="20" t="s">
        <v>165</v>
      </c>
      <c r="Y47" s="20" t="s">
        <v>165</v>
      </c>
      <c r="Z47" s="20" t="s">
        <v>165</v>
      </c>
      <c r="AA47" s="20" t="s">
        <v>165</v>
      </c>
      <c r="AB47" s="20" t="s">
        <v>165</v>
      </c>
      <c r="AC47" s="20" t="s">
        <v>165</v>
      </c>
      <c r="AD47" s="20" t="s">
        <v>165</v>
      </c>
      <c r="AE47" s="26" t="s">
        <v>165</v>
      </c>
      <c r="AF47" s="20" t="s">
        <v>165</v>
      </c>
      <c r="AG47" s="20" t="s">
        <v>165</v>
      </c>
      <c r="AH47" s="20" t="s">
        <v>165</v>
      </c>
      <c r="AI47" s="20" t="s">
        <v>165</v>
      </c>
    </row>
    <row r="48" spans="1:35" s="27" customFormat="1" x14ac:dyDescent="0.3">
      <c r="A48" s="20">
        <v>8904</v>
      </c>
      <c r="B48" s="20" t="s">
        <v>97</v>
      </c>
      <c r="C48" s="20"/>
      <c r="D48" s="20" t="s">
        <v>28</v>
      </c>
      <c r="E48" s="20" t="s">
        <v>83</v>
      </c>
      <c r="F48" s="20">
        <v>141</v>
      </c>
      <c r="G48" s="20"/>
      <c r="H48" s="20"/>
      <c r="I48" s="20"/>
      <c r="J48" s="20">
        <f t="shared" si="13"/>
        <v>141</v>
      </c>
      <c r="K48" s="20">
        <v>1</v>
      </c>
      <c r="L48" s="20">
        <v>5</v>
      </c>
      <c r="M48" s="70">
        <f t="shared" si="40"/>
        <v>705</v>
      </c>
      <c r="N48" s="28">
        <f t="shared" si="41"/>
        <v>141</v>
      </c>
      <c r="O48" s="28">
        <f t="shared" si="42"/>
        <v>14.1</v>
      </c>
      <c r="R48" s="20">
        <v>8904</v>
      </c>
      <c r="S48" s="20" t="s">
        <v>97</v>
      </c>
      <c r="T48" s="20"/>
      <c r="U48" s="20" t="s">
        <v>28</v>
      </c>
      <c r="V48" s="20" t="s">
        <v>83</v>
      </c>
      <c r="W48" s="20">
        <v>75</v>
      </c>
      <c r="X48" s="20">
        <v>82</v>
      </c>
      <c r="Y48" s="20">
        <v>58</v>
      </c>
      <c r="Z48" s="20">
        <v>48</v>
      </c>
      <c r="AA48" s="20">
        <v>52</v>
      </c>
      <c r="AB48" s="26">
        <f t="shared" si="34"/>
        <v>63</v>
      </c>
      <c r="AC48" s="20"/>
      <c r="AD48" s="26">
        <f t="shared" si="35"/>
        <v>630</v>
      </c>
      <c r="AE48" s="26">
        <v>5</v>
      </c>
      <c r="AF48" s="26">
        <f t="shared" si="43"/>
        <v>3150</v>
      </c>
      <c r="AG48" s="20">
        <f t="shared" si="44"/>
        <v>8.0551577318196781</v>
      </c>
      <c r="AH48" s="47">
        <f t="shared" si="45"/>
        <v>3.4983105537896004</v>
      </c>
      <c r="AI48" s="20">
        <f t="shared" si="46"/>
        <v>2.7993405494535817</v>
      </c>
    </row>
    <row r="49" spans="1:35" s="21" customFormat="1" x14ac:dyDescent="0.3">
      <c r="A49" s="24">
        <v>8905</v>
      </c>
      <c r="B49" s="24" t="s">
        <v>97</v>
      </c>
      <c r="C49" s="24"/>
      <c r="D49" s="24" t="s">
        <v>101</v>
      </c>
      <c r="E49" s="24" t="s">
        <v>83</v>
      </c>
      <c r="F49" s="24">
        <v>131</v>
      </c>
      <c r="G49" s="24"/>
      <c r="H49" s="24"/>
      <c r="I49" s="24"/>
      <c r="J49" s="24">
        <f t="shared" si="13"/>
        <v>131</v>
      </c>
      <c r="K49" s="24">
        <v>1</v>
      </c>
      <c r="L49" s="24">
        <v>5</v>
      </c>
      <c r="M49" s="71">
        <f t="shared" si="40"/>
        <v>655</v>
      </c>
      <c r="N49" s="30">
        <f t="shared" si="41"/>
        <v>131</v>
      </c>
      <c r="O49" s="30">
        <f t="shared" si="42"/>
        <v>13.1</v>
      </c>
      <c r="R49" s="24">
        <v>8905</v>
      </c>
      <c r="S49" s="24" t="s">
        <v>97</v>
      </c>
      <c r="T49" s="24"/>
      <c r="U49" s="24" t="s">
        <v>101</v>
      </c>
      <c r="V49" s="24" t="s">
        <v>83</v>
      </c>
      <c r="W49" s="20">
        <v>83</v>
      </c>
      <c r="X49" s="20">
        <v>79</v>
      </c>
      <c r="Y49" s="20">
        <v>71</v>
      </c>
      <c r="Z49" s="20">
        <v>90</v>
      </c>
      <c r="AA49" s="20">
        <v>68</v>
      </c>
      <c r="AB49" s="26">
        <f t="shared" si="34"/>
        <v>78.2</v>
      </c>
      <c r="AC49" s="24"/>
      <c r="AD49" s="29">
        <f t="shared" si="35"/>
        <v>782</v>
      </c>
      <c r="AE49" s="29">
        <v>5</v>
      </c>
      <c r="AF49" s="29">
        <f t="shared" si="43"/>
        <v>3910</v>
      </c>
      <c r="AG49" s="24">
        <f t="shared" si="44"/>
        <v>8.2712926529794117</v>
      </c>
      <c r="AH49" s="51">
        <f t="shared" si="45"/>
        <v>3.5921767573958667</v>
      </c>
      <c r="AI49" s="24">
        <f t="shared" si="46"/>
        <v>2.893206753059848</v>
      </c>
    </row>
    <row r="50" spans="1:35" s="27" customFormat="1" x14ac:dyDescent="0.3">
      <c r="A50" s="20">
        <v>8906</v>
      </c>
      <c r="B50" s="20" t="s">
        <v>97</v>
      </c>
      <c r="C50" s="20"/>
      <c r="D50" s="20" t="s">
        <v>28</v>
      </c>
      <c r="E50" s="20" t="s">
        <v>83</v>
      </c>
      <c r="F50" s="20">
        <v>141</v>
      </c>
      <c r="G50" s="20"/>
      <c r="H50" s="20"/>
      <c r="I50" s="20"/>
      <c r="J50" s="20">
        <f t="shared" si="13"/>
        <v>141</v>
      </c>
      <c r="K50" s="20">
        <v>1</v>
      </c>
      <c r="L50" s="20">
        <v>5</v>
      </c>
      <c r="M50" s="70">
        <f t="shared" si="40"/>
        <v>705</v>
      </c>
      <c r="N50" s="28">
        <f t="shared" si="41"/>
        <v>141</v>
      </c>
      <c r="O50" s="28">
        <f t="shared" si="42"/>
        <v>14.1</v>
      </c>
      <c r="R50" s="20">
        <v>8906</v>
      </c>
      <c r="S50" s="20" t="s">
        <v>97</v>
      </c>
      <c r="T50" s="20"/>
      <c r="U50" s="20" t="s">
        <v>28</v>
      </c>
      <c r="V50" s="20" t="s">
        <v>83</v>
      </c>
      <c r="W50" s="20">
        <v>44</v>
      </c>
      <c r="X50" s="20">
        <v>29</v>
      </c>
      <c r="Y50" s="20">
        <v>30</v>
      </c>
      <c r="Z50" s="20">
        <v>33</v>
      </c>
      <c r="AA50" s="20">
        <v>42</v>
      </c>
      <c r="AB50" s="26">
        <f t="shared" si="34"/>
        <v>35.6</v>
      </c>
      <c r="AC50" s="20"/>
      <c r="AD50" s="26">
        <f t="shared" si="35"/>
        <v>356</v>
      </c>
      <c r="AE50" s="26">
        <v>5</v>
      </c>
      <c r="AF50" s="26">
        <f t="shared" si="43"/>
        <v>1780</v>
      </c>
      <c r="AG50" s="20">
        <f t="shared" si="44"/>
        <v>7.4843686432861309</v>
      </c>
      <c r="AH50" s="47">
        <f t="shared" si="45"/>
        <v>3.2504200023088941</v>
      </c>
      <c r="AI50" s="20">
        <f t="shared" si="46"/>
        <v>2.5514499979728753</v>
      </c>
    </row>
    <row r="51" spans="1:35" s="27" customFormat="1" x14ac:dyDescent="0.3">
      <c r="A51" s="20">
        <v>8907</v>
      </c>
      <c r="B51" s="20" t="s">
        <v>97</v>
      </c>
      <c r="C51" s="20"/>
      <c r="D51" s="20" t="s">
        <v>28</v>
      </c>
      <c r="E51" s="20" t="s">
        <v>83</v>
      </c>
      <c r="F51" s="20">
        <v>108</v>
      </c>
      <c r="G51" s="20"/>
      <c r="H51" s="20"/>
      <c r="I51" s="20"/>
      <c r="J51" s="20">
        <f t="shared" si="13"/>
        <v>108</v>
      </c>
      <c r="K51" s="20">
        <v>1</v>
      </c>
      <c r="L51" s="20">
        <v>5</v>
      </c>
      <c r="M51" s="70">
        <f t="shared" si="40"/>
        <v>540</v>
      </c>
      <c r="N51" s="28">
        <f t="shared" si="41"/>
        <v>108</v>
      </c>
      <c r="O51" s="28">
        <f t="shared" si="42"/>
        <v>10.8</v>
      </c>
      <c r="R51" s="20">
        <v>8907</v>
      </c>
      <c r="S51" s="20" t="s">
        <v>97</v>
      </c>
      <c r="T51" s="20"/>
      <c r="U51" s="20" t="s">
        <v>28</v>
      </c>
      <c r="V51" s="20" t="s">
        <v>83</v>
      </c>
      <c r="W51" s="20">
        <v>114</v>
      </c>
      <c r="X51" s="20">
        <v>168</v>
      </c>
      <c r="Y51" s="20">
        <v>156</v>
      </c>
      <c r="Z51" s="20">
        <v>160</v>
      </c>
      <c r="AA51" s="20">
        <v>139</v>
      </c>
      <c r="AB51" s="26">
        <f t="shared" si="34"/>
        <v>147.4</v>
      </c>
      <c r="AC51" s="20"/>
      <c r="AD51" s="26">
        <f t="shared" si="35"/>
        <v>1474</v>
      </c>
      <c r="AE51" s="26">
        <v>5</v>
      </c>
      <c r="AF51" s="26">
        <f t="shared" si="43"/>
        <v>7370</v>
      </c>
      <c r="AG51" s="20">
        <f t="shared" si="44"/>
        <v>8.9051729851833823</v>
      </c>
      <c r="AH51" s="47">
        <f t="shared" si="45"/>
        <v>3.8674674878590514</v>
      </c>
      <c r="AI51" s="20">
        <f t="shared" si="46"/>
        <v>3.1684974835230326</v>
      </c>
    </row>
    <row r="52" spans="1:35" s="27" customFormat="1" x14ac:dyDescent="0.3">
      <c r="A52" s="20">
        <v>8908</v>
      </c>
      <c r="B52" s="20" t="s">
        <v>97</v>
      </c>
      <c r="C52" s="20"/>
      <c r="D52" s="20" t="s">
        <v>165</v>
      </c>
      <c r="E52" s="20" t="s">
        <v>83</v>
      </c>
      <c r="F52" s="20" t="s">
        <v>165</v>
      </c>
      <c r="G52" s="20" t="s">
        <v>165</v>
      </c>
      <c r="H52" s="20" t="s">
        <v>165</v>
      </c>
      <c r="I52" s="20" t="s">
        <v>165</v>
      </c>
      <c r="J52" s="20" t="s">
        <v>165</v>
      </c>
      <c r="K52" s="20" t="s">
        <v>165</v>
      </c>
      <c r="L52" s="20" t="s">
        <v>165</v>
      </c>
      <c r="M52" s="20" t="s">
        <v>165</v>
      </c>
      <c r="N52" s="20" t="s">
        <v>165</v>
      </c>
      <c r="O52" s="20" t="s">
        <v>165</v>
      </c>
      <c r="R52" s="20">
        <v>8908</v>
      </c>
      <c r="S52" s="20" t="s">
        <v>97</v>
      </c>
      <c r="T52" s="20"/>
      <c r="U52" s="20" t="s">
        <v>165</v>
      </c>
      <c r="V52" s="20" t="s">
        <v>165</v>
      </c>
      <c r="W52" s="20" t="s">
        <v>165</v>
      </c>
      <c r="X52" s="20" t="s">
        <v>165</v>
      </c>
      <c r="Y52" s="20" t="s">
        <v>165</v>
      </c>
      <c r="Z52" s="20" t="s">
        <v>165</v>
      </c>
      <c r="AA52" s="20" t="s">
        <v>165</v>
      </c>
      <c r="AB52" s="20" t="s">
        <v>165</v>
      </c>
      <c r="AC52" s="20" t="s">
        <v>165</v>
      </c>
      <c r="AD52" s="20" t="s">
        <v>165</v>
      </c>
      <c r="AE52" s="26" t="s">
        <v>165</v>
      </c>
      <c r="AF52" s="20" t="s">
        <v>165</v>
      </c>
      <c r="AG52" s="20" t="s">
        <v>165</v>
      </c>
      <c r="AH52" s="20" t="s">
        <v>165</v>
      </c>
      <c r="AI52" s="20" t="s">
        <v>165</v>
      </c>
    </row>
    <row r="53" spans="1:35" s="21" customFormat="1" x14ac:dyDescent="0.3">
      <c r="A53" s="24">
        <v>8909</v>
      </c>
      <c r="B53" s="24" t="s">
        <v>18</v>
      </c>
      <c r="C53" s="24"/>
      <c r="D53" s="24" t="s">
        <v>101</v>
      </c>
      <c r="E53" s="24" t="s">
        <v>83</v>
      </c>
      <c r="F53" s="24">
        <v>41</v>
      </c>
      <c r="G53" s="24">
        <v>11</v>
      </c>
      <c r="H53" s="24">
        <v>43</v>
      </c>
      <c r="I53" s="24">
        <v>44</v>
      </c>
      <c r="J53" s="24">
        <f t="shared" si="13"/>
        <v>34.75</v>
      </c>
      <c r="K53" s="24">
        <v>1</v>
      </c>
      <c r="L53" s="24">
        <v>10</v>
      </c>
      <c r="M53" s="71">
        <f t="shared" si="40"/>
        <v>347.5</v>
      </c>
      <c r="N53" s="30">
        <f t="shared" si="41"/>
        <v>34.75</v>
      </c>
      <c r="O53" s="30">
        <f t="shared" si="42"/>
        <v>3.4750000000000001</v>
      </c>
      <c r="R53" s="24">
        <v>8909</v>
      </c>
      <c r="S53" s="24" t="s">
        <v>18</v>
      </c>
      <c r="T53" s="24"/>
      <c r="U53" s="24" t="s">
        <v>101</v>
      </c>
      <c r="V53" s="24" t="s">
        <v>83</v>
      </c>
      <c r="W53" s="12">
        <v>39</v>
      </c>
      <c r="X53" s="12">
        <v>43</v>
      </c>
      <c r="Y53" s="24">
        <v>16</v>
      </c>
      <c r="Z53" s="24">
        <v>14</v>
      </c>
      <c r="AA53" s="24">
        <v>21</v>
      </c>
      <c r="AB53" s="26">
        <f t="shared" si="34"/>
        <v>26.6</v>
      </c>
      <c r="AC53" s="24"/>
      <c r="AD53" s="29">
        <f>AB53*10</f>
        <v>266</v>
      </c>
      <c r="AE53" s="29">
        <v>10</v>
      </c>
      <c r="AF53" s="29">
        <f t="shared" si="43"/>
        <v>2660</v>
      </c>
      <c r="AG53" s="24">
        <f t="shared" si="44"/>
        <v>7.886081401775745</v>
      </c>
      <c r="AH53" s="51">
        <f>LOG10(AF53)</f>
        <v>3.424881636631067</v>
      </c>
      <c r="AI53" s="24">
        <f t="shared" si="46"/>
        <v>2.424881636631067</v>
      </c>
    </row>
    <row r="54" spans="1:35" s="27" customFormat="1" x14ac:dyDescent="0.3">
      <c r="A54" s="20">
        <v>8910</v>
      </c>
      <c r="B54" s="20" t="s">
        <v>18</v>
      </c>
      <c r="C54" s="20"/>
      <c r="D54" s="20" t="s">
        <v>28</v>
      </c>
      <c r="E54" s="20" t="s">
        <v>83</v>
      </c>
      <c r="F54" s="20">
        <v>200</v>
      </c>
      <c r="G54" s="20">
        <v>144</v>
      </c>
      <c r="H54" s="20">
        <v>130</v>
      </c>
      <c r="I54" s="20">
        <v>118</v>
      </c>
      <c r="J54" s="20">
        <f t="shared" si="13"/>
        <v>148</v>
      </c>
      <c r="K54" s="20">
        <v>1</v>
      </c>
      <c r="L54" s="20">
        <v>5</v>
      </c>
      <c r="M54" s="70">
        <f t="shared" si="40"/>
        <v>740</v>
      </c>
      <c r="N54" s="28">
        <f t="shared" si="41"/>
        <v>148</v>
      </c>
      <c r="O54" s="28">
        <f t="shared" si="42"/>
        <v>14.8</v>
      </c>
      <c r="R54" s="20">
        <v>8910</v>
      </c>
      <c r="S54" s="20" t="s">
        <v>18</v>
      </c>
      <c r="T54" s="20"/>
      <c r="U54" s="20" t="s">
        <v>28</v>
      </c>
      <c r="V54" s="20" t="s">
        <v>83</v>
      </c>
      <c r="W54" s="20">
        <v>412</v>
      </c>
      <c r="X54" s="20">
        <v>411</v>
      </c>
      <c r="Y54" s="20">
        <v>401</v>
      </c>
      <c r="Z54" s="20">
        <v>359</v>
      </c>
      <c r="AA54" s="20">
        <v>146</v>
      </c>
      <c r="AB54" s="26">
        <f t="shared" ref="AB54" si="47">AVERAGE(W54:AA54)</f>
        <v>345.8</v>
      </c>
      <c r="AC54" s="20"/>
      <c r="AD54" s="26">
        <f t="shared" si="35"/>
        <v>3458</v>
      </c>
      <c r="AE54" s="26">
        <v>5</v>
      </c>
      <c r="AF54" s="26">
        <f t="shared" si="43"/>
        <v>17290</v>
      </c>
      <c r="AG54" s="20">
        <f t="shared" si="44"/>
        <v>9.7578835786773368</v>
      </c>
      <c r="AH54" s="47">
        <f t="shared" si="45"/>
        <v>4.2377949932739227</v>
      </c>
      <c r="AI54" s="20">
        <f t="shared" si="46"/>
        <v>3.5388249889379035</v>
      </c>
    </row>
    <row r="55" spans="1:35" x14ac:dyDescent="0.3">
      <c r="A55" s="40">
        <v>9140</v>
      </c>
      <c r="B55" s="40" t="s">
        <v>18</v>
      </c>
      <c r="C55" s="40"/>
      <c r="D55" s="20" t="s">
        <v>28</v>
      </c>
      <c r="E55" s="40" t="s">
        <v>83</v>
      </c>
      <c r="F55" s="20">
        <v>81</v>
      </c>
      <c r="G55" s="4">
        <v>56</v>
      </c>
      <c r="H55" s="4">
        <v>61</v>
      </c>
      <c r="I55" s="4">
        <v>68</v>
      </c>
      <c r="J55" s="20">
        <f t="shared" si="13"/>
        <v>66.5</v>
      </c>
      <c r="K55" s="20">
        <v>1</v>
      </c>
      <c r="L55" s="20">
        <v>5</v>
      </c>
      <c r="M55" s="70">
        <f>J55*K55*L55</f>
        <v>332.5</v>
      </c>
      <c r="N55" s="28">
        <f t="shared" ref="N55:N58" si="48">M55/L55</f>
        <v>66.5</v>
      </c>
      <c r="O55" s="28">
        <f t="shared" ref="O55:O58" si="49">N55/10</f>
        <v>6.65</v>
      </c>
      <c r="P55" s="6"/>
      <c r="R55" s="6">
        <v>9140</v>
      </c>
      <c r="S55" s="6" t="s">
        <v>18</v>
      </c>
      <c r="T55" s="6"/>
      <c r="U55" s="27" t="s">
        <v>28</v>
      </c>
      <c r="V55" s="6" t="s">
        <v>83</v>
      </c>
      <c r="W55" s="6" t="s">
        <v>311</v>
      </c>
    </row>
    <row r="56" spans="1:35" x14ac:dyDescent="0.3">
      <c r="A56" s="40">
        <v>9141</v>
      </c>
      <c r="B56" s="40" t="s">
        <v>18</v>
      </c>
      <c r="C56" s="40"/>
      <c r="D56" s="20" t="s">
        <v>28</v>
      </c>
      <c r="E56" s="40" t="s">
        <v>83</v>
      </c>
      <c r="F56" s="20">
        <v>59</v>
      </c>
      <c r="G56" s="20">
        <v>77</v>
      </c>
      <c r="H56" s="20">
        <v>81</v>
      </c>
      <c r="I56" s="20">
        <v>90</v>
      </c>
      <c r="J56" s="20">
        <f t="shared" si="13"/>
        <v>76.75</v>
      </c>
      <c r="K56" s="20">
        <v>1</v>
      </c>
      <c r="L56" s="20">
        <v>5</v>
      </c>
      <c r="M56" s="70">
        <f t="shared" ref="M56:M58" si="50">J56*K56*L56</f>
        <v>383.75</v>
      </c>
      <c r="N56" s="28">
        <f t="shared" si="48"/>
        <v>76.75</v>
      </c>
      <c r="O56" s="28">
        <f t="shared" si="49"/>
        <v>7.6749999999999998</v>
      </c>
      <c r="P56" s="6"/>
      <c r="R56" s="6">
        <v>9141</v>
      </c>
      <c r="S56" s="6" t="s">
        <v>18</v>
      </c>
      <c r="T56" s="6"/>
      <c r="U56" s="27" t="s">
        <v>28</v>
      </c>
      <c r="V56" s="6" t="s">
        <v>83</v>
      </c>
      <c r="W56" s="6" t="s">
        <v>311</v>
      </c>
    </row>
    <row r="57" spans="1:35" x14ac:dyDescent="0.3">
      <c r="A57" s="40">
        <v>9142</v>
      </c>
      <c r="B57" s="24" t="s">
        <v>97</v>
      </c>
      <c r="C57" s="24"/>
      <c r="D57" s="24" t="s">
        <v>101</v>
      </c>
      <c r="E57" s="24" t="s">
        <v>83</v>
      </c>
      <c r="F57" s="20">
        <v>62</v>
      </c>
      <c r="G57" s="20">
        <v>69</v>
      </c>
      <c r="H57" s="20">
        <v>66</v>
      </c>
      <c r="I57" s="20">
        <v>71</v>
      </c>
      <c r="J57" s="24">
        <f t="shared" si="13"/>
        <v>67</v>
      </c>
      <c r="K57" s="20">
        <v>1</v>
      </c>
      <c r="L57" s="20">
        <v>5</v>
      </c>
      <c r="M57" s="71">
        <f t="shared" si="50"/>
        <v>335</v>
      </c>
      <c r="N57" s="30">
        <f t="shared" si="48"/>
        <v>67</v>
      </c>
      <c r="O57" s="30">
        <f t="shared" si="49"/>
        <v>6.7</v>
      </c>
      <c r="R57" s="6">
        <v>9142</v>
      </c>
      <c r="S57" s="21" t="s">
        <v>97</v>
      </c>
      <c r="T57" s="21"/>
      <c r="U57" s="21" t="s">
        <v>101</v>
      </c>
      <c r="V57" s="21" t="s">
        <v>83</v>
      </c>
      <c r="W57" s="6" t="s">
        <v>311</v>
      </c>
    </row>
    <row r="58" spans="1:35" x14ac:dyDescent="0.3">
      <c r="A58" s="40">
        <v>9143</v>
      </c>
      <c r="B58" s="24" t="s">
        <v>97</v>
      </c>
      <c r="C58" s="24"/>
      <c r="D58" s="24" t="s">
        <v>101</v>
      </c>
      <c r="E58" s="24" t="s">
        <v>83</v>
      </c>
      <c r="F58" s="20">
        <v>41</v>
      </c>
      <c r="G58" s="20">
        <v>66</v>
      </c>
      <c r="H58" s="20">
        <v>61</v>
      </c>
      <c r="I58" s="20">
        <v>36</v>
      </c>
      <c r="J58" s="24">
        <f t="shared" si="13"/>
        <v>51</v>
      </c>
      <c r="K58" s="20">
        <v>1</v>
      </c>
      <c r="L58" s="20">
        <v>5</v>
      </c>
      <c r="M58" s="71">
        <f t="shared" si="50"/>
        <v>255</v>
      </c>
      <c r="N58" s="30">
        <f t="shared" si="48"/>
        <v>51</v>
      </c>
      <c r="O58" s="30">
        <f t="shared" si="49"/>
        <v>5.0999999999999996</v>
      </c>
      <c r="R58" s="6">
        <v>9143</v>
      </c>
      <c r="S58" s="21" t="s">
        <v>97</v>
      </c>
      <c r="T58" s="21"/>
      <c r="U58" s="21" t="s">
        <v>101</v>
      </c>
      <c r="V58" s="21" t="s">
        <v>83</v>
      </c>
      <c r="W58" s="6" t="s">
        <v>311</v>
      </c>
    </row>
    <row r="60" spans="1:35" x14ac:dyDescent="0.3">
      <c r="G60" t="s">
        <v>14</v>
      </c>
    </row>
  </sheetData>
  <mergeCells count="2">
    <mergeCell ref="A1:O1"/>
    <mergeCell ref="W1:AA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34519-C648-4253-824B-9073A427B7BC}">
  <dimension ref="A1:T41"/>
  <sheetViews>
    <sheetView topLeftCell="A20" workbookViewId="0">
      <selection activeCell="A36" sqref="A36:XFD36"/>
    </sheetView>
  </sheetViews>
  <sheetFormatPr defaultRowHeight="14.4" x14ac:dyDescent="0.3"/>
  <cols>
    <col min="9" max="9" width="13.77734375" style="5" bestFit="1" customWidth="1"/>
  </cols>
  <sheetData>
    <row r="1" spans="1:20" x14ac:dyDescent="0.3">
      <c r="A1" s="15" t="s">
        <v>9</v>
      </c>
      <c r="B1" s="1"/>
      <c r="C1" s="1"/>
      <c r="D1" s="1"/>
      <c r="E1" s="1"/>
      <c r="F1" s="1"/>
      <c r="G1" s="1"/>
      <c r="H1" s="1"/>
      <c r="I1" s="48"/>
      <c r="J1" s="1"/>
      <c r="K1" s="1"/>
      <c r="L1" s="1"/>
      <c r="M1" s="6" t="s">
        <v>10</v>
      </c>
    </row>
    <row r="2" spans="1:20" x14ac:dyDescent="0.3">
      <c r="A2" s="1" t="s">
        <v>312</v>
      </c>
      <c r="B2" s="1">
        <f>'Cell Counts'!B2</f>
        <v>0</v>
      </c>
      <c r="C2" s="1" t="s">
        <v>1</v>
      </c>
      <c r="D2" s="1"/>
      <c r="E2" s="1"/>
      <c r="F2" s="1"/>
      <c r="G2" s="1" t="s">
        <v>2</v>
      </c>
      <c r="H2" s="1" t="s">
        <v>11</v>
      </c>
      <c r="I2" s="48" t="s">
        <v>12</v>
      </c>
      <c r="J2" s="1" t="s">
        <v>132</v>
      </c>
      <c r="K2" s="1" t="s">
        <v>68</v>
      </c>
      <c r="L2" s="1"/>
      <c r="M2" t="s">
        <v>8</v>
      </c>
      <c r="N2" t="s">
        <v>1</v>
      </c>
      <c r="P2" t="s">
        <v>2</v>
      </c>
      <c r="Q2" t="s">
        <v>13</v>
      </c>
      <c r="R2" t="s">
        <v>67</v>
      </c>
      <c r="S2" t="s">
        <v>66</v>
      </c>
      <c r="T2" t="s">
        <v>66</v>
      </c>
    </row>
    <row r="3" spans="1:20" x14ac:dyDescent="0.3">
      <c r="A3" s="1"/>
      <c r="B3" s="1"/>
      <c r="C3" s="1"/>
      <c r="D3" s="1"/>
      <c r="E3" s="1"/>
      <c r="F3" s="1"/>
      <c r="G3" s="1" t="s">
        <v>6</v>
      </c>
      <c r="H3" s="1"/>
      <c r="I3" s="48" t="s">
        <v>20</v>
      </c>
      <c r="J3" s="1" t="s">
        <v>66</v>
      </c>
      <c r="K3" s="1" t="s">
        <v>62</v>
      </c>
      <c r="L3" s="1"/>
      <c r="P3" t="s">
        <v>6</v>
      </c>
      <c r="R3" t="s">
        <v>20</v>
      </c>
      <c r="S3" t="s">
        <v>20</v>
      </c>
      <c r="T3" t="s">
        <v>62</v>
      </c>
    </row>
    <row r="4" spans="1:20" x14ac:dyDescent="0.3">
      <c r="A4" s="2">
        <v>8504</v>
      </c>
      <c r="B4" s="2" t="s">
        <v>97</v>
      </c>
      <c r="C4" s="2"/>
      <c r="D4" s="2" t="s">
        <v>28</v>
      </c>
      <c r="E4" s="2" t="s">
        <v>98</v>
      </c>
      <c r="F4" s="59">
        <v>0</v>
      </c>
      <c r="G4" s="2">
        <f t="shared" ref="G4:G41" si="0">AVERAGE(D4:F4)</f>
        <v>0</v>
      </c>
      <c r="H4" s="19">
        <f t="shared" ref="H4:H41" si="1">(SUM(D4:F4)/((SUM(D4:F4))+(SUM(O4:O4))))*100</f>
        <v>0</v>
      </c>
      <c r="I4" s="241">
        <f>(H4/100)*'Peritoneal Wash'!M4</f>
        <v>0</v>
      </c>
      <c r="J4" s="29">
        <f t="shared" ref="J4:J13" si="2">I4/5</f>
        <v>0</v>
      </c>
      <c r="K4" s="2">
        <f t="shared" ref="K4:K10" si="3">J4/10</f>
        <v>0</v>
      </c>
      <c r="L4" s="59"/>
      <c r="M4" s="14">
        <v>8504</v>
      </c>
      <c r="N4" s="14" t="s">
        <v>28</v>
      </c>
      <c r="O4" s="9">
        <v>155</v>
      </c>
      <c r="P4" s="14">
        <f t="shared" ref="P4:P41" si="4">AVERAGE(O4:O4)</f>
        <v>155</v>
      </c>
      <c r="Q4" s="232">
        <f t="shared" ref="Q4:Q41" si="5">(SUM(O4:O4)/((SUM(O4:O4))+(SUM(D4:F4))))*100</f>
        <v>100</v>
      </c>
      <c r="R4" s="233">
        <f>(Q4/100)*'Peritoneal Wash'!M4</f>
        <v>45</v>
      </c>
      <c r="S4" s="9">
        <f t="shared" ref="S4:S18" si="6">R4/5</f>
        <v>9</v>
      </c>
      <c r="T4" s="9">
        <f t="shared" ref="T4:T18" si="7">S4/10</f>
        <v>0.9</v>
      </c>
    </row>
    <row r="5" spans="1:20" x14ac:dyDescent="0.3">
      <c r="A5" s="7">
        <v>8505</v>
      </c>
      <c r="B5" s="7" t="s">
        <v>97</v>
      </c>
      <c r="C5" s="7"/>
      <c r="D5" s="7" t="s">
        <v>85</v>
      </c>
      <c r="E5" s="7" t="s">
        <v>98</v>
      </c>
      <c r="F5" s="1">
        <v>0</v>
      </c>
      <c r="G5" s="7">
        <f t="shared" si="0"/>
        <v>0</v>
      </c>
      <c r="H5" s="33">
        <f t="shared" si="1"/>
        <v>0</v>
      </c>
      <c r="I5" s="241">
        <f>(H5/100)*'Peritoneal Wash'!M5</f>
        <v>0</v>
      </c>
      <c r="J5" s="29">
        <f t="shared" si="2"/>
        <v>0</v>
      </c>
      <c r="K5" s="7">
        <f t="shared" si="3"/>
        <v>0</v>
      </c>
      <c r="L5" s="1"/>
      <c r="M5" s="12">
        <v>8505</v>
      </c>
      <c r="N5" s="12" t="s">
        <v>85</v>
      </c>
      <c r="O5">
        <v>98</v>
      </c>
      <c r="P5" s="12">
        <f t="shared" si="4"/>
        <v>98</v>
      </c>
      <c r="Q5" s="234">
        <f t="shared" si="5"/>
        <v>100</v>
      </c>
      <c r="R5" s="233">
        <f>(Q5/100)*'Peritoneal Wash'!M5</f>
        <v>73.75</v>
      </c>
      <c r="S5" s="9">
        <f t="shared" si="6"/>
        <v>14.75</v>
      </c>
      <c r="T5" s="8">
        <f t="shared" si="7"/>
        <v>1.4750000000000001</v>
      </c>
    </row>
    <row r="6" spans="1:20" x14ac:dyDescent="0.3">
      <c r="A6" s="7">
        <v>8506</v>
      </c>
      <c r="B6" s="7" t="s">
        <v>97</v>
      </c>
      <c r="C6" s="7"/>
      <c r="D6" s="7" t="s">
        <v>85</v>
      </c>
      <c r="E6" s="7" t="s">
        <v>98</v>
      </c>
      <c r="F6" s="1">
        <v>0</v>
      </c>
      <c r="G6" s="7">
        <f t="shared" si="0"/>
        <v>0</v>
      </c>
      <c r="H6" s="33">
        <f t="shared" si="1"/>
        <v>0</v>
      </c>
      <c r="I6" s="241">
        <f>(H6/100)*'Peritoneal Wash'!M6</f>
        <v>0</v>
      </c>
      <c r="J6" s="29">
        <f t="shared" si="2"/>
        <v>0</v>
      </c>
      <c r="K6" s="7">
        <f t="shared" si="3"/>
        <v>0</v>
      </c>
      <c r="L6" s="1"/>
      <c r="M6" s="12">
        <v>8506</v>
      </c>
      <c r="N6" s="12" t="s">
        <v>85</v>
      </c>
      <c r="O6">
        <v>72</v>
      </c>
      <c r="P6" s="12">
        <f t="shared" si="4"/>
        <v>72</v>
      </c>
      <c r="Q6" s="234">
        <f t="shared" si="5"/>
        <v>100</v>
      </c>
      <c r="R6" s="233">
        <f>(Q6/100)*'Peritoneal Wash'!M6</f>
        <v>30</v>
      </c>
      <c r="S6" s="9">
        <f t="shared" si="6"/>
        <v>6</v>
      </c>
      <c r="T6" s="8">
        <f t="shared" si="7"/>
        <v>0.6</v>
      </c>
    </row>
    <row r="7" spans="1:20" x14ac:dyDescent="0.3">
      <c r="A7" s="2">
        <v>8507</v>
      </c>
      <c r="B7" s="2" t="s">
        <v>97</v>
      </c>
      <c r="C7" s="2"/>
      <c r="D7" s="2" t="s">
        <v>28</v>
      </c>
      <c r="E7" s="2" t="s">
        <v>98</v>
      </c>
      <c r="F7" s="59">
        <v>0</v>
      </c>
      <c r="G7" s="2">
        <f t="shared" si="0"/>
        <v>0</v>
      </c>
      <c r="H7" s="19">
        <f t="shared" si="1"/>
        <v>0</v>
      </c>
      <c r="I7" s="241">
        <f>(H7/100)*'Peritoneal Wash'!M7</f>
        <v>0</v>
      </c>
      <c r="J7" s="7">
        <f t="shared" si="2"/>
        <v>0</v>
      </c>
      <c r="K7" s="2">
        <f t="shared" si="3"/>
        <v>0</v>
      </c>
      <c r="L7" s="59"/>
      <c r="M7" s="14">
        <v>8507</v>
      </c>
      <c r="N7" s="14" t="s">
        <v>28</v>
      </c>
      <c r="O7" s="9">
        <v>141</v>
      </c>
      <c r="P7" s="14">
        <f t="shared" si="4"/>
        <v>141</v>
      </c>
      <c r="Q7" s="232">
        <f t="shared" si="5"/>
        <v>100</v>
      </c>
      <c r="R7" s="233">
        <f>(Q7/100)*'Peritoneal Wash'!M7</f>
        <v>32.5</v>
      </c>
      <c r="S7" s="9">
        <f t="shared" si="6"/>
        <v>6.5</v>
      </c>
      <c r="T7" s="9">
        <f t="shared" si="7"/>
        <v>0.65</v>
      </c>
    </row>
    <row r="8" spans="1:20" x14ac:dyDescent="0.3">
      <c r="A8" s="2">
        <v>8508</v>
      </c>
      <c r="B8" s="2" t="s">
        <v>97</v>
      </c>
      <c r="C8" s="2"/>
      <c r="D8" s="2" t="s">
        <v>28</v>
      </c>
      <c r="E8" s="2" t="s">
        <v>98</v>
      </c>
      <c r="F8" s="59">
        <v>0</v>
      </c>
      <c r="G8" s="2">
        <f t="shared" si="0"/>
        <v>0</v>
      </c>
      <c r="H8" s="19">
        <f t="shared" si="1"/>
        <v>0</v>
      </c>
      <c r="I8" s="241">
        <f>(H8/100)*'Peritoneal Wash'!M8</f>
        <v>0</v>
      </c>
      <c r="J8" s="7">
        <f t="shared" si="2"/>
        <v>0</v>
      </c>
      <c r="K8" s="2">
        <f t="shared" si="3"/>
        <v>0</v>
      </c>
      <c r="L8" s="59"/>
      <c r="M8" s="14">
        <v>8508</v>
      </c>
      <c r="N8" s="14" t="s">
        <v>28</v>
      </c>
      <c r="O8" s="9">
        <v>190</v>
      </c>
      <c r="P8" s="14">
        <f t="shared" si="4"/>
        <v>190</v>
      </c>
      <c r="Q8" s="232">
        <f t="shared" si="5"/>
        <v>100</v>
      </c>
      <c r="R8" s="233">
        <f>(Q8/100)*'Peritoneal Wash'!M8</f>
        <v>28.75</v>
      </c>
      <c r="S8" s="9">
        <f t="shared" si="6"/>
        <v>5.75</v>
      </c>
      <c r="T8" s="9">
        <f t="shared" si="7"/>
        <v>0.57499999999999996</v>
      </c>
    </row>
    <row r="9" spans="1:20" x14ac:dyDescent="0.3">
      <c r="A9" s="2">
        <v>8509</v>
      </c>
      <c r="B9" s="2" t="s">
        <v>97</v>
      </c>
      <c r="C9" s="2"/>
      <c r="D9" s="2" t="s">
        <v>28</v>
      </c>
      <c r="E9" s="2" t="s">
        <v>98</v>
      </c>
      <c r="F9" s="59">
        <v>0</v>
      </c>
      <c r="G9" s="2">
        <f t="shared" si="0"/>
        <v>0</v>
      </c>
      <c r="H9" s="19">
        <f t="shared" si="1"/>
        <v>0</v>
      </c>
      <c r="I9" s="241">
        <f>(H9/100)*'Peritoneal Wash'!M9</f>
        <v>0</v>
      </c>
      <c r="J9" s="7">
        <f t="shared" si="2"/>
        <v>0</v>
      </c>
      <c r="K9" s="2">
        <f t="shared" si="3"/>
        <v>0</v>
      </c>
      <c r="L9" s="59"/>
      <c r="M9" s="14">
        <v>8509</v>
      </c>
      <c r="N9" s="14" t="s">
        <v>28</v>
      </c>
      <c r="O9" s="9">
        <v>136</v>
      </c>
      <c r="P9" s="14">
        <f t="shared" si="4"/>
        <v>136</v>
      </c>
      <c r="Q9" s="232">
        <f t="shared" si="5"/>
        <v>100</v>
      </c>
      <c r="R9" s="233">
        <f>(Q9/100)*'Peritoneal Wash'!M9</f>
        <v>48.75</v>
      </c>
      <c r="S9" s="9">
        <f t="shared" si="6"/>
        <v>9.75</v>
      </c>
      <c r="T9" s="9">
        <f t="shared" si="7"/>
        <v>0.97499999999999998</v>
      </c>
    </row>
    <row r="10" spans="1:20" x14ac:dyDescent="0.3">
      <c r="A10" s="7">
        <v>8510</v>
      </c>
      <c r="B10" s="7" t="s">
        <v>18</v>
      </c>
      <c r="C10" s="7"/>
      <c r="D10" s="7" t="s">
        <v>85</v>
      </c>
      <c r="E10" s="7" t="s">
        <v>98</v>
      </c>
      <c r="F10" s="1">
        <v>0</v>
      </c>
      <c r="G10" s="7">
        <f t="shared" si="0"/>
        <v>0</v>
      </c>
      <c r="H10" s="33">
        <f t="shared" si="1"/>
        <v>0</v>
      </c>
      <c r="I10" s="241">
        <f>(H10/100)*'Peritoneal Wash'!M10</f>
        <v>0</v>
      </c>
      <c r="J10" s="29">
        <f t="shared" si="2"/>
        <v>0</v>
      </c>
      <c r="K10" s="7">
        <f t="shared" si="3"/>
        <v>0</v>
      </c>
      <c r="L10" s="1"/>
      <c r="M10" s="12">
        <v>8510</v>
      </c>
      <c r="N10" s="12" t="s">
        <v>85</v>
      </c>
      <c r="O10">
        <v>89</v>
      </c>
      <c r="P10" s="14">
        <f t="shared" si="4"/>
        <v>89</v>
      </c>
      <c r="Q10" s="232">
        <f t="shared" si="5"/>
        <v>100</v>
      </c>
      <c r="R10" s="233">
        <f>(Q10/100)*'Peritoneal Wash'!M10</f>
        <v>30</v>
      </c>
      <c r="S10" s="9">
        <f t="shared" si="6"/>
        <v>6</v>
      </c>
      <c r="T10" s="9">
        <f t="shared" si="7"/>
        <v>0.6</v>
      </c>
    </row>
    <row r="11" spans="1:20" s="9" customFormat="1" x14ac:dyDescent="0.3">
      <c r="A11" s="2">
        <v>8668</v>
      </c>
      <c r="B11" s="14" t="s">
        <v>18</v>
      </c>
      <c r="C11" s="14">
        <v>5</v>
      </c>
      <c r="D11" s="14" t="s">
        <v>28</v>
      </c>
      <c r="E11" s="14" t="s">
        <v>98</v>
      </c>
      <c r="F11" s="59">
        <v>0</v>
      </c>
      <c r="G11" s="2">
        <f t="shared" si="0"/>
        <v>0</v>
      </c>
      <c r="H11" s="19">
        <f t="shared" si="1"/>
        <v>0</v>
      </c>
      <c r="I11" s="241">
        <f>(H11/100)*'Peritoneal Wash'!M23</f>
        <v>0</v>
      </c>
      <c r="J11" s="2">
        <f t="shared" si="2"/>
        <v>0</v>
      </c>
      <c r="K11" s="2">
        <f t="shared" ref="K11:K18" si="8">J11/10</f>
        <v>0</v>
      </c>
      <c r="L11" s="59"/>
      <c r="M11" s="14">
        <v>8668</v>
      </c>
      <c r="N11" s="14" t="s">
        <v>28</v>
      </c>
      <c r="O11" s="9">
        <v>100</v>
      </c>
      <c r="P11" s="14">
        <f t="shared" si="4"/>
        <v>100</v>
      </c>
      <c r="Q11" s="232">
        <f t="shared" si="5"/>
        <v>100</v>
      </c>
      <c r="R11" s="233">
        <f>(Q11/100)*'Peritoneal Wash'!M23</f>
        <v>30</v>
      </c>
      <c r="S11" s="9">
        <f t="shared" si="6"/>
        <v>6</v>
      </c>
      <c r="T11" s="9">
        <f t="shared" si="7"/>
        <v>0.6</v>
      </c>
    </row>
    <row r="12" spans="1:20" x14ac:dyDescent="0.3">
      <c r="A12" s="7">
        <v>8669</v>
      </c>
      <c r="B12" s="12" t="s">
        <v>18</v>
      </c>
      <c r="C12" s="12">
        <v>5</v>
      </c>
      <c r="D12" s="12" t="s">
        <v>101</v>
      </c>
      <c r="E12" s="12" t="s">
        <v>98</v>
      </c>
      <c r="F12" s="1">
        <v>0</v>
      </c>
      <c r="G12" s="7">
        <f t="shared" si="0"/>
        <v>0</v>
      </c>
      <c r="H12" s="33">
        <f t="shared" si="1"/>
        <v>0</v>
      </c>
      <c r="I12" s="241">
        <f>(H12/100)*'Peritoneal Wash'!M24</f>
        <v>0</v>
      </c>
      <c r="J12" s="7">
        <f t="shared" si="2"/>
        <v>0</v>
      </c>
      <c r="K12" s="7">
        <f t="shared" si="8"/>
        <v>0</v>
      </c>
      <c r="L12" s="1"/>
      <c r="M12" s="12">
        <v>8669</v>
      </c>
      <c r="N12" s="12" t="s">
        <v>101</v>
      </c>
      <c r="O12" s="8">
        <v>136</v>
      </c>
      <c r="P12" s="12">
        <f t="shared" si="4"/>
        <v>136</v>
      </c>
      <c r="Q12" s="234">
        <f t="shared" si="5"/>
        <v>100</v>
      </c>
      <c r="R12" s="233">
        <f>(Q12/100)*'Peritoneal Wash'!M24</f>
        <v>53.75</v>
      </c>
      <c r="S12" s="9">
        <f t="shared" si="6"/>
        <v>10.75</v>
      </c>
      <c r="T12" s="8">
        <f t="shared" si="7"/>
        <v>1.075</v>
      </c>
    </row>
    <row r="13" spans="1:20" s="9" customFormat="1" x14ac:dyDescent="0.3">
      <c r="A13" s="2">
        <v>8670</v>
      </c>
      <c r="B13" s="14" t="s">
        <v>18</v>
      </c>
      <c r="C13" s="14">
        <v>5</v>
      </c>
      <c r="D13" s="14" t="s">
        <v>28</v>
      </c>
      <c r="E13" s="14" t="s">
        <v>98</v>
      </c>
      <c r="F13" s="59">
        <v>0</v>
      </c>
      <c r="G13" s="2">
        <f t="shared" si="0"/>
        <v>0</v>
      </c>
      <c r="H13" s="19">
        <f t="shared" si="1"/>
        <v>0</v>
      </c>
      <c r="I13" s="241">
        <f>(H13/100)*'Peritoneal Wash'!M25</f>
        <v>0</v>
      </c>
      <c r="J13" s="2">
        <f t="shared" si="2"/>
        <v>0</v>
      </c>
      <c r="K13" s="2">
        <f t="shared" si="8"/>
        <v>0</v>
      </c>
      <c r="L13" s="59"/>
      <c r="M13" s="14">
        <v>8670</v>
      </c>
      <c r="N13" s="14" t="s">
        <v>28</v>
      </c>
      <c r="O13" s="9">
        <v>160</v>
      </c>
      <c r="P13" s="14">
        <f t="shared" si="4"/>
        <v>160</v>
      </c>
      <c r="Q13" s="232">
        <f t="shared" si="5"/>
        <v>100</v>
      </c>
      <c r="R13" s="233">
        <f>(Q13/100)*'Peritoneal Wash'!M25</f>
        <v>57.5</v>
      </c>
      <c r="S13" s="9">
        <f t="shared" si="6"/>
        <v>11.5</v>
      </c>
      <c r="T13" s="9">
        <f t="shared" si="7"/>
        <v>1.1499999999999999</v>
      </c>
    </row>
    <row r="14" spans="1:20" s="6" customFormat="1" x14ac:dyDescent="0.3">
      <c r="A14" s="29">
        <v>8671</v>
      </c>
      <c r="B14" s="24" t="s">
        <v>18</v>
      </c>
      <c r="C14" s="24">
        <v>7</v>
      </c>
      <c r="D14" s="24" t="s">
        <v>101</v>
      </c>
      <c r="E14" s="24" t="s">
        <v>83</v>
      </c>
      <c r="F14" s="15">
        <v>202</v>
      </c>
      <c r="G14" s="29">
        <f t="shared" si="0"/>
        <v>202</v>
      </c>
      <c r="H14" s="32">
        <f t="shared" si="1"/>
        <v>84.51882845188284</v>
      </c>
      <c r="I14" s="87">
        <f>(H14/100)*'Peritoneal Wash'!M26</f>
        <v>384.56066945606693</v>
      </c>
      <c r="J14" s="29">
        <f>I14/5</f>
        <v>76.912133891213387</v>
      </c>
      <c r="K14" s="29">
        <f t="shared" si="8"/>
        <v>7.691213389121339</v>
      </c>
      <c r="L14" s="15"/>
      <c r="M14" s="24">
        <v>8671</v>
      </c>
      <c r="N14" s="24" t="s">
        <v>101</v>
      </c>
      <c r="O14" s="21">
        <v>37</v>
      </c>
      <c r="P14" s="24">
        <f t="shared" si="4"/>
        <v>37</v>
      </c>
      <c r="Q14" s="235">
        <f t="shared" si="5"/>
        <v>15.481171548117153</v>
      </c>
      <c r="R14" s="236">
        <f>(Q14/100)*'Peritoneal Wash'!M26</f>
        <v>70.439330543933053</v>
      </c>
      <c r="S14" s="27">
        <f t="shared" si="6"/>
        <v>14.08786610878661</v>
      </c>
      <c r="T14" s="21">
        <f t="shared" si="7"/>
        <v>1.4087866108786611</v>
      </c>
    </row>
    <row r="15" spans="1:20" s="27" customFormat="1" x14ac:dyDescent="0.3">
      <c r="A15" s="26">
        <v>8672</v>
      </c>
      <c r="B15" s="20" t="s">
        <v>18</v>
      </c>
      <c r="C15" s="20">
        <v>7</v>
      </c>
      <c r="D15" s="20" t="s">
        <v>28</v>
      </c>
      <c r="E15" s="20" t="s">
        <v>83</v>
      </c>
      <c r="F15" s="61">
        <v>103</v>
      </c>
      <c r="G15" s="26">
        <f t="shared" si="0"/>
        <v>103</v>
      </c>
      <c r="H15" s="31">
        <f t="shared" si="1"/>
        <v>87.288135593220346</v>
      </c>
      <c r="I15" s="87">
        <f>(H15/100)*'Peritoneal Wash'!M27</f>
        <v>230.22245762711867</v>
      </c>
      <c r="J15" s="26">
        <f t="shared" ref="J15:J18" si="9">I15/5</f>
        <v>46.044491525423737</v>
      </c>
      <c r="K15" s="26">
        <f t="shared" si="8"/>
        <v>4.6044491525423741</v>
      </c>
      <c r="L15" s="61"/>
      <c r="M15" s="20">
        <v>8672</v>
      </c>
      <c r="N15" s="20" t="s">
        <v>28</v>
      </c>
      <c r="O15" s="27">
        <v>15</v>
      </c>
      <c r="P15" s="20">
        <f t="shared" si="4"/>
        <v>15</v>
      </c>
      <c r="Q15" s="237">
        <f t="shared" si="5"/>
        <v>12.711864406779661</v>
      </c>
      <c r="R15" s="236">
        <f>(Q15/100)*'Peritoneal Wash'!M27</f>
        <v>33.527542372881356</v>
      </c>
      <c r="S15" s="27">
        <f t="shared" si="6"/>
        <v>6.7055084745762716</v>
      </c>
      <c r="T15" s="27">
        <f t="shared" si="7"/>
        <v>0.67055084745762716</v>
      </c>
    </row>
    <row r="16" spans="1:20" s="6" customFormat="1" x14ac:dyDescent="0.3">
      <c r="A16" s="29">
        <v>8673</v>
      </c>
      <c r="B16" s="24" t="s">
        <v>18</v>
      </c>
      <c r="C16" s="24">
        <v>7</v>
      </c>
      <c r="D16" s="24" t="s">
        <v>101</v>
      </c>
      <c r="E16" s="24" t="s">
        <v>83</v>
      </c>
      <c r="F16" s="15">
        <v>168</v>
      </c>
      <c r="G16" s="29">
        <f t="shared" si="0"/>
        <v>168</v>
      </c>
      <c r="H16" s="32">
        <f t="shared" si="1"/>
        <v>86.15384615384616</v>
      </c>
      <c r="I16" s="87">
        <f>(H16/100)*'Peritoneal Wash'!M28</f>
        <v>398.46153846153851</v>
      </c>
      <c r="J16" s="29">
        <f t="shared" si="9"/>
        <v>79.692307692307708</v>
      </c>
      <c r="K16" s="29">
        <f t="shared" si="8"/>
        <v>7.9692307692307711</v>
      </c>
      <c r="L16" s="15"/>
      <c r="M16" s="24">
        <v>8673</v>
      </c>
      <c r="N16" s="24" t="s">
        <v>101</v>
      </c>
      <c r="O16" s="21">
        <v>27</v>
      </c>
      <c r="P16" s="24">
        <f t="shared" si="4"/>
        <v>27</v>
      </c>
      <c r="Q16" s="235">
        <f t="shared" si="5"/>
        <v>13.846153846153847</v>
      </c>
      <c r="R16" s="236">
        <f>(Q16/100)*'Peritoneal Wash'!M28</f>
        <v>64.038461538461547</v>
      </c>
      <c r="S16" s="27">
        <f t="shared" si="6"/>
        <v>12.80769230769231</v>
      </c>
      <c r="T16" s="21">
        <f t="shared" si="7"/>
        <v>1.2807692307692311</v>
      </c>
    </row>
    <row r="17" spans="1:20" s="6" customFormat="1" x14ac:dyDescent="0.3">
      <c r="A17" s="29">
        <v>8674</v>
      </c>
      <c r="B17" s="24" t="s">
        <v>18</v>
      </c>
      <c r="C17" s="24">
        <v>7</v>
      </c>
      <c r="D17" s="24" t="s">
        <v>101</v>
      </c>
      <c r="E17" s="24" t="s">
        <v>83</v>
      </c>
      <c r="F17" s="15">
        <v>186</v>
      </c>
      <c r="G17" s="29">
        <f t="shared" si="0"/>
        <v>186</v>
      </c>
      <c r="H17" s="32">
        <f t="shared" si="1"/>
        <v>87.735849056603783</v>
      </c>
      <c r="I17" s="87">
        <f>(H17/100)*'Peritoneal Wash'!M29</f>
        <v>439.77594339622647</v>
      </c>
      <c r="J17" s="29">
        <f t="shared" si="9"/>
        <v>87.955188679245296</v>
      </c>
      <c r="K17" s="29">
        <f t="shared" si="8"/>
        <v>8.79551886792453</v>
      </c>
      <c r="L17" s="15"/>
      <c r="M17" s="24">
        <v>8674</v>
      </c>
      <c r="N17" s="24" t="s">
        <v>101</v>
      </c>
      <c r="O17" s="21">
        <v>26</v>
      </c>
      <c r="P17" s="24">
        <f t="shared" si="4"/>
        <v>26</v>
      </c>
      <c r="Q17" s="235">
        <f t="shared" si="5"/>
        <v>12.264150943396226</v>
      </c>
      <c r="R17" s="236">
        <f>(Q17/100)*'Peritoneal Wash'!M29</f>
        <v>61.474056603773583</v>
      </c>
      <c r="S17" s="27">
        <f t="shared" si="6"/>
        <v>12.294811320754716</v>
      </c>
      <c r="T17" s="21">
        <f t="shared" si="7"/>
        <v>1.2294811320754717</v>
      </c>
    </row>
    <row r="18" spans="1:20" s="9" customFormat="1" x14ac:dyDescent="0.3">
      <c r="A18" s="2">
        <v>8675</v>
      </c>
      <c r="B18" s="14" t="s">
        <v>97</v>
      </c>
      <c r="C18" s="14">
        <v>8</v>
      </c>
      <c r="D18" s="14" t="s">
        <v>28</v>
      </c>
      <c r="E18" s="14" t="s">
        <v>98</v>
      </c>
      <c r="F18" s="59">
        <v>0</v>
      </c>
      <c r="G18" s="2">
        <f t="shared" si="0"/>
        <v>0</v>
      </c>
      <c r="H18" s="19">
        <f t="shared" si="1"/>
        <v>0</v>
      </c>
      <c r="I18" s="241">
        <f>(H18/100)*'Peritoneal Wash'!M30</f>
        <v>0</v>
      </c>
      <c r="J18" s="2">
        <f t="shared" si="9"/>
        <v>0</v>
      </c>
      <c r="K18" s="2">
        <f t="shared" si="8"/>
        <v>0</v>
      </c>
      <c r="L18" s="59"/>
      <c r="M18" s="14">
        <v>8675</v>
      </c>
      <c r="N18" s="14" t="s">
        <v>28</v>
      </c>
      <c r="O18" s="9">
        <v>127</v>
      </c>
      <c r="P18" s="14">
        <f t="shared" si="4"/>
        <v>127</v>
      </c>
      <c r="Q18" s="232">
        <f t="shared" si="5"/>
        <v>100</v>
      </c>
      <c r="R18" s="233">
        <f>(Q18/100)*'Peritoneal Wash'!M30</f>
        <v>28.75</v>
      </c>
      <c r="S18" s="9">
        <f t="shared" si="6"/>
        <v>5.75</v>
      </c>
      <c r="T18" s="9">
        <f t="shared" si="7"/>
        <v>0.57499999999999996</v>
      </c>
    </row>
    <row r="19" spans="1:20" s="6" customFormat="1" x14ac:dyDescent="0.3">
      <c r="A19" s="26">
        <v>8702</v>
      </c>
      <c r="B19" s="20" t="s">
        <v>18</v>
      </c>
      <c r="C19" s="20"/>
      <c r="D19" s="20" t="s">
        <v>28</v>
      </c>
      <c r="E19" s="20" t="s">
        <v>83</v>
      </c>
      <c r="F19" s="15">
        <v>696</v>
      </c>
      <c r="G19" s="26">
        <f t="shared" si="0"/>
        <v>696</v>
      </c>
      <c r="H19" s="31">
        <f t="shared" si="1"/>
        <v>77.678571428571431</v>
      </c>
      <c r="I19" s="87">
        <f>(H19/100)*'Peritoneal Wash'!M31</f>
        <v>966.12723214285711</v>
      </c>
      <c r="J19" s="26">
        <f t="shared" ref="J19" si="10">I19/5</f>
        <v>193.22544642857142</v>
      </c>
      <c r="K19" s="26">
        <f t="shared" ref="K19" si="11">J19/10</f>
        <v>19.322544642857142</v>
      </c>
      <c r="M19" s="20">
        <v>8702</v>
      </c>
      <c r="N19" s="20" t="s">
        <v>28</v>
      </c>
      <c r="O19" s="21">
        <v>200</v>
      </c>
      <c r="P19" s="20">
        <f t="shared" si="4"/>
        <v>200</v>
      </c>
      <c r="Q19" s="237">
        <f t="shared" si="5"/>
        <v>22.321428571428573</v>
      </c>
      <c r="R19" s="236">
        <f>(Q19/100)*'Peritoneal Wash'!M31</f>
        <v>277.62276785714289</v>
      </c>
      <c r="S19" s="27">
        <f t="shared" ref="S19:S20" si="12">R19/5</f>
        <v>55.524553571428577</v>
      </c>
      <c r="T19" s="27">
        <f t="shared" ref="T19:T20" si="13">S19/10</f>
        <v>5.5524553571428577</v>
      </c>
    </row>
    <row r="20" spans="1:20" s="6" customFormat="1" x14ac:dyDescent="0.3">
      <c r="A20" s="29">
        <v>8703</v>
      </c>
      <c r="B20" s="24" t="s">
        <v>18</v>
      </c>
      <c r="C20" s="24"/>
      <c r="D20" s="24" t="s">
        <v>101</v>
      </c>
      <c r="E20" s="24" t="s">
        <v>83</v>
      </c>
      <c r="F20" s="15">
        <v>836</v>
      </c>
      <c r="G20" s="29">
        <f t="shared" si="0"/>
        <v>836</v>
      </c>
      <c r="H20" s="32">
        <f t="shared" si="1"/>
        <v>80</v>
      </c>
      <c r="I20" s="87">
        <f>(H20/100)*'Peritoneal Wash'!M32</f>
        <v>976</v>
      </c>
      <c r="J20" s="29">
        <f t="shared" ref="J20:J21" si="14">I20/5</f>
        <v>195.2</v>
      </c>
      <c r="K20" s="29">
        <f t="shared" ref="K20:K21" si="15">J20/10</f>
        <v>19.52</v>
      </c>
      <c r="M20" s="24">
        <v>8703</v>
      </c>
      <c r="N20" s="24" t="s">
        <v>101</v>
      </c>
      <c r="O20" s="21">
        <v>209</v>
      </c>
      <c r="P20" s="24">
        <f t="shared" si="4"/>
        <v>209</v>
      </c>
      <c r="Q20" s="235">
        <f t="shared" si="5"/>
        <v>20</v>
      </c>
      <c r="R20" s="236">
        <f>(Q20/100)*'Peritoneal Wash'!M32</f>
        <v>244</v>
      </c>
      <c r="S20" s="27">
        <f t="shared" si="12"/>
        <v>48.8</v>
      </c>
      <c r="T20" s="21">
        <f t="shared" si="13"/>
        <v>4.88</v>
      </c>
    </row>
    <row r="21" spans="1:20" s="6" customFormat="1" x14ac:dyDescent="0.3">
      <c r="A21" s="26">
        <v>8704</v>
      </c>
      <c r="B21" s="20" t="s">
        <v>18</v>
      </c>
      <c r="C21" s="20"/>
      <c r="D21" s="20" t="s">
        <v>28</v>
      </c>
      <c r="E21" s="20" t="s">
        <v>83</v>
      </c>
      <c r="F21" s="15">
        <v>612</v>
      </c>
      <c r="G21" s="26">
        <f t="shared" si="0"/>
        <v>612</v>
      </c>
      <c r="H21" s="31">
        <f t="shared" si="1"/>
        <v>67.10526315789474</v>
      </c>
      <c r="I21" s="87">
        <f>(H21/100)*'Peritoneal Wash'!M33</f>
        <v>493.2236842105263</v>
      </c>
      <c r="J21" s="26">
        <f t="shared" si="14"/>
        <v>98.64473684210526</v>
      </c>
      <c r="K21" s="26">
        <f t="shared" si="15"/>
        <v>9.8644736842105267</v>
      </c>
      <c r="M21" s="20">
        <v>8704</v>
      </c>
      <c r="N21" s="20" t="s">
        <v>28</v>
      </c>
      <c r="O21" s="21">
        <v>300</v>
      </c>
      <c r="P21" s="20">
        <f t="shared" si="4"/>
        <v>300</v>
      </c>
      <c r="Q21" s="237">
        <f t="shared" si="5"/>
        <v>32.894736842105267</v>
      </c>
      <c r="R21" s="236">
        <f>(Q21/100)*'Peritoneal Wash'!M33</f>
        <v>241.7763157894737</v>
      </c>
      <c r="S21" s="27">
        <f t="shared" ref="S21:S23" si="16">R21/5</f>
        <v>48.35526315789474</v>
      </c>
      <c r="T21" s="27">
        <f t="shared" ref="T21:T23" si="17">S21/10</f>
        <v>4.8355263157894743</v>
      </c>
    </row>
    <row r="22" spans="1:20" x14ac:dyDescent="0.3">
      <c r="A22" s="12">
        <v>8755</v>
      </c>
      <c r="B22" s="12" t="s">
        <v>18</v>
      </c>
      <c r="C22" s="12">
        <v>2</v>
      </c>
      <c r="D22" s="12" t="s">
        <v>101</v>
      </c>
      <c r="E22" s="12" t="s">
        <v>98</v>
      </c>
      <c r="F22" s="1">
        <v>0</v>
      </c>
      <c r="G22" s="7">
        <f t="shared" si="0"/>
        <v>0</v>
      </c>
      <c r="H22" s="33">
        <f t="shared" si="1"/>
        <v>0</v>
      </c>
      <c r="I22" s="241">
        <f>(H22/100)*'Peritoneal Wash'!M34</f>
        <v>0</v>
      </c>
      <c r="J22" s="7">
        <f t="shared" ref="J22:J25" si="18">I22/5</f>
        <v>0</v>
      </c>
      <c r="K22" s="7">
        <f t="shared" ref="K22:K25" si="19">J22/10</f>
        <v>0</v>
      </c>
      <c r="M22" s="12">
        <v>8755</v>
      </c>
      <c r="N22" s="12" t="s">
        <v>101</v>
      </c>
      <c r="O22" s="21">
        <v>48</v>
      </c>
      <c r="P22" s="12">
        <f t="shared" si="4"/>
        <v>48</v>
      </c>
      <c r="Q22" s="234">
        <f t="shared" si="5"/>
        <v>100</v>
      </c>
      <c r="R22" s="233">
        <f>(Q22/100)*'Peritoneal Wash'!M34</f>
        <v>26.25</v>
      </c>
      <c r="S22" s="9">
        <f t="shared" si="16"/>
        <v>5.25</v>
      </c>
      <c r="T22" s="8">
        <f t="shared" si="17"/>
        <v>0.52500000000000002</v>
      </c>
    </row>
    <row r="23" spans="1:20" x14ac:dyDescent="0.3">
      <c r="A23" s="12">
        <v>8758</v>
      </c>
      <c r="B23" s="12" t="s">
        <v>18</v>
      </c>
      <c r="C23" s="12">
        <v>2</v>
      </c>
      <c r="D23" s="12" t="s">
        <v>101</v>
      </c>
      <c r="E23" s="12" t="s">
        <v>98</v>
      </c>
      <c r="F23" s="1">
        <v>0</v>
      </c>
      <c r="G23" s="7">
        <f t="shared" si="0"/>
        <v>0</v>
      </c>
      <c r="H23" s="33">
        <f t="shared" si="1"/>
        <v>0</v>
      </c>
      <c r="I23" s="241">
        <f>(H23/100)*'Peritoneal Wash'!M35</f>
        <v>0</v>
      </c>
      <c r="J23" s="7">
        <f t="shared" si="18"/>
        <v>0</v>
      </c>
      <c r="K23" s="7">
        <f t="shared" si="19"/>
        <v>0</v>
      </c>
      <c r="M23" s="12">
        <v>8758</v>
      </c>
      <c r="N23" s="12" t="s">
        <v>101</v>
      </c>
      <c r="O23" s="21">
        <v>126</v>
      </c>
      <c r="P23" s="12">
        <f t="shared" si="4"/>
        <v>126</v>
      </c>
      <c r="Q23" s="234">
        <f t="shared" si="5"/>
        <v>100</v>
      </c>
      <c r="R23" s="233">
        <f>(Q23/100)*'Peritoneal Wash'!M35</f>
        <v>8.75</v>
      </c>
      <c r="S23" s="9">
        <f t="shared" si="16"/>
        <v>1.75</v>
      </c>
      <c r="T23" s="8">
        <f t="shared" si="17"/>
        <v>0.17499999999999999</v>
      </c>
    </row>
    <row r="24" spans="1:20" s="9" customFormat="1" x14ac:dyDescent="0.3">
      <c r="A24" s="14">
        <v>8759</v>
      </c>
      <c r="B24" s="14" t="s">
        <v>18</v>
      </c>
      <c r="C24" s="14">
        <v>2</v>
      </c>
      <c r="D24" s="14" t="s">
        <v>28</v>
      </c>
      <c r="E24" s="14" t="s">
        <v>98</v>
      </c>
      <c r="F24" s="59">
        <v>0</v>
      </c>
      <c r="G24" s="2">
        <f t="shared" si="0"/>
        <v>0</v>
      </c>
      <c r="H24" s="19">
        <f t="shared" si="1"/>
        <v>0</v>
      </c>
      <c r="I24" s="241">
        <f>(H24/100)*'Peritoneal Wash'!M36</f>
        <v>0</v>
      </c>
      <c r="J24" s="2">
        <f t="shared" si="18"/>
        <v>0</v>
      </c>
      <c r="K24" s="2">
        <f t="shared" si="19"/>
        <v>0</v>
      </c>
      <c r="M24" s="14">
        <v>8759</v>
      </c>
      <c r="N24" s="14" t="s">
        <v>28</v>
      </c>
      <c r="O24" s="9">
        <v>113</v>
      </c>
      <c r="P24" s="14">
        <f t="shared" si="4"/>
        <v>113</v>
      </c>
      <c r="Q24" s="232">
        <f t="shared" si="5"/>
        <v>100</v>
      </c>
      <c r="R24" s="233">
        <f>(Q24/100)*'Peritoneal Wash'!M36</f>
        <v>32.5</v>
      </c>
      <c r="S24" s="9">
        <f t="shared" ref="S24:S25" si="20">R24/5</f>
        <v>6.5</v>
      </c>
      <c r="T24" s="9">
        <f t="shared" ref="T24:T25" si="21">S24/10</f>
        <v>0.65</v>
      </c>
    </row>
    <row r="25" spans="1:20" x14ac:dyDescent="0.3">
      <c r="A25" s="12">
        <v>8761</v>
      </c>
      <c r="B25" s="12" t="s">
        <v>97</v>
      </c>
      <c r="C25" s="12">
        <v>3</v>
      </c>
      <c r="D25" s="12" t="s">
        <v>101</v>
      </c>
      <c r="E25" s="12" t="s">
        <v>98</v>
      </c>
      <c r="F25" s="1">
        <v>0</v>
      </c>
      <c r="G25" s="7">
        <f t="shared" si="0"/>
        <v>0</v>
      </c>
      <c r="H25" s="33">
        <f t="shared" si="1"/>
        <v>0</v>
      </c>
      <c r="I25" s="241">
        <f>(H25/100)*'Peritoneal Wash'!M37</f>
        <v>0</v>
      </c>
      <c r="J25" s="7">
        <f t="shared" si="18"/>
        <v>0</v>
      </c>
      <c r="K25" s="7">
        <f t="shared" si="19"/>
        <v>0</v>
      </c>
      <c r="M25" s="12">
        <v>8761</v>
      </c>
      <c r="N25" s="12" t="s">
        <v>101</v>
      </c>
      <c r="O25" s="21">
        <v>119</v>
      </c>
      <c r="P25" s="12">
        <f t="shared" si="4"/>
        <v>119</v>
      </c>
      <c r="Q25" s="234">
        <f t="shared" si="5"/>
        <v>100</v>
      </c>
      <c r="R25" s="233">
        <f>(Q25/100)*'Peritoneal Wash'!M37</f>
        <v>36.25</v>
      </c>
      <c r="S25" s="9">
        <f t="shared" si="20"/>
        <v>7.25</v>
      </c>
      <c r="T25" s="8">
        <f t="shared" si="21"/>
        <v>0.72499999999999998</v>
      </c>
    </row>
    <row r="26" spans="1:20" s="6" customFormat="1" x14ac:dyDescent="0.3">
      <c r="A26" s="20">
        <v>8822</v>
      </c>
      <c r="B26" s="20" t="s">
        <v>97</v>
      </c>
      <c r="C26" s="20"/>
      <c r="D26" s="20" t="s">
        <v>28</v>
      </c>
      <c r="E26" s="20" t="s">
        <v>83</v>
      </c>
      <c r="F26" s="15">
        <v>151</v>
      </c>
      <c r="G26" s="29">
        <f t="shared" si="0"/>
        <v>151</v>
      </c>
      <c r="H26" s="32">
        <f t="shared" si="1"/>
        <v>51.890034364261176</v>
      </c>
      <c r="I26" s="87">
        <f>(H26/100)*'Peritoneal Wash'!M38</f>
        <v>276.31443298969077</v>
      </c>
      <c r="J26" s="29">
        <f t="shared" ref="J26:J32" si="22">I26/5</f>
        <v>55.262886597938156</v>
      </c>
      <c r="K26" s="29">
        <f t="shared" ref="K26:K32" si="23">J26/10</f>
        <v>5.5262886597938152</v>
      </c>
      <c r="M26" s="20">
        <v>8822</v>
      </c>
      <c r="N26" s="20" t="s">
        <v>28</v>
      </c>
      <c r="O26" s="21">
        <v>140</v>
      </c>
      <c r="P26" s="46">
        <f t="shared" si="4"/>
        <v>140</v>
      </c>
      <c r="Q26" s="238">
        <f t="shared" si="5"/>
        <v>48.109965635738831</v>
      </c>
      <c r="R26" s="236">
        <f>(Q26/100)*'Peritoneal Wash'!M38</f>
        <v>256.18556701030928</v>
      </c>
      <c r="S26" s="27">
        <f t="shared" ref="S26:S32" si="24">R26/5</f>
        <v>51.237113402061858</v>
      </c>
      <c r="T26" s="21">
        <f t="shared" ref="T26:T32" si="25">S26/10</f>
        <v>5.123711340206186</v>
      </c>
    </row>
    <row r="27" spans="1:20" s="6" customFormat="1" x14ac:dyDescent="0.3">
      <c r="A27" s="24">
        <v>8823</v>
      </c>
      <c r="B27" s="24" t="s">
        <v>97</v>
      </c>
      <c r="C27" s="24"/>
      <c r="D27" s="24" t="s">
        <v>101</v>
      </c>
      <c r="E27" s="24" t="s">
        <v>83</v>
      </c>
      <c r="F27" s="15">
        <v>111</v>
      </c>
      <c r="G27" s="29">
        <f t="shared" si="0"/>
        <v>111</v>
      </c>
      <c r="H27" s="32">
        <f t="shared" si="1"/>
        <v>48.684210526315788</v>
      </c>
      <c r="I27" s="87">
        <f>(H27/100)*'Peritoneal Wash'!M39</f>
        <v>561.08552631578948</v>
      </c>
      <c r="J27" s="29">
        <f t="shared" si="22"/>
        <v>112.21710526315789</v>
      </c>
      <c r="K27" s="29">
        <f t="shared" si="23"/>
        <v>11.221710526315789</v>
      </c>
      <c r="M27" s="24">
        <v>8823</v>
      </c>
      <c r="N27" s="24" t="s">
        <v>101</v>
      </c>
      <c r="O27" s="21">
        <v>117</v>
      </c>
      <c r="P27" s="46">
        <f t="shared" si="4"/>
        <v>117</v>
      </c>
      <c r="Q27" s="238">
        <f t="shared" si="5"/>
        <v>51.315789473684212</v>
      </c>
      <c r="R27" s="236">
        <f>(Q27/100)*'Peritoneal Wash'!M39</f>
        <v>591.41447368421052</v>
      </c>
      <c r="S27" s="27">
        <f t="shared" si="24"/>
        <v>118.28289473684211</v>
      </c>
      <c r="T27" s="21">
        <f t="shared" si="25"/>
        <v>11.828289473684212</v>
      </c>
    </row>
    <row r="28" spans="1:20" s="6" customFormat="1" x14ac:dyDescent="0.3">
      <c r="A28" s="24">
        <v>8824</v>
      </c>
      <c r="B28" s="24" t="s">
        <v>97</v>
      </c>
      <c r="C28" s="24"/>
      <c r="D28" s="24" t="s">
        <v>101</v>
      </c>
      <c r="E28" s="24" t="s">
        <v>83</v>
      </c>
      <c r="F28" s="15">
        <v>100</v>
      </c>
      <c r="G28" s="29">
        <f t="shared" si="0"/>
        <v>100</v>
      </c>
      <c r="H28" s="32">
        <f t="shared" si="1"/>
        <v>50.761421319796952</v>
      </c>
      <c r="I28" s="87">
        <f>(H28/100)*'Peritoneal Wash'!M40</f>
        <v>430.20304568527916</v>
      </c>
      <c r="J28" s="29">
        <f t="shared" si="22"/>
        <v>86.040609137055839</v>
      </c>
      <c r="K28" s="29">
        <f t="shared" si="23"/>
        <v>8.6040609137055846</v>
      </c>
      <c r="M28" s="24">
        <v>8824</v>
      </c>
      <c r="N28" s="24" t="s">
        <v>101</v>
      </c>
      <c r="O28" s="21">
        <v>97</v>
      </c>
      <c r="P28" s="46">
        <f t="shared" si="4"/>
        <v>97</v>
      </c>
      <c r="Q28" s="238">
        <f t="shared" si="5"/>
        <v>49.238578680203041</v>
      </c>
      <c r="R28" s="236">
        <f>(Q28/100)*'Peritoneal Wash'!M40</f>
        <v>417.29695431472078</v>
      </c>
      <c r="S28" s="27">
        <f t="shared" si="24"/>
        <v>83.459390862944161</v>
      </c>
      <c r="T28" s="21">
        <f t="shared" si="25"/>
        <v>8.3459390862944165</v>
      </c>
    </row>
    <row r="29" spans="1:20" s="6" customFormat="1" x14ac:dyDescent="0.3">
      <c r="A29" s="24">
        <v>8825</v>
      </c>
      <c r="B29" s="24" t="s">
        <v>97</v>
      </c>
      <c r="C29" s="24"/>
      <c r="D29" s="24" t="s">
        <v>101</v>
      </c>
      <c r="E29" s="24" t="s">
        <v>83</v>
      </c>
      <c r="F29" s="15">
        <v>152</v>
      </c>
      <c r="G29" s="29">
        <f t="shared" si="0"/>
        <v>152</v>
      </c>
      <c r="H29" s="32">
        <f t="shared" si="1"/>
        <v>65.236051502145926</v>
      </c>
      <c r="I29" s="87">
        <f>(H29/100)*'Peritoneal Wash'!M41</f>
        <v>361.24463519313309</v>
      </c>
      <c r="J29" s="29">
        <f t="shared" si="22"/>
        <v>72.248927038626618</v>
      </c>
      <c r="K29" s="29">
        <f t="shared" si="23"/>
        <v>7.224892703862662</v>
      </c>
      <c r="M29" s="24">
        <v>8825</v>
      </c>
      <c r="N29" s="24" t="s">
        <v>101</v>
      </c>
      <c r="O29" s="21">
        <v>81</v>
      </c>
      <c r="P29" s="46">
        <f t="shared" si="4"/>
        <v>81</v>
      </c>
      <c r="Q29" s="238">
        <f t="shared" si="5"/>
        <v>34.763948497854074</v>
      </c>
      <c r="R29" s="236">
        <f>(Q29/100)*'Peritoneal Wash'!M41</f>
        <v>192.50536480686694</v>
      </c>
      <c r="S29" s="27">
        <f t="shared" si="24"/>
        <v>38.501072961373389</v>
      </c>
      <c r="T29" s="21">
        <f t="shared" si="25"/>
        <v>3.850107296137339</v>
      </c>
    </row>
    <row r="30" spans="1:20" x14ac:dyDescent="0.3">
      <c r="A30" s="12">
        <v>8826</v>
      </c>
      <c r="B30" s="12" t="s">
        <v>18</v>
      </c>
      <c r="C30" s="12"/>
      <c r="D30" s="12" t="s">
        <v>101</v>
      </c>
      <c r="E30" s="12" t="s">
        <v>98</v>
      </c>
      <c r="F30">
        <v>0</v>
      </c>
      <c r="G30" s="7">
        <f t="shared" si="0"/>
        <v>0</v>
      </c>
      <c r="H30" s="33">
        <f t="shared" si="1"/>
        <v>0</v>
      </c>
      <c r="I30" s="241">
        <f>(H30/100)*'Peritoneal Wash'!M42</f>
        <v>0</v>
      </c>
      <c r="J30" s="7">
        <f t="shared" si="22"/>
        <v>0</v>
      </c>
      <c r="K30" s="7">
        <f t="shared" si="23"/>
        <v>0</v>
      </c>
      <c r="M30" s="12">
        <v>8826</v>
      </c>
      <c r="N30" s="12" t="s">
        <v>101</v>
      </c>
      <c r="O30" s="21">
        <v>48</v>
      </c>
      <c r="P30" s="39">
        <f t="shared" si="4"/>
        <v>48</v>
      </c>
      <c r="Q30" s="239">
        <f t="shared" si="5"/>
        <v>100</v>
      </c>
      <c r="R30" s="233">
        <f>(Q30/100)*'Peritoneal Wash'!M42</f>
        <v>11.25</v>
      </c>
      <c r="S30" s="9">
        <f t="shared" si="24"/>
        <v>2.25</v>
      </c>
      <c r="T30" s="8">
        <f t="shared" si="25"/>
        <v>0.22500000000000001</v>
      </c>
    </row>
    <row r="31" spans="1:20" s="9" customFormat="1" x14ac:dyDescent="0.3">
      <c r="A31" s="14">
        <v>8827</v>
      </c>
      <c r="B31" s="14" t="s">
        <v>18</v>
      </c>
      <c r="C31" s="14"/>
      <c r="D31" s="14" t="s">
        <v>28</v>
      </c>
      <c r="E31" s="145" t="s">
        <v>98</v>
      </c>
      <c r="F31" s="9">
        <v>0</v>
      </c>
      <c r="G31" s="2">
        <f t="shared" si="0"/>
        <v>0</v>
      </c>
      <c r="H31" s="19">
        <f t="shared" si="1"/>
        <v>0</v>
      </c>
      <c r="I31" s="241">
        <f>(H31/100)*'Peritoneal Wash'!M43</f>
        <v>0</v>
      </c>
      <c r="J31" s="2">
        <f t="shared" si="22"/>
        <v>0</v>
      </c>
      <c r="K31" s="2">
        <f t="shared" si="23"/>
        <v>0</v>
      </c>
      <c r="M31" s="14">
        <v>8827</v>
      </c>
      <c r="N31" s="14" t="s">
        <v>28</v>
      </c>
      <c r="O31" s="9">
        <v>21</v>
      </c>
      <c r="P31" s="44">
        <f t="shared" si="4"/>
        <v>21</v>
      </c>
      <c r="Q31" s="240">
        <f t="shared" si="5"/>
        <v>100</v>
      </c>
      <c r="R31" s="233">
        <f>(Q31/100)*'Peritoneal Wash'!M43</f>
        <v>15</v>
      </c>
      <c r="S31" s="9">
        <f t="shared" si="24"/>
        <v>3</v>
      </c>
      <c r="T31" s="9">
        <f t="shared" si="25"/>
        <v>0.3</v>
      </c>
    </row>
    <row r="32" spans="1:20" s="9" customFormat="1" x14ac:dyDescent="0.3">
      <c r="A32" s="14">
        <v>8828</v>
      </c>
      <c r="B32" s="14" t="s">
        <v>97</v>
      </c>
      <c r="C32" s="14"/>
      <c r="D32" s="14" t="s">
        <v>28</v>
      </c>
      <c r="E32" s="14" t="s">
        <v>98</v>
      </c>
      <c r="F32" s="9">
        <v>0</v>
      </c>
      <c r="G32" s="2">
        <f t="shared" si="0"/>
        <v>0</v>
      </c>
      <c r="H32" s="19">
        <f t="shared" si="1"/>
        <v>0</v>
      </c>
      <c r="I32" s="241">
        <f>(H32/100)*'Peritoneal Wash'!M44</f>
        <v>0</v>
      </c>
      <c r="J32" s="2">
        <f t="shared" si="22"/>
        <v>0</v>
      </c>
      <c r="K32" s="2">
        <f t="shared" si="23"/>
        <v>0</v>
      </c>
      <c r="M32" s="14">
        <v>8828</v>
      </c>
      <c r="N32" s="14" t="s">
        <v>28</v>
      </c>
      <c r="O32" s="9">
        <v>1</v>
      </c>
      <c r="P32" s="44">
        <f t="shared" si="4"/>
        <v>1</v>
      </c>
      <c r="Q32" s="240">
        <f t="shared" si="5"/>
        <v>100</v>
      </c>
      <c r="R32" s="233">
        <f>(Q32/100)*'Peritoneal Wash'!M44</f>
        <v>5</v>
      </c>
      <c r="S32" s="9">
        <f t="shared" si="24"/>
        <v>1</v>
      </c>
      <c r="T32" s="9">
        <f t="shared" si="25"/>
        <v>0.1</v>
      </c>
    </row>
    <row r="33" spans="1:20" s="6" customFormat="1" x14ac:dyDescent="0.3">
      <c r="A33" s="20">
        <v>8901</v>
      </c>
      <c r="B33" s="20" t="s">
        <v>97</v>
      </c>
      <c r="C33" s="40"/>
      <c r="D33" s="20" t="s">
        <v>28</v>
      </c>
      <c r="E33" s="40" t="s">
        <v>83</v>
      </c>
      <c r="F33" s="6">
        <v>325</v>
      </c>
      <c r="G33" s="29">
        <f t="shared" si="0"/>
        <v>325</v>
      </c>
      <c r="H33" s="32">
        <f t="shared" si="1"/>
        <v>72.062084257206209</v>
      </c>
      <c r="I33" s="87">
        <f>(H33/100)*'Peritoneal Wash'!M45</f>
        <v>482.81596452328159</v>
      </c>
      <c r="J33" s="29">
        <f t="shared" ref="J33:J41" si="26">I33/5</f>
        <v>96.563192904656319</v>
      </c>
      <c r="K33" s="29">
        <f t="shared" ref="K33:K41" si="27">J33/10</f>
        <v>9.6563192904656319</v>
      </c>
      <c r="M33" s="20">
        <v>8901</v>
      </c>
      <c r="N33" s="20" t="s">
        <v>28</v>
      </c>
      <c r="O33" s="21">
        <v>126</v>
      </c>
      <c r="P33" s="46">
        <f t="shared" si="4"/>
        <v>126</v>
      </c>
      <c r="Q33" s="238">
        <f t="shared" si="5"/>
        <v>27.937915742793791</v>
      </c>
      <c r="R33" s="236">
        <f>(Q33/100)*'Peritoneal Wash'!M45</f>
        <v>187.18403547671838</v>
      </c>
      <c r="S33" s="27">
        <f t="shared" ref="S33:S41" si="28">R33/5</f>
        <v>37.436807095343674</v>
      </c>
      <c r="T33" s="21">
        <f t="shared" ref="T33:T41" si="29">S33/10</f>
        <v>3.7436807095343676</v>
      </c>
    </row>
    <row r="34" spans="1:20" s="6" customFormat="1" x14ac:dyDescent="0.3">
      <c r="A34" s="20">
        <v>8902</v>
      </c>
      <c r="B34" s="20" t="s">
        <v>97</v>
      </c>
      <c r="C34" s="40"/>
      <c r="D34" s="20" t="s">
        <v>28</v>
      </c>
      <c r="E34" s="40" t="s">
        <v>83</v>
      </c>
      <c r="F34" s="6">
        <v>286</v>
      </c>
      <c r="G34" s="29">
        <f t="shared" si="0"/>
        <v>286</v>
      </c>
      <c r="H34" s="32">
        <f t="shared" si="1"/>
        <v>76.266666666666666</v>
      </c>
      <c r="I34" s="87">
        <f>(H34/100)*'Peritoneal Wash'!M46</f>
        <v>594.88</v>
      </c>
      <c r="J34" s="29">
        <f t="shared" si="26"/>
        <v>118.976</v>
      </c>
      <c r="K34" s="29">
        <f t="shared" si="27"/>
        <v>11.897600000000001</v>
      </c>
      <c r="M34" s="20">
        <v>8902</v>
      </c>
      <c r="N34" s="20" t="s">
        <v>28</v>
      </c>
      <c r="O34" s="21">
        <v>89</v>
      </c>
      <c r="P34" s="46">
        <f t="shared" si="4"/>
        <v>89</v>
      </c>
      <c r="Q34" s="238">
        <f t="shared" si="5"/>
        <v>23.733333333333334</v>
      </c>
      <c r="R34" s="236">
        <f>(Q34/100)*'Peritoneal Wash'!M46</f>
        <v>185.12</v>
      </c>
      <c r="S34" s="27">
        <f t="shared" si="28"/>
        <v>37.024000000000001</v>
      </c>
      <c r="T34" s="21">
        <f t="shared" si="29"/>
        <v>3.7023999999999999</v>
      </c>
    </row>
    <row r="35" spans="1:20" s="6" customFormat="1" x14ac:dyDescent="0.3">
      <c r="A35" s="20">
        <v>8903</v>
      </c>
      <c r="B35" s="20" t="s">
        <v>97</v>
      </c>
      <c r="C35" s="40"/>
      <c r="D35" s="20" t="s">
        <v>165</v>
      </c>
      <c r="E35" s="40" t="s">
        <v>83</v>
      </c>
      <c r="F35" s="58" t="s">
        <v>140</v>
      </c>
      <c r="G35" s="29" t="e">
        <f t="shared" si="0"/>
        <v>#DIV/0!</v>
      </c>
      <c r="H35" s="32" t="e">
        <f t="shared" si="1"/>
        <v>#DIV/0!</v>
      </c>
      <c r="I35" s="87" t="e">
        <f>(H35/100)*'Peritoneal Wash'!M47</f>
        <v>#DIV/0!</v>
      </c>
      <c r="J35" s="29" t="e">
        <f t="shared" si="26"/>
        <v>#DIV/0!</v>
      </c>
      <c r="K35" s="29" t="e">
        <f t="shared" si="27"/>
        <v>#DIV/0!</v>
      </c>
      <c r="M35" s="20">
        <v>8903</v>
      </c>
      <c r="N35" s="20" t="s">
        <v>165</v>
      </c>
      <c r="P35" s="46" t="e">
        <f t="shared" si="4"/>
        <v>#DIV/0!</v>
      </c>
      <c r="Q35" s="238" t="e">
        <f t="shared" si="5"/>
        <v>#DIV/0!</v>
      </c>
      <c r="R35" s="236" t="e">
        <f>(Q35/100)*'Peritoneal Wash'!M47</f>
        <v>#DIV/0!</v>
      </c>
      <c r="S35" s="27" t="e">
        <f t="shared" si="28"/>
        <v>#DIV/0!</v>
      </c>
      <c r="T35" s="21" t="e">
        <f t="shared" si="29"/>
        <v>#DIV/0!</v>
      </c>
    </row>
    <row r="36" spans="1:20" s="6" customFormat="1" x14ac:dyDescent="0.3">
      <c r="A36" s="20">
        <v>8904</v>
      </c>
      <c r="B36" s="20" t="s">
        <v>97</v>
      </c>
      <c r="C36" s="40"/>
      <c r="D36" s="20" t="s">
        <v>28</v>
      </c>
      <c r="E36" s="40" t="s">
        <v>83</v>
      </c>
      <c r="F36" s="6">
        <v>354</v>
      </c>
      <c r="G36" s="29">
        <f t="shared" si="0"/>
        <v>354</v>
      </c>
      <c r="H36" s="32">
        <f t="shared" si="1"/>
        <v>74.526315789473685</v>
      </c>
      <c r="I36" s="87">
        <f>(H36/100)*'Peritoneal Wash'!M48</f>
        <v>525.41052631578953</v>
      </c>
      <c r="J36" s="29">
        <f t="shared" si="26"/>
        <v>105.0821052631579</v>
      </c>
      <c r="K36" s="29">
        <f t="shared" si="27"/>
        <v>10.508210526315789</v>
      </c>
      <c r="M36" s="20">
        <v>8904</v>
      </c>
      <c r="N36" s="20" t="s">
        <v>28</v>
      </c>
      <c r="O36" s="21">
        <v>121</v>
      </c>
      <c r="P36" s="46">
        <f t="shared" si="4"/>
        <v>121</v>
      </c>
      <c r="Q36" s="238">
        <f t="shared" si="5"/>
        <v>25.473684210526315</v>
      </c>
      <c r="R36" s="236">
        <f>(Q36/100)*'Peritoneal Wash'!M48</f>
        <v>179.58947368421053</v>
      </c>
      <c r="S36" s="27">
        <f t="shared" si="28"/>
        <v>35.917894736842108</v>
      </c>
      <c r="T36" s="21">
        <f t="shared" si="29"/>
        <v>3.5917894736842109</v>
      </c>
    </row>
    <row r="37" spans="1:20" s="6" customFormat="1" x14ac:dyDescent="0.3">
      <c r="A37" s="24">
        <v>8905</v>
      </c>
      <c r="B37" s="24" t="s">
        <v>97</v>
      </c>
      <c r="C37" s="24"/>
      <c r="D37" s="24" t="s">
        <v>101</v>
      </c>
      <c r="E37" s="24" t="s">
        <v>83</v>
      </c>
      <c r="F37" s="6">
        <v>396</v>
      </c>
      <c r="G37" s="29">
        <f t="shared" si="0"/>
        <v>396</v>
      </c>
      <c r="H37" s="32">
        <f t="shared" si="1"/>
        <v>77.952755905511808</v>
      </c>
      <c r="I37" s="87">
        <f>(H37/100)*'Peritoneal Wash'!M49</f>
        <v>510.59055118110234</v>
      </c>
      <c r="J37" s="29">
        <f t="shared" si="26"/>
        <v>102.11811023622047</v>
      </c>
      <c r="K37" s="29">
        <f t="shared" si="27"/>
        <v>10.211811023622047</v>
      </c>
      <c r="M37" s="24">
        <v>8905</v>
      </c>
      <c r="N37" s="24" t="s">
        <v>101</v>
      </c>
      <c r="O37" s="21">
        <v>112</v>
      </c>
      <c r="P37" s="46">
        <f t="shared" si="4"/>
        <v>112</v>
      </c>
      <c r="Q37" s="238">
        <f t="shared" si="5"/>
        <v>22.047244094488189</v>
      </c>
      <c r="R37" s="236">
        <f>(Q37/100)*'Peritoneal Wash'!M49</f>
        <v>144.40944881889763</v>
      </c>
      <c r="S37" s="27">
        <f t="shared" si="28"/>
        <v>28.881889763779526</v>
      </c>
      <c r="T37" s="21">
        <f t="shared" si="29"/>
        <v>2.8881889763779527</v>
      </c>
    </row>
    <row r="38" spans="1:20" s="6" customFormat="1" x14ac:dyDescent="0.3">
      <c r="A38" s="20">
        <v>8906</v>
      </c>
      <c r="B38" s="20" t="s">
        <v>97</v>
      </c>
      <c r="C38" s="40"/>
      <c r="D38" s="20" t="s">
        <v>28</v>
      </c>
      <c r="E38" s="40" t="s">
        <v>83</v>
      </c>
      <c r="F38" s="6">
        <v>382</v>
      </c>
      <c r="G38" s="29">
        <f t="shared" si="0"/>
        <v>382</v>
      </c>
      <c r="H38" s="32">
        <f t="shared" si="1"/>
        <v>71.135940409683428</v>
      </c>
      <c r="I38" s="87">
        <f>(H38/100)*'Peritoneal Wash'!M50</f>
        <v>501.50837988826817</v>
      </c>
      <c r="J38" s="29">
        <f t="shared" si="26"/>
        <v>100.30167597765363</v>
      </c>
      <c r="K38" s="29">
        <f t="shared" si="27"/>
        <v>10.030167597765363</v>
      </c>
      <c r="M38" s="20">
        <v>8906</v>
      </c>
      <c r="N38" s="20" t="s">
        <v>28</v>
      </c>
      <c r="O38" s="21">
        <v>155</v>
      </c>
      <c r="P38" s="46">
        <f t="shared" si="4"/>
        <v>155</v>
      </c>
      <c r="Q38" s="238">
        <f t="shared" si="5"/>
        <v>28.864059590316572</v>
      </c>
      <c r="R38" s="236">
        <f>(Q38/100)*'Peritoneal Wash'!M50</f>
        <v>203.49162011173183</v>
      </c>
      <c r="S38" s="27">
        <f t="shared" si="28"/>
        <v>40.69832402234637</v>
      </c>
      <c r="T38" s="21">
        <f t="shared" si="29"/>
        <v>4.0698324022346366</v>
      </c>
    </row>
    <row r="39" spans="1:20" s="6" customFormat="1" x14ac:dyDescent="0.3">
      <c r="A39" s="20">
        <v>8907</v>
      </c>
      <c r="B39" s="20" t="s">
        <v>97</v>
      </c>
      <c r="C39" s="40"/>
      <c r="D39" s="20" t="s">
        <v>28</v>
      </c>
      <c r="E39" s="40" t="s">
        <v>83</v>
      </c>
      <c r="F39" s="6">
        <v>318</v>
      </c>
      <c r="G39" s="29">
        <f t="shared" si="0"/>
        <v>318</v>
      </c>
      <c r="H39" s="32">
        <f t="shared" si="1"/>
        <v>76.997578692493946</v>
      </c>
      <c r="I39" s="87">
        <f>(H39/100)*'Peritoneal Wash'!M51</f>
        <v>415.78692493946733</v>
      </c>
      <c r="J39" s="29">
        <f t="shared" si="26"/>
        <v>83.157384987893465</v>
      </c>
      <c r="K39" s="29">
        <f t="shared" si="27"/>
        <v>8.3157384987893472</v>
      </c>
      <c r="M39" s="20">
        <v>8907</v>
      </c>
      <c r="N39" s="20" t="s">
        <v>28</v>
      </c>
      <c r="O39" s="21">
        <v>95</v>
      </c>
      <c r="P39" s="46">
        <f t="shared" si="4"/>
        <v>95</v>
      </c>
      <c r="Q39" s="238">
        <f t="shared" si="5"/>
        <v>23.002421307506054</v>
      </c>
      <c r="R39" s="236">
        <f>(Q39/100)*'Peritoneal Wash'!M51</f>
        <v>124.21307506053269</v>
      </c>
      <c r="S39" s="27">
        <f t="shared" si="28"/>
        <v>24.842615012106538</v>
      </c>
      <c r="T39" s="21">
        <f t="shared" si="29"/>
        <v>2.4842615012106539</v>
      </c>
    </row>
    <row r="40" spans="1:20" s="6" customFormat="1" x14ac:dyDescent="0.3">
      <c r="A40" s="24">
        <v>8909</v>
      </c>
      <c r="B40" s="24" t="s">
        <v>18</v>
      </c>
      <c r="C40" s="24"/>
      <c r="D40" s="24" t="s">
        <v>101</v>
      </c>
      <c r="E40" s="24" t="s">
        <v>83</v>
      </c>
      <c r="F40" s="6">
        <v>15</v>
      </c>
      <c r="G40" s="29">
        <f t="shared" si="0"/>
        <v>15</v>
      </c>
      <c r="H40" s="32">
        <f t="shared" si="1"/>
        <v>28.846153846153843</v>
      </c>
      <c r="I40" s="87">
        <f>(H40/100)*'Peritoneal Wash'!M53</f>
        <v>100.24038461538461</v>
      </c>
      <c r="J40" s="29">
        <f t="shared" si="26"/>
        <v>20.048076923076923</v>
      </c>
      <c r="K40" s="29">
        <f t="shared" si="27"/>
        <v>2.0048076923076925</v>
      </c>
      <c r="M40" s="24">
        <v>8909</v>
      </c>
      <c r="N40" s="24" t="s">
        <v>101</v>
      </c>
      <c r="O40" s="21">
        <v>37</v>
      </c>
      <c r="P40" s="46">
        <f t="shared" si="4"/>
        <v>37</v>
      </c>
      <c r="Q40" s="238">
        <f t="shared" si="5"/>
        <v>71.15384615384616</v>
      </c>
      <c r="R40" s="236">
        <f>(Q40/100)*'Peritoneal Wash'!M53</f>
        <v>247.25961538461539</v>
      </c>
      <c r="S40" s="27">
        <f t="shared" si="28"/>
        <v>49.45192307692308</v>
      </c>
      <c r="T40" s="21">
        <f t="shared" si="29"/>
        <v>4.9451923076923077</v>
      </c>
    </row>
    <row r="41" spans="1:20" s="6" customFormat="1" x14ac:dyDescent="0.3">
      <c r="A41" s="20">
        <v>8910</v>
      </c>
      <c r="B41" s="40" t="s">
        <v>18</v>
      </c>
      <c r="C41" s="40"/>
      <c r="D41" s="20" t="s">
        <v>28</v>
      </c>
      <c r="E41" s="40" t="s">
        <v>83</v>
      </c>
      <c r="F41" s="6">
        <v>221</v>
      </c>
      <c r="G41" s="29">
        <f t="shared" si="0"/>
        <v>221</v>
      </c>
      <c r="H41" s="32">
        <f t="shared" si="1"/>
        <v>68.633540372670808</v>
      </c>
      <c r="I41" s="87">
        <f>(H41/100)*'Peritoneal Wash'!M54</f>
        <v>507.88819875776397</v>
      </c>
      <c r="J41" s="29">
        <f t="shared" si="26"/>
        <v>101.57763975155279</v>
      </c>
      <c r="K41" s="29">
        <f t="shared" si="27"/>
        <v>10.15776397515528</v>
      </c>
      <c r="M41" s="20">
        <v>8910</v>
      </c>
      <c r="N41" s="20" t="s">
        <v>28</v>
      </c>
      <c r="O41" s="21">
        <v>101</v>
      </c>
      <c r="P41" s="46">
        <f t="shared" si="4"/>
        <v>101</v>
      </c>
      <c r="Q41" s="238">
        <f t="shared" si="5"/>
        <v>31.366459627329192</v>
      </c>
      <c r="R41" s="236">
        <f>(Q41/100)*'Peritoneal Wash'!M54</f>
        <v>232.111801242236</v>
      </c>
      <c r="S41" s="27">
        <f t="shared" si="28"/>
        <v>46.422360248447198</v>
      </c>
      <c r="T41" s="21">
        <f t="shared" si="29"/>
        <v>4.6422360248447196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A26FD-B0B7-4A32-B321-E9B2A8533A74}">
  <dimension ref="A1:Q61"/>
  <sheetViews>
    <sheetView zoomScale="46" workbookViewId="0">
      <selection activeCell="P1" sqref="P1:P1048576"/>
    </sheetView>
  </sheetViews>
  <sheetFormatPr defaultRowHeight="14.4" x14ac:dyDescent="0.3"/>
  <cols>
    <col min="4" max="4" width="16" bestFit="1" customWidth="1"/>
    <col min="5" max="5" width="15.109375" bestFit="1" customWidth="1"/>
    <col min="11" max="11" width="8.88671875" style="6"/>
    <col min="13" max="13" width="14.109375" customWidth="1"/>
    <col min="16" max="16" width="18.21875" style="5" bestFit="1" customWidth="1"/>
  </cols>
  <sheetData>
    <row r="1" spans="1:17" x14ac:dyDescent="0.3">
      <c r="A1" t="s">
        <v>16</v>
      </c>
      <c r="B1" s="6" t="s">
        <v>71</v>
      </c>
      <c r="F1" s="276" t="s">
        <v>52</v>
      </c>
      <c r="G1" s="276"/>
      <c r="H1" s="276"/>
      <c r="I1" s="276"/>
      <c r="J1" s="276"/>
      <c r="K1" s="15"/>
      <c r="L1" s="1" t="s">
        <v>53</v>
      </c>
      <c r="M1" s="1"/>
    </row>
    <row r="2" spans="1:17" x14ac:dyDescent="0.3">
      <c r="A2" s="1"/>
      <c r="B2" s="1"/>
      <c r="C2" s="1"/>
      <c r="D2" s="1"/>
      <c r="E2" s="1"/>
      <c r="F2" t="s">
        <v>54</v>
      </c>
      <c r="G2" t="s">
        <v>54</v>
      </c>
      <c r="H2" t="s">
        <v>54</v>
      </c>
      <c r="I2" t="s">
        <v>54</v>
      </c>
      <c r="J2" t="s">
        <v>54</v>
      </c>
      <c r="K2" s="6" t="s">
        <v>37</v>
      </c>
      <c r="L2" t="s">
        <v>38</v>
      </c>
      <c r="M2" t="s">
        <v>55</v>
      </c>
      <c r="N2" t="s">
        <v>69</v>
      </c>
    </row>
    <row r="3" spans="1:17" x14ac:dyDescent="0.3">
      <c r="A3" s="1" t="s">
        <v>15</v>
      </c>
      <c r="B3" s="1" t="s">
        <v>17</v>
      </c>
      <c r="C3" s="1" t="s">
        <v>19</v>
      </c>
      <c r="D3" s="1" t="s">
        <v>32</v>
      </c>
      <c r="E3" s="1" t="s">
        <v>59</v>
      </c>
      <c r="F3">
        <v>1</v>
      </c>
      <c r="G3" s="1">
        <v>2</v>
      </c>
      <c r="H3" s="1">
        <v>3</v>
      </c>
      <c r="I3" s="1">
        <v>4</v>
      </c>
      <c r="J3" s="1">
        <v>5</v>
      </c>
      <c r="K3" s="15"/>
      <c r="L3" s="1"/>
      <c r="M3" s="1" t="s">
        <v>57</v>
      </c>
      <c r="N3" t="s">
        <v>64</v>
      </c>
      <c r="O3" t="s">
        <v>70</v>
      </c>
      <c r="P3" s="88" t="s">
        <v>63</v>
      </c>
    </row>
    <row r="4" spans="1:17" x14ac:dyDescent="0.3">
      <c r="A4" s="2">
        <v>8471</v>
      </c>
      <c r="B4" s="2" t="s">
        <v>18</v>
      </c>
      <c r="C4" s="2"/>
      <c r="D4" s="2" t="s">
        <v>28</v>
      </c>
      <c r="E4" s="2" t="s">
        <v>84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6">
        <f>AVERAGE(F4:J4)</f>
        <v>0</v>
      </c>
      <c r="L4" s="2">
        <v>1</v>
      </c>
      <c r="M4" s="2">
        <f>K4*L4</f>
        <v>0</v>
      </c>
      <c r="N4" s="3">
        <v>1.7999999999999999E-2</v>
      </c>
      <c r="O4" s="4">
        <f>M4/N4</f>
        <v>0</v>
      </c>
      <c r="P4" s="136">
        <v>0</v>
      </c>
      <c r="Q4" t="s">
        <v>108</v>
      </c>
    </row>
    <row r="5" spans="1:17" s="8" customFormat="1" x14ac:dyDescent="0.3">
      <c r="A5" s="7">
        <v>8472</v>
      </c>
      <c r="B5" s="7" t="s">
        <v>18</v>
      </c>
      <c r="C5" s="7"/>
      <c r="D5" s="7" t="s">
        <v>85</v>
      </c>
      <c r="E5" s="7" t="s">
        <v>84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29">
        <f t="shared" ref="K5:K17" si="0">AVERAGE(F5:J5)</f>
        <v>0</v>
      </c>
      <c r="L5" s="7">
        <v>1</v>
      </c>
      <c r="M5" s="7">
        <f t="shared" ref="M5:M17" si="1">K5*L5</f>
        <v>0</v>
      </c>
      <c r="N5" s="7">
        <v>0.03</v>
      </c>
      <c r="O5" s="12">
        <f t="shared" ref="O5:O10" si="2">M5/N5</f>
        <v>0</v>
      </c>
      <c r="P5" s="50">
        <v>0</v>
      </c>
    </row>
    <row r="6" spans="1:17" x14ac:dyDescent="0.3">
      <c r="A6" s="2">
        <v>8473</v>
      </c>
      <c r="B6" s="2" t="s">
        <v>18</v>
      </c>
      <c r="C6" s="2"/>
      <c r="D6" s="2" t="s">
        <v>28</v>
      </c>
      <c r="E6" s="2" t="s">
        <v>84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26">
        <f t="shared" si="0"/>
        <v>0</v>
      </c>
      <c r="L6" s="2">
        <v>1</v>
      </c>
      <c r="M6" s="2">
        <f t="shared" si="1"/>
        <v>0</v>
      </c>
      <c r="N6" s="3">
        <v>1.4999999999999999E-2</v>
      </c>
      <c r="O6" s="4">
        <f t="shared" si="2"/>
        <v>0</v>
      </c>
      <c r="P6" s="136">
        <v>0</v>
      </c>
    </row>
    <row r="7" spans="1:17" s="27" customFormat="1" x14ac:dyDescent="0.3">
      <c r="A7" s="26">
        <v>8474</v>
      </c>
      <c r="B7" s="26" t="s">
        <v>18</v>
      </c>
      <c r="C7" s="26"/>
      <c r="D7" s="26" t="s">
        <v>28</v>
      </c>
      <c r="E7" s="26" t="s">
        <v>83</v>
      </c>
      <c r="F7" s="20">
        <v>1</v>
      </c>
      <c r="G7" s="20">
        <v>0</v>
      </c>
      <c r="H7" s="20">
        <v>0</v>
      </c>
      <c r="I7" s="20">
        <v>1</v>
      </c>
      <c r="J7" s="20">
        <v>1</v>
      </c>
      <c r="K7" s="26">
        <f t="shared" si="0"/>
        <v>0.6</v>
      </c>
      <c r="L7" s="26">
        <v>10</v>
      </c>
      <c r="M7" s="26">
        <f t="shared" si="1"/>
        <v>6</v>
      </c>
      <c r="N7" s="26">
        <v>3.3000000000000002E-2</v>
      </c>
      <c r="O7" s="20">
        <f t="shared" si="2"/>
        <v>181.81818181818181</v>
      </c>
      <c r="P7" s="47">
        <f t="shared" ref="P7:P28" si="3">LOG10(O7)</f>
        <v>2.2596373105057563</v>
      </c>
    </row>
    <row r="8" spans="1:17" s="27" customFormat="1" x14ac:dyDescent="0.3">
      <c r="A8" s="26">
        <v>8475</v>
      </c>
      <c r="B8" s="26" t="s">
        <v>18</v>
      </c>
      <c r="C8" s="26"/>
      <c r="D8" s="26" t="s">
        <v>28</v>
      </c>
      <c r="E8" s="26" t="s">
        <v>83</v>
      </c>
      <c r="F8" s="20">
        <v>1</v>
      </c>
      <c r="G8" s="20">
        <v>0</v>
      </c>
      <c r="H8" s="20">
        <v>0</v>
      </c>
      <c r="I8" s="20">
        <v>0</v>
      </c>
      <c r="J8" s="20">
        <v>0</v>
      </c>
      <c r="K8" s="26">
        <f t="shared" si="0"/>
        <v>0.2</v>
      </c>
      <c r="L8" s="26">
        <v>100</v>
      </c>
      <c r="M8" s="26">
        <f t="shared" si="1"/>
        <v>20</v>
      </c>
      <c r="N8" s="26">
        <v>2.7E-2</v>
      </c>
      <c r="O8" s="20">
        <f t="shared" si="2"/>
        <v>740.74074074074076</v>
      </c>
      <c r="P8" s="47">
        <f t="shared" si="3"/>
        <v>2.8696662315049939</v>
      </c>
    </row>
    <row r="9" spans="1:17" s="21" customFormat="1" x14ac:dyDescent="0.3">
      <c r="A9" s="29">
        <v>8476</v>
      </c>
      <c r="B9" s="29" t="s">
        <v>18</v>
      </c>
      <c r="C9" s="29"/>
      <c r="D9" s="29" t="s">
        <v>85</v>
      </c>
      <c r="E9" s="29" t="s">
        <v>83</v>
      </c>
      <c r="F9" s="24">
        <v>3</v>
      </c>
      <c r="G9" s="24">
        <v>2</v>
      </c>
      <c r="H9" s="24">
        <v>0</v>
      </c>
      <c r="I9" s="24">
        <v>1</v>
      </c>
      <c r="J9" s="24">
        <v>0</v>
      </c>
      <c r="K9" s="29">
        <f t="shared" si="0"/>
        <v>1.2</v>
      </c>
      <c r="L9" s="29">
        <v>10</v>
      </c>
      <c r="M9" s="29">
        <f t="shared" si="1"/>
        <v>12</v>
      </c>
      <c r="N9" s="29">
        <v>2.7E-2</v>
      </c>
      <c r="O9" s="24">
        <f t="shared" si="2"/>
        <v>444.44444444444446</v>
      </c>
      <c r="P9" s="51">
        <f t="shared" si="3"/>
        <v>2.6478174818886377</v>
      </c>
    </row>
    <row r="10" spans="1:17" s="21" customFormat="1" x14ac:dyDescent="0.3">
      <c r="A10" s="29">
        <v>8477</v>
      </c>
      <c r="B10" s="29" t="s">
        <v>18</v>
      </c>
      <c r="C10" s="29"/>
      <c r="D10" s="29" t="s">
        <v>85</v>
      </c>
      <c r="E10" s="29" t="s">
        <v>83</v>
      </c>
      <c r="F10" s="24">
        <v>2</v>
      </c>
      <c r="G10" s="24">
        <v>7</v>
      </c>
      <c r="H10" s="24">
        <v>1</v>
      </c>
      <c r="I10" s="24">
        <v>1</v>
      </c>
      <c r="J10" s="24">
        <v>1</v>
      </c>
      <c r="K10" s="29">
        <f t="shared" si="0"/>
        <v>2.4</v>
      </c>
      <c r="L10" s="29">
        <v>10</v>
      </c>
      <c r="M10" s="29">
        <f t="shared" si="1"/>
        <v>24</v>
      </c>
      <c r="N10" s="29">
        <v>4.2999999999999997E-2</v>
      </c>
      <c r="O10" s="24">
        <f t="shared" si="2"/>
        <v>558.13953488372101</v>
      </c>
      <c r="P10" s="51">
        <f t="shared" si="3"/>
        <v>2.7467427861320197</v>
      </c>
    </row>
    <row r="11" spans="1:17" s="9" customFormat="1" x14ac:dyDescent="0.3">
      <c r="A11" s="2">
        <v>8504</v>
      </c>
      <c r="B11" s="2" t="s">
        <v>97</v>
      </c>
      <c r="C11" s="2"/>
      <c r="D11" s="2" t="s">
        <v>28</v>
      </c>
      <c r="E11" s="2" t="s">
        <v>98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26">
        <f t="shared" si="0"/>
        <v>0</v>
      </c>
      <c r="L11" s="2">
        <v>1</v>
      </c>
      <c r="M11" s="2">
        <f t="shared" si="1"/>
        <v>0</v>
      </c>
      <c r="N11" s="2">
        <v>1.4999999999999999E-2</v>
      </c>
      <c r="O11" s="14">
        <f t="shared" ref="O11:O17" si="4">M11/N11</f>
        <v>0</v>
      </c>
      <c r="P11" s="47">
        <v>0</v>
      </c>
    </row>
    <row r="12" spans="1:17" s="8" customFormat="1" x14ac:dyDescent="0.3">
      <c r="A12" s="7">
        <v>8505</v>
      </c>
      <c r="B12" s="7" t="s">
        <v>97</v>
      </c>
      <c r="C12" s="7"/>
      <c r="D12" s="7" t="s">
        <v>85</v>
      </c>
      <c r="E12" s="7" t="s">
        <v>98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29">
        <f t="shared" si="0"/>
        <v>0</v>
      </c>
      <c r="L12" s="7">
        <v>1</v>
      </c>
      <c r="M12" s="7">
        <f t="shared" si="1"/>
        <v>0</v>
      </c>
      <c r="N12" s="7">
        <v>2.1000000000000001E-2</v>
      </c>
      <c r="O12" s="12">
        <f t="shared" si="4"/>
        <v>0</v>
      </c>
      <c r="P12" s="51">
        <v>0</v>
      </c>
    </row>
    <row r="13" spans="1:17" s="8" customFormat="1" x14ac:dyDescent="0.3">
      <c r="A13" s="7">
        <v>8506</v>
      </c>
      <c r="B13" s="7" t="s">
        <v>97</v>
      </c>
      <c r="C13" s="12"/>
      <c r="D13" s="7" t="s">
        <v>85</v>
      </c>
      <c r="E13" s="7" t="s">
        <v>98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29">
        <f t="shared" si="0"/>
        <v>0</v>
      </c>
      <c r="L13" s="7">
        <v>1</v>
      </c>
      <c r="M13" s="7">
        <f t="shared" si="1"/>
        <v>0</v>
      </c>
      <c r="N13" s="7">
        <v>1.9E-2</v>
      </c>
      <c r="O13" s="12">
        <f t="shared" si="4"/>
        <v>0</v>
      </c>
      <c r="P13" s="51">
        <v>0</v>
      </c>
    </row>
    <row r="14" spans="1:17" s="9" customFormat="1" x14ac:dyDescent="0.3">
      <c r="A14" s="2">
        <v>8507</v>
      </c>
      <c r="B14" s="2" t="s">
        <v>97</v>
      </c>
      <c r="C14" s="14"/>
      <c r="D14" s="2" t="s">
        <v>28</v>
      </c>
      <c r="E14" s="2" t="s">
        <v>98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26">
        <f t="shared" si="0"/>
        <v>0</v>
      </c>
      <c r="L14" s="2">
        <v>1</v>
      </c>
      <c r="M14" s="2">
        <f t="shared" si="1"/>
        <v>0</v>
      </c>
      <c r="N14" s="2">
        <v>2.5999999999999999E-2</v>
      </c>
      <c r="O14" s="14">
        <f t="shared" si="4"/>
        <v>0</v>
      </c>
      <c r="P14" s="47">
        <v>0</v>
      </c>
    </row>
    <row r="15" spans="1:17" s="9" customFormat="1" x14ac:dyDescent="0.3">
      <c r="A15" s="2">
        <v>8508</v>
      </c>
      <c r="B15" s="2" t="s">
        <v>97</v>
      </c>
      <c r="C15" s="14"/>
      <c r="D15" s="2" t="s">
        <v>28</v>
      </c>
      <c r="E15" s="2" t="s">
        <v>98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26">
        <f t="shared" si="0"/>
        <v>0</v>
      </c>
      <c r="L15" s="2">
        <v>1</v>
      </c>
      <c r="M15" s="2">
        <f t="shared" si="1"/>
        <v>0</v>
      </c>
      <c r="N15" s="2">
        <v>1.9E-2</v>
      </c>
      <c r="O15" s="14">
        <f t="shared" si="4"/>
        <v>0</v>
      </c>
      <c r="P15" s="47">
        <v>0</v>
      </c>
    </row>
    <row r="16" spans="1:17" s="9" customFormat="1" x14ac:dyDescent="0.3">
      <c r="A16" s="2">
        <v>8509</v>
      </c>
      <c r="B16" s="2" t="s">
        <v>97</v>
      </c>
      <c r="C16" s="14"/>
      <c r="D16" s="2" t="s">
        <v>28</v>
      </c>
      <c r="E16" s="2" t="s">
        <v>98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26">
        <f t="shared" si="0"/>
        <v>0</v>
      </c>
      <c r="L16" s="2">
        <v>1</v>
      </c>
      <c r="M16" s="2">
        <f t="shared" si="1"/>
        <v>0</v>
      </c>
      <c r="N16" s="2">
        <v>1.9E-2</v>
      </c>
      <c r="O16" s="14">
        <f t="shared" si="4"/>
        <v>0</v>
      </c>
      <c r="P16" s="47">
        <v>0</v>
      </c>
    </row>
    <row r="17" spans="1:16" s="8" customFormat="1" x14ac:dyDescent="0.3">
      <c r="A17" s="7">
        <v>8510</v>
      </c>
      <c r="B17" s="7" t="s">
        <v>18</v>
      </c>
      <c r="C17" s="12"/>
      <c r="D17" s="7" t="s">
        <v>85</v>
      </c>
      <c r="E17" s="7" t="s">
        <v>98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29">
        <f t="shared" si="0"/>
        <v>0</v>
      </c>
      <c r="L17" s="7">
        <v>1</v>
      </c>
      <c r="M17" s="7">
        <f t="shared" si="1"/>
        <v>0</v>
      </c>
      <c r="N17" s="7">
        <v>2.1999999999999999E-2</v>
      </c>
      <c r="O17" s="12">
        <f t="shared" si="4"/>
        <v>0</v>
      </c>
      <c r="P17" s="51">
        <v>0</v>
      </c>
    </row>
    <row r="18" spans="1:16" s="27" customFormat="1" x14ac:dyDescent="0.3">
      <c r="A18" s="26">
        <v>8576</v>
      </c>
      <c r="B18" s="20" t="s">
        <v>97</v>
      </c>
      <c r="C18" s="20">
        <v>2</v>
      </c>
      <c r="D18" s="26" t="s">
        <v>28</v>
      </c>
      <c r="E18" s="26" t="s">
        <v>83</v>
      </c>
      <c r="F18" s="20">
        <v>54</v>
      </c>
      <c r="G18" s="20">
        <v>45</v>
      </c>
      <c r="H18" s="20">
        <v>47</v>
      </c>
      <c r="I18" s="20">
        <v>40</v>
      </c>
      <c r="J18" s="20">
        <v>39</v>
      </c>
      <c r="K18" s="26">
        <f t="shared" ref="K18:K19" si="5">AVERAGE(F18:J18)</f>
        <v>45</v>
      </c>
      <c r="L18" s="26">
        <v>1</v>
      </c>
      <c r="M18" s="26">
        <f t="shared" ref="M18:M19" si="6">K18*L18</f>
        <v>45</v>
      </c>
      <c r="N18" s="26">
        <v>2.9000000000000001E-2</v>
      </c>
      <c r="O18" s="20">
        <f t="shared" ref="O18:O19" si="7">M18/N18</f>
        <v>1551.7241379310344</v>
      </c>
      <c r="P18" s="47">
        <f t="shared" si="3"/>
        <v>3.1908145158763874</v>
      </c>
    </row>
    <row r="19" spans="1:16" s="6" customFormat="1" x14ac:dyDescent="0.3">
      <c r="A19" s="29">
        <v>8577</v>
      </c>
      <c r="B19" s="24" t="s">
        <v>97</v>
      </c>
      <c r="C19" s="24">
        <v>2</v>
      </c>
      <c r="D19" s="29" t="s">
        <v>101</v>
      </c>
      <c r="E19" s="29" t="s">
        <v>83</v>
      </c>
      <c r="F19" s="40">
        <v>3</v>
      </c>
      <c r="G19" s="40">
        <v>4</v>
      </c>
      <c r="H19" s="40">
        <v>3</v>
      </c>
      <c r="I19" s="40">
        <v>1</v>
      </c>
      <c r="J19" s="40">
        <v>0</v>
      </c>
      <c r="K19" s="29">
        <f t="shared" si="5"/>
        <v>2.2000000000000002</v>
      </c>
      <c r="L19" s="29">
        <v>1</v>
      </c>
      <c r="M19" s="29">
        <f t="shared" si="6"/>
        <v>2.2000000000000002</v>
      </c>
      <c r="N19" s="29">
        <v>2.5999999999999999E-2</v>
      </c>
      <c r="O19" s="24">
        <f t="shared" si="7"/>
        <v>84.615384615384627</v>
      </c>
      <c r="P19" s="51">
        <f t="shared" si="3"/>
        <v>1.9274493328513884</v>
      </c>
    </row>
    <row r="20" spans="1:16" s="27" customFormat="1" x14ac:dyDescent="0.3">
      <c r="A20" s="26">
        <v>8578</v>
      </c>
      <c r="B20" s="20" t="s">
        <v>97</v>
      </c>
      <c r="C20" s="20">
        <v>3</v>
      </c>
      <c r="D20" s="26" t="s">
        <v>28</v>
      </c>
      <c r="E20" s="26" t="s">
        <v>83</v>
      </c>
      <c r="F20" s="20">
        <v>13</v>
      </c>
      <c r="G20" s="20">
        <v>17</v>
      </c>
      <c r="H20" s="20">
        <v>10</v>
      </c>
      <c r="I20" s="20">
        <v>25</v>
      </c>
      <c r="J20" s="20">
        <v>9</v>
      </c>
      <c r="K20" s="26">
        <f t="shared" ref="K20:K28" si="8">AVERAGE(F20:J20)</f>
        <v>14.8</v>
      </c>
      <c r="L20" s="26">
        <v>1</v>
      </c>
      <c r="M20" s="26">
        <f t="shared" ref="M20:M28" si="9">K20*L20</f>
        <v>14.8</v>
      </c>
      <c r="N20" s="26">
        <v>2.3E-2</v>
      </c>
      <c r="O20" s="20">
        <f t="shared" ref="O20:O28" si="10">M20/N20</f>
        <v>643.47826086956525</v>
      </c>
      <c r="P20" s="47">
        <f t="shared" si="3"/>
        <v>2.8085338793773644</v>
      </c>
    </row>
    <row r="21" spans="1:16" s="27" customFormat="1" x14ac:dyDescent="0.3">
      <c r="A21" s="26">
        <v>8579</v>
      </c>
      <c r="B21" s="20" t="s">
        <v>97</v>
      </c>
      <c r="C21" s="20">
        <v>3</v>
      </c>
      <c r="D21" s="26" t="s">
        <v>28</v>
      </c>
      <c r="E21" s="26" t="s">
        <v>83</v>
      </c>
      <c r="F21" s="20">
        <v>4</v>
      </c>
      <c r="G21" s="20">
        <v>11</v>
      </c>
      <c r="H21" s="20">
        <v>11</v>
      </c>
      <c r="I21" s="20">
        <v>4</v>
      </c>
      <c r="J21" s="20">
        <v>10</v>
      </c>
      <c r="K21" s="26">
        <f t="shared" si="8"/>
        <v>8</v>
      </c>
      <c r="L21" s="26">
        <v>1</v>
      </c>
      <c r="M21" s="26">
        <f t="shared" si="9"/>
        <v>8</v>
      </c>
      <c r="N21" s="26">
        <v>2.1000000000000001E-2</v>
      </c>
      <c r="O21" s="20">
        <f t="shared" si="10"/>
        <v>380.95238095238091</v>
      </c>
      <c r="P21" s="47">
        <f t="shared" si="3"/>
        <v>2.5808706922580242</v>
      </c>
    </row>
    <row r="22" spans="1:16" s="21" customFormat="1" x14ac:dyDescent="0.3">
      <c r="A22" s="29">
        <v>8580</v>
      </c>
      <c r="B22" s="24" t="s">
        <v>97</v>
      </c>
      <c r="C22" s="24">
        <v>3</v>
      </c>
      <c r="D22" s="29" t="s">
        <v>101</v>
      </c>
      <c r="E22" s="29" t="s">
        <v>83</v>
      </c>
      <c r="F22" s="24">
        <v>1</v>
      </c>
      <c r="G22" s="24">
        <v>6</v>
      </c>
      <c r="H22" s="24">
        <v>5</v>
      </c>
      <c r="I22" s="24">
        <v>7</v>
      </c>
      <c r="J22" s="24">
        <v>5</v>
      </c>
      <c r="K22" s="29">
        <f t="shared" si="8"/>
        <v>4.8</v>
      </c>
      <c r="L22" s="29">
        <v>1</v>
      </c>
      <c r="M22" s="29">
        <f t="shared" si="9"/>
        <v>4.8</v>
      </c>
      <c r="N22" s="29">
        <v>1.7000000000000001E-2</v>
      </c>
      <c r="O22" s="24">
        <f t="shared" si="10"/>
        <v>282.35294117647055</v>
      </c>
      <c r="P22" s="51">
        <f t="shared" si="3"/>
        <v>2.4507923159973131</v>
      </c>
    </row>
    <row r="23" spans="1:16" s="21" customFormat="1" x14ac:dyDescent="0.3">
      <c r="A23" s="29">
        <v>8581</v>
      </c>
      <c r="B23" s="24" t="s">
        <v>97</v>
      </c>
      <c r="C23" s="24">
        <v>4</v>
      </c>
      <c r="D23" s="29" t="s">
        <v>101</v>
      </c>
      <c r="E23" s="29" t="s">
        <v>83</v>
      </c>
      <c r="F23" s="24">
        <v>72</v>
      </c>
      <c r="G23" s="24">
        <v>69</v>
      </c>
      <c r="H23" s="24">
        <v>45</v>
      </c>
      <c r="I23" s="24">
        <v>45</v>
      </c>
      <c r="J23" s="24">
        <v>33</v>
      </c>
      <c r="K23" s="29">
        <f t="shared" si="8"/>
        <v>52.8</v>
      </c>
      <c r="L23" s="29">
        <v>1</v>
      </c>
      <c r="M23" s="29">
        <f t="shared" si="9"/>
        <v>52.8</v>
      </c>
      <c r="N23" s="29">
        <v>2.5000000000000001E-2</v>
      </c>
      <c r="O23" s="24">
        <f t="shared" si="10"/>
        <v>2111.9999999999995</v>
      </c>
      <c r="P23" s="51">
        <f t="shared" si="3"/>
        <v>3.3246939138617746</v>
      </c>
    </row>
    <row r="24" spans="1:16" s="27" customFormat="1" x14ac:dyDescent="0.3">
      <c r="A24" s="26">
        <v>8582</v>
      </c>
      <c r="B24" s="20" t="s">
        <v>97</v>
      </c>
      <c r="C24" s="20">
        <v>5</v>
      </c>
      <c r="D24" s="26" t="s">
        <v>28</v>
      </c>
      <c r="E24" s="26" t="s">
        <v>83</v>
      </c>
      <c r="F24" s="20">
        <v>9</v>
      </c>
      <c r="G24" s="20">
        <v>7</v>
      </c>
      <c r="H24" s="20">
        <v>10</v>
      </c>
      <c r="I24" s="20">
        <v>7</v>
      </c>
      <c r="J24" s="20">
        <v>3</v>
      </c>
      <c r="K24" s="26">
        <f t="shared" si="8"/>
        <v>7.2</v>
      </c>
      <c r="L24" s="26">
        <v>1</v>
      </c>
      <c r="M24" s="26">
        <f t="shared" si="9"/>
        <v>7.2</v>
      </c>
      <c r="N24" s="26">
        <v>2.5000000000000001E-2</v>
      </c>
      <c r="O24" s="20">
        <f t="shared" si="10"/>
        <v>288</v>
      </c>
      <c r="P24" s="47">
        <f t="shared" si="3"/>
        <v>2.459392487759231</v>
      </c>
    </row>
    <row r="25" spans="1:16" s="27" customFormat="1" x14ac:dyDescent="0.3">
      <c r="A25" s="26">
        <v>8583</v>
      </c>
      <c r="B25" s="20" t="s">
        <v>97</v>
      </c>
      <c r="C25" s="20">
        <v>5</v>
      </c>
      <c r="D25" s="26" t="s">
        <v>28</v>
      </c>
      <c r="E25" s="26" t="s">
        <v>83</v>
      </c>
      <c r="F25" s="20">
        <v>101</v>
      </c>
      <c r="G25" s="20">
        <v>118</v>
      </c>
      <c r="H25" s="20">
        <v>117</v>
      </c>
      <c r="I25" s="20">
        <v>99</v>
      </c>
      <c r="J25" s="20">
        <v>133</v>
      </c>
      <c r="K25" s="26">
        <f t="shared" si="8"/>
        <v>113.6</v>
      </c>
      <c r="L25" s="26">
        <v>1</v>
      </c>
      <c r="M25" s="26">
        <f t="shared" si="9"/>
        <v>113.6</v>
      </c>
      <c r="N25" s="26">
        <v>0.02</v>
      </c>
      <c r="O25" s="20">
        <f t="shared" si="10"/>
        <v>5680</v>
      </c>
      <c r="P25" s="47">
        <f t="shared" si="3"/>
        <v>3.7543483357110188</v>
      </c>
    </row>
    <row r="26" spans="1:16" s="27" customFormat="1" x14ac:dyDescent="0.3">
      <c r="A26" s="26">
        <v>8584</v>
      </c>
      <c r="B26" s="20" t="s">
        <v>97</v>
      </c>
      <c r="C26" s="20">
        <v>5</v>
      </c>
      <c r="D26" s="26" t="s">
        <v>28</v>
      </c>
      <c r="E26" s="26" t="s">
        <v>83</v>
      </c>
      <c r="F26" s="20">
        <v>157</v>
      </c>
      <c r="G26" s="20">
        <v>213</v>
      </c>
      <c r="H26" s="20">
        <v>194</v>
      </c>
      <c r="I26" s="20">
        <v>191</v>
      </c>
      <c r="J26" s="20">
        <v>143</v>
      </c>
      <c r="K26" s="26">
        <f t="shared" si="8"/>
        <v>179.6</v>
      </c>
      <c r="L26" s="26">
        <v>1</v>
      </c>
      <c r="M26" s="26">
        <f t="shared" si="9"/>
        <v>179.6</v>
      </c>
      <c r="N26" s="26">
        <v>1.6E-2</v>
      </c>
      <c r="O26" s="20">
        <f t="shared" si="10"/>
        <v>11225</v>
      </c>
      <c r="P26" s="47">
        <f t="shared" si="3"/>
        <v>4.0501863496753607</v>
      </c>
    </row>
    <row r="27" spans="1:16" s="27" customFormat="1" x14ac:dyDescent="0.3">
      <c r="A27" s="26">
        <v>8585</v>
      </c>
      <c r="B27" s="20" t="s">
        <v>97</v>
      </c>
      <c r="C27" s="20">
        <v>6</v>
      </c>
      <c r="D27" s="26" t="s">
        <v>28</v>
      </c>
      <c r="E27" s="26" t="s">
        <v>83</v>
      </c>
      <c r="F27" s="20">
        <v>24</v>
      </c>
      <c r="G27" s="20">
        <v>25</v>
      </c>
      <c r="H27" s="20">
        <v>26</v>
      </c>
      <c r="I27" s="20">
        <v>21</v>
      </c>
      <c r="J27" s="20">
        <v>22</v>
      </c>
      <c r="K27" s="26">
        <f t="shared" si="8"/>
        <v>23.6</v>
      </c>
      <c r="L27" s="26">
        <v>1</v>
      </c>
      <c r="M27" s="26">
        <f t="shared" si="9"/>
        <v>23.6</v>
      </c>
      <c r="N27" s="26">
        <v>2.7E-2</v>
      </c>
      <c r="O27" s="20">
        <f t="shared" si="10"/>
        <v>874.07407407407413</v>
      </c>
      <c r="P27" s="47">
        <f t="shared" si="3"/>
        <v>2.9415482388111194</v>
      </c>
    </row>
    <row r="28" spans="1:16" s="27" customFormat="1" x14ac:dyDescent="0.3">
      <c r="A28" s="26">
        <v>8586</v>
      </c>
      <c r="B28" s="20" t="s">
        <v>97</v>
      </c>
      <c r="C28" s="20">
        <v>6</v>
      </c>
      <c r="D28" s="26" t="s">
        <v>28</v>
      </c>
      <c r="E28" s="26" t="s">
        <v>83</v>
      </c>
      <c r="F28" s="20">
        <v>33</v>
      </c>
      <c r="G28" s="20">
        <v>42</v>
      </c>
      <c r="H28" s="20">
        <v>32</v>
      </c>
      <c r="I28" s="20">
        <v>23</v>
      </c>
      <c r="J28" s="20">
        <v>22</v>
      </c>
      <c r="K28" s="26">
        <f t="shared" si="8"/>
        <v>30.4</v>
      </c>
      <c r="L28" s="26">
        <v>1</v>
      </c>
      <c r="M28" s="26">
        <f t="shared" si="9"/>
        <v>30.4</v>
      </c>
      <c r="N28" s="26">
        <v>2.3E-2</v>
      </c>
      <c r="O28" s="20">
        <f t="shared" si="10"/>
        <v>1321.7391304347825</v>
      </c>
      <c r="P28" s="47">
        <f t="shared" si="3"/>
        <v>3.1211457475911608</v>
      </c>
    </row>
    <row r="29" spans="1:16" x14ac:dyDescent="0.3">
      <c r="A29" s="26">
        <v>8587</v>
      </c>
      <c r="B29" s="26" t="s">
        <v>18</v>
      </c>
      <c r="C29" s="26">
        <v>9</v>
      </c>
      <c r="D29" s="26" t="s">
        <v>28</v>
      </c>
      <c r="E29" s="26" t="s">
        <v>83</v>
      </c>
      <c r="F29" s="20">
        <v>51</v>
      </c>
      <c r="G29" s="20">
        <v>46</v>
      </c>
      <c r="H29" s="20">
        <v>52</v>
      </c>
      <c r="I29" s="20">
        <v>49</v>
      </c>
      <c r="J29" s="20">
        <v>50</v>
      </c>
      <c r="K29" s="26">
        <f t="shared" ref="K29:K36" si="11">AVERAGE(F29:J29)</f>
        <v>49.6</v>
      </c>
      <c r="L29" s="26">
        <v>1</v>
      </c>
      <c r="M29" s="26">
        <f t="shared" ref="M29:M36" si="12">K29*L29</f>
        <v>49.6</v>
      </c>
      <c r="N29" s="26">
        <v>1.2E-2</v>
      </c>
      <c r="O29" s="20">
        <f t="shared" ref="O29:O36" si="13">M29/N29</f>
        <v>4133.333333333333</v>
      </c>
      <c r="P29" s="47">
        <f t="shared" ref="P29:P36" si="14">LOG10(O29)</f>
        <v>3.6163004304425725</v>
      </c>
    </row>
    <row r="30" spans="1:16" s="8" customFormat="1" x14ac:dyDescent="0.3">
      <c r="A30" s="29">
        <v>8588</v>
      </c>
      <c r="B30" s="29" t="s">
        <v>18</v>
      </c>
      <c r="C30" s="29">
        <v>9</v>
      </c>
      <c r="D30" s="29" t="s">
        <v>101</v>
      </c>
      <c r="E30" s="29" t="s">
        <v>83</v>
      </c>
      <c r="F30" s="12">
        <v>2</v>
      </c>
      <c r="G30" s="12">
        <v>9</v>
      </c>
      <c r="H30" s="12">
        <v>7</v>
      </c>
      <c r="I30" s="12">
        <v>6</v>
      </c>
      <c r="J30" s="12">
        <v>0</v>
      </c>
      <c r="K30" s="29">
        <f t="shared" si="11"/>
        <v>4.8</v>
      </c>
      <c r="L30" s="29">
        <v>1</v>
      </c>
      <c r="M30" s="29">
        <f t="shared" si="12"/>
        <v>4.8</v>
      </c>
      <c r="N30" s="29">
        <v>2.4E-2</v>
      </c>
      <c r="O30" s="24">
        <f t="shared" si="13"/>
        <v>200</v>
      </c>
      <c r="P30" s="51">
        <f t="shared" si="14"/>
        <v>2.3010299956639813</v>
      </c>
    </row>
    <row r="31" spans="1:16" x14ac:dyDescent="0.3">
      <c r="A31" s="26">
        <v>8589</v>
      </c>
      <c r="B31" s="26" t="s">
        <v>18</v>
      </c>
      <c r="C31" s="26">
        <v>11</v>
      </c>
      <c r="D31" s="26" t="s">
        <v>28</v>
      </c>
      <c r="E31" s="26" t="s">
        <v>83</v>
      </c>
      <c r="F31" s="20">
        <v>6</v>
      </c>
      <c r="G31" s="20">
        <v>11</v>
      </c>
      <c r="H31" s="20">
        <v>15</v>
      </c>
      <c r="I31" s="20">
        <v>14</v>
      </c>
      <c r="J31" s="20">
        <v>18</v>
      </c>
      <c r="K31" s="26">
        <f t="shared" si="11"/>
        <v>12.8</v>
      </c>
      <c r="L31" s="26">
        <v>1</v>
      </c>
      <c r="M31" s="26">
        <f t="shared" si="12"/>
        <v>12.8</v>
      </c>
      <c r="N31" s="26">
        <v>2.5999999999999999E-2</v>
      </c>
      <c r="O31" s="20">
        <f t="shared" si="13"/>
        <v>492.30769230769238</v>
      </c>
      <c r="P31" s="47">
        <f t="shared" si="14"/>
        <v>2.6922366216770506</v>
      </c>
    </row>
    <row r="32" spans="1:16" x14ac:dyDescent="0.3">
      <c r="A32" s="26">
        <v>8590</v>
      </c>
      <c r="B32" s="26" t="s">
        <v>18</v>
      </c>
      <c r="C32" s="26">
        <v>12</v>
      </c>
      <c r="D32" s="26" t="s">
        <v>28</v>
      </c>
      <c r="E32" s="26" t="s">
        <v>83</v>
      </c>
      <c r="F32" s="20">
        <v>8</v>
      </c>
      <c r="G32" s="20">
        <v>12</v>
      </c>
      <c r="H32" s="20">
        <v>13</v>
      </c>
      <c r="I32" s="20">
        <v>6</v>
      </c>
      <c r="J32" s="20">
        <v>8</v>
      </c>
      <c r="K32" s="26">
        <f t="shared" si="11"/>
        <v>9.4</v>
      </c>
      <c r="L32" s="26">
        <v>1</v>
      </c>
      <c r="M32" s="26">
        <f t="shared" si="12"/>
        <v>9.4</v>
      </c>
      <c r="N32" s="26">
        <v>2.5999999999999999E-2</v>
      </c>
      <c r="O32" s="20">
        <f t="shared" si="13"/>
        <v>361.53846153846155</v>
      </c>
      <c r="P32" s="47">
        <f t="shared" si="14"/>
        <v>2.5581545056288806</v>
      </c>
    </row>
    <row r="33" spans="1:16" x14ac:dyDescent="0.3">
      <c r="A33" s="26">
        <v>8591</v>
      </c>
      <c r="B33" s="26" t="s">
        <v>18</v>
      </c>
      <c r="C33" s="26">
        <v>12</v>
      </c>
      <c r="D33" s="26" t="s">
        <v>28</v>
      </c>
      <c r="E33" s="26" t="s">
        <v>83</v>
      </c>
      <c r="F33" s="20">
        <v>6</v>
      </c>
      <c r="G33" s="20">
        <v>20</v>
      </c>
      <c r="H33" s="20">
        <v>1</v>
      </c>
      <c r="I33" s="20">
        <v>4</v>
      </c>
      <c r="J33" s="20">
        <v>0</v>
      </c>
      <c r="K33" s="26">
        <f t="shared" si="11"/>
        <v>6.2</v>
      </c>
      <c r="L33" s="26">
        <v>1</v>
      </c>
      <c r="M33" s="26">
        <f t="shared" si="12"/>
        <v>6.2</v>
      </c>
      <c r="N33" s="26">
        <v>1.7999999999999999E-2</v>
      </c>
      <c r="O33" s="20">
        <f t="shared" si="13"/>
        <v>344.44444444444446</v>
      </c>
      <c r="P33" s="47">
        <f t="shared" si="14"/>
        <v>2.5371191843949479</v>
      </c>
    </row>
    <row r="34" spans="1:16" s="8" customFormat="1" x14ac:dyDescent="0.3">
      <c r="A34" s="29">
        <v>8592</v>
      </c>
      <c r="B34" s="29" t="s">
        <v>18</v>
      </c>
      <c r="C34" s="29">
        <v>13</v>
      </c>
      <c r="D34" s="29" t="s">
        <v>101</v>
      </c>
      <c r="E34" s="29" t="s">
        <v>83</v>
      </c>
      <c r="F34" s="12">
        <v>2</v>
      </c>
      <c r="G34" s="12">
        <v>10</v>
      </c>
      <c r="H34" s="12">
        <v>3</v>
      </c>
      <c r="I34" s="12">
        <v>6</v>
      </c>
      <c r="J34" s="12">
        <v>5</v>
      </c>
      <c r="K34" s="29">
        <f t="shared" si="11"/>
        <v>5.2</v>
      </c>
      <c r="L34" s="29">
        <v>1</v>
      </c>
      <c r="M34" s="29">
        <f t="shared" si="12"/>
        <v>5.2</v>
      </c>
      <c r="N34" s="29">
        <v>1.9E-2</v>
      </c>
      <c r="O34" s="24">
        <f t="shared" si="13"/>
        <v>273.68421052631578</v>
      </c>
      <c r="P34" s="51">
        <f t="shared" si="14"/>
        <v>2.4372497426819701</v>
      </c>
    </row>
    <row r="35" spans="1:16" x14ac:dyDescent="0.3">
      <c r="A35" s="26">
        <v>8593</v>
      </c>
      <c r="B35" s="26" t="s">
        <v>18</v>
      </c>
      <c r="C35" s="26">
        <v>13</v>
      </c>
      <c r="D35" s="26" t="s">
        <v>28</v>
      </c>
      <c r="E35" s="26" t="s">
        <v>83</v>
      </c>
      <c r="F35" s="20">
        <v>10</v>
      </c>
      <c r="G35" s="20">
        <v>8</v>
      </c>
      <c r="H35" s="20">
        <v>17</v>
      </c>
      <c r="I35" s="20">
        <v>28</v>
      </c>
      <c r="J35" s="20">
        <v>11</v>
      </c>
      <c r="K35" s="26">
        <f t="shared" si="11"/>
        <v>14.8</v>
      </c>
      <c r="L35" s="26">
        <v>1</v>
      </c>
      <c r="M35" s="26">
        <f t="shared" si="12"/>
        <v>14.8</v>
      </c>
      <c r="N35" s="26">
        <v>0.02</v>
      </c>
      <c r="O35" s="20">
        <f t="shared" si="13"/>
        <v>740</v>
      </c>
      <c r="P35" s="47">
        <f t="shared" si="14"/>
        <v>2.8692317197309762</v>
      </c>
    </row>
    <row r="36" spans="1:16" s="8" customFormat="1" x14ac:dyDescent="0.3">
      <c r="A36" s="29">
        <v>8594</v>
      </c>
      <c r="B36" s="29" t="s">
        <v>18</v>
      </c>
      <c r="C36" s="29">
        <v>13</v>
      </c>
      <c r="D36" s="29" t="s">
        <v>101</v>
      </c>
      <c r="E36" s="29" t="s">
        <v>83</v>
      </c>
      <c r="F36" s="12">
        <v>1</v>
      </c>
      <c r="G36" s="12">
        <v>3</v>
      </c>
      <c r="H36" s="12">
        <v>2</v>
      </c>
      <c r="I36" s="12">
        <v>0</v>
      </c>
      <c r="J36" s="12">
        <v>0</v>
      </c>
      <c r="K36" s="29">
        <f t="shared" si="11"/>
        <v>1.2</v>
      </c>
      <c r="L36" s="29">
        <v>1</v>
      </c>
      <c r="M36" s="29">
        <f t="shared" si="12"/>
        <v>1.2</v>
      </c>
      <c r="N36" s="29">
        <v>1.6E-2</v>
      </c>
      <c r="O36" s="24">
        <f t="shared" si="13"/>
        <v>75</v>
      </c>
      <c r="P36" s="51">
        <f t="shared" si="14"/>
        <v>1.8750612633917001</v>
      </c>
    </row>
    <row r="37" spans="1:16" x14ac:dyDescent="0.3">
      <c r="A37" s="26">
        <v>8598</v>
      </c>
      <c r="B37" s="20" t="s">
        <v>97</v>
      </c>
      <c r="C37" s="20">
        <v>7</v>
      </c>
      <c r="D37" s="20" t="s">
        <v>28</v>
      </c>
      <c r="E37" s="26" t="s">
        <v>83</v>
      </c>
      <c r="F37" s="20">
        <v>2</v>
      </c>
      <c r="G37" s="20">
        <v>8</v>
      </c>
      <c r="H37" s="20">
        <v>4</v>
      </c>
      <c r="I37" s="20">
        <v>4</v>
      </c>
      <c r="J37" s="20">
        <v>3</v>
      </c>
      <c r="K37" s="26">
        <f t="shared" ref="K37:K51" si="15">AVERAGE(F37:J37)</f>
        <v>4.2</v>
      </c>
      <c r="L37" s="26">
        <v>10</v>
      </c>
      <c r="M37" s="26">
        <f t="shared" ref="M37:M40" si="16">K37*L37</f>
        <v>42</v>
      </c>
      <c r="N37" s="26">
        <v>1.6E-2</v>
      </c>
      <c r="O37" s="20">
        <f t="shared" ref="O37:O41" si="17">M37/N37</f>
        <v>2625</v>
      </c>
      <c r="P37" s="47">
        <f t="shared" ref="P37:P40" si="18">LOG10(O37)</f>
        <v>3.4191293077419758</v>
      </c>
    </row>
    <row r="38" spans="1:16" x14ac:dyDescent="0.3">
      <c r="A38" s="29">
        <v>8599</v>
      </c>
      <c r="B38" s="24" t="s">
        <v>97</v>
      </c>
      <c r="C38" s="24">
        <v>7</v>
      </c>
      <c r="D38" s="24" t="s">
        <v>101</v>
      </c>
      <c r="E38" s="29" t="s">
        <v>83</v>
      </c>
      <c r="F38" s="12">
        <v>14</v>
      </c>
      <c r="G38" s="12">
        <v>19</v>
      </c>
      <c r="H38" s="12">
        <v>14</v>
      </c>
      <c r="I38" s="12">
        <v>15</v>
      </c>
      <c r="J38" s="12">
        <v>4</v>
      </c>
      <c r="K38" s="29">
        <f t="shared" si="15"/>
        <v>13.2</v>
      </c>
      <c r="L38" s="29">
        <v>10</v>
      </c>
      <c r="M38" s="29">
        <f t="shared" si="16"/>
        <v>132</v>
      </c>
      <c r="N38" s="29">
        <v>1.4999999999999999E-2</v>
      </c>
      <c r="O38" s="24">
        <f t="shared" si="17"/>
        <v>8800</v>
      </c>
      <c r="P38" s="51">
        <f t="shared" si="18"/>
        <v>3.9444826721501687</v>
      </c>
    </row>
    <row r="39" spans="1:16" x14ac:dyDescent="0.3">
      <c r="A39" s="26">
        <v>8600</v>
      </c>
      <c r="B39" s="20" t="s">
        <v>97</v>
      </c>
      <c r="C39" s="20">
        <v>7</v>
      </c>
      <c r="D39" s="20" t="s">
        <v>28</v>
      </c>
      <c r="E39" s="26" t="s">
        <v>83</v>
      </c>
      <c r="F39" s="20">
        <v>18</v>
      </c>
      <c r="G39" s="20">
        <v>17</v>
      </c>
      <c r="H39" s="20">
        <v>21</v>
      </c>
      <c r="I39" s="20">
        <v>20</v>
      </c>
      <c r="J39" s="20">
        <v>23</v>
      </c>
      <c r="K39" s="26">
        <f t="shared" si="15"/>
        <v>19.8</v>
      </c>
      <c r="L39" s="26">
        <v>10</v>
      </c>
      <c r="M39" s="26">
        <f t="shared" si="16"/>
        <v>198</v>
      </c>
      <c r="N39" s="26">
        <v>2.4E-2</v>
      </c>
      <c r="O39" s="20">
        <f t="shared" si="17"/>
        <v>8250</v>
      </c>
      <c r="P39" s="47">
        <f t="shared" si="18"/>
        <v>3.916453948549925</v>
      </c>
    </row>
    <row r="40" spans="1:16" x14ac:dyDescent="0.3">
      <c r="A40" s="29">
        <v>8601</v>
      </c>
      <c r="B40" s="24" t="s">
        <v>18</v>
      </c>
      <c r="C40" s="24">
        <v>10</v>
      </c>
      <c r="D40" s="24" t="s">
        <v>101</v>
      </c>
      <c r="E40" s="29" t="s">
        <v>83</v>
      </c>
      <c r="F40" s="12">
        <v>1</v>
      </c>
      <c r="G40" s="12">
        <v>0</v>
      </c>
      <c r="H40" s="12">
        <v>1</v>
      </c>
      <c r="I40" s="12">
        <v>0</v>
      </c>
      <c r="J40" s="12">
        <v>0</v>
      </c>
      <c r="K40" s="29">
        <f t="shared" si="15"/>
        <v>0.4</v>
      </c>
      <c r="L40" s="29">
        <v>10</v>
      </c>
      <c r="M40" s="29">
        <f t="shared" si="16"/>
        <v>4</v>
      </c>
      <c r="N40" s="29">
        <v>1.7999999999999999E-2</v>
      </c>
      <c r="O40" s="24">
        <f t="shared" si="17"/>
        <v>222.22222222222223</v>
      </c>
      <c r="P40" s="51">
        <f t="shared" si="18"/>
        <v>2.3467874862246565</v>
      </c>
    </row>
    <row r="41" spans="1:16" x14ac:dyDescent="0.3">
      <c r="A41" s="26">
        <v>8668</v>
      </c>
      <c r="B41" s="14" t="s">
        <v>18</v>
      </c>
      <c r="C41" s="14">
        <v>5</v>
      </c>
      <c r="D41" s="14" t="s">
        <v>28</v>
      </c>
      <c r="E41" s="14" t="s">
        <v>98</v>
      </c>
      <c r="F41" s="20">
        <v>0</v>
      </c>
      <c r="G41" s="20">
        <v>0</v>
      </c>
      <c r="H41" s="20">
        <v>0</v>
      </c>
      <c r="I41" s="20">
        <v>0</v>
      </c>
      <c r="J41" s="20">
        <v>0</v>
      </c>
      <c r="K41" s="29">
        <f t="shared" si="15"/>
        <v>0</v>
      </c>
      <c r="L41" s="2">
        <v>1</v>
      </c>
      <c r="M41" s="2">
        <f>K41*L41</f>
        <v>0</v>
      </c>
      <c r="N41" s="2">
        <v>2.1999999999999999E-2</v>
      </c>
      <c r="O41" s="14">
        <f t="shared" si="17"/>
        <v>0</v>
      </c>
      <c r="P41" s="49">
        <v>0</v>
      </c>
    </row>
    <row r="42" spans="1:16" x14ac:dyDescent="0.3">
      <c r="A42" s="29">
        <v>8669</v>
      </c>
      <c r="B42" s="12" t="s">
        <v>18</v>
      </c>
      <c r="C42" s="12">
        <v>5</v>
      </c>
      <c r="D42" s="12" t="s">
        <v>101</v>
      </c>
      <c r="E42" s="12" t="s">
        <v>98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29">
        <f t="shared" si="15"/>
        <v>0</v>
      </c>
      <c r="L42" s="7">
        <v>1</v>
      </c>
      <c r="M42" s="7">
        <f t="shared" ref="M42:M43" si="19">K42*L42</f>
        <v>0</v>
      </c>
      <c r="N42" s="7">
        <v>2.1999999999999999E-2</v>
      </c>
      <c r="O42" s="12">
        <f t="shared" ref="O42:O43" si="20">M42/N42</f>
        <v>0</v>
      </c>
      <c r="P42" s="50">
        <v>0</v>
      </c>
    </row>
    <row r="43" spans="1:16" x14ac:dyDescent="0.3">
      <c r="A43" s="26">
        <v>8670</v>
      </c>
      <c r="B43" s="14" t="s">
        <v>18</v>
      </c>
      <c r="C43" s="14">
        <v>5</v>
      </c>
      <c r="D43" s="14" t="s">
        <v>28</v>
      </c>
      <c r="E43" s="14" t="s">
        <v>98</v>
      </c>
      <c r="F43" s="20">
        <v>0</v>
      </c>
      <c r="G43" s="4">
        <v>0</v>
      </c>
      <c r="H43" s="14">
        <v>0</v>
      </c>
      <c r="I43" s="14">
        <v>0</v>
      </c>
      <c r="J43" s="14">
        <v>0</v>
      </c>
      <c r="K43" s="29">
        <f t="shared" si="15"/>
        <v>0</v>
      </c>
      <c r="L43" s="2">
        <v>1</v>
      </c>
      <c r="M43" s="2">
        <f t="shared" si="19"/>
        <v>0</v>
      </c>
      <c r="N43" s="2">
        <v>2.5000000000000001E-2</v>
      </c>
      <c r="O43" s="14">
        <f t="shared" si="20"/>
        <v>0</v>
      </c>
      <c r="P43" s="49">
        <v>0</v>
      </c>
    </row>
    <row r="44" spans="1:16" x14ac:dyDescent="0.3">
      <c r="A44" s="29">
        <v>8671</v>
      </c>
      <c r="B44" s="24" t="s">
        <v>18</v>
      </c>
      <c r="C44" s="24">
        <v>7</v>
      </c>
      <c r="D44" s="24" t="s">
        <v>101</v>
      </c>
      <c r="E44" s="24" t="s">
        <v>83</v>
      </c>
      <c r="F44" s="12">
        <v>14</v>
      </c>
      <c r="G44" s="4">
        <v>13</v>
      </c>
      <c r="H44" s="24">
        <v>7</v>
      </c>
      <c r="I44" s="24">
        <v>5</v>
      </c>
      <c r="J44" s="24">
        <v>11</v>
      </c>
      <c r="K44" s="29">
        <f t="shared" si="15"/>
        <v>10</v>
      </c>
      <c r="L44" s="29">
        <v>10</v>
      </c>
      <c r="M44" s="29">
        <f t="shared" ref="M44:M45" si="21">K44*L44</f>
        <v>100</v>
      </c>
      <c r="N44" s="29">
        <v>3.1E-2</v>
      </c>
      <c r="O44" s="24">
        <f t="shared" ref="O44:O45" si="22">M44/N44</f>
        <v>3225.8064516129034</v>
      </c>
      <c r="P44" s="51">
        <f t="shared" ref="P44:P45" si="23">LOG10(O44)</f>
        <v>3.5086383061657274</v>
      </c>
    </row>
    <row r="45" spans="1:16" x14ac:dyDescent="0.3">
      <c r="A45" s="26">
        <v>8672</v>
      </c>
      <c r="B45" s="20" t="s">
        <v>18</v>
      </c>
      <c r="C45" s="20">
        <v>7</v>
      </c>
      <c r="D45" s="20" t="s">
        <v>28</v>
      </c>
      <c r="E45" s="20" t="s">
        <v>83</v>
      </c>
      <c r="F45" s="20">
        <v>2</v>
      </c>
      <c r="G45" s="4">
        <v>1</v>
      </c>
      <c r="H45" s="20">
        <v>0</v>
      </c>
      <c r="I45" s="20">
        <v>0</v>
      </c>
      <c r="J45" s="20">
        <v>0</v>
      </c>
      <c r="K45" s="29">
        <f t="shared" si="15"/>
        <v>0.6</v>
      </c>
      <c r="L45" s="26">
        <v>10</v>
      </c>
      <c r="M45" s="26">
        <f t="shared" si="21"/>
        <v>6</v>
      </c>
      <c r="N45" s="26">
        <v>2.3E-2</v>
      </c>
      <c r="O45" s="20">
        <f t="shared" si="22"/>
        <v>260.86956521739131</v>
      </c>
      <c r="P45" s="47">
        <f t="shared" si="23"/>
        <v>2.4164234143660508</v>
      </c>
    </row>
    <row r="46" spans="1:16" x14ac:dyDescent="0.3">
      <c r="A46" s="29">
        <v>8673</v>
      </c>
      <c r="B46" s="24" t="s">
        <v>18</v>
      </c>
      <c r="C46" s="24">
        <v>7</v>
      </c>
      <c r="D46" s="24" t="s">
        <v>101</v>
      </c>
      <c r="E46" s="24" t="s">
        <v>83</v>
      </c>
      <c r="F46" s="12">
        <v>15</v>
      </c>
      <c r="G46" s="4">
        <v>19</v>
      </c>
      <c r="H46" s="24">
        <v>12</v>
      </c>
      <c r="I46" s="24">
        <v>19</v>
      </c>
      <c r="J46" s="24">
        <v>13</v>
      </c>
      <c r="K46" s="29">
        <f t="shared" si="15"/>
        <v>15.6</v>
      </c>
      <c r="L46" s="29">
        <v>10</v>
      </c>
      <c r="M46" s="29">
        <f t="shared" ref="M46:M54" si="24">K46*L46</f>
        <v>156</v>
      </c>
      <c r="N46" s="29">
        <v>3.2000000000000001E-2</v>
      </c>
      <c r="O46" s="24">
        <f t="shared" ref="O46:O54" si="25">M46/N46</f>
        <v>4875</v>
      </c>
      <c r="P46" s="51">
        <f t="shared" ref="P46:P47" si="26">LOG10(O46)</f>
        <v>3.6879746200345558</v>
      </c>
    </row>
    <row r="47" spans="1:16" x14ac:dyDescent="0.3">
      <c r="A47" s="29">
        <v>8674</v>
      </c>
      <c r="B47" s="24" t="s">
        <v>18</v>
      </c>
      <c r="C47" s="24">
        <v>7</v>
      </c>
      <c r="D47" s="24" t="s">
        <v>101</v>
      </c>
      <c r="E47" s="24" t="s">
        <v>83</v>
      </c>
      <c r="F47" s="20">
        <v>7</v>
      </c>
      <c r="G47" s="4">
        <v>8</v>
      </c>
      <c r="H47" s="24">
        <v>15</v>
      </c>
      <c r="I47" s="24">
        <v>13</v>
      </c>
      <c r="J47" s="24">
        <v>3</v>
      </c>
      <c r="K47" s="29">
        <f t="shared" si="15"/>
        <v>9.1999999999999993</v>
      </c>
      <c r="L47" s="29">
        <v>10</v>
      </c>
      <c r="M47" s="29">
        <f t="shared" si="24"/>
        <v>92</v>
      </c>
      <c r="N47" s="29">
        <v>2.1000000000000001E-2</v>
      </c>
      <c r="O47" s="24">
        <f t="shared" si="25"/>
        <v>4380.9523809523807</v>
      </c>
      <c r="P47" s="51">
        <f t="shared" si="26"/>
        <v>3.641568532611636</v>
      </c>
    </row>
    <row r="48" spans="1:16" x14ac:dyDescent="0.3">
      <c r="A48" s="26">
        <v>8675</v>
      </c>
      <c r="B48" s="14" t="s">
        <v>97</v>
      </c>
      <c r="C48" s="14">
        <v>8</v>
      </c>
      <c r="D48" s="14" t="s">
        <v>28</v>
      </c>
      <c r="E48" s="14" t="s">
        <v>98</v>
      </c>
      <c r="F48" s="4">
        <v>0</v>
      </c>
      <c r="G48" s="4"/>
      <c r="H48" s="4"/>
      <c r="I48" s="4"/>
      <c r="J48" s="4"/>
      <c r="K48" s="29">
        <f t="shared" si="15"/>
        <v>0</v>
      </c>
      <c r="L48" s="2">
        <v>1</v>
      </c>
      <c r="M48" s="2">
        <f t="shared" si="24"/>
        <v>0</v>
      </c>
      <c r="N48" s="2">
        <v>2.3E-2</v>
      </c>
      <c r="O48" s="14">
        <f t="shared" si="25"/>
        <v>0</v>
      </c>
      <c r="P48" s="49">
        <v>0</v>
      </c>
    </row>
    <row r="49" spans="1:16" x14ac:dyDescent="0.3">
      <c r="A49" s="26">
        <v>8702</v>
      </c>
      <c r="B49" s="20" t="s">
        <v>18</v>
      </c>
      <c r="C49" s="20"/>
      <c r="D49" s="20" t="s">
        <v>28</v>
      </c>
      <c r="E49" s="20" t="s">
        <v>83</v>
      </c>
      <c r="F49" s="4">
        <v>14</v>
      </c>
      <c r="G49" s="4">
        <v>7</v>
      </c>
      <c r="H49" s="24">
        <v>11</v>
      </c>
      <c r="I49" s="24">
        <v>7</v>
      </c>
      <c r="J49" s="24">
        <v>5</v>
      </c>
      <c r="K49" s="29">
        <f t="shared" si="15"/>
        <v>8.8000000000000007</v>
      </c>
      <c r="L49" s="2">
        <v>10</v>
      </c>
      <c r="M49" s="2">
        <f t="shared" si="24"/>
        <v>88</v>
      </c>
      <c r="N49" s="2">
        <v>3.1E-2</v>
      </c>
      <c r="O49" s="14">
        <f t="shared" si="25"/>
        <v>2838.7096774193546</v>
      </c>
      <c r="P49" s="47">
        <f t="shared" ref="P49:P51" si="27">LOG10(O49)</f>
        <v>3.453120978315896</v>
      </c>
    </row>
    <row r="50" spans="1:16" x14ac:dyDescent="0.3">
      <c r="A50" s="29">
        <v>8703</v>
      </c>
      <c r="B50" s="24" t="s">
        <v>18</v>
      </c>
      <c r="C50" s="24"/>
      <c r="D50" s="24" t="s">
        <v>101</v>
      </c>
      <c r="E50" s="24" t="s">
        <v>83</v>
      </c>
      <c r="F50" s="4">
        <v>6</v>
      </c>
      <c r="G50" s="4">
        <v>15</v>
      </c>
      <c r="H50" s="24">
        <v>4</v>
      </c>
      <c r="I50" s="24">
        <v>4</v>
      </c>
      <c r="J50" s="24">
        <v>5</v>
      </c>
      <c r="K50" s="29">
        <f t="shared" si="15"/>
        <v>6.8</v>
      </c>
      <c r="L50" s="2">
        <v>10</v>
      </c>
      <c r="M50" s="2">
        <f t="shared" si="24"/>
        <v>68</v>
      </c>
      <c r="N50" s="2">
        <v>2.3E-2</v>
      </c>
      <c r="O50" s="14">
        <f t="shared" si="25"/>
        <v>2956.521739130435</v>
      </c>
      <c r="P50" s="51">
        <f t="shared" si="27"/>
        <v>3.4707810766886436</v>
      </c>
    </row>
    <row r="51" spans="1:16" x14ac:dyDescent="0.3">
      <c r="A51" s="26">
        <v>8704</v>
      </c>
      <c r="B51" s="20" t="s">
        <v>18</v>
      </c>
      <c r="C51" s="20"/>
      <c r="D51" s="20" t="s">
        <v>28</v>
      </c>
      <c r="E51" s="20" t="s">
        <v>83</v>
      </c>
      <c r="F51" s="4">
        <v>2</v>
      </c>
      <c r="G51" s="4">
        <v>4</v>
      </c>
      <c r="H51" s="24">
        <v>5</v>
      </c>
      <c r="I51" s="24">
        <v>2</v>
      </c>
      <c r="J51" s="24">
        <v>1</v>
      </c>
      <c r="K51" s="29">
        <f t="shared" si="15"/>
        <v>2.8</v>
      </c>
      <c r="L51" s="2">
        <v>10</v>
      </c>
      <c r="M51" s="2">
        <f t="shared" si="24"/>
        <v>28</v>
      </c>
      <c r="N51" s="2">
        <v>1.7000000000000001E-2</v>
      </c>
      <c r="O51" s="14">
        <f t="shared" si="25"/>
        <v>1647.0588235294117</v>
      </c>
      <c r="P51" s="47">
        <f t="shared" si="27"/>
        <v>3.2167091099639453</v>
      </c>
    </row>
    <row r="52" spans="1:16" x14ac:dyDescent="0.3">
      <c r="A52" s="12">
        <v>8755</v>
      </c>
      <c r="B52" s="12" t="s">
        <v>18</v>
      </c>
      <c r="C52" s="12">
        <v>2</v>
      </c>
      <c r="D52" s="12" t="s">
        <v>101</v>
      </c>
      <c r="E52" s="12" t="s">
        <v>98</v>
      </c>
      <c r="F52" s="4">
        <v>0</v>
      </c>
      <c r="G52" s="4">
        <v>0</v>
      </c>
      <c r="H52" s="4"/>
      <c r="I52" s="4"/>
      <c r="J52" s="4"/>
      <c r="K52" s="29">
        <f t="shared" ref="K52:K54" si="28">AVERAGE(F52:J52)</f>
        <v>0</v>
      </c>
      <c r="L52" s="7">
        <v>1</v>
      </c>
      <c r="M52" s="7">
        <f t="shared" si="24"/>
        <v>0</v>
      </c>
      <c r="N52" s="7">
        <v>1.7000000000000001E-2</v>
      </c>
      <c r="O52" s="12">
        <f t="shared" si="25"/>
        <v>0</v>
      </c>
      <c r="P52" s="50">
        <v>0</v>
      </c>
    </row>
    <row r="53" spans="1:16" x14ac:dyDescent="0.3">
      <c r="A53" s="12">
        <v>8758</v>
      </c>
      <c r="B53" s="12" t="s">
        <v>18</v>
      </c>
      <c r="C53" s="12">
        <v>2</v>
      </c>
      <c r="D53" s="12" t="s">
        <v>101</v>
      </c>
      <c r="E53" s="12" t="s">
        <v>98</v>
      </c>
      <c r="F53" s="4">
        <v>0</v>
      </c>
      <c r="G53" s="4">
        <v>0</v>
      </c>
      <c r="H53" s="4"/>
      <c r="I53" s="4"/>
      <c r="J53" s="4"/>
      <c r="K53" s="29">
        <f t="shared" si="28"/>
        <v>0</v>
      </c>
      <c r="L53" s="7">
        <v>1</v>
      </c>
      <c r="M53" s="7">
        <f t="shared" si="24"/>
        <v>0</v>
      </c>
      <c r="N53" s="7">
        <v>1.6E-2</v>
      </c>
      <c r="O53" s="12">
        <f t="shared" si="25"/>
        <v>0</v>
      </c>
      <c r="P53" s="50">
        <v>0</v>
      </c>
    </row>
    <row r="54" spans="1:16" x14ac:dyDescent="0.3">
      <c r="A54" s="14">
        <v>8759</v>
      </c>
      <c r="B54" s="14" t="s">
        <v>18</v>
      </c>
      <c r="C54" s="14">
        <v>2</v>
      </c>
      <c r="D54" s="14" t="s">
        <v>28</v>
      </c>
      <c r="E54" s="14" t="s">
        <v>98</v>
      </c>
      <c r="F54" s="4">
        <v>0</v>
      </c>
      <c r="G54" s="4">
        <v>0</v>
      </c>
      <c r="H54" s="4"/>
      <c r="I54" s="4"/>
      <c r="J54" s="4"/>
      <c r="K54" s="26">
        <f t="shared" si="28"/>
        <v>0</v>
      </c>
      <c r="L54" s="2">
        <v>1</v>
      </c>
      <c r="M54" s="2">
        <f t="shared" si="24"/>
        <v>0</v>
      </c>
      <c r="N54" s="2">
        <v>1.7999999999999999E-2</v>
      </c>
      <c r="O54" s="14">
        <f t="shared" si="25"/>
        <v>0</v>
      </c>
      <c r="P54" s="49">
        <v>0</v>
      </c>
    </row>
    <row r="55" spans="1:16" x14ac:dyDescent="0.3">
      <c r="A55" s="12">
        <v>8761</v>
      </c>
      <c r="B55" s="12" t="s">
        <v>97</v>
      </c>
      <c r="C55" s="12">
        <v>3</v>
      </c>
      <c r="D55" s="12" t="s">
        <v>101</v>
      </c>
      <c r="E55" s="12" t="s">
        <v>98</v>
      </c>
      <c r="F55" s="4">
        <v>0</v>
      </c>
      <c r="G55" s="4">
        <v>0</v>
      </c>
      <c r="H55" s="4"/>
      <c r="I55" s="4"/>
      <c r="J55" s="4"/>
      <c r="K55" s="29">
        <f t="shared" ref="K55:K61" si="29">AVERAGE(F55:J55)</f>
        <v>0</v>
      </c>
      <c r="L55" s="7">
        <v>1</v>
      </c>
      <c r="M55" s="7">
        <f t="shared" ref="M55:M61" si="30">K55*L55</f>
        <v>0</v>
      </c>
      <c r="N55" s="7">
        <v>1.2999999999999999E-2</v>
      </c>
      <c r="O55" s="12">
        <f t="shared" ref="O55:O61" si="31">M55/N55</f>
        <v>0</v>
      </c>
      <c r="P55" s="50">
        <v>0</v>
      </c>
    </row>
    <row r="56" spans="1:16" s="27" customFormat="1" x14ac:dyDescent="0.3">
      <c r="A56" s="20">
        <v>8822</v>
      </c>
      <c r="B56" s="20" t="s">
        <v>97</v>
      </c>
      <c r="C56" s="20"/>
      <c r="D56" s="20" t="s">
        <v>28</v>
      </c>
      <c r="E56" s="20" t="s">
        <v>83</v>
      </c>
      <c r="F56" s="20">
        <v>168</v>
      </c>
      <c r="G56" s="20">
        <v>207</v>
      </c>
      <c r="H56" s="20"/>
      <c r="I56" s="20"/>
      <c r="J56" s="20"/>
      <c r="K56" s="29">
        <f t="shared" si="29"/>
        <v>187.5</v>
      </c>
      <c r="L56" s="20">
        <v>1</v>
      </c>
      <c r="M56" s="20">
        <f t="shared" si="30"/>
        <v>187.5</v>
      </c>
      <c r="N56" s="26">
        <v>2.4E-2</v>
      </c>
      <c r="O56" s="14">
        <f t="shared" si="31"/>
        <v>7812.5</v>
      </c>
      <c r="P56" s="47">
        <f t="shared" ref="P56:P59" si="32">LOG10(O56)</f>
        <v>3.8927900303521317</v>
      </c>
    </row>
    <row r="57" spans="1:16" s="8" customFormat="1" x14ac:dyDescent="0.3">
      <c r="A57" s="24">
        <v>8823</v>
      </c>
      <c r="B57" s="24" t="s">
        <v>97</v>
      </c>
      <c r="C57" s="24"/>
      <c r="D57" s="24" t="s">
        <v>101</v>
      </c>
      <c r="E57" s="24" t="s">
        <v>83</v>
      </c>
      <c r="F57" s="12">
        <v>171</v>
      </c>
      <c r="G57" s="12">
        <v>242</v>
      </c>
      <c r="H57" s="12"/>
      <c r="I57" s="12"/>
      <c r="J57" s="12"/>
      <c r="K57" s="29">
        <f t="shared" si="29"/>
        <v>206.5</v>
      </c>
      <c r="L57" s="7">
        <v>1</v>
      </c>
      <c r="M57" s="24">
        <f t="shared" si="30"/>
        <v>206.5</v>
      </c>
      <c r="N57" s="7">
        <v>0.02</v>
      </c>
      <c r="O57" s="12">
        <f t="shared" si="31"/>
        <v>10325</v>
      </c>
      <c r="P57" s="51">
        <f t="shared" si="32"/>
        <v>4.0138900603284382</v>
      </c>
    </row>
    <row r="58" spans="1:16" s="8" customFormat="1" x14ac:dyDescent="0.3">
      <c r="A58" s="24">
        <v>8824</v>
      </c>
      <c r="B58" s="24" t="s">
        <v>97</v>
      </c>
      <c r="C58" s="24"/>
      <c r="D58" s="24" t="s">
        <v>101</v>
      </c>
      <c r="E58" s="24" t="s">
        <v>83</v>
      </c>
      <c r="F58" s="12">
        <v>52</v>
      </c>
      <c r="G58" s="12">
        <v>50</v>
      </c>
      <c r="H58" s="12">
        <v>53</v>
      </c>
      <c r="I58" s="12">
        <v>55</v>
      </c>
      <c r="J58" s="12">
        <v>51</v>
      </c>
      <c r="K58" s="29">
        <f t="shared" si="29"/>
        <v>52.2</v>
      </c>
      <c r="L58" s="12">
        <v>1</v>
      </c>
      <c r="M58" s="24">
        <f t="shared" si="30"/>
        <v>52.2</v>
      </c>
      <c r="N58" s="7">
        <v>2.3E-2</v>
      </c>
      <c r="O58" s="12">
        <f t="shared" si="31"/>
        <v>2269.5652173913045</v>
      </c>
      <c r="P58" s="51">
        <f t="shared" si="32"/>
        <v>3.3559426669846695</v>
      </c>
    </row>
    <row r="59" spans="1:16" s="8" customFormat="1" x14ac:dyDescent="0.3">
      <c r="A59" s="24">
        <v>8825</v>
      </c>
      <c r="B59" s="24" t="s">
        <v>97</v>
      </c>
      <c r="C59" s="24"/>
      <c r="D59" s="24" t="s">
        <v>101</v>
      </c>
      <c r="E59" s="24" t="s">
        <v>83</v>
      </c>
      <c r="F59" s="12">
        <v>64</v>
      </c>
      <c r="G59" s="12">
        <v>68</v>
      </c>
      <c r="H59" s="12">
        <v>65</v>
      </c>
      <c r="I59" s="12">
        <v>70</v>
      </c>
      <c r="J59" s="12">
        <v>71</v>
      </c>
      <c r="K59" s="29">
        <f t="shared" si="29"/>
        <v>67.599999999999994</v>
      </c>
      <c r="L59" s="12">
        <v>1</v>
      </c>
      <c r="M59" s="24">
        <f t="shared" si="30"/>
        <v>67.599999999999994</v>
      </c>
      <c r="N59" s="7">
        <v>2.5999999999999999E-2</v>
      </c>
      <c r="O59" s="12">
        <f t="shared" si="31"/>
        <v>2600</v>
      </c>
      <c r="P59" s="51">
        <f t="shared" si="32"/>
        <v>3.4149733479708178</v>
      </c>
    </row>
    <row r="60" spans="1:16" s="9" customFormat="1" x14ac:dyDescent="0.3">
      <c r="A60" s="14">
        <v>8827</v>
      </c>
      <c r="B60" s="14" t="s">
        <v>18</v>
      </c>
      <c r="C60" s="14"/>
      <c r="D60" s="14" t="s">
        <v>28</v>
      </c>
      <c r="E60" s="145" t="s">
        <v>98</v>
      </c>
      <c r="F60" s="14">
        <v>0</v>
      </c>
      <c r="G60" s="14">
        <v>0</v>
      </c>
      <c r="H60" s="14"/>
      <c r="I60" s="14"/>
      <c r="J60" s="14"/>
      <c r="K60" s="29">
        <f t="shared" si="29"/>
        <v>0</v>
      </c>
      <c r="L60" s="14">
        <v>1</v>
      </c>
      <c r="M60" s="20">
        <f t="shared" si="30"/>
        <v>0</v>
      </c>
      <c r="N60" s="2">
        <v>2.4E-2</v>
      </c>
      <c r="O60" s="14">
        <f t="shared" si="31"/>
        <v>0</v>
      </c>
      <c r="P60" s="47">
        <v>0</v>
      </c>
    </row>
    <row r="61" spans="1:16" s="9" customFormat="1" x14ac:dyDescent="0.3">
      <c r="A61" s="14">
        <v>8828</v>
      </c>
      <c r="B61" s="14" t="s">
        <v>97</v>
      </c>
      <c r="C61" s="14"/>
      <c r="D61" s="14" t="s">
        <v>28</v>
      </c>
      <c r="E61" s="14" t="s">
        <v>98</v>
      </c>
      <c r="F61" s="14">
        <v>0</v>
      </c>
      <c r="G61" s="14">
        <v>0</v>
      </c>
      <c r="H61" s="14"/>
      <c r="I61" s="14"/>
      <c r="J61" s="14"/>
      <c r="K61" s="29">
        <f t="shared" si="29"/>
        <v>0</v>
      </c>
      <c r="L61" s="14">
        <v>1</v>
      </c>
      <c r="M61" s="20">
        <f t="shared" si="30"/>
        <v>0</v>
      </c>
      <c r="N61" s="2">
        <v>1.4999999999999999E-2</v>
      </c>
      <c r="O61" s="14">
        <f t="shared" si="31"/>
        <v>0</v>
      </c>
      <c r="P61" s="47">
        <v>0</v>
      </c>
    </row>
  </sheetData>
  <mergeCells count="1">
    <mergeCell ref="F1:J1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D0848-016C-4328-A839-E0F462678715}">
  <dimension ref="A1:P75"/>
  <sheetViews>
    <sheetView topLeftCell="A45" zoomScale="85" zoomScaleNormal="85" workbookViewId="0">
      <selection activeCell="P1" sqref="P1:P1048576"/>
    </sheetView>
  </sheetViews>
  <sheetFormatPr defaultRowHeight="14.4" x14ac:dyDescent="0.3"/>
  <cols>
    <col min="4" max="4" width="16" bestFit="1" customWidth="1"/>
    <col min="5" max="5" width="15.109375" bestFit="1" customWidth="1"/>
    <col min="13" max="13" width="14.109375" customWidth="1"/>
  </cols>
  <sheetData>
    <row r="1" spans="1:16" x14ac:dyDescent="0.3">
      <c r="A1" t="s">
        <v>16</v>
      </c>
      <c r="F1" s="276" t="s">
        <v>52</v>
      </c>
      <c r="G1" s="276"/>
      <c r="H1" s="276"/>
      <c r="I1" s="276"/>
      <c r="J1" s="276"/>
      <c r="K1" s="1"/>
      <c r="L1" s="1" t="s">
        <v>53</v>
      </c>
      <c r="M1" s="1"/>
    </row>
    <row r="2" spans="1:16" x14ac:dyDescent="0.3">
      <c r="A2" s="1"/>
      <c r="B2" s="1"/>
      <c r="C2" s="1"/>
      <c r="D2" s="1"/>
      <c r="E2" s="1"/>
      <c r="F2" t="s">
        <v>54</v>
      </c>
      <c r="G2" t="s">
        <v>54</v>
      </c>
      <c r="H2" t="s">
        <v>54</v>
      </c>
      <c r="I2" t="s">
        <v>54</v>
      </c>
      <c r="J2" t="s">
        <v>54</v>
      </c>
      <c r="K2" t="s">
        <v>37</v>
      </c>
      <c r="L2" t="s">
        <v>38</v>
      </c>
      <c r="M2" t="s">
        <v>55</v>
      </c>
      <c r="N2" t="s">
        <v>56</v>
      </c>
    </row>
    <row r="3" spans="1:16" x14ac:dyDescent="0.3">
      <c r="A3" s="1" t="s">
        <v>15</v>
      </c>
      <c r="B3" s="1" t="s">
        <v>17</v>
      </c>
      <c r="C3" s="1" t="s">
        <v>19</v>
      </c>
      <c r="D3" s="1" t="s">
        <v>32</v>
      </c>
      <c r="E3" s="1" t="s">
        <v>59</v>
      </c>
      <c r="F3">
        <v>1</v>
      </c>
      <c r="G3" s="1">
        <v>2</v>
      </c>
      <c r="H3" s="1">
        <v>3</v>
      </c>
      <c r="I3" s="1">
        <v>4</v>
      </c>
      <c r="J3" s="1">
        <v>5</v>
      </c>
      <c r="K3" s="1"/>
      <c r="L3" s="1"/>
      <c r="M3" s="1" t="s">
        <v>57</v>
      </c>
      <c r="N3" t="s">
        <v>64</v>
      </c>
      <c r="O3" t="s">
        <v>58</v>
      </c>
      <c r="P3" s="6" t="s">
        <v>63</v>
      </c>
    </row>
    <row r="4" spans="1:16" x14ac:dyDescent="0.3">
      <c r="A4" s="2">
        <v>8471</v>
      </c>
      <c r="B4" s="2" t="s">
        <v>18</v>
      </c>
      <c r="C4" s="2"/>
      <c r="D4" s="2" t="s">
        <v>28</v>
      </c>
      <c r="E4" s="23" t="s">
        <v>84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f>AVERAGE(F4:J4)</f>
        <v>0</v>
      </c>
      <c r="L4" s="2">
        <v>1</v>
      </c>
      <c r="M4" s="2">
        <f>K4*L4</f>
        <v>0</v>
      </c>
      <c r="N4" s="3">
        <v>6.3E-2</v>
      </c>
      <c r="O4" s="4">
        <f>M4/N4</f>
        <v>0</v>
      </c>
      <c r="P4" s="4">
        <v>0</v>
      </c>
    </row>
    <row r="5" spans="1:16" s="9" customFormat="1" x14ac:dyDescent="0.3">
      <c r="A5" s="7">
        <v>8472</v>
      </c>
      <c r="B5" s="7" t="s">
        <v>18</v>
      </c>
      <c r="C5" s="7"/>
      <c r="D5" s="7" t="s">
        <v>85</v>
      </c>
      <c r="E5" s="22" t="s">
        <v>84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2">
        <f t="shared" ref="K5:K48" si="0">AVERAGE(F5:J5)</f>
        <v>0</v>
      </c>
      <c r="L5" s="2">
        <v>1</v>
      </c>
      <c r="M5" s="2">
        <f t="shared" ref="M5:M10" si="1">K5*L5</f>
        <v>0</v>
      </c>
      <c r="N5" s="2">
        <v>6.9000000000000006E-2</v>
      </c>
      <c r="O5" s="14">
        <f t="shared" ref="O5:O10" si="2">M5/N5</f>
        <v>0</v>
      </c>
      <c r="P5" s="14">
        <v>0</v>
      </c>
    </row>
    <row r="6" spans="1:16" x14ac:dyDescent="0.3">
      <c r="A6" s="2">
        <v>8473</v>
      </c>
      <c r="B6" s="2" t="s">
        <v>18</v>
      </c>
      <c r="C6" s="2"/>
      <c r="D6" s="2" t="s">
        <v>28</v>
      </c>
      <c r="E6" s="23" t="s">
        <v>84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2">
        <f t="shared" si="0"/>
        <v>0</v>
      </c>
      <c r="L6" s="2">
        <v>1</v>
      </c>
      <c r="M6" s="2">
        <f t="shared" si="1"/>
        <v>0</v>
      </c>
      <c r="N6" s="3">
        <v>7.2999999999999995E-2</v>
      </c>
      <c r="O6" s="4">
        <f t="shared" si="2"/>
        <v>0</v>
      </c>
      <c r="P6" s="4">
        <v>0</v>
      </c>
    </row>
    <row r="7" spans="1:16" s="6" customFormat="1" x14ac:dyDescent="0.3">
      <c r="A7" s="26">
        <v>8474</v>
      </c>
      <c r="B7" s="26" t="s">
        <v>18</v>
      </c>
      <c r="C7" s="26"/>
      <c r="D7" s="26" t="s">
        <v>28</v>
      </c>
      <c r="E7" s="38" t="s">
        <v>83</v>
      </c>
      <c r="F7" s="40">
        <v>4</v>
      </c>
      <c r="G7" s="40">
        <v>9</v>
      </c>
      <c r="H7" s="40">
        <v>11</v>
      </c>
      <c r="I7" s="40">
        <v>7</v>
      </c>
      <c r="J7" s="40">
        <v>9</v>
      </c>
      <c r="K7" s="26">
        <f t="shared" si="0"/>
        <v>8</v>
      </c>
      <c r="L7" s="26">
        <v>100</v>
      </c>
      <c r="M7" s="26">
        <f t="shared" si="1"/>
        <v>800</v>
      </c>
      <c r="N7" s="41">
        <v>0.13200000000000001</v>
      </c>
      <c r="O7" s="40">
        <f t="shared" si="2"/>
        <v>6060.6060606060601</v>
      </c>
      <c r="P7" s="40">
        <f t="shared" ref="P7:P10" si="3">LOG10(O7)</f>
        <v>3.7825160557860937</v>
      </c>
    </row>
    <row r="8" spans="1:16" s="6" customFormat="1" x14ac:dyDescent="0.3">
      <c r="A8" s="26">
        <v>8475</v>
      </c>
      <c r="B8" s="26" t="s">
        <v>18</v>
      </c>
      <c r="C8" s="26"/>
      <c r="D8" s="26" t="s">
        <v>28</v>
      </c>
      <c r="E8" s="38" t="s">
        <v>83</v>
      </c>
      <c r="F8" s="40">
        <v>5</v>
      </c>
      <c r="G8" s="40">
        <v>17</v>
      </c>
      <c r="H8" s="40">
        <v>14</v>
      </c>
      <c r="I8" s="40">
        <v>14</v>
      </c>
      <c r="J8" s="40">
        <v>8</v>
      </c>
      <c r="K8" s="26">
        <f t="shared" si="0"/>
        <v>11.6</v>
      </c>
      <c r="L8" s="26">
        <v>100</v>
      </c>
      <c r="M8" s="26">
        <f t="shared" si="1"/>
        <v>1160</v>
      </c>
      <c r="N8" s="41">
        <v>8.5999999999999993E-2</v>
      </c>
      <c r="O8" s="40">
        <f t="shared" si="2"/>
        <v>13488.372093023258</v>
      </c>
      <c r="P8" s="40">
        <f t="shared" si="3"/>
        <v>4.1299595379833507</v>
      </c>
    </row>
    <row r="9" spans="1:16" s="21" customFormat="1" x14ac:dyDescent="0.3">
      <c r="A9" s="29">
        <v>8476</v>
      </c>
      <c r="B9" s="29" t="s">
        <v>18</v>
      </c>
      <c r="C9" s="29"/>
      <c r="D9" s="29" t="s">
        <v>85</v>
      </c>
      <c r="E9" s="37" t="s">
        <v>83</v>
      </c>
      <c r="F9" s="24">
        <v>15</v>
      </c>
      <c r="G9" s="24">
        <v>22</v>
      </c>
      <c r="H9" s="24">
        <v>11</v>
      </c>
      <c r="I9" s="24">
        <v>14</v>
      </c>
      <c r="J9" s="24">
        <v>17</v>
      </c>
      <c r="K9" s="29">
        <f t="shared" si="0"/>
        <v>15.8</v>
      </c>
      <c r="L9" s="29">
        <v>100</v>
      </c>
      <c r="M9" s="29">
        <f t="shared" si="1"/>
        <v>1580</v>
      </c>
      <c r="N9" s="29">
        <v>0.1</v>
      </c>
      <c r="O9" s="24">
        <f t="shared" si="2"/>
        <v>15800</v>
      </c>
      <c r="P9" s="24">
        <f t="shared" si="3"/>
        <v>4.1986570869544222</v>
      </c>
    </row>
    <row r="10" spans="1:16" s="21" customFormat="1" x14ac:dyDescent="0.3">
      <c r="A10" s="29">
        <v>8477</v>
      </c>
      <c r="B10" s="29" t="s">
        <v>18</v>
      </c>
      <c r="C10" s="29"/>
      <c r="D10" s="29" t="s">
        <v>85</v>
      </c>
      <c r="E10" s="37" t="s">
        <v>83</v>
      </c>
      <c r="F10" s="24">
        <v>18</v>
      </c>
      <c r="G10" s="24">
        <v>28</v>
      </c>
      <c r="H10" s="24">
        <v>26</v>
      </c>
      <c r="I10" s="24">
        <v>28</v>
      </c>
      <c r="J10" s="24">
        <v>25</v>
      </c>
      <c r="K10" s="29">
        <f t="shared" si="0"/>
        <v>25</v>
      </c>
      <c r="L10" s="29">
        <v>100</v>
      </c>
      <c r="M10" s="29">
        <f t="shared" si="1"/>
        <v>2500</v>
      </c>
      <c r="N10" s="29">
        <v>0.114</v>
      </c>
      <c r="O10" s="24">
        <f t="shared" si="2"/>
        <v>21929.824561403508</v>
      </c>
      <c r="P10" s="24">
        <f t="shared" si="3"/>
        <v>4.3410351573355648</v>
      </c>
    </row>
    <row r="11" spans="1:16" x14ac:dyDescent="0.3">
      <c r="A11" s="2">
        <v>8504</v>
      </c>
      <c r="B11" s="2" t="s">
        <v>97</v>
      </c>
      <c r="C11" s="2"/>
      <c r="D11" s="2" t="s">
        <v>28</v>
      </c>
      <c r="E11" s="23" t="s">
        <v>98</v>
      </c>
      <c r="F11" s="4">
        <v>0</v>
      </c>
      <c r="G11" s="4"/>
      <c r="H11" s="4"/>
      <c r="I11" s="4"/>
      <c r="J11" s="4"/>
      <c r="K11" s="2">
        <f t="shared" si="0"/>
        <v>0</v>
      </c>
      <c r="L11" s="2">
        <v>1</v>
      </c>
      <c r="M11" s="2">
        <f>K11*L11</f>
        <v>0</v>
      </c>
      <c r="N11" s="3">
        <v>6.8000000000000005E-2</v>
      </c>
      <c r="O11" s="4">
        <f>M11/N11</f>
        <v>0</v>
      </c>
      <c r="P11" s="4">
        <v>0</v>
      </c>
    </row>
    <row r="12" spans="1:16" x14ac:dyDescent="0.3">
      <c r="A12" s="7">
        <v>8505</v>
      </c>
      <c r="B12" s="7" t="s">
        <v>97</v>
      </c>
      <c r="C12" s="7"/>
      <c r="D12" s="7" t="s">
        <v>85</v>
      </c>
      <c r="E12" s="22" t="s">
        <v>98</v>
      </c>
      <c r="F12" s="12">
        <v>0</v>
      </c>
      <c r="G12" s="12"/>
      <c r="H12" s="12"/>
      <c r="I12" s="12"/>
      <c r="J12" s="12"/>
      <c r="K12" s="7">
        <f t="shared" si="0"/>
        <v>0</v>
      </c>
      <c r="L12" s="7">
        <v>1</v>
      </c>
      <c r="M12" s="7">
        <f t="shared" ref="M12:M28" si="4">K12*L12</f>
        <v>0</v>
      </c>
      <c r="N12" s="7">
        <v>8.1000000000000003E-2</v>
      </c>
      <c r="O12" s="12">
        <f t="shared" ref="O12:O28" si="5">M12/N12</f>
        <v>0</v>
      </c>
      <c r="P12" s="12">
        <v>0</v>
      </c>
    </row>
    <row r="13" spans="1:16" x14ac:dyDescent="0.3">
      <c r="A13" s="7">
        <v>8506</v>
      </c>
      <c r="B13" s="7" t="s">
        <v>97</v>
      </c>
      <c r="C13" s="12"/>
      <c r="D13" s="7" t="s">
        <v>85</v>
      </c>
      <c r="E13" s="22" t="s">
        <v>98</v>
      </c>
      <c r="F13" s="12">
        <v>0</v>
      </c>
      <c r="G13" s="12">
        <v>0</v>
      </c>
      <c r="H13" s="12">
        <v>0</v>
      </c>
      <c r="I13" s="12">
        <v>0</v>
      </c>
      <c r="J13" s="12">
        <v>1</v>
      </c>
      <c r="K13" s="7">
        <f t="shared" si="0"/>
        <v>0.2</v>
      </c>
      <c r="L13" s="7">
        <v>1</v>
      </c>
      <c r="M13" s="7">
        <f t="shared" si="4"/>
        <v>0.2</v>
      </c>
      <c r="N13" s="7">
        <v>7.0999999999999994E-2</v>
      </c>
      <c r="O13" s="12">
        <f t="shared" si="5"/>
        <v>2.8169014084507045</v>
      </c>
      <c r="P13" s="12">
        <f t="shared" ref="P13:P16" si="6">LOG10(O13)</f>
        <v>0.44977164694490596</v>
      </c>
    </row>
    <row r="14" spans="1:16" x14ac:dyDescent="0.3">
      <c r="A14" s="2">
        <v>8507</v>
      </c>
      <c r="B14" s="2" t="s">
        <v>97</v>
      </c>
      <c r="C14" s="14"/>
      <c r="D14" s="2" t="s">
        <v>28</v>
      </c>
      <c r="E14" s="23" t="s">
        <v>98</v>
      </c>
      <c r="F14" s="4">
        <v>0</v>
      </c>
      <c r="G14" s="4"/>
      <c r="H14" s="4"/>
      <c r="I14" s="4"/>
      <c r="J14" s="4"/>
      <c r="K14" s="2">
        <f t="shared" si="0"/>
        <v>0</v>
      </c>
      <c r="L14" s="2">
        <v>1</v>
      </c>
      <c r="M14" s="2">
        <f t="shared" si="4"/>
        <v>0</v>
      </c>
      <c r="N14" s="3">
        <v>8.3000000000000004E-2</v>
      </c>
      <c r="O14" s="4">
        <f t="shared" si="5"/>
        <v>0</v>
      </c>
      <c r="P14" s="4">
        <v>0</v>
      </c>
    </row>
    <row r="15" spans="1:16" x14ac:dyDescent="0.3">
      <c r="A15" s="2">
        <v>8508</v>
      </c>
      <c r="B15" s="2" t="s">
        <v>97</v>
      </c>
      <c r="C15" s="14"/>
      <c r="D15" s="2" t="s">
        <v>28</v>
      </c>
      <c r="E15" s="23" t="s">
        <v>98</v>
      </c>
      <c r="F15" s="4">
        <v>0</v>
      </c>
      <c r="G15" s="4"/>
      <c r="H15" s="4"/>
      <c r="I15" s="4"/>
      <c r="J15" s="4"/>
      <c r="K15" s="2">
        <f t="shared" si="0"/>
        <v>0</v>
      </c>
      <c r="L15" s="2">
        <v>1</v>
      </c>
      <c r="M15" s="2">
        <f t="shared" si="4"/>
        <v>0</v>
      </c>
      <c r="N15" s="3">
        <v>7.4999999999999997E-2</v>
      </c>
      <c r="O15" s="4">
        <f t="shared" si="5"/>
        <v>0</v>
      </c>
      <c r="P15" s="4">
        <v>0</v>
      </c>
    </row>
    <row r="16" spans="1:16" x14ac:dyDescent="0.3">
      <c r="A16" s="2">
        <v>8509</v>
      </c>
      <c r="B16" s="2" t="s">
        <v>97</v>
      </c>
      <c r="C16" s="14"/>
      <c r="D16" s="2" t="s">
        <v>28</v>
      </c>
      <c r="E16" s="23" t="s">
        <v>98</v>
      </c>
      <c r="F16" s="4">
        <v>0</v>
      </c>
      <c r="G16" s="4">
        <v>1</v>
      </c>
      <c r="H16" s="4">
        <v>0</v>
      </c>
      <c r="I16" s="4">
        <v>0</v>
      </c>
      <c r="J16" s="4">
        <v>0</v>
      </c>
      <c r="K16" s="2">
        <f t="shared" si="0"/>
        <v>0.2</v>
      </c>
      <c r="L16" s="2">
        <v>1</v>
      </c>
      <c r="M16" s="2">
        <f t="shared" si="4"/>
        <v>0.2</v>
      </c>
      <c r="N16" s="3">
        <v>0.08</v>
      </c>
      <c r="O16" s="4">
        <f t="shared" si="5"/>
        <v>2.5</v>
      </c>
      <c r="P16" s="4">
        <f t="shared" si="6"/>
        <v>0.3979400086720376</v>
      </c>
    </row>
    <row r="17" spans="1:16" x14ac:dyDescent="0.3">
      <c r="A17" s="7">
        <v>8510</v>
      </c>
      <c r="B17" s="7" t="s">
        <v>18</v>
      </c>
      <c r="C17" s="12"/>
      <c r="D17" s="7" t="s">
        <v>85</v>
      </c>
      <c r="E17" s="22" t="s">
        <v>98</v>
      </c>
      <c r="F17" s="12">
        <v>0</v>
      </c>
      <c r="G17" s="12"/>
      <c r="H17" s="12"/>
      <c r="I17" s="12"/>
      <c r="J17" s="12"/>
      <c r="K17" s="7">
        <f t="shared" si="0"/>
        <v>0</v>
      </c>
      <c r="L17" s="7">
        <v>1</v>
      </c>
      <c r="M17" s="7">
        <f t="shared" si="4"/>
        <v>0</v>
      </c>
      <c r="N17" s="7">
        <v>0.113</v>
      </c>
      <c r="O17" s="12">
        <f t="shared" si="5"/>
        <v>0</v>
      </c>
      <c r="P17" s="12">
        <v>0</v>
      </c>
    </row>
    <row r="18" spans="1:16" x14ac:dyDescent="0.3">
      <c r="A18" s="26">
        <v>8576</v>
      </c>
      <c r="B18" s="20" t="s">
        <v>97</v>
      </c>
      <c r="C18" s="20">
        <v>2</v>
      </c>
      <c r="D18" s="26" t="s">
        <v>28</v>
      </c>
      <c r="E18" s="38" t="s">
        <v>83</v>
      </c>
      <c r="F18" s="20">
        <v>1</v>
      </c>
      <c r="G18" s="20">
        <v>5</v>
      </c>
      <c r="H18" s="20">
        <v>5</v>
      </c>
      <c r="I18" s="20">
        <v>0</v>
      </c>
      <c r="J18" s="20">
        <v>0</v>
      </c>
      <c r="K18" s="26">
        <f t="shared" si="0"/>
        <v>2.2000000000000002</v>
      </c>
      <c r="L18" s="26">
        <v>1000</v>
      </c>
      <c r="M18" s="26">
        <f t="shared" si="4"/>
        <v>2200</v>
      </c>
      <c r="N18" s="26">
        <v>0.111</v>
      </c>
      <c r="O18" s="20">
        <f t="shared" si="5"/>
        <v>19819.819819819819</v>
      </c>
      <c r="P18" s="20">
        <f t="shared" ref="P18:P28" si="7">LOG10(O18)</f>
        <v>4.297099702035549</v>
      </c>
    </row>
    <row r="19" spans="1:16" s="8" customFormat="1" x14ac:dyDescent="0.3">
      <c r="A19" s="29">
        <v>8577</v>
      </c>
      <c r="B19" s="24" t="s">
        <v>97</v>
      </c>
      <c r="C19" s="24">
        <v>2</v>
      </c>
      <c r="D19" s="29" t="s">
        <v>101</v>
      </c>
      <c r="E19" s="37" t="s">
        <v>83</v>
      </c>
      <c r="F19" s="24">
        <v>2</v>
      </c>
      <c r="G19" s="24">
        <v>4</v>
      </c>
      <c r="H19" s="24">
        <v>5</v>
      </c>
      <c r="I19" s="24">
        <v>4</v>
      </c>
      <c r="J19" s="24">
        <v>1</v>
      </c>
      <c r="K19" s="29">
        <f t="shared" si="0"/>
        <v>3.2</v>
      </c>
      <c r="L19" s="29">
        <v>1000</v>
      </c>
      <c r="M19" s="29">
        <f t="shared" si="4"/>
        <v>3200</v>
      </c>
      <c r="N19" s="29">
        <v>6.7000000000000004E-2</v>
      </c>
      <c r="O19" s="24">
        <f t="shared" si="5"/>
        <v>47761.194029850747</v>
      </c>
      <c r="P19" s="24">
        <f t="shared" si="7"/>
        <v>4.6790751756190794</v>
      </c>
    </row>
    <row r="20" spans="1:16" x14ac:dyDescent="0.3">
      <c r="A20" s="26">
        <v>8578</v>
      </c>
      <c r="B20" s="20" t="s">
        <v>97</v>
      </c>
      <c r="C20" s="20">
        <v>3</v>
      </c>
      <c r="D20" s="26" t="s">
        <v>28</v>
      </c>
      <c r="E20" s="38" t="s">
        <v>83</v>
      </c>
      <c r="F20" s="20">
        <v>3</v>
      </c>
      <c r="G20" s="20">
        <v>5</v>
      </c>
      <c r="H20" s="20">
        <v>3</v>
      </c>
      <c r="I20" s="20">
        <v>4</v>
      </c>
      <c r="J20" s="20">
        <v>4</v>
      </c>
      <c r="K20" s="26">
        <f t="shared" si="0"/>
        <v>3.8</v>
      </c>
      <c r="L20" s="26">
        <v>100</v>
      </c>
      <c r="M20" s="26">
        <f t="shared" si="4"/>
        <v>380</v>
      </c>
      <c r="N20" s="26">
        <v>7.1999999999999995E-2</v>
      </c>
      <c r="O20" s="20">
        <f t="shared" si="5"/>
        <v>5277.7777777777783</v>
      </c>
      <c r="P20" s="20">
        <f t="shared" si="7"/>
        <v>3.7224511001855416</v>
      </c>
    </row>
    <row r="21" spans="1:16" x14ac:dyDescent="0.3">
      <c r="A21" s="26">
        <v>8579</v>
      </c>
      <c r="B21" s="20" t="s">
        <v>97</v>
      </c>
      <c r="C21" s="20">
        <v>3</v>
      </c>
      <c r="D21" s="26" t="s">
        <v>28</v>
      </c>
      <c r="E21" s="38" t="s">
        <v>83</v>
      </c>
      <c r="F21" s="20">
        <v>3</v>
      </c>
      <c r="G21" s="20">
        <v>1</v>
      </c>
      <c r="H21" s="20">
        <v>7</v>
      </c>
      <c r="I21" s="20">
        <v>5</v>
      </c>
      <c r="J21" s="20">
        <v>6</v>
      </c>
      <c r="K21" s="26">
        <f t="shared" si="0"/>
        <v>4.4000000000000004</v>
      </c>
      <c r="L21" s="26">
        <v>1000</v>
      </c>
      <c r="M21" s="26">
        <f t="shared" si="4"/>
        <v>4400</v>
      </c>
      <c r="N21" s="26">
        <v>6.9000000000000006E-2</v>
      </c>
      <c r="O21" s="20">
        <f t="shared" si="5"/>
        <v>63768.115942028977</v>
      </c>
      <c r="P21" s="20">
        <f t="shared" si="7"/>
        <v>4.8046035857489322</v>
      </c>
    </row>
    <row r="22" spans="1:16" s="8" customFormat="1" x14ac:dyDescent="0.3">
      <c r="A22" s="29">
        <v>8580</v>
      </c>
      <c r="B22" s="24" t="s">
        <v>97</v>
      </c>
      <c r="C22" s="24">
        <v>3</v>
      </c>
      <c r="D22" s="29" t="s">
        <v>101</v>
      </c>
      <c r="E22" s="37" t="s">
        <v>83</v>
      </c>
      <c r="F22" s="24">
        <v>20</v>
      </c>
      <c r="G22" s="24">
        <v>28</v>
      </c>
      <c r="H22" s="24">
        <v>32</v>
      </c>
      <c r="I22" s="24">
        <v>24</v>
      </c>
      <c r="J22" s="24">
        <v>14</v>
      </c>
      <c r="K22" s="29">
        <f t="shared" si="0"/>
        <v>23.6</v>
      </c>
      <c r="L22" s="29">
        <v>100</v>
      </c>
      <c r="M22" s="29">
        <f t="shared" si="4"/>
        <v>2360</v>
      </c>
      <c r="N22" s="29">
        <v>6.5000000000000002E-2</v>
      </c>
      <c r="O22" s="24">
        <f t="shared" si="5"/>
        <v>36307.692307692305</v>
      </c>
      <c r="P22" s="24">
        <f t="shared" si="7"/>
        <v>4.5599986463272506</v>
      </c>
    </row>
    <row r="23" spans="1:16" s="8" customFormat="1" x14ac:dyDescent="0.3">
      <c r="A23" s="29">
        <v>8581</v>
      </c>
      <c r="B23" s="24" t="s">
        <v>97</v>
      </c>
      <c r="C23" s="24">
        <v>4</v>
      </c>
      <c r="D23" s="29" t="s">
        <v>101</v>
      </c>
      <c r="E23" s="37" t="s">
        <v>83</v>
      </c>
      <c r="F23" s="24">
        <v>43</v>
      </c>
      <c r="G23" s="24">
        <v>36</v>
      </c>
      <c r="H23" s="24">
        <v>33</v>
      </c>
      <c r="I23" s="24">
        <v>16</v>
      </c>
      <c r="J23" s="24">
        <v>2</v>
      </c>
      <c r="K23" s="29">
        <f t="shared" si="0"/>
        <v>26</v>
      </c>
      <c r="L23" s="29">
        <v>1000</v>
      </c>
      <c r="M23" s="29">
        <f t="shared" si="4"/>
        <v>26000</v>
      </c>
      <c r="N23" s="29">
        <v>0.111</v>
      </c>
      <c r="O23" s="24">
        <f t="shared" si="5"/>
        <v>234234.23423423423</v>
      </c>
      <c r="P23" s="24">
        <f t="shared" si="7"/>
        <v>5.3696503691841606</v>
      </c>
    </row>
    <row r="24" spans="1:16" x14ac:dyDescent="0.3">
      <c r="A24" s="26">
        <v>8582</v>
      </c>
      <c r="B24" s="20" t="s">
        <v>97</v>
      </c>
      <c r="C24" s="20">
        <v>5</v>
      </c>
      <c r="D24" s="26" t="s">
        <v>28</v>
      </c>
      <c r="E24" s="38" t="s">
        <v>83</v>
      </c>
      <c r="F24" s="20">
        <v>2</v>
      </c>
      <c r="G24" s="20">
        <v>5</v>
      </c>
      <c r="H24" s="20">
        <v>4</v>
      </c>
      <c r="I24" s="20">
        <v>1</v>
      </c>
      <c r="J24" s="20">
        <v>2</v>
      </c>
      <c r="K24" s="26">
        <f t="shared" si="0"/>
        <v>2.8</v>
      </c>
      <c r="L24" s="26">
        <v>1000</v>
      </c>
      <c r="M24" s="26">
        <f t="shared" si="4"/>
        <v>2800</v>
      </c>
      <c r="N24" s="26">
        <v>7.6999999999999999E-2</v>
      </c>
      <c r="O24" s="20">
        <f t="shared" si="5"/>
        <v>36363.636363636368</v>
      </c>
      <c r="P24" s="20">
        <f t="shared" si="7"/>
        <v>4.5606673061697371</v>
      </c>
    </row>
    <row r="25" spans="1:16" x14ac:dyDescent="0.3">
      <c r="A25" s="26">
        <v>8583</v>
      </c>
      <c r="B25" s="20" t="s">
        <v>97</v>
      </c>
      <c r="C25" s="20">
        <v>5</v>
      </c>
      <c r="D25" s="26" t="s">
        <v>28</v>
      </c>
      <c r="E25" s="38" t="s">
        <v>83</v>
      </c>
      <c r="F25" s="20">
        <v>62</v>
      </c>
      <c r="G25" s="20">
        <v>88</v>
      </c>
      <c r="H25" s="20">
        <v>57</v>
      </c>
      <c r="I25" s="20">
        <v>49</v>
      </c>
      <c r="J25" s="20">
        <v>41</v>
      </c>
      <c r="K25" s="26">
        <f t="shared" si="0"/>
        <v>59.4</v>
      </c>
      <c r="L25" s="26">
        <v>100</v>
      </c>
      <c r="M25" s="26">
        <f t="shared" si="4"/>
        <v>5940</v>
      </c>
      <c r="N25" s="26">
        <v>7.0000000000000007E-2</v>
      </c>
      <c r="O25" s="20">
        <f t="shared" si="5"/>
        <v>84857.142857142855</v>
      </c>
      <c r="P25" s="20">
        <f t="shared" si="7"/>
        <v>4.9286884049669366</v>
      </c>
    </row>
    <row r="26" spans="1:16" x14ac:dyDescent="0.3">
      <c r="A26" s="26">
        <v>8584</v>
      </c>
      <c r="B26" s="20" t="s">
        <v>97</v>
      </c>
      <c r="C26" s="20">
        <v>5</v>
      </c>
      <c r="D26" s="26" t="s">
        <v>28</v>
      </c>
      <c r="E26" s="38" t="s">
        <v>83</v>
      </c>
      <c r="F26" s="20">
        <v>174</v>
      </c>
      <c r="G26" s="20">
        <v>131</v>
      </c>
      <c r="H26" s="20">
        <v>169</v>
      </c>
      <c r="I26" s="20">
        <v>199</v>
      </c>
      <c r="J26" s="20">
        <v>114</v>
      </c>
      <c r="K26" s="26">
        <f t="shared" si="0"/>
        <v>157.4</v>
      </c>
      <c r="L26" s="26">
        <v>100</v>
      </c>
      <c r="M26" s="26">
        <f t="shared" si="4"/>
        <v>15740</v>
      </c>
      <c r="N26" s="26">
        <v>8.1000000000000003E-2</v>
      </c>
      <c r="O26" s="20">
        <f t="shared" si="5"/>
        <v>194320.98765432098</v>
      </c>
      <c r="P26" s="20">
        <f t="shared" si="7"/>
        <v>5.2885197091443956</v>
      </c>
    </row>
    <row r="27" spans="1:16" x14ac:dyDescent="0.3">
      <c r="A27" s="26">
        <v>8585</v>
      </c>
      <c r="B27" s="20" t="s">
        <v>97</v>
      </c>
      <c r="C27" s="20">
        <v>6</v>
      </c>
      <c r="D27" s="26" t="s">
        <v>28</v>
      </c>
      <c r="E27" s="38" t="s">
        <v>83</v>
      </c>
      <c r="F27" s="20">
        <v>1</v>
      </c>
      <c r="G27" s="20">
        <v>3</v>
      </c>
      <c r="H27" s="20">
        <v>2</v>
      </c>
      <c r="I27" s="20">
        <v>1</v>
      </c>
      <c r="J27" s="20">
        <v>4</v>
      </c>
      <c r="K27" s="26">
        <f t="shared" si="0"/>
        <v>2.2000000000000002</v>
      </c>
      <c r="L27" s="26">
        <v>1000</v>
      </c>
      <c r="M27" s="26">
        <f t="shared" si="4"/>
        <v>2200</v>
      </c>
      <c r="N27" s="26">
        <v>6.0999999999999999E-2</v>
      </c>
      <c r="O27" s="20">
        <f t="shared" si="5"/>
        <v>36065.573770491806</v>
      </c>
      <c r="P27" s="20">
        <f t="shared" si="7"/>
        <v>4.5570928458114395</v>
      </c>
    </row>
    <row r="28" spans="1:16" x14ac:dyDescent="0.3">
      <c r="A28" s="26">
        <v>8586</v>
      </c>
      <c r="B28" s="20" t="s">
        <v>97</v>
      </c>
      <c r="C28" s="20">
        <v>6</v>
      </c>
      <c r="D28" s="26" t="s">
        <v>28</v>
      </c>
      <c r="E28" s="38" t="s">
        <v>83</v>
      </c>
      <c r="F28" s="20">
        <v>30</v>
      </c>
      <c r="G28" s="20">
        <v>40</v>
      </c>
      <c r="H28" s="20">
        <v>28</v>
      </c>
      <c r="I28" s="20">
        <v>34</v>
      </c>
      <c r="J28" s="20">
        <v>27</v>
      </c>
      <c r="K28" s="26">
        <f t="shared" si="0"/>
        <v>31.8</v>
      </c>
      <c r="L28" s="26">
        <v>100</v>
      </c>
      <c r="M28" s="26">
        <f t="shared" si="4"/>
        <v>3180</v>
      </c>
      <c r="N28" s="26">
        <v>7.3999999999999996E-2</v>
      </c>
      <c r="O28" s="20">
        <f t="shared" si="5"/>
        <v>42972.972972972973</v>
      </c>
      <c r="P28" s="20">
        <f t="shared" si="7"/>
        <v>4.6331954002534568</v>
      </c>
    </row>
    <row r="29" spans="1:16" x14ac:dyDescent="0.3">
      <c r="A29" s="26">
        <v>8587</v>
      </c>
      <c r="B29" s="26" t="s">
        <v>18</v>
      </c>
      <c r="C29" s="26">
        <v>9</v>
      </c>
      <c r="D29" s="26" t="s">
        <v>28</v>
      </c>
      <c r="E29" s="38" t="s">
        <v>83</v>
      </c>
      <c r="F29" s="20">
        <v>2</v>
      </c>
      <c r="G29" s="20">
        <v>2</v>
      </c>
      <c r="H29" s="20">
        <v>1</v>
      </c>
      <c r="I29" s="20">
        <v>1</v>
      </c>
      <c r="J29" s="20">
        <v>2</v>
      </c>
      <c r="K29" s="26">
        <f t="shared" si="0"/>
        <v>1.6</v>
      </c>
      <c r="L29" s="26">
        <v>1000</v>
      </c>
      <c r="M29" s="26">
        <f t="shared" ref="M29:M40" si="8">K29*L29</f>
        <v>1600</v>
      </c>
      <c r="N29" s="26">
        <v>7.0999999999999994E-2</v>
      </c>
      <c r="O29" s="20">
        <f t="shared" ref="O29:O48" si="9">M29/N29</f>
        <v>22535.211267605635</v>
      </c>
      <c r="P29" s="20">
        <f t="shared" ref="P29:P40" si="10">LOG10(O29)</f>
        <v>4.3528616339368496</v>
      </c>
    </row>
    <row r="30" spans="1:16" s="8" customFormat="1" x14ac:dyDescent="0.3">
      <c r="A30" s="29">
        <v>8588</v>
      </c>
      <c r="B30" s="29" t="s">
        <v>18</v>
      </c>
      <c r="C30" s="29">
        <v>9</v>
      </c>
      <c r="D30" s="29" t="s">
        <v>101</v>
      </c>
      <c r="E30" s="37" t="s">
        <v>83</v>
      </c>
      <c r="F30" s="12">
        <v>47</v>
      </c>
      <c r="G30" s="12">
        <v>45</v>
      </c>
      <c r="H30" s="12">
        <v>51</v>
      </c>
      <c r="I30" s="12">
        <v>42</v>
      </c>
      <c r="J30" s="12">
        <v>42</v>
      </c>
      <c r="K30" s="26">
        <f t="shared" si="0"/>
        <v>45.4</v>
      </c>
      <c r="L30" s="29">
        <v>100</v>
      </c>
      <c r="M30" s="29">
        <f t="shared" si="8"/>
        <v>4540</v>
      </c>
      <c r="N30" s="29">
        <v>7.2999999999999995E-2</v>
      </c>
      <c r="O30" s="24">
        <f t="shared" si="9"/>
        <v>62191.780821917811</v>
      </c>
      <c r="P30" s="24">
        <f t="shared" si="10"/>
        <v>4.7937329927366479</v>
      </c>
    </row>
    <row r="31" spans="1:16" x14ac:dyDescent="0.3">
      <c r="A31" s="26">
        <v>8589</v>
      </c>
      <c r="B31" s="26" t="s">
        <v>18</v>
      </c>
      <c r="C31" s="26">
        <v>11</v>
      </c>
      <c r="D31" s="26" t="s">
        <v>28</v>
      </c>
      <c r="E31" s="38" t="s">
        <v>83</v>
      </c>
      <c r="F31" s="20">
        <v>5</v>
      </c>
      <c r="G31" s="20">
        <v>22</v>
      </c>
      <c r="H31" s="20">
        <v>7</v>
      </c>
      <c r="I31" s="20">
        <v>3</v>
      </c>
      <c r="J31" s="20">
        <v>3</v>
      </c>
      <c r="K31" s="26">
        <f t="shared" si="0"/>
        <v>8</v>
      </c>
      <c r="L31" s="26">
        <v>1000</v>
      </c>
      <c r="M31" s="26">
        <f t="shared" si="8"/>
        <v>8000</v>
      </c>
      <c r="N31" s="26">
        <v>0.115</v>
      </c>
      <c r="O31" s="20">
        <f t="shared" si="9"/>
        <v>69565.217391304352</v>
      </c>
      <c r="P31" s="20">
        <f t="shared" si="10"/>
        <v>4.842392146638332</v>
      </c>
    </row>
    <row r="32" spans="1:16" x14ac:dyDescent="0.3">
      <c r="A32" s="26">
        <v>8590</v>
      </c>
      <c r="B32" s="26" t="s">
        <v>18</v>
      </c>
      <c r="C32" s="26">
        <v>12</v>
      </c>
      <c r="D32" s="26" t="s">
        <v>28</v>
      </c>
      <c r="E32" s="38" t="s">
        <v>83</v>
      </c>
      <c r="F32" s="20">
        <v>1</v>
      </c>
      <c r="G32" s="20">
        <v>7</v>
      </c>
      <c r="H32" s="20">
        <v>4</v>
      </c>
      <c r="I32" s="20">
        <v>2</v>
      </c>
      <c r="J32" s="20">
        <v>0</v>
      </c>
      <c r="K32" s="26">
        <f t="shared" si="0"/>
        <v>2.8</v>
      </c>
      <c r="L32" s="26">
        <v>1000</v>
      </c>
      <c r="M32" s="26">
        <f t="shared" si="8"/>
        <v>2800</v>
      </c>
      <c r="N32" s="26">
        <v>0.09</v>
      </c>
      <c r="O32" s="20">
        <f t="shared" si="9"/>
        <v>31111.111111111113</v>
      </c>
      <c r="P32" s="20">
        <f t="shared" si="10"/>
        <v>4.4929155219028942</v>
      </c>
    </row>
    <row r="33" spans="1:16" x14ac:dyDescent="0.3">
      <c r="A33" s="26">
        <v>8591</v>
      </c>
      <c r="B33" s="26" t="s">
        <v>18</v>
      </c>
      <c r="C33" s="26">
        <v>12</v>
      </c>
      <c r="D33" s="26" t="s">
        <v>28</v>
      </c>
      <c r="E33" s="38" t="s">
        <v>83</v>
      </c>
      <c r="F33" s="20">
        <v>8</v>
      </c>
      <c r="G33" s="20">
        <v>3</v>
      </c>
      <c r="H33" s="20">
        <v>2</v>
      </c>
      <c r="I33" s="20">
        <v>5</v>
      </c>
      <c r="J33" s="20">
        <v>2</v>
      </c>
      <c r="K33" s="26">
        <f t="shared" si="0"/>
        <v>4</v>
      </c>
      <c r="L33" s="26">
        <v>100</v>
      </c>
      <c r="M33" s="26">
        <f t="shared" si="8"/>
        <v>400</v>
      </c>
      <c r="N33" s="26">
        <v>7.5999999999999998E-2</v>
      </c>
      <c r="O33" s="20">
        <f t="shared" si="9"/>
        <v>5263.1578947368425</v>
      </c>
      <c r="P33" s="20">
        <f t="shared" si="10"/>
        <v>3.7212463990471711</v>
      </c>
    </row>
    <row r="34" spans="1:16" s="8" customFormat="1" x14ac:dyDescent="0.3">
      <c r="A34" s="29">
        <v>8592</v>
      </c>
      <c r="B34" s="29" t="s">
        <v>18</v>
      </c>
      <c r="C34" s="29">
        <v>13</v>
      </c>
      <c r="D34" s="29" t="s">
        <v>101</v>
      </c>
      <c r="E34" s="37" t="s">
        <v>83</v>
      </c>
      <c r="F34" s="12">
        <v>17</v>
      </c>
      <c r="G34" s="12">
        <v>22</v>
      </c>
      <c r="H34" s="12">
        <v>21</v>
      </c>
      <c r="I34" s="12">
        <v>20</v>
      </c>
      <c r="J34" s="12">
        <v>12</v>
      </c>
      <c r="K34" s="26">
        <f t="shared" si="0"/>
        <v>18.399999999999999</v>
      </c>
      <c r="L34" s="29">
        <v>100</v>
      </c>
      <c r="M34" s="29">
        <f t="shared" si="8"/>
        <v>1839.9999999999998</v>
      </c>
      <c r="N34" s="29">
        <v>7.6999999999999999E-2</v>
      </c>
      <c r="O34" s="24">
        <f t="shared" si="9"/>
        <v>23896.103896103894</v>
      </c>
      <c r="P34" s="24">
        <f t="shared" si="10"/>
        <v>4.3783270978370545</v>
      </c>
    </row>
    <row r="35" spans="1:16" x14ac:dyDescent="0.3">
      <c r="A35" s="26">
        <v>8593</v>
      </c>
      <c r="B35" s="26" t="s">
        <v>18</v>
      </c>
      <c r="C35" s="26">
        <v>13</v>
      </c>
      <c r="D35" s="26" t="s">
        <v>28</v>
      </c>
      <c r="E35" s="38" t="s">
        <v>83</v>
      </c>
      <c r="F35" s="20">
        <v>1</v>
      </c>
      <c r="G35" s="20">
        <v>1</v>
      </c>
      <c r="H35" s="20">
        <v>2</v>
      </c>
      <c r="I35" s="20">
        <v>1</v>
      </c>
      <c r="J35" s="20">
        <v>1</v>
      </c>
      <c r="K35" s="26">
        <f t="shared" si="0"/>
        <v>1.2</v>
      </c>
      <c r="L35" s="26">
        <v>1000</v>
      </c>
      <c r="M35" s="26">
        <f t="shared" si="8"/>
        <v>1200</v>
      </c>
      <c r="N35" s="26">
        <v>7.5999999999999998E-2</v>
      </c>
      <c r="O35" s="20">
        <f t="shared" si="9"/>
        <v>15789.473684210527</v>
      </c>
      <c r="P35" s="20">
        <f t="shared" si="10"/>
        <v>4.1983676537668337</v>
      </c>
    </row>
    <row r="36" spans="1:16" s="8" customFormat="1" x14ac:dyDescent="0.3">
      <c r="A36" s="29">
        <v>8594</v>
      </c>
      <c r="B36" s="29" t="s">
        <v>18</v>
      </c>
      <c r="C36" s="29">
        <v>13</v>
      </c>
      <c r="D36" s="29" t="s">
        <v>101</v>
      </c>
      <c r="E36" s="37" t="s">
        <v>83</v>
      </c>
      <c r="F36" s="12">
        <v>10</v>
      </c>
      <c r="G36" s="12">
        <v>16</v>
      </c>
      <c r="H36" s="12">
        <v>44</v>
      </c>
      <c r="I36" s="12">
        <v>18</v>
      </c>
      <c r="J36" s="12">
        <v>18</v>
      </c>
      <c r="K36" s="26">
        <f t="shared" si="0"/>
        <v>21.2</v>
      </c>
      <c r="L36" s="29">
        <v>100</v>
      </c>
      <c r="M36" s="29">
        <f t="shared" si="8"/>
        <v>2120</v>
      </c>
      <c r="N36" s="29">
        <v>7.0000000000000007E-2</v>
      </c>
      <c r="O36" s="24">
        <f t="shared" si="9"/>
        <v>30285.714285714283</v>
      </c>
      <c r="P36" s="24">
        <f t="shared" si="10"/>
        <v>4.4812378209144947</v>
      </c>
    </row>
    <row r="37" spans="1:16" x14ac:dyDescent="0.3">
      <c r="A37" s="43">
        <v>8598</v>
      </c>
      <c r="B37" s="20" t="s">
        <v>97</v>
      </c>
      <c r="C37" s="20">
        <v>7</v>
      </c>
      <c r="D37" s="20" t="s">
        <v>28</v>
      </c>
      <c r="E37" s="38" t="s">
        <v>83</v>
      </c>
      <c r="F37" s="20">
        <v>2</v>
      </c>
      <c r="G37" s="20">
        <v>4</v>
      </c>
      <c r="H37" s="20">
        <v>4</v>
      </c>
      <c r="I37" s="20">
        <v>2</v>
      </c>
      <c r="J37" s="20">
        <v>3</v>
      </c>
      <c r="K37" s="26">
        <f t="shared" si="0"/>
        <v>3</v>
      </c>
      <c r="L37" s="26">
        <v>1000</v>
      </c>
      <c r="M37" s="26">
        <f t="shared" si="8"/>
        <v>3000</v>
      </c>
      <c r="N37" s="26">
        <v>6.0999999999999999E-2</v>
      </c>
      <c r="O37" s="20">
        <f t="shared" si="9"/>
        <v>49180.327868852459</v>
      </c>
      <c r="P37" s="20">
        <f t="shared" si="10"/>
        <v>4.6917914197088955</v>
      </c>
    </row>
    <row r="38" spans="1:16" x14ac:dyDescent="0.3">
      <c r="A38" s="54">
        <v>8599</v>
      </c>
      <c r="B38" s="24" t="s">
        <v>97</v>
      </c>
      <c r="C38" s="24">
        <v>7</v>
      </c>
      <c r="D38" s="24" t="s">
        <v>101</v>
      </c>
      <c r="E38" s="37" t="s">
        <v>83</v>
      </c>
      <c r="F38" s="12">
        <v>18</v>
      </c>
      <c r="G38" s="12">
        <v>22</v>
      </c>
      <c r="H38" s="12">
        <v>25</v>
      </c>
      <c r="I38" s="12">
        <v>25</v>
      </c>
      <c r="J38" s="12">
        <v>23</v>
      </c>
      <c r="K38" s="29">
        <f t="shared" si="0"/>
        <v>22.6</v>
      </c>
      <c r="L38" s="29">
        <v>1000</v>
      </c>
      <c r="M38" s="29">
        <f t="shared" si="8"/>
        <v>22600</v>
      </c>
      <c r="N38" s="29">
        <v>6.3E-2</v>
      </c>
      <c r="O38" s="24">
        <f t="shared" si="9"/>
        <v>358730.1587301587</v>
      </c>
      <c r="P38" s="24">
        <f t="shared" si="10"/>
        <v>5.5547678896938191</v>
      </c>
    </row>
    <row r="39" spans="1:16" x14ac:dyDescent="0.3">
      <c r="A39" s="43">
        <v>8600</v>
      </c>
      <c r="B39" s="20" t="s">
        <v>97</v>
      </c>
      <c r="C39" s="20">
        <v>7</v>
      </c>
      <c r="D39" s="20" t="s">
        <v>28</v>
      </c>
      <c r="E39" s="38" t="s">
        <v>83</v>
      </c>
      <c r="F39" s="20">
        <v>2</v>
      </c>
      <c r="G39" s="20">
        <v>1</v>
      </c>
      <c r="H39" s="20">
        <v>0</v>
      </c>
      <c r="I39" s="20">
        <v>1</v>
      </c>
      <c r="J39" s="20">
        <v>0</v>
      </c>
      <c r="K39" s="26">
        <f t="shared" si="0"/>
        <v>0.8</v>
      </c>
      <c r="L39" s="26">
        <v>1000</v>
      </c>
      <c r="M39" s="26">
        <f t="shared" si="8"/>
        <v>800</v>
      </c>
      <c r="N39" s="26">
        <v>4.4999999999999998E-2</v>
      </c>
      <c r="O39" s="20">
        <f t="shared" si="9"/>
        <v>17777.777777777777</v>
      </c>
      <c r="P39" s="20">
        <f t="shared" si="10"/>
        <v>4.2498774732165998</v>
      </c>
    </row>
    <row r="40" spans="1:16" x14ac:dyDescent="0.3">
      <c r="A40" s="54">
        <v>8601</v>
      </c>
      <c r="B40" s="24" t="s">
        <v>18</v>
      </c>
      <c r="C40" s="24">
        <v>10</v>
      </c>
      <c r="D40" s="24" t="s">
        <v>101</v>
      </c>
      <c r="E40" s="37" t="s">
        <v>83</v>
      </c>
      <c r="F40" s="12">
        <v>4</v>
      </c>
      <c r="G40" s="12">
        <v>6</v>
      </c>
      <c r="H40" s="12">
        <v>4</v>
      </c>
      <c r="I40" s="12">
        <v>4</v>
      </c>
      <c r="J40" s="12">
        <v>1</v>
      </c>
      <c r="K40" s="29">
        <f t="shared" si="0"/>
        <v>3.8</v>
      </c>
      <c r="L40" s="29">
        <v>1000</v>
      </c>
      <c r="M40" s="29">
        <f t="shared" si="8"/>
        <v>3800</v>
      </c>
      <c r="N40" s="29">
        <v>0.06</v>
      </c>
      <c r="O40" s="24">
        <f t="shared" si="9"/>
        <v>63333.333333333336</v>
      </c>
      <c r="P40" s="24">
        <f t="shared" si="10"/>
        <v>4.8016323462331663</v>
      </c>
    </row>
    <row r="41" spans="1:16" x14ac:dyDescent="0.3">
      <c r="A41" s="43">
        <v>8668</v>
      </c>
      <c r="B41" s="9" t="s">
        <v>18</v>
      </c>
      <c r="C41" s="9">
        <v>5</v>
      </c>
      <c r="D41" s="9" t="s">
        <v>28</v>
      </c>
      <c r="E41" s="9" t="s">
        <v>98</v>
      </c>
      <c r="F41" s="20">
        <v>0</v>
      </c>
      <c r="G41" s="4"/>
      <c r="H41" s="4"/>
      <c r="I41" s="4"/>
      <c r="J41" s="4"/>
      <c r="K41" s="29">
        <f t="shared" si="0"/>
        <v>0</v>
      </c>
      <c r="L41" s="2">
        <v>1</v>
      </c>
      <c r="M41" s="2">
        <f>K41*L41</f>
        <v>0</v>
      </c>
      <c r="N41" s="2">
        <v>7.2999999999999995E-2</v>
      </c>
      <c r="O41" s="14">
        <f t="shared" si="9"/>
        <v>0</v>
      </c>
      <c r="P41" s="14">
        <v>0</v>
      </c>
    </row>
    <row r="42" spans="1:16" x14ac:dyDescent="0.3">
      <c r="A42" s="54">
        <v>8669</v>
      </c>
      <c r="B42" s="8" t="s">
        <v>18</v>
      </c>
      <c r="C42" s="8">
        <v>5</v>
      </c>
      <c r="D42" s="8" t="s">
        <v>101</v>
      </c>
      <c r="E42" s="8" t="s">
        <v>98</v>
      </c>
      <c r="F42" s="12">
        <v>0</v>
      </c>
      <c r="G42" s="4"/>
      <c r="H42" s="4"/>
      <c r="I42" s="4"/>
      <c r="J42" s="4"/>
      <c r="K42" s="29">
        <f t="shared" si="0"/>
        <v>0</v>
      </c>
      <c r="L42" s="7">
        <v>1</v>
      </c>
      <c r="M42" s="7">
        <f t="shared" ref="M42:M48" si="11">K42*L42</f>
        <v>0</v>
      </c>
      <c r="N42" s="7">
        <v>5.5E-2</v>
      </c>
      <c r="O42" s="12">
        <f t="shared" si="9"/>
        <v>0</v>
      </c>
      <c r="P42" s="12">
        <v>0</v>
      </c>
    </row>
    <row r="43" spans="1:16" x14ac:dyDescent="0.3">
      <c r="A43" s="43">
        <v>8670</v>
      </c>
      <c r="B43" s="9" t="s">
        <v>18</v>
      </c>
      <c r="C43" s="9">
        <v>5</v>
      </c>
      <c r="D43" s="9" t="s">
        <v>28</v>
      </c>
      <c r="E43" s="9" t="s">
        <v>98</v>
      </c>
      <c r="F43" s="20">
        <v>0</v>
      </c>
      <c r="G43" s="4"/>
      <c r="H43" s="4"/>
      <c r="I43" s="4"/>
      <c r="J43" s="4"/>
      <c r="K43" s="29">
        <f t="shared" si="0"/>
        <v>0</v>
      </c>
      <c r="L43" s="2">
        <v>1</v>
      </c>
      <c r="M43" s="2">
        <f t="shared" si="11"/>
        <v>0</v>
      </c>
      <c r="N43" s="2">
        <v>5.6000000000000001E-2</v>
      </c>
      <c r="O43" s="14">
        <f t="shared" si="9"/>
        <v>0</v>
      </c>
      <c r="P43" s="14">
        <v>0</v>
      </c>
    </row>
    <row r="44" spans="1:16" x14ac:dyDescent="0.3">
      <c r="A44" s="54">
        <v>8671</v>
      </c>
      <c r="B44" s="21" t="s">
        <v>18</v>
      </c>
      <c r="C44" s="21">
        <v>7</v>
      </c>
      <c r="D44" s="21" t="s">
        <v>101</v>
      </c>
      <c r="E44" s="21" t="s">
        <v>83</v>
      </c>
      <c r="F44" s="12">
        <v>30</v>
      </c>
      <c r="G44" s="4">
        <v>32</v>
      </c>
      <c r="H44" s="24">
        <v>29</v>
      </c>
      <c r="I44" s="24">
        <v>29</v>
      </c>
      <c r="J44" s="24">
        <v>7</v>
      </c>
      <c r="K44" s="29">
        <f t="shared" si="0"/>
        <v>25.4</v>
      </c>
      <c r="L44" s="29">
        <v>10</v>
      </c>
      <c r="M44" s="29">
        <f t="shared" si="11"/>
        <v>254</v>
      </c>
      <c r="N44" s="29">
        <v>6.6000000000000003E-2</v>
      </c>
      <c r="O44" s="24">
        <f t="shared" si="9"/>
        <v>3848.4848484848485</v>
      </c>
      <c r="P44" s="24">
        <f>LOG10(O44)</f>
        <v>3.5852897810780693</v>
      </c>
    </row>
    <row r="45" spans="1:16" x14ac:dyDescent="0.3">
      <c r="A45" s="43">
        <v>8672</v>
      </c>
      <c r="B45" s="27" t="s">
        <v>18</v>
      </c>
      <c r="C45" s="27">
        <v>7</v>
      </c>
      <c r="D45" s="27" t="s">
        <v>28</v>
      </c>
      <c r="E45" s="27" t="s">
        <v>83</v>
      </c>
      <c r="F45" s="20">
        <v>60</v>
      </c>
      <c r="G45" s="4">
        <v>42</v>
      </c>
      <c r="H45" s="20">
        <v>18</v>
      </c>
      <c r="I45" s="20">
        <v>71</v>
      </c>
      <c r="J45" s="20">
        <v>68</v>
      </c>
      <c r="K45" s="29">
        <f t="shared" si="0"/>
        <v>51.8</v>
      </c>
      <c r="L45" s="26">
        <v>10</v>
      </c>
      <c r="M45" s="26">
        <f t="shared" si="11"/>
        <v>518</v>
      </c>
      <c r="N45" s="26">
        <v>6.7000000000000004E-2</v>
      </c>
      <c r="O45" s="20">
        <f t="shared" si="9"/>
        <v>7731.3432835820895</v>
      </c>
      <c r="P45" s="20">
        <f>LOG10(O45)</f>
        <v>3.8882549570444067</v>
      </c>
    </row>
    <row r="46" spans="1:16" x14ac:dyDescent="0.3">
      <c r="A46" s="54">
        <v>8673</v>
      </c>
      <c r="B46" s="21" t="s">
        <v>18</v>
      </c>
      <c r="C46" s="21">
        <v>7</v>
      </c>
      <c r="D46" s="21" t="s">
        <v>101</v>
      </c>
      <c r="E46" s="21" t="s">
        <v>83</v>
      </c>
      <c r="F46" s="12">
        <v>21</v>
      </c>
      <c r="G46" s="4">
        <v>12</v>
      </c>
      <c r="H46" s="24">
        <v>14</v>
      </c>
      <c r="I46" s="24">
        <v>14</v>
      </c>
      <c r="J46" s="24">
        <v>11</v>
      </c>
      <c r="K46" s="29">
        <f t="shared" si="0"/>
        <v>14.4</v>
      </c>
      <c r="L46" s="29">
        <v>100</v>
      </c>
      <c r="M46" s="29">
        <f t="shared" si="11"/>
        <v>1440</v>
      </c>
      <c r="N46" s="29">
        <v>6.6000000000000003E-2</v>
      </c>
      <c r="O46" s="24">
        <f t="shared" si="9"/>
        <v>21818.181818181816</v>
      </c>
      <c r="P46" s="24">
        <f>LOG10(O46)</f>
        <v>4.338818556553381</v>
      </c>
    </row>
    <row r="47" spans="1:16" x14ac:dyDescent="0.3">
      <c r="A47" s="54">
        <v>8674</v>
      </c>
      <c r="B47" s="21" t="s">
        <v>18</v>
      </c>
      <c r="C47" s="21">
        <v>7</v>
      </c>
      <c r="D47" s="21" t="s">
        <v>101</v>
      </c>
      <c r="E47" s="21" t="s">
        <v>83</v>
      </c>
      <c r="F47" s="20">
        <v>53</v>
      </c>
      <c r="G47" s="4">
        <v>59</v>
      </c>
      <c r="H47" s="24">
        <v>45</v>
      </c>
      <c r="I47" s="24">
        <v>49</v>
      </c>
      <c r="J47" s="24">
        <v>31</v>
      </c>
      <c r="K47" s="29">
        <f t="shared" si="0"/>
        <v>47.4</v>
      </c>
      <c r="L47" s="29">
        <v>100</v>
      </c>
      <c r="M47" s="29">
        <f t="shared" si="11"/>
        <v>4740</v>
      </c>
      <c r="N47" s="29">
        <v>5.6000000000000001E-2</v>
      </c>
      <c r="O47" s="24">
        <f t="shared" si="9"/>
        <v>84642.857142857145</v>
      </c>
      <c r="P47" s="24">
        <f>LOG10(O47)</f>
        <v>4.927590314667885</v>
      </c>
    </row>
    <row r="48" spans="1:16" x14ac:dyDescent="0.3">
      <c r="A48" s="43">
        <v>8675</v>
      </c>
      <c r="B48" s="9" t="s">
        <v>97</v>
      </c>
      <c r="C48" s="9">
        <v>8</v>
      </c>
      <c r="D48" s="9" t="s">
        <v>28</v>
      </c>
      <c r="E48" s="9" t="s">
        <v>98</v>
      </c>
      <c r="F48" s="4">
        <v>0</v>
      </c>
      <c r="G48" s="4"/>
      <c r="H48" s="4"/>
      <c r="I48" s="4"/>
      <c r="J48" s="4"/>
      <c r="K48" s="29">
        <f t="shared" si="0"/>
        <v>0</v>
      </c>
      <c r="L48" s="2">
        <v>1</v>
      </c>
      <c r="M48" s="2">
        <f t="shared" si="11"/>
        <v>0</v>
      </c>
      <c r="N48" s="2">
        <v>7.2999999999999995E-2</v>
      </c>
      <c r="O48" s="14">
        <f t="shared" si="9"/>
        <v>0</v>
      </c>
      <c r="P48" s="14">
        <v>0</v>
      </c>
    </row>
    <row r="49" spans="1:16" x14ac:dyDescent="0.3">
      <c r="A49" s="43">
        <v>8702</v>
      </c>
      <c r="B49" s="27" t="s">
        <v>18</v>
      </c>
      <c r="C49" s="27"/>
      <c r="D49" s="27" t="s">
        <v>28</v>
      </c>
      <c r="E49" s="27" t="s">
        <v>83</v>
      </c>
      <c r="F49" s="4">
        <v>9</v>
      </c>
      <c r="G49" s="4">
        <v>9</v>
      </c>
      <c r="H49" s="24">
        <v>17</v>
      </c>
      <c r="I49" s="24">
        <v>0</v>
      </c>
      <c r="J49" s="24">
        <v>1</v>
      </c>
      <c r="K49" s="29">
        <f t="shared" ref="K49:K71" si="12">AVERAGE(F49:J49)</f>
        <v>7.2</v>
      </c>
      <c r="L49" s="2">
        <v>1000</v>
      </c>
      <c r="M49" s="2">
        <f t="shared" ref="M49:M71" si="13">K49*L49</f>
        <v>7200</v>
      </c>
      <c r="N49" s="2">
        <v>8.7999999999999995E-2</v>
      </c>
      <c r="O49" s="14">
        <f t="shared" ref="O49:O61" si="14">M49/N49</f>
        <v>81818.181818181823</v>
      </c>
      <c r="P49" s="20">
        <f>LOG10(O49)</f>
        <v>4.9128498242810998</v>
      </c>
    </row>
    <row r="50" spans="1:16" x14ac:dyDescent="0.3">
      <c r="A50" s="54">
        <v>8703</v>
      </c>
      <c r="B50" s="21" t="s">
        <v>18</v>
      </c>
      <c r="C50" s="21"/>
      <c r="D50" s="21" t="s">
        <v>101</v>
      </c>
      <c r="E50" s="21" t="s">
        <v>83</v>
      </c>
      <c r="F50" s="4">
        <v>4</v>
      </c>
      <c r="G50" s="4">
        <v>2</v>
      </c>
      <c r="H50" s="24">
        <v>4</v>
      </c>
      <c r="I50" s="24">
        <v>9</v>
      </c>
      <c r="J50" s="24">
        <v>4</v>
      </c>
      <c r="K50" s="29">
        <f t="shared" si="12"/>
        <v>4.5999999999999996</v>
      </c>
      <c r="L50" s="2">
        <v>100</v>
      </c>
      <c r="M50" s="2">
        <f t="shared" si="13"/>
        <v>459.99999999999994</v>
      </c>
      <c r="N50" s="2">
        <v>9.1999999999999998E-2</v>
      </c>
      <c r="O50" s="14">
        <f t="shared" si="14"/>
        <v>4999.9999999999991</v>
      </c>
      <c r="P50" s="24">
        <f>LOG10(O50)</f>
        <v>3.6989700043360187</v>
      </c>
    </row>
    <row r="51" spans="1:16" x14ac:dyDescent="0.3">
      <c r="A51" s="43">
        <v>8704</v>
      </c>
      <c r="B51" s="27" t="s">
        <v>18</v>
      </c>
      <c r="C51" s="27"/>
      <c r="D51" s="27" t="s">
        <v>28</v>
      </c>
      <c r="E51" s="27" t="s">
        <v>83</v>
      </c>
      <c r="F51" s="4">
        <v>8</v>
      </c>
      <c r="G51" s="4">
        <v>20</v>
      </c>
      <c r="H51" s="24">
        <v>24</v>
      </c>
      <c r="I51" s="24">
        <v>19</v>
      </c>
      <c r="J51" s="24">
        <v>13</v>
      </c>
      <c r="K51" s="29">
        <f t="shared" si="12"/>
        <v>16.8</v>
      </c>
      <c r="L51" s="2">
        <v>100</v>
      </c>
      <c r="M51" s="2">
        <f t="shared" si="13"/>
        <v>1680</v>
      </c>
      <c r="N51" s="2">
        <v>6.8000000000000005E-2</v>
      </c>
      <c r="O51" s="14">
        <f t="shared" si="14"/>
        <v>24705.882352941175</v>
      </c>
      <c r="P51" s="20">
        <f>LOG10(O51)</f>
        <v>4.3928003690196267</v>
      </c>
    </row>
    <row r="52" spans="1:16" s="8" customFormat="1" x14ac:dyDescent="0.3">
      <c r="A52" s="123">
        <v>8755</v>
      </c>
      <c r="B52" s="123" t="s">
        <v>18</v>
      </c>
      <c r="C52" s="123">
        <v>2</v>
      </c>
      <c r="D52" s="123" t="s">
        <v>101</v>
      </c>
      <c r="E52" s="123" t="s">
        <v>98</v>
      </c>
      <c r="F52" s="12">
        <v>0</v>
      </c>
      <c r="G52" s="12"/>
      <c r="H52" s="12"/>
      <c r="I52" s="12"/>
      <c r="J52" s="12"/>
      <c r="K52" s="29">
        <f t="shared" si="12"/>
        <v>0</v>
      </c>
      <c r="L52" s="7">
        <v>1</v>
      </c>
      <c r="M52" s="7">
        <f t="shared" si="13"/>
        <v>0</v>
      </c>
      <c r="N52" s="7">
        <v>7.8E-2</v>
      </c>
      <c r="O52" s="12">
        <f t="shared" si="14"/>
        <v>0</v>
      </c>
      <c r="P52" s="12">
        <v>0</v>
      </c>
    </row>
    <row r="53" spans="1:16" s="8" customFormat="1" x14ac:dyDescent="0.3">
      <c r="A53" s="8">
        <v>8758</v>
      </c>
      <c r="B53" s="8" t="s">
        <v>18</v>
      </c>
      <c r="C53" s="8">
        <v>2</v>
      </c>
      <c r="D53" s="8" t="s">
        <v>101</v>
      </c>
      <c r="E53" s="8" t="s">
        <v>98</v>
      </c>
      <c r="F53" s="12">
        <v>0</v>
      </c>
      <c r="G53" s="12"/>
      <c r="H53" s="12"/>
      <c r="I53" s="12"/>
      <c r="J53" s="12"/>
      <c r="K53" s="29">
        <f t="shared" si="12"/>
        <v>0</v>
      </c>
      <c r="L53" s="7">
        <v>1</v>
      </c>
      <c r="M53" s="7">
        <f t="shared" si="13"/>
        <v>0</v>
      </c>
      <c r="N53" s="7">
        <v>8.1000000000000003E-2</v>
      </c>
      <c r="O53" s="12">
        <f t="shared" si="14"/>
        <v>0</v>
      </c>
      <c r="P53" s="12">
        <v>0</v>
      </c>
    </row>
    <row r="54" spans="1:16" x14ac:dyDescent="0.3">
      <c r="A54" s="9">
        <v>8759</v>
      </c>
      <c r="B54" s="9" t="s">
        <v>18</v>
      </c>
      <c r="C54" s="9">
        <v>2</v>
      </c>
      <c r="D54" s="9" t="s">
        <v>28</v>
      </c>
      <c r="E54" s="9" t="s">
        <v>98</v>
      </c>
      <c r="F54" s="4">
        <v>0</v>
      </c>
      <c r="G54" s="4"/>
      <c r="H54" s="4"/>
      <c r="I54" s="4"/>
      <c r="J54" s="4"/>
      <c r="K54" s="26">
        <f t="shared" si="12"/>
        <v>0</v>
      </c>
      <c r="L54" s="2">
        <v>1</v>
      </c>
      <c r="M54" s="2">
        <f t="shared" si="13"/>
        <v>0</v>
      </c>
      <c r="N54" s="2">
        <v>8.6999999999999994E-2</v>
      </c>
      <c r="O54" s="14">
        <f t="shared" si="14"/>
        <v>0</v>
      </c>
      <c r="P54" s="14">
        <v>0</v>
      </c>
    </row>
    <row r="55" spans="1:16" s="8" customFormat="1" x14ac:dyDescent="0.3">
      <c r="A55" s="65">
        <v>8761</v>
      </c>
      <c r="B55" s="65" t="s">
        <v>97</v>
      </c>
      <c r="C55" s="65">
        <v>3</v>
      </c>
      <c r="D55" s="65" t="s">
        <v>101</v>
      </c>
      <c r="E55" s="65" t="s">
        <v>98</v>
      </c>
      <c r="F55" s="12">
        <v>0</v>
      </c>
      <c r="G55" s="12"/>
      <c r="H55" s="12"/>
      <c r="I55" s="12"/>
      <c r="J55" s="12"/>
      <c r="K55" s="29">
        <f t="shared" si="12"/>
        <v>0</v>
      </c>
      <c r="L55" s="7">
        <v>1</v>
      </c>
      <c r="M55" s="7">
        <f t="shared" si="13"/>
        <v>0</v>
      </c>
      <c r="N55" s="7">
        <v>9.4E-2</v>
      </c>
      <c r="O55" s="12">
        <f t="shared" si="14"/>
        <v>0</v>
      </c>
      <c r="P55" s="12">
        <v>0</v>
      </c>
    </row>
    <row r="56" spans="1:16" x14ac:dyDescent="0.3">
      <c r="A56" s="27">
        <v>8822</v>
      </c>
      <c r="B56" s="27" t="s">
        <v>97</v>
      </c>
      <c r="C56" s="27"/>
      <c r="D56" s="27" t="s">
        <v>28</v>
      </c>
      <c r="E56" s="27" t="s">
        <v>83</v>
      </c>
      <c r="F56" s="12">
        <v>3</v>
      </c>
      <c r="G56" s="4">
        <v>5</v>
      </c>
      <c r="H56" s="4">
        <v>0</v>
      </c>
      <c r="I56" s="4">
        <v>1</v>
      </c>
      <c r="J56" s="4">
        <v>8</v>
      </c>
      <c r="K56" s="29">
        <f t="shared" si="12"/>
        <v>3.4</v>
      </c>
      <c r="L56" s="7">
        <v>1000</v>
      </c>
      <c r="M56" s="7">
        <f t="shared" si="13"/>
        <v>3400</v>
      </c>
      <c r="N56" s="7">
        <v>6.2E-2</v>
      </c>
      <c r="O56" s="12">
        <f t="shared" si="14"/>
        <v>54838.709677419356</v>
      </c>
      <c r="P56" s="12">
        <f>LOG10(O56)</f>
        <v>4.739087227544001</v>
      </c>
    </row>
    <row r="57" spans="1:16" x14ac:dyDescent="0.3">
      <c r="A57" s="21">
        <v>8823</v>
      </c>
      <c r="B57" s="21" t="s">
        <v>97</v>
      </c>
      <c r="C57" s="21"/>
      <c r="D57" s="21" t="s">
        <v>101</v>
      </c>
      <c r="E57" s="21" t="s">
        <v>83</v>
      </c>
      <c r="F57" s="12">
        <v>1</v>
      </c>
      <c r="G57" s="4">
        <v>5</v>
      </c>
      <c r="H57" s="4">
        <v>7</v>
      </c>
      <c r="I57" s="4">
        <v>6</v>
      </c>
      <c r="J57" s="4">
        <v>8</v>
      </c>
      <c r="K57" s="29">
        <f t="shared" si="12"/>
        <v>5.4</v>
      </c>
      <c r="L57" s="7">
        <v>1000</v>
      </c>
      <c r="M57" s="7">
        <f t="shared" si="13"/>
        <v>5400</v>
      </c>
      <c r="N57" s="7">
        <v>5.0999999999999997E-2</v>
      </c>
      <c r="O57" s="12">
        <f t="shared" si="14"/>
        <v>105882.35294117648</v>
      </c>
      <c r="P57" s="12">
        <f>LOG10(O57)</f>
        <v>5.0248235837250323</v>
      </c>
    </row>
    <row r="58" spans="1:16" x14ac:dyDescent="0.3">
      <c r="A58" s="21">
        <v>8824</v>
      </c>
      <c r="B58" s="21" t="s">
        <v>97</v>
      </c>
      <c r="C58" s="21"/>
      <c r="D58" s="21" t="s">
        <v>101</v>
      </c>
      <c r="E58" s="21" t="s">
        <v>83</v>
      </c>
      <c r="F58" s="12">
        <v>26</v>
      </c>
      <c r="G58" s="4">
        <v>23</v>
      </c>
      <c r="H58" s="4">
        <v>21</v>
      </c>
      <c r="I58" s="4">
        <v>15</v>
      </c>
      <c r="J58" s="4">
        <v>22</v>
      </c>
      <c r="K58" s="29">
        <f t="shared" si="12"/>
        <v>21.4</v>
      </c>
      <c r="L58" s="7">
        <v>1000</v>
      </c>
      <c r="M58" s="7">
        <f t="shared" si="13"/>
        <v>21400</v>
      </c>
      <c r="N58" s="7">
        <v>6.9000000000000006E-2</v>
      </c>
      <c r="O58" s="12">
        <f t="shared" si="14"/>
        <v>310144.92753623187</v>
      </c>
      <c r="P58" s="12">
        <f>LOG10(O58)</f>
        <v>5.4915646826119353</v>
      </c>
    </row>
    <row r="59" spans="1:16" x14ac:dyDescent="0.3">
      <c r="A59" s="21">
        <v>8825</v>
      </c>
      <c r="B59" s="21" t="s">
        <v>97</v>
      </c>
      <c r="C59" s="21"/>
      <c r="D59" s="21" t="s">
        <v>101</v>
      </c>
      <c r="E59" s="21" t="s">
        <v>83</v>
      </c>
      <c r="F59" s="12">
        <v>6</v>
      </c>
      <c r="G59" s="4">
        <v>8</v>
      </c>
      <c r="H59" s="4">
        <v>9</v>
      </c>
      <c r="I59" s="4">
        <v>4</v>
      </c>
      <c r="J59" s="4">
        <v>7</v>
      </c>
      <c r="K59" s="29">
        <f t="shared" si="12"/>
        <v>6.8</v>
      </c>
      <c r="L59" s="7">
        <v>1000</v>
      </c>
      <c r="M59" s="7">
        <f t="shared" si="13"/>
        <v>6800</v>
      </c>
      <c r="N59" s="7">
        <v>0.13300000000000001</v>
      </c>
      <c r="O59" s="12">
        <f t="shared" si="14"/>
        <v>51127.819548872176</v>
      </c>
      <c r="P59" s="12">
        <f>LOG10(O59)</f>
        <v>4.7086572717391508</v>
      </c>
    </row>
    <row r="60" spans="1:16" x14ac:dyDescent="0.3">
      <c r="A60" s="9">
        <v>8827</v>
      </c>
      <c r="B60" s="9" t="s">
        <v>18</v>
      </c>
      <c r="C60" s="9"/>
      <c r="D60" s="9" t="s">
        <v>28</v>
      </c>
      <c r="E60" s="133" t="s">
        <v>98</v>
      </c>
      <c r="F60" s="14">
        <v>0</v>
      </c>
      <c r="G60" s="14"/>
      <c r="H60" s="14"/>
      <c r="I60" s="14"/>
      <c r="J60" s="14"/>
      <c r="K60" s="26">
        <f t="shared" si="12"/>
        <v>0</v>
      </c>
      <c r="L60" s="2">
        <v>1</v>
      </c>
      <c r="M60" s="2">
        <f t="shared" si="13"/>
        <v>0</v>
      </c>
      <c r="N60" s="2">
        <v>7.9000000000000001E-2</v>
      </c>
      <c r="O60" s="14">
        <f t="shared" si="14"/>
        <v>0</v>
      </c>
      <c r="P60" s="14">
        <v>0</v>
      </c>
    </row>
    <row r="61" spans="1:16" x14ac:dyDescent="0.3">
      <c r="A61" s="9">
        <v>8828</v>
      </c>
      <c r="B61" s="9" t="s">
        <v>97</v>
      </c>
      <c r="C61" s="9"/>
      <c r="D61" s="9" t="s">
        <v>28</v>
      </c>
      <c r="E61" s="9" t="s">
        <v>98</v>
      </c>
      <c r="F61" s="14">
        <v>0</v>
      </c>
      <c r="G61" s="14"/>
      <c r="H61" s="14"/>
      <c r="I61" s="14"/>
      <c r="J61" s="14"/>
      <c r="K61" s="26">
        <f t="shared" si="12"/>
        <v>0</v>
      </c>
      <c r="L61" s="2">
        <v>1</v>
      </c>
      <c r="M61" s="2">
        <f t="shared" si="13"/>
        <v>0</v>
      </c>
      <c r="N61" s="2">
        <v>9.5000000000000001E-2</v>
      </c>
      <c r="O61" s="14">
        <f t="shared" si="14"/>
        <v>0</v>
      </c>
      <c r="P61" s="14">
        <v>0</v>
      </c>
    </row>
    <row r="62" spans="1:16" s="27" customFormat="1" x14ac:dyDescent="0.3">
      <c r="A62" s="20">
        <v>8901</v>
      </c>
      <c r="B62" s="20" t="s">
        <v>97</v>
      </c>
      <c r="D62" s="20" t="s">
        <v>28</v>
      </c>
      <c r="E62" s="55" t="s">
        <v>83</v>
      </c>
      <c r="F62" s="20">
        <v>7</v>
      </c>
      <c r="G62" s="20">
        <v>5</v>
      </c>
      <c r="H62" s="20">
        <v>7</v>
      </c>
      <c r="I62" s="20">
        <v>8</v>
      </c>
      <c r="J62" s="20">
        <v>6</v>
      </c>
      <c r="K62" s="26">
        <f t="shared" si="12"/>
        <v>6.6</v>
      </c>
      <c r="L62" s="26">
        <v>100</v>
      </c>
      <c r="M62" s="26">
        <f t="shared" si="13"/>
        <v>660</v>
      </c>
      <c r="N62" s="26">
        <v>6.4000000000000001E-2</v>
      </c>
      <c r="O62" s="20">
        <f t="shared" ref="O62" si="15">M62/N62</f>
        <v>10312.5</v>
      </c>
      <c r="P62" s="20">
        <f t="shared" ref="P62" si="16">LOG10(O62)</f>
        <v>4.0133639615579817</v>
      </c>
    </row>
    <row r="63" spans="1:16" s="27" customFormat="1" x14ac:dyDescent="0.3">
      <c r="A63" s="20">
        <v>8902</v>
      </c>
      <c r="B63" s="20" t="s">
        <v>97</v>
      </c>
      <c r="D63" s="20" t="s">
        <v>28</v>
      </c>
      <c r="E63" s="55" t="s">
        <v>83</v>
      </c>
      <c r="F63" s="20">
        <v>5</v>
      </c>
      <c r="G63" s="20">
        <v>5</v>
      </c>
      <c r="H63" s="20">
        <v>6</v>
      </c>
      <c r="I63" s="20">
        <v>6</v>
      </c>
      <c r="J63" s="20">
        <v>8</v>
      </c>
      <c r="K63" s="26">
        <f t="shared" si="12"/>
        <v>6</v>
      </c>
      <c r="L63" s="26">
        <v>100</v>
      </c>
      <c r="M63" s="26">
        <f t="shared" si="13"/>
        <v>600</v>
      </c>
      <c r="N63" s="26">
        <v>7.4999999999999997E-2</v>
      </c>
      <c r="O63" s="20">
        <f t="shared" ref="O63:O71" si="17">M63/N63</f>
        <v>8000</v>
      </c>
      <c r="P63" s="20">
        <f t="shared" ref="P63:P71" si="18">LOG10(O63)</f>
        <v>3.9030899869919438</v>
      </c>
    </row>
    <row r="64" spans="1:16" s="27" customFormat="1" x14ac:dyDescent="0.3">
      <c r="A64" s="20">
        <v>8903</v>
      </c>
      <c r="B64" s="20" t="s">
        <v>97</v>
      </c>
      <c r="D64" s="20" t="s">
        <v>165</v>
      </c>
      <c r="E64" s="20" t="s">
        <v>165</v>
      </c>
      <c r="F64" s="20" t="s">
        <v>165</v>
      </c>
      <c r="G64" s="20" t="s">
        <v>165</v>
      </c>
      <c r="H64" s="20" t="s">
        <v>165</v>
      </c>
      <c r="I64" s="20" t="s">
        <v>165</v>
      </c>
      <c r="J64" s="20" t="s">
        <v>165</v>
      </c>
      <c r="K64" s="20" t="s">
        <v>165</v>
      </c>
      <c r="L64" s="20" t="s">
        <v>165</v>
      </c>
      <c r="M64" s="20" t="s">
        <v>165</v>
      </c>
      <c r="N64" s="20" t="s">
        <v>165</v>
      </c>
      <c r="O64" s="20" t="s">
        <v>165</v>
      </c>
      <c r="P64" s="20" t="s">
        <v>165</v>
      </c>
    </row>
    <row r="65" spans="1:16" s="27" customFormat="1" x14ac:dyDescent="0.3">
      <c r="A65" s="20">
        <v>8904</v>
      </c>
      <c r="B65" s="20" t="s">
        <v>97</v>
      </c>
      <c r="D65" s="20" t="s">
        <v>28</v>
      </c>
      <c r="E65" s="55" t="s">
        <v>83</v>
      </c>
      <c r="F65" s="20">
        <v>8</v>
      </c>
      <c r="G65" s="20">
        <v>5</v>
      </c>
      <c r="H65" s="20">
        <v>4</v>
      </c>
      <c r="I65" s="20">
        <v>1</v>
      </c>
      <c r="J65" s="20">
        <v>4</v>
      </c>
      <c r="K65" s="26">
        <f t="shared" si="12"/>
        <v>4.4000000000000004</v>
      </c>
      <c r="L65" s="26">
        <v>100</v>
      </c>
      <c r="M65" s="26">
        <f t="shared" si="13"/>
        <v>440.00000000000006</v>
      </c>
      <c r="N65" s="26">
        <v>7.2999999999999995E-2</v>
      </c>
      <c r="O65" s="20">
        <f t="shared" si="17"/>
        <v>6027.3972602739741</v>
      </c>
      <c r="P65" s="20">
        <f t="shared" si="18"/>
        <v>3.7801298163657315</v>
      </c>
    </row>
    <row r="66" spans="1:16" s="6" customFormat="1" x14ac:dyDescent="0.3">
      <c r="A66" s="24">
        <v>8905</v>
      </c>
      <c r="B66" s="24" t="s">
        <v>97</v>
      </c>
      <c r="C66" s="21"/>
      <c r="D66" s="24" t="s">
        <v>101</v>
      </c>
      <c r="E66" s="56" t="s">
        <v>83</v>
      </c>
      <c r="F66" s="24">
        <v>1</v>
      </c>
      <c r="G66" s="24">
        <v>0</v>
      </c>
      <c r="H66" s="24">
        <v>4</v>
      </c>
      <c r="I66" s="24">
        <v>1</v>
      </c>
      <c r="J66" s="24">
        <v>1</v>
      </c>
      <c r="K66" s="29">
        <f t="shared" si="12"/>
        <v>1.4</v>
      </c>
      <c r="L66" s="29">
        <v>1000</v>
      </c>
      <c r="M66" s="29">
        <f t="shared" si="13"/>
        <v>1400</v>
      </c>
      <c r="N66" s="26">
        <v>7.9000000000000001E-2</v>
      </c>
      <c r="O66" s="24">
        <f t="shared" si="17"/>
        <v>17721.518987341773</v>
      </c>
      <c r="P66" s="24">
        <f t="shared" si="18"/>
        <v>4.2485009443877964</v>
      </c>
    </row>
    <row r="67" spans="1:16" s="27" customFormat="1" x14ac:dyDescent="0.3">
      <c r="A67" s="20">
        <v>8906</v>
      </c>
      <c r="B67" s="20" t="s">
        <v>97</v>
      </c>
      <c r="D67" s="20" t="s">
        <v>28</v>
      </c>
      <c r="E67" s="55" t="s">
        <v>83</v>
      </c>
      <c r="F67" s="20">
        <v>4</v>
      </c>
      <c r="G67" s="20">
        <v>4</v>
      </c>
      <c r="H67" s="20">
        <v>3</v>
      </c>
      <c r="I67" s="20">
        <v>1</v>
      </c>
      <c r="J67" s="20">
        <v>1</v>
      </c>
      <c r="K67" s="26">
        <f t="shared" si="12"/>
        <v>2.6</v>
      </c>
      <c r="L67" s="26">
        <v>100</v>
      </c>
      <c r="M67" s="26">
        <f t="shared" si="13"/>
        <v>260</v>
      </c>
      <c r="N67" s="26">
        <v>8.3000000000000004E-2</v>
      </c>
      <c r="O67" s="20">
        <f t="shared" si="17"/>
        <v>3132.5301204819275</v>
      </c>
      <c r="P67" s="20">
        <f t="shared" si="18"/>
        <v>3.495895255594744</v>
      </c>
    </row>
    <row r="68" spans="1:16" s="27" customFormat="1" x14ac:dyDescent="0.3">
      <c r="A68" s="20">
        <v>8907</v>
      </c>
      <c r="B68" s="20" t="s">
        <v>97</v>
      </c>
      <c r="D68" s="20" t="s">
        <v>28</v>
      </c>
      <c r="E68" s="55" t="s">
        <v>83</v>
      </c>
      <c r="F68" s="20">
        <v>18</v>
      </c>
      <c r="G68" s="20">
        <v>19</v>
      </c>
      <c r="H68" s="20">
        <v>15</v>
      </c>
      <c r="I68" s="20">
        <v>11</v>
      </c>
      <c r="J68" s="20">
        <v>10</v>
      </c>
      <c r="K68" s="26">
        <f t="shared" si="12"/>
        <v>14.6</v>
      </c>
      <c r="L68" s="26">
        <v>100</v>
      </c>
      <c r="M68" s="26">
        <f t="shared" si="13"/>
        <v>1460</v>
      </c>
      <c r="N68" s="26">
        <v>7.0999999999999994E-2</v>
      </c>
      <c r="O68" s="20">
        <f t="shared" si="17"/>
        <v>20563.380281690144</v>
      </c>
      <c r="P68" s="20">
        <f t="shared" si="18"/>
        <v>4.3130945070653617</v>
      </c>
    </row>
    <row r="69" spans="1:16" s="27" customFormat="1" x14ac:dyDescent="0.3">
      <c r="A69" s="20">
        <v>8908</v>
      </c>
      <c r="B69" s="20" t="s">
        <v>97</v>
      </c>
      <c r="D69" s="20" t="s">
        <v>165</v>
      </c>
      <c r="E69" s="20" t="s">
        <v>165</v>
      </c>
      <c r="F69" s="20" t="s">
        <v>165</v>
      </c>
      <c r="G69" s="20" t="s">
        <v>165</v>
      </c>
      <c r="H69" s="20" t="s">
        <v>165</v>
      </c>
      <c r="I69" s="20" t="s">
        <v>165</v>
      </c>
      <c r="J69" s="20" t="s">
        <v>165</v>
      </c>
      <c r="K69" s="20" t="s">
        <v>165</v>
      </c>
      <c r="L69" s="20" t="s">
        <v>165</v>
      </c>
      <c r="M69" s="20" t="s">
        <v>165</v>
      </c>
      <c r="N69" s="20" t="s">
        <v>165</v>
      </c>
      <c r="O69" s="20" t="s">
        <v>165</v>
      </c>
      <c r="P69" s="20" t="s">
        <v>165</v>
      </c>
    </row>
    <row r="70" spans="1:16" s="6" customFormat="1" x14ac:dyDescent="0.3">
      <c r="A70" s="24">
        <v>8909</v>
      </c>
      <c r="B70" s="24" t="s">
        <v>18</v>
      </c>
      <c r="C70" s="21"/>
      <c r="D70" s="24" t="s">
        <v>101</v>
      </c>
      <c r="E70" s="56" t="s">
        <v>83</v>
      </c>
      <c r="F70" s="24">
        <v>16</v>
      </c>
      <c r="G70" s="40">
        <v>11</v>
      </c>
      <c r="H70" s="40">
        <v>20</v>
      </c>
      <c r="I70" s="40">
        <v>14</v>
      </c>
      <c r="J70" s="40">
        <v>14</v>
      </c>
      <c r="K70" s="29">
        <f t="shared" si="12"/>
        <v>15</v>
      </c>
      <c r="L70" s="29">
        <v>10</v>
      </c>
      <c r="M70" s="29">
        <f t="shared" si="13"/>
        <v>150</v>
      </c>
      <c r="N70" s="26">
        <v>9.7000000000000003E-2</v>
      </c>
      <c r="O70" s="24">
        <f t="shared" si="17"/>
        <v>1546.3917525773195</v>
      </c>
      <c r="P70" s="24">
        <f t="shared" si="18"/>
        <v>3.1893195247894361</v>
      </c>
    </row>
    <row r="71" spans="1:16" s="27" customFormat="1" x14ac:dyDescent="0.3">
      <c r="A71" s="20">
        <v>8910</v>
      </c>
      <c r="B71" s="20" t="s">
        <v>18</v>
      </c>
      <c r="D71" s="20" t="s">
        <v>28</v>
      </c>
      <c r="E71" s="55" t="s">
        <v>83</v>
      </c>
      <c r="F71" s="20">
        <v>14</v>
      </c>
      <c r="G71" s="20">
        <v>21</v>
      </c>
      <c r="H71" s="20">
        <v>23</v>
      </c>
      <c r="I71" s="20">
        <v>19</v>
      </c>
      <c r="J71" s="20">
        <v>20</v>
      </c>
      <c r="K71" s="26">
        <f t="shared" si="12"/>
        <v>19.399999999999999</v>
      </c>
      <c r="L71" s="26">
        <v>10</v>
      </c>
      <c r="M71" s="26">
        <f t="shared" si="13"/>
        <v>194</v>
      </c>
      <c r="N71" s="26">
        <v>0.11899999999999999</v>
      </c>
      <c r="O71" s="20">
        <f t="shared" si="17"/>
        <v>1630.2521008403362</v>
      </c>
      <c r="P71" s="20">
        <f t="shared" si="18"/>
        <v>3.2122547685376954</v>
      </c>
    </row>
    <row r="72" spans="1:16" x14ac:dyDescent="0.3">
      <c r="A72" s="6">
        <v>9140</v>
      </c>
      <c r="B72" s="6" t="s">
        <v>18</v>
      </c>
      <c r="C72" s="6"/>
      <c r="D72" s="27" t="s">
        <v>28</v>
      </c>
      <c r="E72" s="6" t="s">
        <v>83</v>
      </c>
      <c r="F72" s="20">
        <v>4</v>
      </c>
      <c r="G72" s="20">
        <v>39</v>
      </c>
      <c r="H72" s="20">
        <v>51</v>
      </c>
      <c r="I72" s="20">
        <v>28</v>
      </c>
      <c r="J72" s="20">
        <v>5</v>
      </c>
      <c r="K72" s="26">
        <f t="shared" ref="K72:K75" si="19">AVERAGE(F72:J72)</f>
        <v>25.4</v>
      </c>
      <c r="L72" s="26">
        <v>100</v>
      </c>
      <c r="M72" s="26">
        <f t="shared" ref="M72:M75" si="20">K72*L72</f>
        <v>2540</v>
      </c>
      <c r="N72" s="26">
        <v>0.122</v>
      </c>
      <c r="O72" s="20">
        <f t="shared" ref="O72:O75" si="21">M72/N72</f>
        <v>20819.672131147541</v>
      </c>
      <c r="P72" s="20">
        <f t="shared" ref="P72:P75" si="22">LOG10(O72)</f>
        <v>4.3184738859451901</v>
      </c>
    </row>
    <row r="73" spans="1:16" x14ac:dyDescent="0.3">
      <c r="A73" s="6">
        <v>9141</v>
      </c>
      <c r="B73" s="6" t="s">
        <v>18</v>
      </c>
      <c r="C73" s="6"/>
      <c r="D73" s="27" t="s">
        <v>28</v>
      </c>
      <c r="E73" s="6" t="s">
        <v>83</v>
      </c>
      <c r="F73" s="20">
        <v>43</v>
      </c>
      <c r="G73" s="20">
        <v>53</v>
      </c>
      <c r="H73" s="20">
        <v>56</v>
      </c>
      <c r="I73" s="20">
        <v>51</v>
      </c>
      <c r="J73" s="20">
        <v>48</v>
      </c>
      <c r="K73" s="26">
        <f t="shared" si="19"/>
        <v>50.2</v>
      </c>
      <c r="L73" s="26">
        <v>100</v>
      </c>
      <c r="M73" s="26">
        <f t="shared" si="20"/>
        <v>5020</v>
      </c>
      <c r="N73" s="26">
        <v>0.13500000000000001</v>
      </c>
      <c r="O73" s="20">
        <f t="shared" si="21"/>
        <v>37185.185185185182</v>
      </c>
      <c r="P73" s="20">
        <f t="shared" si="22"/>
        <v>4.5703699486500131</v>
      </c>
    </row>
    <row r="74" spans="1:16" x14ac:dyDescent="0.3">
      <c r="A74" s="6">
        <v>9142</v>
      </c>
      <c r="B74" s="21" t="s">
        <v>97</v>
      </c>
      <c r="C74" s="21"/>
      <c r="D74" s="21" t="s">
        <v>101</v>
      </c>
      <c r="E74" s="21" t="s">
        <v>83</v>
      </c>
      <c r="F74" s="24">
        <v>60</v>
      </c>
      <c r="G74" s="24">
        <v>90</v>
      </c>
      <c r="H74" s="24">
        <v>88</v>
      </c>
      <c r="I74" s="24">
        <v>30</v>
      </c>
      <c r="J74" s="24">
        <v>72</v>
      </c>
      <c r="K74" s="29">
        <f t="shared" si="19"/>
        <v>68</v>
      </c>
      <c r="L74" s="29">
        <v>100</v>
      </c>
      <c r="M74" s="29">
        <f t="shared" si="20"/>
        <v>6800</v>
      </c>
      <c r="N74" s="29">
        <v>7.2999999999999995E-2</v>
      </c>
      <c r="O74" s="24">
        <f t="shared" si="21"/>
        <v>93150.684931506854</v>
      </c>
      <c r="P74" s="24">
        <f t="shared" si="22"/>
        <v>4.9691860525857807</v>
      </c>
    </row>
    <row r="75" spans="1:16" x14ac:dyDescent="0.3">
      <c r="A75" s="6">
        <v>9143</v>
      </c>
      <c r="B75" s="21" t="s">
        <v>97</v>
      </c>
      <c r="C75" s="21"/>
      <c r="D75" s="21" t="s">
        <v>101</v>
      </c>
      <c r="E75" s="21" t="s">
        <v>83</v>
      </c>
      <c r="F75" s="24">
        <v>122</v>
      </c>
      <c r="G75" s="24">
        <v>118</v>
      </c>
      <c r="H75" s="24">
        <v>104</v>
      </c>
      <c r="I75" s="24">
        <v>131</v>
      </c>
      <c r="J75" s="24">
        <v>86</v>
      </c>
      <c r="K75" s="29">
        <f t="shared" si="19"/>
        <v>112.2</v>
      </c>
      <c r="L75" s="29">
        <v>100</v>
      </c>
      <c r="M75" s="29">
        <f t="shared" si="20"/>
        <v>11220</v>
      </c>
      <c r="N75" s="29">
        <v>0.11799999999999999</v>
      </c>
      <c r="O75" s="24">
        <f t="shared" si="21"/>
        <v>95084.745762711871</v>
      </c>
      <c r="P75" s="24">
        <f t="shared" si="22"/>
        <v>4.9781108496140174</v>
      </c>
    </row>
  </sheetData>
  <mergeCells count="1">
    <mergeCell ref="F1:J1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503B7-A82D-4D38-AD36-79284FEC9632}">
  <dimension ref="A1:AW50"/>
  <sheetViews>
    <sheetView topLeftCell="C1" zoomScale="81" workbookViewId="0">
      <selection activeCell="D35" sqref="A35:XFD59"/>
    </sheetView>
  </sheetViews>
  <sheetFormatPr defaultRowHeight="14.4" x14ac:dyDescent="0.3"/>
  <cols>
    <col min="11" max="11" width="10.77734375" bestFit="1" customWidth="1"/>
    <col min="12" max="12" width="24.21875" bestFit="1" customWidth="1"/>
    <col min="13" max="13" width="20.21875" bestFit="1" customWidth="1"/>
    <col min="15" max="15" width="32.44140625" bestFit="1" customWidth="1"/>
    <col min="16" max="16" width="26.77734375" bestFit="1" customWidth="1"/>
    <col min="17" max="17" width="23.6640625" bestFit="1" customWidth="1"/>
    <col min="19" max="19" width="8.88671875" customWidth="1"/>
    <col min="20" max="20" width="89.88671875" customWidth="1"/>
    <col min="23" max="23" width="16.109375" bestFit="1" customWidth="1"/>
    <col min="24" max="24" width="18.109375" bestFit="1" customWidth="1"/>
    <col min="25" max="25" width="20.21875" bestFit="1" customWidth="1"/>
  </cols>
  <sheetData>
    <row r="1" spans="1:20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t="s">
        <v>116</v>
      </c>
      <c r="H1" t="s">
        <v>110</v>
      </c>
      <c r="I1" s="72" t="s">
        <v>120</v>
      </c>
      <c r="J1" s="72" t="s">
        <v>120</v>
      </c>
      <c r="K1" t="s">
        <v>111</v>
      </c>
      <c r="L1" t="s">
        <v>112</v>
      </c>
      <c r="M1" t="s">
        <v>149</v>
      </c>
      <c r="N1" t="s">
        <v>114</v>
      </c>
      <c r="O1" t="s">
        <v>115</v>
      </c>
      <c r="P1" t="s">
        <v>210</v>
      </c>
    </row>
    <row r="2" spans="1:20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73">
        <v>19.487559219332699</v>
      </c>
      <c r="G2" s="73">
        <v>19.416842309254601</v>
      </c>
      <c r="H2" s="74">
        <f>AVERAGE(F2:G2)</f>
        <v>19.45220076429365</v>
      </c>
      <c r="I2" s="73">
        <v>28.2968475457645</v>
      </c>
      <c r="J2" s="73">
        <v>28.341857474118999</v>
      </c>
      <c r="K2" s="74">
        <f>AVERAGE(I2:J2)</f>
        <v>28.319352509941751</v>
      </c>
      <c r="L2" s="75">
        <f>K2-H2</f>
        <v>8.8671517456481013</v>
      </c>
      <c r="M2" s="75">
        <f>AVERAGE(L9,L12:L14,L2,L4,L39,L41)</f>
        <v>8.3922358017586198</v>
      </c>
      <c r="N2">
        <f>L2-$M$2</f>
        <v>0.47491594388948144</v>
      </c>
      <c r="O2" s="76">
        <f>2^-N2</f>
        <v>0.71950870970436753</v>
      </c>
    </row>
    <row r="3" spans="1:20" s="8" customFormat="1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79">
        <v>19.272506923165999</v>
      </c>
      <c r="G3" s="79">
        <v>19.304956422691902</v>
      </c>
      <c r="H3" s="84">
        <f t="shared" ref="H3:H50" si="0">AVERAGE(F3:G3)</f>
        <v>19.28873167292895</v>
      </c>
      <c r="I3" s="73">
        <v>28.1565909420002</v>
      </c>
      <c r="J3" s="73">
        <v>28.277758225142001</v>
      </c>
      <c r="K3" s="84">
        <f t="shared" ref="K3:K46" si="1">AVERAGE(I3:J3)</f>
        <v>28.217174583571101</v>
      </c>
      <c r="L3" s="85">
        <f t="shared" ref="L3:L38" si="2">K3-H3</f>
        <v>8.9284429106421506</v>
      </c>
      <c r="N3" s="8">
        <f t="shared" ref="N3:N38" si="3">L3-$M$2</f>
        <v>0.53620710888353074</v>
      </c>
      <c r="O3" s="82">
        <f t="shared" ref="O3:O38" si="4">2^-N3</f>
        <v>0.6895814596042209</v>
      </c>
    </row>
    <row r="4" spans="1:20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73">
        <v>19.145020782123801</v>
      </c>
      <c r="G4" s="73">
        <v>19.185895151683699</v>
      </c>
      <c r="H4" s="74">
        <f t="shared" si="0"/>
        <v>19.165457966903752</v>
      </c>
      <c r="I4" s="73">
        <v>27.6996791168526</v>
      </c>
      <c r="J4" s="73">
        <v>27.6873381845054</v>
      </c>
      <c r="K4" s="74">
        <f t="shared" si="1"/>
        <v>27.693508650679</v>
      </c>
      <c r="L4" s="75">
        <f t="shared" si="2"/>
        <v>8.5280506837752483</v>
      </c>
      <c r="N4">
        <f t="shared" si="3"/>
        <v>0.1358148820166285</v>
      </c>
      <c r="O4" s="76">
        <f t="shared" si="4"/>
        <v>0.91015560230205594</v>
      </c>
    </row>
    <row r="5" spans="1:20" s="6" customFormat="1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73">
        <v>19.665427666825099</v>
      </c>
      <c r="G5" s="73">
        <v>19.639708670420301</v>
      </c>
      <c r="H5" s="77">
        <f t="shared" si="0"/>
        <v>19.6525681686227</v>
      </c>
      <c r="I5" s="73">
        <v>20.4256782046089</v>
      </c>
      <c r="J5" s="73">
        <v>20.348850726537599</v>
      </c>
      <c r="K5" s="77">
        <f t="shared" si="1"/>
        <v>20.387264465573249</v>
      </c>
      <c r="L5" s="78">
        <f t="shared" si="2"/>
        <v>0.73469629695054905</v>
      </c>
      <c r="N5" s="6">
        <f t="shared" si="3"/>
        <v>-7.6575395048080708</v>
      </c>
      <c r="O5" s="83">
        <f t="shared" si="4"/>
        <v>201.90593442596185</v>
      </c>
    </row>
    <row r="6" spans="1:20" s="6" customFormat="1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73">
        <v>19.424616321682201</v>
      </c>
      <c r="G6" s="73">
        <v>19.448450954182501</v>
      </c>
      <c r="H6" s="77">
        <f t="shared" si="0"/>
        <v>19.436533637932349</v>
      </c>
      <c r="I6" s="73">
        <v>20.663465482637299</v>
      </c>
      <c r="J6" s="73">
        <v>20.728197608502001</v>
      </c>
      <c r="K6" s="77">
        <f t="shared" si="1"/>
        <v>20.69583154556965</v>
      </c>
      <c r="L6" s="78">
        <f t="shared" si="2"/>
        <v>1.2592979076373005</v>
      </c>
      <c r="N6" s="6">
        <f t="shared" si="3"/>
        <v>-7.1329378941213193</v>
      </c>
      <c r="O6" s="83">
        <f t="shared" si="4"/>
        <v>140.35512112970164</v>
      </c>
    </row>
    <row r="7" spans="1:20" s="21" customFormat="1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79">
        <v>19.398329504815599</v>
      </c>
      <c r="G7" s="79">
        <v>19.4350941155516</v>
      </c>
      <c r="H7" s="80">
        <f t="shared" si="0"/>
        <v>19.4167118101836</v>
      </c>
      <c r="I7" s="73">
        <v>19.177674564804601</v>
      </c>
      <c r="J7" s="73">
        <v>19.140963122842599</v>
      </c>
      <c r="K7" s="80">
        <f t="shared" si="1"/>
        <v>19.159318843823598</v>
      </c>
      <c r="L7" s="81">
        <f t="shared" si="2"/>
        <v>-0.2573929663600012</v>
      </c>
      <c r="N7" s="21">
        <f t="shared" si="3"/>
        <v>-8.649628768118621</v>
      </c>
      <c r="O7" s="86">
        <f t="shared" si="4"/>
        <v>401.60370483094147</v>
      </c>
    </row>
    <row r="8" spans="1:20" s="21" customFormat="1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79">
        <v>19.430951543388701</v>
      </c>
      <c r="G8" s="79">
        <v>19.532969996034399</v>
      </c>
      <c r="H8" s="80">
        <f t="shared" si="0"/>
        <v>19.481960769711549</v>
      </c>
      <c r="I8" s="73">
        <v>20.554956097009399</v>
      </c>
      <c r="J8" s="73">
        <v>20.531037115755499</v>
      </c>
      <c r="K8" s="80">
        <f t="shared" si="1"/>
        <v>20.542996606382449</v>
      </c>
      <c r="L8" s="81">
        <f t="shared" si="2"/>
        <v>1.0610358366709001</v>
      </c>
      <c r="N8" s="21">
        <f t="shared" si="3"/>
        <v>-7.3311999650877198</v>
      </c>
      <c r="O8" s="86">
        <f t="shared" si="4"/>
        <v>161.03159467056537</v>
      </c>
    </row>
    <row r="9" spans="1:20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73">
        <v>19.579130876015402</v>
      </c>
      <c r="G9" s="73">
        <v>19.5239349613638</v>
      </c>
      <c r="H9" s="74">
        <f t="shared" si="0"/>
        <v>19.551532918689603</v>
      </c>
      <c r="I9" s="73">
        <v>28.4040222363308</v>
      </c>
      <c r="J9" s="73">
        <v>28.393950284620399</v>
      </c>
      <c r="K9" s="74">
        <f t="shared" si="1"/>
        <v>28.398986260475599</v>
      </c>
      <c r="L9" s="75">
        <f t="shared" si="2"/>
        <v>8.8474533417859966</v>
      </c>
      <c r="N9">
        <f t="shared" si="3"/>
        <v>0.4552175400273768</v>
      </c>
      <c r="O9" s="76">
        <f t="shared" si="4"/>
        <v>0.72940017957549164</v>
      </c>
    </row>
    <row r="10" spans="1:20" s="8" customFormat="1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79">
        <v>18.9182805577599</v>
      </c>
      <c r="G10" s="79">
        <v>19.0348329491733</v>
      </c>
      <c r="H10" s="84">
        <f t="shared" si="0"/>
        <v>18.9765567534666</v>
      </c>
      <c r="I10" s="73">
        <v>27.5241105224191</v>
      </c>
      <c r="J10" s="73">
        <v>27.935013919825899</v>
      </c>
      <c r="K10" s="84">
        <f t="shared" si="1"/>
        <v>27.729562221122499</v>
      </c>
      <c r="L10" s="85">
        <f t="shared" si="2"/>
        <v>8.7530054676558997</v>
      </c>
      <c r="N10" s="8">
        <f t="shared" si="3"/>
        <v>0.36076966589727988</v>
      </c>
      <c r="O10" s="82">
        <f t="shared" si="4"/>
        <v>0.77874901264859309</v>
      </c>
    </row>
    <row r="11" spans="1:20" s="8" customFormat="1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79">
        <v>18.8863215700799</v>
      </c>
      <c r="G11" s="79">
        <v>18.560073328373502</v>
      </c>
      <c r="H11" s="84">
        <f t="shared" si="0"/>
        <v>18.723197449226703</v>
      </c>
      <c r="I11" s="73">
        <v>27.679720295106002</v>
      </c>
      <c r="J11" s="73">
        <v>27.6052488348199</v>
      </c>
      <c r="K11" s="84">
        <f t="shared" si="1"/>
        <v>27.642484564962949</v>
      </c>
      <c r="L11" s="85">
        <f t="shared" si="2"/>
        <v>8.9192871157362461</v>
      </c>
      <c r="N11" s="8">
        <f t="shared" si="3"/>
        <v>0.52705131397762628</v>
      </c>
      <c r="O11" s="82">
        <f t="shared" si="4"/>
        <v>0.69397167578785413</v>
      </c>
    </row>
    <row r="12" spans="1:20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73">
        <v>18.618158305830601</v>
      </c>
      <c r="G12" s="73">
        <v>18.551997449903801</v>
      </c>
      <c r="H12" s="74">
        <f t="shared" si="0"/>
        <v>18.585077877867199</v>
      </c>
      <c r="I12" s="73">
        <v>26.894815185463699</v>
      </c>
      <c r="J12" s="73">
        <v>26.9633211261268</v>
      </c>
      <c r="K12" s="74">
        <f t="shared" si="1"/>
        <v>26.92906815579525</v>
      </c>
      <c r="L12" s="75">
        <f t="shared" si="2"/>
        <v>8.3439902779280501</v>
      </c>
      <c r="N12">
        <f t="shared" si="3"/>
        <v>-4.8245523830569681E-2</v>
      </c>
      <c r="O12" s="76">
        <f t="shared" si="4"/>
        <v>1.0340066928260931</v>
      </c>
    </row>
    <row r="13" spans="1:20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73">
        <v>20.3546681120547</v>
      </c>
      <c r="G13" s="73">
        <v>20.362725737771001</v>
      </c>
      <c r="H13" s="74">
        <f t="shared" si="0"/>
        <v>20.358696924912849</v>
      </c>
      <c r="I13" s="73">
        <v>29.054968171528401</v>
      </c>
      <c r="J13" s="73">
        <v>29.141385058385701</v>
      </c>
      <c r="K13" s="74">
        <f t="shared" si="1"/>
        <v>29.098176614957051</v>
      </c>
      <c r="L13" s="75">
        <f t="shared" si="2"/>
        <v>8.7394796900442024</v>
      </c>
      <c r="N13">
        <f t="shared" si="3"/>
        <v>0.34724388828558261</v>
      </c>
      <c r="O13" s="76">
        <f t="shared" si="4"/>
        <v>0.78608439296530941</v>
      </c>
    </row>
    <row r="14" spans="1:20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73">
        <v>19.2245915090738</v>
      </c>
      <c r="G14" s="73">
        <v>19.226035679902601</v>
      </c>
      <c r="H14" s="74">
        <f t="shared" si="0"/>
        <v>19.225313594488199</v>
      </c>
      <c r="I14" s="73">
        <v>28.2410482223268</v>
      </c>
      <c r="J14" s="73">
        <v>28.342929669801698</v>
      </c>
      <c r="K14" s="74">
        <f t="shared" si="1"/>
        <v>28.291988946064251</v>
      </c>
      <c r="L14" s="75">
        <f t="shared" si="2"/>
        <v>9.0666753515760519</v>
      </c>
      <c r="N14">
        <f t="shared" si="3"/>
        <v>0.67443954981743204</v>
      </c>
      <c r="O14" s="76">
        <f t="shared" si="4"/>
        <v>0.62657558065195151</v>
      </c>
    </row>
    <row r="15" spans="1:20" s="8" customFormat="1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79">
        <v>19.345807985671001</v>
      </c>
      <c r="G15" s="79">
        <v>19.418317826070702</v>
      </c>
      <c r="H15" s="84">
        <f t="shared" si="0"/>
        <v>19.382062905870853</v>
      </c>
      <c r="I15" s="73">
        <v>28.446613865152301</v>
      </c>
      <c r="J15" s="73">
        <v>28.502714159037701</v>
      </c>
      <c r="K15" s="84">
        <f t="shared" si="1"/>
        <v>28.474664012095001</v>
      </c>
      <c r="L15" s="85">
        <f t="shared" si="2"/>
        <v>9.0926011062241479</v>
      </c>
      <c r="N15" s="8">
        <f t="shared" si="3"/>
        <v>0.70036530446552803</v>
      </c>
      <c r="O15" s="82">
        <f t="shared" si="4"/>
        <v>0.61541635751363966</v>
      </c>
      <c r="T15" s="82"/>
    </row>
    <row r="16" spans="1:20" s="6" customFormat="1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73">
        <v>19.395769508955599</v>
      </c>
      <c r="G16" s="73">
        <v>19.452797188256401</v>
      </c>
      <c r="H16" s="77">
        <f t="shared" si="0"/>
        <v>19.424283348606</v>
      </c>
      <c r="I16" s="73">
        <v>19.163303793573199</v>
      </c>
      <c r="J16" s="73">
        <v>19.2317808377963</v>
      </c>
      <c r="K16" s="77">
        <f t="shared" si="1"/>
        <v>19.19754231568475</v>
      </c>
      <c r="L16" s="78">
        <f t="shared" si="2"/>
        <v>-0.22674103292125025</v>
      </c>
      <c r="N16" s="6">
        <f t="shared" si="3"/>
        <v>-8.6189768346798701</v>
      </c>
      <c r="O16" s="83">
        <f t="shared" si="4"/>
        <v>393.16111601431749</v>
      </c>
      <c r="T16" s="82"/>
    </row>
    <row r="17" spans="1:49" s="21" customFormat="1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79">
        <v>19.791830077178201</v>
      </c>
      <c r="G17" s="79">
        <v>19.817189479923201</v>
      </c>
      <c r="H17" s="80">
        <f t="shared" si="0"/>
        <v>19.804509778550702</v>
      </c>
      <c r="I17" s="73">
        <v>19.015779501623001</v>
      </c>
      <c r="J17" s="73">
        <v>19.0935112622549</v>
      </c>
      <c r="K17" s="80">
        <f t="shared" si="1"/>
        <v>19.054645381938951</v>
      </c>
      <c r="L17" s="81">
        <f t="shared" si="2"/>
        <v>-0.74986439661175197</v>
      </c>
      <c r="N17" s="21">
        <f t="shared" si="3"/>
        <v>-9.1421001983703718</v>
      </c>
      <c r="O17" s="86">
        <f t="shared" si="4"/>
        <v>564.99731385541713</v>
      </c>
      <c r="T17" s="82"/>
    </row>
    <row r="18" spans="1:49" s="6" customFormat="1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73">
        <v>19.1158310151962</v>
      </c>
      <c r="G18" s="73">
        <v>19.230906546961599</v>
      </c>
      <c r="H18" s="77">
        <f t="shared" si="0"/>
        <v>19.173368781078899</v>
      </c>
      <c r="I18" s="73">
        <v>17.084644354879501</v>
      </c>
      <c r="J18" s="73">
        <v>17.119626486937399</v>
      </c>
      <c r="K18" s="77">
        <f t="shared" si="1"/>
        <v>17.10213542090845</v>
      </c>
      <c r="L18" s="78">
        <f t="shared" si="2"/>
        <v>-2.0712333601704493</v>
      </c>
      <c r="N18" s="6">
        <f t="shared" si="3"/>
        <v>-10.463469161929069</v>
      </c>
      <c r="O18" s="83">
        <f t="shared" si="4"/>
        <v>1411.9459643783659</v>
      </c>
      <c r="P18" s="6" t="s">
        <v>14</v>
      </c>
      <c r="T18" s="82"/>
    </row>
    <row r="19" spans="1:49" s="6" customFormat="1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73">
        <v>19.476115099575701</v>
      </c>
      <c r="G19" s="73">
        <v>19.514465443180502</v>
      </c>
      <c r="H19" s="77">
        <f t="shared" si="0"/>
        <v>19.495290271378103</v>
      </c>
      <c r="I19" s="73">
        <v>17.5183727629015</v>
      </c>
      <c r="J19" s="73">
        <v>17.6873279905661</v>
      </c>
      <c r="K19" s="77">
        <f t="shared" si="1"/>
        <v>17.602850376733798</v>
      </c>
      <c r="L19" s="78">
        <f t="shared" si="2"/>
        <v>-1.8924398946443048</v>
      </c>
      <c r="N19" s="6">
        <f t="shared" si="3"/>
        <v>-10.284675696402925</v>
      </c>
      <c r="O19" s="83">
        <f t="shared" si="4"/>
        <v>1247.3716816508741</v>
      </c>
      <c r="AW19" s="83">
        <v>201.90593442596185</v>
      </c>
    </row>
    <row r="20" spans="1:49" s="21" customFormat="1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79">
        <v>19.456132460678901</v>
      </c>
      <c r="G20" s="79">
        <v>19.477436053698099</v>
      </c>
      <c r="H20" s="80">
        <f t="shared" si="0"/>
        <v>19.4667842571885</v>
      </c>
      <c r="I20" s="73">
        <v>17.581664812947199</v>
      </c>
      <c r="J20" s="73">
        <v>17.653967881760401</v>
      </c>
      <c r="K20" s="80">
        <f t="shared" si="1"/>
        <v>17.617816347353802</v>
      </c>
      <c r="L20" s="81">
        <f t="shared" si="2"/>
        <v>-1.8489679098346983</v>
      </c>
      <c r="N20" s="21">
        <f t="shared" si="3"/>
        <v>-10.241203711593318</v>
      </c>
      <c r="O20" s="86">
        <f t="shared" si="4"/>
        <v>1210.3459154004154</v>
      </c>
      <c r="AW20" s="83">
        <v>140.35512112970164</v>
      </c>
    </row>
    <row r="21" spans="1:49" s="21" customFormat="1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79">
        <v>19.148561777954601</v>
      </c>
      <c r="G21" s="79">
        <v>19.024467199872799</v>
      </c>
      <c r="H21" s="80">
        <f t="shared" si="0"/>
        <v>19.0865144889137</v>
      </c>
      <c r="I21" s="73">
        <v>19.094077686717601</v>
      </c>
      <c r="J21" s="73">
        <v>19.225888699616199</v>
      </c>
      <c r="K21" s="80">
        <f t="shared" si="1"/>
        <v>19.159983193166902</v>
      </c>
      <c r="L21" s="81">
        <f t="shared" si="2"/>
        <v>7.3468704253201622E-2</v>
      </c>
      <c r="N21" s="21">
        <f t="shared" si="3"/>
        <v>-8.3187670975054182</v>
      </c>
      <c r="O21" s="86">
        <f t="shared" si="4"/>
        <v>319.29963588644739</v>
      </c>
      <c r="AW21" s="83">
        <v>701.33248538666373</v>
      </c>
    </row>
    <row r="22" spans="1:49" s="6" customFormat="1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73">
        <v>19.549829284478999</v>
      </c>
      <c r="G22" s="73">
        <v>19.502131958790098</v>
      </c>
      <c r="H22" s="77">
        <f t="shared" si="0"/>
        <v>19.525980621634549</v>
      </c>
      <c r="I22" s="73">
        <v>17.067934168264401</v>
      </c>
      <c r="J22" s="73">
        <v>17.0335754616538</v>
      </c>
      <c r="K22" s="77">
        <f t="shared" si="1"/>
        <v>17.050754814959099</v>
      </c>
      <c r="L22" s="78">
        <f t="shared" si="2"/>
        <v>-2.47522580667545</v>
      </c>
      <c r="N22" s="6">
        <f t="shared" si="3"/>
        <v>-10.86746160843407</v>
      </c>
      <c r="O22" s="83">
        <f t="shared" si="4"/>
        <v>1868.2367932363338</v>
      </c>
      <c r="AW22" s="83">
        <v>385.78465108884308</v>
      </c>
    </row>
    <row r="23" spans="1:49" s="6" customFormat="1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73">
        <v>19.379917643405701</v>
      </c>
      <c r="G23" s="73">
        <v>19.398786187185301</v>
      </c>
      <c r="H23" s="77">
        <f t="shared" si="0"/>
        <v>19.389351915295499</v>
      </c>
      <c r="I23" s="73">
        <v>17.175952277364999</v>
      </c>
      <c r="J23" s="73">
        <v>17.237696016962499</v>
      </c>
      <c r="K23" s="77">
        <f t="shared" si="1"/>
        <v>17.206824147163751</v>
      </c>
      <c r="L23" s="78">
        <f t="shared" si="2"/>
        <v>-2.1825277681317488</v>
      </c>
      <c r="N23" s="6">
        <f t="shared" si="3"/>
        <v>-10.574763569890369</v>
      </c>
      <c r="O23" s="83">
        <f t="shared" si="4"/>
        <v>1525.1797539800282</v>
      </c>
      <c r="AW23" s="83">
        <v>406.84153528253296</v>
      </c>
    </row>
    <row r="24" spans="1:49" s="6" customFormat="1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73">
        <v>19.7472027100677</v>
      </c>
      <c r="G24" s="73">
        <v>19.691134256915799</v>
      </c>
      <c r="H24" s="77">
        <f t="shared" si="0"/>
        <v>19.71916848349175</v>
      </c>
      <c r="I24" s="73">
        <v>17.302510765089998</v>
      </c>
      <c r="J24" s="73">
        <v>17.299825741049599</v>
      </c>
      <c r="K24" s="77">
        <f t="shared" si="1"/>
        <v>17.301168253069797</v>
      </c>
      <c r="L24" s="78">
        <f t="shared" si="2"/>
        <v>-2.4180002304219528</v>
      </c>
      <c r="N24" s="6">
        <f t="shared" si="3"/>
        <v>-10.810236032180573</v>
      </c>
      <c r="O24" s="83">
        <f t="shared" si="4"/>
        <v>1795.5822595339916</v>
      </c>
      <c r="T24" s="86"/>
      <c r="AW24" s="83">
        <v>1030.0209877390182</v>
      </c>
    </row>
    <row r="25" spans="1:49" s="6" customFormat="1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73">
        <v>20.0598503558817</v>
      </c>
      <c r="G25" s="73">
        <v>20.039187108383199</v>
      </c>
      <c r="H25" s="77">
        <f t="shared" si="0"/>
        <v>20.049518732132448</v>
      </c>
      <c r="I25" s="73">
        <v>18.459218135810499</v>
      </c>
      <c r="J25" s="73">
        <v>18.506770267715201</v>
      </c>
      <c r="K25" s="77">
        <f t="shared" si="1"/>
        <v>18.48299420176285</v>
      </c>
      <c r="L25" s="78">
        <f t="shared" si="2"/>
        <v>-1.5665245303695983</v>
      </c>
      <c r="N25" s="6">
        <f t="shared" si="3"/>
        <v>-9.9587603321282181</v>
      </c>
      <c r="O25" s="83">
        <f t="shared" si="4"/>
        <v>995.14319968727364</v>
      </c>
      <c r="T25" s="86"/>
      <c r="AW25" s="83">
        <v>896.94640780988993</v>
      </c>
    </row>
    <row r="26" spans="1:49" s="6" customFormat="1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73">
        <v>19.857418657897099</v>
      </c>
      <c r="G26" s="73">
        <v>19.9200608658211</v>
      </c>
      <c r="H26" s="77">
        <f t="shared" si="0"/>
        <v>19.8887397618591</v>
      </c>
      <c r="I26" s="73">
        <v>19.005378896021298</v>
      </c>
      <c r="J26" s="73">
        <v>19.272114571313899</v>
      </c>
      <c r="K26" s="77">
        <f t="shared" si="1"/>
        <v>19.138746733667599</v>
      </c>
      <c r="L26" s="78">
        <f t="shared" si="2"/>
        <v>-0.7499930281915006</v>
      </c>
      <c r="N26" s="6">
        <f t="shared" si="3"/>
        <v>-9.1422288299501204</v>
      </c>
      <c r="O26" s="83">
        <f t="shared" si="4"/>
        <v>565.04769161025229</v>
      </c>
      <c r="T26" s="86"/>
    </row>
    <row r="27" spans="1:49" s="6" customFormat="1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73">
        <v>19.622444547959599</v>
      </c>
      <c r="G27" s="73">
        <v>19.695589363185601</v>
      </c>
      <c r="H27" s="77">
        <f t="shared" si="0"/>
        <v>19.6590169555726</v>
      </c>
      <c r="I27" s="73">
        <v>18.5033943963276</v>
      </c>
      <c r="J27" s="73">
        <v>18.6912016297739</v>
      </c>
      <c r="K27" s="77">
        <f t="shared" si="1"/>
        <v>18.59729801305075</v>
      </c>
      <c r="L27" s="78">
        <f t="shared" si="2"/>
        <v>-1.0617189425218498</v>
      </c>
      <c r="N27" s="6">
        <f t="shared" si="3"/>
        <v>-9.4539547442804697</v>
      </c>
      <c r="O27" s="83">
        <f t="shared" si="4"/>
        <v>701.33248538666373</v>
      </c>
      <c r="T27" s="86"/>
    </row>
    <row r="28" spans="1:49" s="21" customFormat="1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79">
        <v>19.543386381708501</v>
      </c>
      <c r="G28" s="79">
        <v>19.372067012660199</v>
      </c>
      <c r="H28" s="80">
        <f t="shared" si="0"/>
        <v>19.457726697184349</v>
      </c>
      <c r="I28" s="73">
        <v>18.038862354933102</v>
      </c>
      <c r="J28" s="73">
        <v>18.2360613553452</v>
      </c>
      <c r="K28" s="80">
        <f t="shared" si="1"/>
        <v>18.137461855139151</v>
      </c>
      <c r="L28" s="81">
        <f t="shared" si="2"/>
        <v>-1.3202648420451979</v>
      </c>
      <c r="N28" s="21">
        <f t="shared" si="3"/>
        <v>-9.7125006438038177</v>
      </c>
      <c r="O28" s="86">
        <f t="shared" si="4"/>
        <v>838.98467242557194</v>
      </c>
      <c r="T28" s="86"/>
    </row>
    <row r="29" spans="1:49" s="6" customFormat="1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73">
        <v>19.7852579376022</v>
      </c>
      <c r="G29" s="73">
        <v>19.7661897087455</v>
      </c>
      <c r="H29" s="77">
        <f t="shared" si="0"/>
        <v>19.775723823173848</v>
      </c>
      <c r="I29" s="73">
        <v>19.518032820699901</v>
      </c>
      <c r="J29" s="73">
        <v>19.634582559308701</v>
      </c>
      <c r="K29" s="77">
        <f t="shared" si="1"/>
        <v>19.576307690004299</v>
      </c>
      <c r="L29" s="78">
        <f t="shared" si="2"/>
        <v>-0.19941613316954943</v>
      </c>
      <c r="N29" s="6">
        <f t="shared" si="3"/>
        <v>-8.5916519349281693</v>
      </c>
      <c r="O29" s="83">
        <f t="shared" si="4"/>
        <v>385.78465108884308</v>
      </c>
      <c r="T29" s="86"/>
    </row>
    <row r="30" spans="1:49" s="6" customFormat="1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73">
        <v>19.630979814880401</v>
      </c>
      <c r="G30" s="73">
        <v>19.725055667997498</v>
      </c>
      <c r="H30" s="77">
        <f t="shared" si="0"/>
        <v>19.67801774143895</v>
      </c>
      <c r="I30" s="73">
        <v>19.297675769628199</v>
      </c>
      <c r="J30" s="73">
        <v>19.5061849884274</v>
      </c>
      <c r="K30" s="77">
        <f t="shared" si="1"/>
        <v>19.401930379027799</v>
      </c>
      <c r="L30" s="78">
        <f t="shared" si="2"/>
        <v>-0.27608736241115039</v>
      </c>
      <c r="N30" s="6">
        <f t="shared" si="3"/>
        <v>-8.6683231641697702</v>
      </c>
      <c r="O30" s="83">
        <f t="shared" si="4"/>
        <v>406.84153528253296</v>
      </c>
      <c r="T30" s="86"/>
    </row>
    <row r="31" spans="1:49" s="6" customFormat="1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73">
        <v>19.6727184544681</v>
      </c>
      <c r="G31" s="73">
        <v>19.6720422111114</v>
      </c>
      <c r="H31" s="77">
        <f t="shared" si="0"/>
        <v>19.67238033278975</v>
      </c>
      <c r="I31" s="73">
        <v>18.049869897717301</v>
      </c>
      <c r="J31" s="73">
        <v>18.062446333843099</v>
      </c>
      <c r="K31" s="77">
        <f t="shared" si="1"/>
        <v>18.0561581157802</v>
      </c>
      <c r="L31" s="78">
        <f t="shared" si="2"/>
        <v>-1.6162222170095504</v>
      </c>
      <c r="N31" s="6">
        <f t="shared" si="3"/>
        <v>-10.00845801876817</v>
      </c>
      <c r="O31" s="83">
        <f t="shared" si="4"/>
        <v>1030.0209877390182</v>
      </c>
      <c r="T31" s="86"/>
    </row>
    <row r="32" spans="1:49" s="21" customFormat="1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79">
        <v>19.502294527446399</v>
      </c>
      <c r="G32" s="79">
        <v>19.572332710142799</v>
      </c>
      <c r="H32" s="80">
        <f t="shared" si="0"/>
        <v>19.537313618794599</v>
      </c>
      <c r="I32" s="73">
        <v>19.012505834111799</v>
      </c>
      <c r="J32" s="73">
        <v>18.9724863923276</v>
      </c>
      <c r="K32" s="80">
        <f t="shared" si="1"/>
        <v>18.992496113219701</v>
      </c>
      <c r="L32" s="81">
        <f t="shared" si="2"/>
        <v>-0.54481750557489761</v>
      </c>
      <c r="N32" s="21">
        <f t="shared" si="3"/>
        <v>-8.9370533073335174</v>
      </c>
      <c r="O32" s="86">
        <f t="shared" si="4"/>
        <v>490.14109689059609</v>
      </c>
      <c r="T32" s="86"/>
    </row>
    <row r="33" spans="1:20" s="6" customFormat="1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73">
        <v>20.458604635028198</v>
      </c>
      <c r="G33" s="73">
        <v>20.381423241303398</v>
      </c>
      <c r="H33" s="77">
        <f t="shared" si="0"/>
        <v>20.420013938165798</v>
      </c>
      <c r="I33" s="73">
        <v>18.936544722186898</v>
      </c>
      <c r="J33" s="73">
        <v>19.0701988035797</v>
      </c>
      <c r="K33" s="77">
        <f t="shared" si="1"/>
        <v>19.003371762883297</v>
      </c>
      <c r="L33" s="78">
        <f t="shared" si="2"/>
        <v>-1.4166421752825009</v>
      </c>
      <c r="N33" s="6">
        <f t="shared" si="3"/>
        <v>-9.8088779770411207</v>
      </c>
      <c r="O33" s="83">
        <f t="shared" si="4"/>
        <v>896.94640780988993</v>
      </c>
      <c r="T33" s="86"/>
    </row>
    <row r="34" spans="1:20" s="21" customFormat="1" x14ac:dyDescent="0.3">
      <c r="A34" s="29">
        <v>8594</v>
      </c>
      <c r="B34" s="29" t="s">
        <v>18</v>
      </c>
      <c r="C34" s="29">
        <v>13</v>
      </c>
      <c r="D34" s="29" t="s">
        <v>101</v>
      </c>
      <c r="E34" s="29" t="s">
        <v>83</v>
      </c>
      <c r="F34" s="79">
        <v>20.989543582772399</v>
      </c>
      <c r="G34" s="79">
        <v>21.0335967650397</v>
      </c>
      <c r="H34" s="80">
        <f t="shared" si="0"/>
        <v>21.011570173906051</v>
      </c>
      <c r="I34" s="73">
        <v>21.386239446004101</v>
      </c>
      <c r="J34" s="73">
        <v>21.439066941324501</v>
      </c>
      <c r="K34" s="80">
        <f t="shared" si="1"/>
        <v>21.412653193664301</v>
      </c>
      <c r="L34" s="81">
        <f t="shared" si="2"/>
        <v>0.40108301975825</v>
      </c>
      <c r="N34" s="21">
        <f t="shared" si="3"/>
        <v>-7.9911527820003698</v>
      </c>
      <c r="O34" s="86">
        <f t="shared" si="4"/>
        <v>254.43490322517505</v>
      </c>
    </row>
    <row r="35" spans="1:20" s="6" customFormat="1" x14ac:dyDescent="0.3">
      <c r="A35" s="43">
        <v>8598</v>
      </c>
      <c r="B35" s="20" t="s">
        <v>97</v>
      </c>
      <c r="C35" s="20">
        <v>7</v>
      </c>
      <c r="D35" s="20" t="s">
        <v>28</v>
      </c>
      <c r="E35" s="26" t="s">
        <v>83</v>
      </c>
      <c r="F35" s="73">
        <v>20.666179174971901</v>
      </c>
      <c r="G35" s="73">
        <v>20.575928759458399</v>
      </c>
      <c r="H35" s="77">
        <f t="shared" si="0"/>
        <v>20.62105396721515</v>
      </c>
      <c r="I35" s="73">
        <v>18.464929241448701</v>
      </c>
      <c r="J35" s="73">
        <v>18.500262281999799</v>
      </c>
      <c r="K35" s="77">
        <f t="shared" si="1"/>
        <v>18.482595761724248</v>
      </c>
      <c r="L35" s="78">
        <f t="shared" si="2"/>
        <v>-2.1384582054909025</v>
      </c>
      <c r="N35" s="6">
        <f t="shared" si="3"/>
        <v>-10.530694007249522</v>
      </c>
      <c r="O35" s="83">
        <f t="shared" si="4"/>
        <v>1479.2949386818275</v>
      </c>
    </row>
    <row r="36" spans="1:20" s="21" customFormat="1" x14ac:dyDescent="0.3">
      <c r="A36" s="54">
        <v>8599</v>
      </c>
      <c r="B36" s="24" t="s">
        <v>97</v>
      </c>
      <c r="C36" s="24">
        <v>7</v>
      </c>
      <c r="D36" s="24" t="s">
        <v>101</v>
      </c>
      <c r="E36" s="29" t="s">
        <v>83</v>
      </c>
      <c r="F36" s="79">
        <v>19.181850028842501</v>
      </c>
      <c r="G36" s="79">
        <v>19.259330053035601</v>
      </c>
      <c r="H36" s="80">
        <f t="shared" si="0"/>
        <v>19.220590040939051</v>
      </c>
      <c r="I36" s="73">
        <v>17.616322381545</v>
      </c>
      <c r="J36" s="73">
        <v>17.666484695340699</v>
      </c>
      <c r="K36" s="80">
        <f t="shared" si="1"/>
        <v>17.641403538442852</v>
      </c>
      <c r="L36" s="81">
        <f t="shared" si="2"/>
        <v>-1.5791865024961993</v>
      </c>
      <c r="N36" s="21">
        <f t="shared" si="3"/>
        <v>-9.9714223042548191</v>
      </c>
      <c r="O36" s="86">
        <f t="shared" si="4"/>
        <v>1003.9156234852817</v>
      </c>
    </row>
    <row r="37" spans="1:20" s="6" customFormat="1" x14ac:dyDescent="0.3">
      <c r="A37" s="43">
        <v>8600</v>
      </c>
      <c r="B37" s="20" t="s">
        <v>97</v>
      </c>
      <c r="C37" s="20">
        <v>7</v>
      </c>
      <c r="D37" s="20" t="s">
        <v>28</v>
      </c>
      <c r="E37" s="26" t="s">
        <v>83</v>
      </c>
      <c r="F37" s="73">
        <v>20.072493406709501</v>
      </c>
      <c r="G37" s="73">
        <v>20.1112912114213</v>
      </c>
      <c r="H37" s="77">
        <f t="shared" si="0"/>
        <v>20.0918923090654</v>
      </c>
      <c r="I37" s="73">
        <v>16.8860096625857</v>
      </c>
      <c r="J37" s="73">
        <v>16.920516009695898</v>
      </c>
      <c r="K37" s="77">
        <f t="shared" si="1"/>
        <v>16.903262836140797</v>
      </c>
      <c r="L37" s="78">
        <f t="shared" si="2"/>
        <v>-3.1886294729246032</v>
      </c>
      <c r="N37" s="6">
        <f t="shared" si="3"/>
        <v>-11.580865274683223</v>
      </c>
      <c r="O37" s="83">
        <f t="shared" si="4"/>
        <v>3063.2879562359171</v>
      </c>
    </row>
    <row r="38" spans="1:20" s="21" customFormat="1" x14ac:dyDescent="0.3">
      <c r="A38" s="54">
        <v>8601</v>
      </c>
      <c r="B38" s="24" t="s">
        <v>18</v>
      </c>
      <c r="C38" s="24">
        <v>10</v>
      </c>
      <c r="D38" s="24" t="s">
        <v>101</v>
      </c>
      <c r="E38" s="29" t="s">
        <v>83</v>
      </c>
      <c r="F38" s="79">
        <v>20.336856448999299</v>
      </c>
      <c r="G38" s="79">
        <v>20.5387220620389</v>
      </c>
      <c r="H38" s="80">
        <f t="shared" si="0"/>
        <v>20.4377892555191</v>
      </c>
      <c r="I38" s="73">
        <v>18.692025442280499</v>
      </c>
      <c r="J38" s="73">
        <v>18.833862464183699</v>
      </c>
      <c r="K38" s="80">
        <f t="shared" si="1"/>
        <v>18.762943953232099</v>
      </c>
      <c r="L38" s="81">
        <f t="shared" si="2"/>
        <v>-1.6748453022870002</v>
      </c>
      <c r="N38" s="21">
        <f t="shared" si="3"/>
        <v>-10.06708110404562</v>
      </c>
      <c r="O38" s="86">
        <f t="shared" si="4"/>
        <v>1072.7372985713257</v>
      </c>
    </row>
    <row r="39" spans="1:20" s="9" customFormat="1" x14ac:dyDescent="0.3">
      <c r="A39" s="91">
        <v>8668</v>
      </c>
      <c r="B39" s="9" t="s">
        <v>18</v>
      </c>
      <c r="C39" s="9">
        <v>5</v>
      </c>
      <c r="D39" s="9" t="s">
        <v>28</v>
      </c>
      <c r="E39" s="9" t="s">
        <v>98</v>
      </c>
      <c r="F39" s="73">
        <v>19.2086498945845</v>
      </c>
      <c r="G39" s="73">
        <v>19.2103913711784</v>
      </c>
      <c r="H39" s="126">
        <f t="shared" si="0"/>
        <v>19.20952063288145</v>
      </c>
      <c r="I39" s="73">
        <v>26.067295539532601</v>
      </c>
      <c r="J39" s="73">
        <v>26.0478504420877</v>
      </c>
      <c r="K39" s="126">
        <f t="shared" si="1"/>
        <v>26.057572990810151</v>
      </c>
      <c r="L39" s="127">
        <f t="shared" ref="L39:L46" si="5">K39-H39</f>
        <v>6.8480523579287009</v>
      </c>
      <c r="N39" s="9">
        <f t="shared" ref="N39:N46" si="6">L39-$M$2</f>
        <v>-1.5441834438299189</v>
      </c>
      <c r="O39" s="128">
        <f t="shared" ref="O39:O46" si="7">2^-N39</f>
        <v>2.9163895634127228</v>
      </c>
      <c r="P39"/>
    </row>
    <row r="40" spans="1:20" x14ac:dyDescent="0.3">
      <c r="A40" s="92">
        <v>8669</v>
      </c>
      <c r="B40" s="8" t="s">
        <v>18</v>
      </c>
      <c r="C40" s="8">
        <v>5</v>
      </c>
      <c r="D40" s="8" t="s">
        <v>101</v>
      </c>
      <c r="E40" s="8" t="s">
        <v>98</v>
      </c>
      <c r="F40" s="129">
        <v>18.8055406996682</v>
      </c>
      <c r="G40" s="129">
        <v>18.7192192130832</v>
      </c>
      <c r="H40" s="84">
        <f t="shared" si="0"/>
        <v>18.7623799563757</v>
      </c>
      <c r="I40" s="129">
        <v>26.778941284657598</v>
      </c>
      <c r="J40" s="129">
        <v>26.744144674972802</v>
      </c>
      <c r="K40" s="84">
        <f t="shared" si="1"/>
        <v>26.7615429798152</v>
      </c>
      <c r="L40" s="85">
        <f t="shared" si="5"/>
        <v>7.9991630234395004</v>
      </c>
      <c r="M40" s="8"/>
      <c r="N40" s="8">
        <f t="shared" si="6"/>
        <v>-0.39307277831911946</v>
      </c>
      <c r="O40" s="82">
        <f t="shared" si="7"/>
        <v>1.313187368917146</v>
      </c>
    </row>
    <row r="41" spans="1:20" s="9" customFormat="1" x14ac:dyDescent="0.3">
      <c r="A41" s="91">
        <v>8670</v>
      </c>
      <c r="B41" s="9" t="s">
        <v>18</v>
      </c>
      <c r="C41" s="9">
        <v>5</v>
      </c>
      <c r="D41" s="9" t="s">
        <v>28</v>
      </c>
      <c r="E41" s="9" t="s">
        <v>98</v>
      </c>
      <c r="F41" s="73">
        <v>19.587739693789299</v>
      </c>
      <c r="G41" s="73">
        <v>19.539764096590901</v>
      </c>
      <c r="H41" s="126">
        <f t="shared" si="0"/>
        <v>19.563751895190101</v>
      </c>
      <c r="I41" s="73">
        <v>27.478678019597599</v>
      </c>
      <c r="J41" s="73">
        <v>27.442891701547801</v>
      </c>
      <c r="K41" s="126">
        <f t="shared" si="1"/>
        <v>27.460784860572701</v>
      </c>
      <c r="L41" s="127">
        <f t="shared" si="5"/>
        <v>7.8970329653825999</v>
      </c>
      <c r="N41" s="9">
        <f t="shared" si="6"/>
        <v>-0.49520283637601992</v>
      </c>
      <c r="O41" s="128">
        <f t="shared" si="7"/>
        <v>1.4095189131746444</v>
      </c>
      <c r="P41"/>
    </row>
    <row r="42" spans="1:20" x14ac:dyDescent="0.3">
      <c r="A42" s="54">
        <v>8671</v>
      </c>
      <c r="B42" s="21" t="s">
        <v>18</v>
      </c>
      <c r="C42" s="21">
        <v>7</v>
      </c>
      <c r="D42" s="21" t="s">
        <v>101</v>
      </c>
      <c r="E42" s="21" t="s">
        <v>83</v>
      </c>
      <c r="F42" s="73">
        <v>22.195041193570098</v>
      </c>
      <c r="G42" s="73">
        <v>22.324273336564399</v>
      </c>
      <c r="H42" s="80">
        <f t="shared" si="0"/>
        <v>22.259657265067247</v>
      </c>
      <c r="I42" s="73">
        <v>24.118959740751698</v>
      </c>
      <c r="J42" s="73">
        <v>24.189860746999699</v>
      </c>
      <c r="K42" s="80">
        <f t="shared" si="1"/>
        <v>24.154410243875699</v>
      </c>
      <c r="L42" s="81">
        <f t="shared" si="5"/>
        <v>1.8947529788084516</v>
      </c>
      <c r="M42" s="21"/>
      <c r="N42" s="21">
        <f t="shared" si="6"/>
        <v>-6.4974828229501682</v>
      </c>
      <c r="O42" s="86">
        <f t="shared" si="7"/>
        <v>90.351886746920158</v>
      </c>
    </row>
    <row r="43" spans="1:20" s="9" customFormat="1" x14ac:dyDescent="0.3">
      <c r="A43" s="43">
        <v>8672</v>
      </c>
      <c r="B43" s="27" t="s">
        <v>18</v>
      </c>
      <c r="C43" s="27">
        <v>7</v>
      </c>
      <c r="D43" s="27" t="s">
        <v>28</v>
      </c>
      <c r="E43" s="27" t="s">
        <v>83</v>
      </c>
      <c r="F43" s="73">
        <v>22.217887780009502</v>
      </c>
      <c r="G43" s="73">
        <v>22.366044499217001</v>
      </c>
      <c r="H43" s="175">
        <f t="shared" si="0"/>
        <v>22.291966139613251</v>
      </c>
      <c r="I43" s="73">
        <v>21.213388314249499</v>
      </c>
      <c r="J43" s="73">
        <v>21.3094304685062</v>
      </c>
      <c r="K43" s="175">
        <f t="shared" si="1"/>
        <v>21.26140939137785</v>
      </c>
      <c r="L43" s="176">
        <f t="shared" si="5"/>
        <v>-1.0305567482354014</v>
      </c>
      <c r="M43" s="27"/>
      <c r="N43" s="27">
        <f t="shared" si="6"/>
        <v>-9.4227925499940213</v>
      </c>
      <c r="O43" s="177">
        <f t="shared" si="7"/>
        <v>686.34614775609066</v>
      </c>
      <c r="P43"/>
      <c r="Q43"/>
      <c r="R43"/>
    </row>
    <row r="44" spans="1:20" x14ac:dyDescent="0.3">
      <c r="A44" s="54">
        <v>8673</v>
      </c>
      <c r="B44" s="21" t="s">
        <v>18</v>
      </c>
      <c r="C44" s="21">
        <v>7</v>
      </c>
      <c r="D44" s="21" t="s">
        <v>101</v>
      </c>
      <c r="E44" s="21" t="s">
        <v>83</v>
      </c>
      <c r="F44" s="73">
        <v>20.5689378839946</v>
      </c>
      <c r="G44" s="73">
        <v>20.729228763030601</v>
      </c>
      <c r="H44" s="80">
        <f t="shared" si="0"/>
        <v>20.649083323512599</v>
      </c>
      <c r="I44" s="73">
        <v>19.383847458477799</v>
      </c>
      <c r="J44" s="73">
        <v>19.511610534720401</v>
      </c>
      <c r="K44" s="80">
        <f t="shared" si="1"/>
        <v>19.4477289965991</v>
      </c>
      <c r="L44" s="81">
        <f t="shared" si="5"/>
        <v>-1.2013543269134992</v>
      </c>
      <c r="M44" s="21"/>
      <c r="N44" s="21">
        <f t="shared" si="6"/>
        <v>-9.593590128672119</v>
      </c>
      <c r="O44" s="86">
        <f t="shared" si="7"/>
        <v>772.60656628161337</v>
      </c>
    </row>
    <row r="45" spans="1:20" x14ac:dyDescent="0.3">
      <c r="A45" s="54">
        <v>8674</v>
      </c>
      <c r="B45" s="21" t="s">
        <v>18</v>
      </c>
      <c r="C45" s="21">
        <v>7</v>
      </c>
      <c r="D45" s="21" t="s">
        <v>101</v>
      </c>
      <c r="E45" s="21" t="s">
        <v>83</v>
      </c>
      <c r="F45" s="73">
        <v>19.6124407700433</v>
      </c>
      <c r="G45" s="73">
        <v>19.850747822678201</v>
      </c>
      <c r="H45" s="80">
        <f t="shared" si="0"/>
        <v>19.73159429636075</v>
      </c>
      <c r="I45" s="73">
        <v>27.503600720102799</v>
      </c>
      <c r="J45" s="73">
        <v>27.659021105657501</v>
      </c>
      <c r="K45" s="80">
        <f t="shared" si="1"/>
        <v>27.581310912880149</v>
      </c>
      <c r="L45" s="81">
        <f t="shared" si="5"/>
        <v>7.8497166165193981</v>
      </c>
      <c r="M45" s="21"/>
      <c r="N45" s="21">
        <f t="shared" si="6"/>
        <v>-0.54251918523922171</v>
      </c>
      <c r="O45" s="86">
        <f t="shared" si="7"/>
        <v>1.45651361284891</v>
      </c>
    </row>
    <row r="46" spans="1:20" x14ac:dyDescent="0.3">
      <c r="A46" s="65">
        <v>8761</v>
      </c>
      <c r="B46" s="65" t="s">
        <v>97</v>
      </c>
      <c r="C46" s="65">
        <v>3</v>
      </c>
      <c r="D46" s="65" t="s">
        <v>101</v>
      </c>
      <c r="E46" s="65" t="s">
        <v>98</v>
      </c>
      <c r="F46" s="129">
        <v>18.235055672238001</v>
      </c>
      <c r="G46" s="129">
        <v>18.239882019356902</v>
      </c>
      <c r="H46" s="84">
        <f t="shared" si="0"/>
        <v>18.237468845797451</v>
      </c>
      <c r="I46" s="129">
        <v>26.703705670240701</v>
      </c>
      <c r="J46" s="129">
        <v>26.568855609436401</v>
      </c>
      <c r="K46" s="84">
        <f t="shared" si="1"/>
        <v>26.636280639838553</v>
      </c>
      <c r="L46" s="85">
        <f t="shared" si="5"/>
        <v>8.3988117940411016</v>
      </c>
      <c r="M46" s="8"/>
      <c r="N46" s="8">
        <f t="shared" si="6"/>
        <v>6.5759922824817352E-3</v>
      </c>
      <c r="O46" s="82">
        <f t="shared" si="7"/>
        <v>0.99545224200114935</v>
      </c>
    </row>
    <row r="47" spans="1:20" s="9" customFormat="1" x14ac:dyDescent="0.3">
      <c r="A47" s="27">
        <v>8822</v>
      </c>
      <c r="B47" s="27" t="s">
        <v>97</v>
      </c>
      <c r="C47" s="27"/>
      <c r="D47" s="27" t="s">
        <v>28</v>
      </c>
      <c r="E47" s="27" t="s">
        <v>83</v>
      </c>
      <c r="F47" s="73">
        <v>22.935425362324001</v>
      </c>
      <c r="G47" s="73">
        <v>22.787373357756401</v>
      </c>
      <c r="H47" s="126">
        <f t="shared" si="0"/>
        <v>22.861399360040203</v>
      </c>
      <c r="I47" s="73">
        <v>22.168799644271299</v>
      </c>
      <c r="J47" s="73">
        <v>22.1114896561925</v>
      </c>
      <c r="K47" s="175">
        <f t="shared" ref="K47:K50" si="8">AVERAGE(I47:J47)</f>
        <v>22.1401446502319</v>
      </c>
      <c r="L47" s="176">
        <f t="shared" ref="L47:L50" si="9">K47-H47</f>
        <v>-0.72125470980830286</v>
      </c>
      <c r="M47" s="27"/>
      <c r="N47" s="27">
        <f t="shared" ref="N47:N50" si="10">L47-$M$2</f>
        <v>-9.1134905115669227</v>
      </c>
      <c r="O47" s="177">
        <f t="shared" ref="O47:O50" si="11">2^-N47</f>
        <v>553.90337221625953</v>
      </c>
      <c r="P47"/>
      <c r="Q47"/>
      <c r="R47"/>
    </row>
    <row r="48" spans="1:20" x14ac:dyDescent="0.3">
      <c r="A48" s="21">
        <v>8823</v>
      </c>
      <c r="B48" s="21" t="s">
        <v>97</v>
      </c>
      <c r="C48" s="21"/>
      <c r="D48" s="21" t="s">
        <v>101</v>
      </c>
      <c r="E48" s="21" t="s">
        <v>83</v>
      </c>
      <c r="F48" s="73">
        <v>18.3309076553629</v>
      </c>
      <c r="G48" s="73">
        <v>18.304375809003201</v>
      </c>
      <c r="H48" s="84">
        <f t="shared" si="0"/>
        <v>18.317641732183048</v>
      </c>
      <c r="I48" s="73">
        <v>17.4511353058131</v>
      </c>
      <c r="J48" s="73">
        <v>17.403109306523099</v>
      </c>
      <c r="K48" s="80">
        <f t="shared" si="8"/>
        <v>17.427122306168101</v>
      </c>
      <c r="L48" s="81">
        <f t="shared" si="9"/>
        <v>-0.89051942601494716</v>
      </c>
      <c r="M48" s="21"/>
      <c r="N48" s="21">
        <f t="shared" si="10"/>
        <v>-9.282755227773567</v>
      </c>
      <c r="O48" s="86">
        <f t="shared" si="11"/>
        <v>622.85616289906568</v>
      </c>
    </row>
    <row r="49" spans="1:16" x14ac:dyDescent="0.3">
      <c r="A49" s="21">
        <v>8824</v>
      </c>
      <c r="B49" s="21" t="s">
        <v>97</v>
      </c>
      <c r="C49" s="21"/>
      <c r="D49" s="21" t="s">
        <v>101</v>
      </c>
      <c r="E49" s="21" t="s">
        <v>83</v>
      </c>
      <c r="F49" s="73">
        <v>20.603901713480099</v>
      </c>
      <c r="G49" s="73">
        <v>20.518297420724299</v>
      </c>
      <c r="H49" s="84">
        <f t="shared" si="0"/>
        <v>20.561099567102197</v>
      </c>
      <c r="I49" s="73">
        <v>19.818626598311202</v>
      </c>
      <c r="J49" s="73">
        <v>19.8027391802982</v>
      </c>
      <c r="K49" s="80">
        <f t="shared" si="8"/>
        <v>19.810682889304701</v>
      </c>
      <c r="L49" s="81">
        <f t="shared" si="9"/>
        <v>-0.75041667779749588</v>
      </c>
      <c r="M49" s="21"/>
      <c r="N49" s="21">
        <f t="shared" si="10"/>
        <v>-9.1426524795561157</v>
      </c>
      <c r="O49" s="86">
        <f t="shared" si="11"/>
        <v>565.21364309414446</v>
      </c>
    </row>
    <row r="50" spans="1:16" x14ac:dyDescent="0.3">
      <c r="A50" s="21">
        <v>8825</v>
      </c>
      <c r="B50" s="21" t="s">
        <v>97</v>
      </c>
      <c r="C50" s="21"/>
      <c r="D50" s="21" t="s">
        <v>101</v>
      </c>
      <c r="E50" s="21" t="s">
        <v>83</v>
      </c>
      <c r="F50" s="73">
        <v>17.5118950416154</v>
      </c>
      <c r="G50" s="73">
        <v>17.5574367898807</v>
      </c>
      <c r="H50" s="84">
        <f t="shared" si="0"/>
        <v>17.53466591574805</v>
      </c>
      <c r="I50" s="73">
        <v>17.4490901215921</v>
      </c>
      <c r="J50" s="73">
        <v>17.493096227529598</v>
      </c>
      <c r="K50" s="80">
        <f t="shared" si="8"/>
        <v>17.471093174560849</v>
      </c>
      <c r="L50" s="81">
        <f t="shared" si="9"/>
        <v>-6.3572741187201132E-2</v>
      </c>
      <c r="M50" s="21"/>
      <c r="N50" s="21">
        <f t="shared" si="10"/>
        <v>-8.455808542945821</v>
      </c>
      <c r="O50" s="86">
        <f t="shared" si="11"/>
        <v>351.11712276513407</v>
      </c>
      <c r="P50" s="9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E4E03-D2B7-446A-9214-D1F3CFBC320B}">
  <dimension ref="A1:W78"/>
  <sheetViews>
    <sheetView topLeftCell="A38" zoomScale="66" zoomScaleNormal="57" workbookViewId="0">
      <selection activeCell="D71" sqref="D71:S71"/>
    </sheetView>
  </sheetViews>
  <sheetFormatPr defaultRowHeight="14.4" x14ac:dyDescent="0.3"/>
  <cols>
    <col min="1" max="1" width="9.21875" customWidth="1"/>
    <col min="2" max="2" width="11.33203125" customWidth="1"/>
    <col min="3" max="3" width="7" customWidth="1"/>
    <col min="4" max="4" width="16" bestFit="1" customWidth="1"/>
    <col min="5" max="5" width="16" customWidth="1"/>
    <col min="12" max="13" width="10.6640625" customWidth="1"/>
    <col min="14" max="18" width="19" style="154" customWidth="1"/>
    <col min="19" max="19" width="19" style="184" customWidth="1"/>
  </cols>
  <sheetData>
    <row r="1" spans="1:23" x14ac:dyDescent="0.3">
      <c r="A1" t="s">
        <v>16</v>
      </c>
    </row>
    <row r="2" spans="1:23" x14ac:dyDescent="0.3">
      <c r="B2" s="1"/>
      <c r="C2" s="1"/>
      <c r="D2" s="1"/>
      <c r="E2" s="1"/>
      <c r="F2" t="s">
        <v>29</v>
      </c>
      <c r="G2" t="s">
        <v>102</v>
      </c>
      <c r="H2" t="s">
        <v>103</v>
      </c>
      <c r="I2" t="s">
        <v>92</v>
      </c>
      <c r="J2">
        <v>16</v>
      </c>
      <c r="K2">
        <v>20</v>
      </c>
      <c r="L2" t="s">
        <v>30</v>
      </c>
      <c r="N2" s="154" t="s">
        <v>96</v>
      </c>
      <c r="O2" s="154" t="s">
        <v>96</v>
      </c>
      <c r="P2" s="154" t="s">
        <v>96</v>
      </c>
      <c r="Q2" s="154" t="s">
        <v>96</v>
      </c>
      <c r="R2" s="154" t="s">
        <v>96</v>
      </c>
      <c r="S2" s="184" t="s">
        <v>96</v>
      </c>
    </row>
    <row r="3" spans="1:23" x14ac:dyDescent="0.3">
      <c r="A3" t="s">
        <v>15</v>
      </c>
      <c r="B3" s="1" t="s">
        <v>17</v>
      </c>
      <c r="C3" s="1" t="s">
        <v>19</v>
      </c>
      <c r="D3" s="1" t="s">
        <v>82</v>
      </c>
      <c r="E3" s="1" t="s">
        <v>1</v>
      </c>
      <c r="F3" s="1"/>
      <c r="G3" s="1"/>
      <c r="H3" s="1"/>
      <c r="I3" s="1"/>
      <c r="J3" s="1"/>
      <c r="K3" s="1"/>
      <c r="L3" s="1"/>
      <c r="M3" s="1"/>
      <c r="N3" s="155" t="s">
        <v>95</v>
      </c>
      <c r="O3" s="155" t="s">
        <v>95</v>
      </c>
      <c r="P3" s="155" t="s">
        <v>95</v>
      </c>
      <c r="Q3" s="155" t="s">
        <v>95</v>
      </c>
      <c r="R3" s="155" t="s">
        <v>95</v>
      </c>
      <c r="S3" s="185" t="s">
        <v>95</v>
      </c>
    </row>
    <row r="4" spans="1:23" x14ac:dyDescent="0.3">
      <c r="B4" s="1"/>
      <c r="C4" s="1"/>
      <c r="D4" s="1"/>
      <c r="E4" s="1"/>
      <c r="F4" s="3" t="s">
        <v>94</v>
      </c>
      <c r="G4" s="1"/>
      <c r="H4" s="1"/>
      <c r="I4" s="3" t="s">
        <v>94</v>
      </c>
      <c r="J4" s="1"/>
      <c r="K4" s="1"/>
      <c r="L4" s="144" t="s">
        <v>94</v>
      </c>
      <c r="M4" s="144"/>
      <c r="N4" s="156" t="s">
        <v>135</v>
      </c>
      <c r="O4" s="156" t="s">
        <v>136</v>
      </c>
      <c r="P4" s="156" t="s">
        <v>109</v>
      </c>
      <c r="Q4" s="156" t="s">
        <v>137</v>
      </c>
      <c r="R4" s="156" t="s">
        <v>138</v>
      </c>
      <c r="S4" s="186" t="s">
        <v>139</v>
      </c>
      <c r="T4" s="137" t="s">
        <v>158</v>
      </c>
    </row>
    <row r="5" spans="1:23" s="9" customFormat="1" x14ac:dyDescent="0.3">
      <c r="A5" s="14">
        <v>8471</v>
      </c>
      <c r="B5" s="2" t="s">
        <v>18</v>
      </c>
      <c r="C5" s="2"/>
      <c r="D5" s="2" t="s">
        <v>28</v>
      </c>
      <c r="E5" s="23" t="s">
        <v>98</v>
      </c>
      <c r="F5" s="2">
        <v>35.700000000000003</v>
      </c>
      <c r="G5" s="59"/>
      <c r="H5" s="59"/>
      <c r="I5" s="2">
        <v>35.9</v>
      </c>
      <c r="J5" s="59"/>
      <c r="K5" s="59"/>
      <c r="L5" s="23">
        <v>35.700000000000003</v>
      </c>
      <c r="M5" s="23">
        <v>0</v>
      </c>
      <c r="N5" s="138" t="s">
        <v>140</v>
      </c>
      <c r="O5" s="138" t="s">
        <v>140</v>
      </c>
      <c r="P5" s="138">
        <f>I5-F5</f>
        <v>0.19999999999999574</v>
      </c>
      <c r="Q5" s="138" t="s">
        <v>140</v>
      </c>
      <c r="R5" s="138" t="s">
        <v>140</v>
      </c>
      <c r="S5" s="187">
        <f>L5-F5</f>
        <v>0</v>
      </c>
    </row>
    <row r="6" spans="1:23" s="8" customFormat="1" x14ac:dyDescent="0.3">
      <c r="A6" s="12">
        <v>8472</v>
      </c>
      <c r="B6" s="7" t="s">
        <v>18</v>
      </c>
      <c r="C6" s="7"/>
      <c r="D6" s="7" t="s">
        <v>85</v>
      </c>
      <c r="E6" s="22" t="s">
        <v>98</v>
      </c>
      <c r="F6" s="7">
        <v>35.799999999999997</v>
      </c>
      <c r="G6" s="60"/>
      <c r="H6" s="60"/>
      <c r="I6" s="7">
        <v>36</v>
      </c>
      <c r="J6" s="60"/>
      <c r="K6" s="60"/>
      <c r="L6" s="22">
        <v>36.200000000000003</v>
      </c>
      <c r="M6" s="22">
        <v>0</v>
      </c>
      <c r="N6" s="139" t="s">
        <v>140</v>
      </c>
      <c r="O6" s="139" t="s">
        <v>140</v>
      </c>
      <c r="P6" s="139">
        <f t="shared" ref="P6:P49" si="0">I6-F6</f>
        <v>0.20000000000000284</v>
      </c>
      <c r="Q6" s="139" t="s">
        <v>140</v>
      </c>
      <c r="R6" s="139" t="s">
        <v>140</v>
      </c>
      <c r="S6" s="188">
        <f t="shared" ref="S6:S49" si="1">L6-F6</f>
        <v>0.40000000000000568</v>
      </c>
    </row>
    <row r="7" spans="1:23" s="9" customFormat="1" x14ac:dyDescent="0.3">
      <c r="A7" s="14">
        <v>8473</v>
      </c>
      <c r="B7" s="2" t="s">
        <v>18</v>
      </c>
      <c r="C7" s="2"/>
      <c r="D7" s="2" t="s">
        <v>28</v>
      </c>
      <c r="E7" s="23" t="s">
        <v>98</v>
      </c>
      <c r="F7" s="2">
        <v>35.700000000000003</v>
      </c>
      <c r="G7" s="59"/>
      <c r="H7" s="59"/>
      <c r="I7" s="2">
        <v>35.6</v>
      </c>
      <c r="J7" s="59"/>
      <c r="K7" s="59"/>
      <c r="L7" s="23">
        <v>36.1</v>
      </c>
      <c r="M7" s="23">
        <v>0</v>
      </c>
      <c r="N7" s="138" t="s">
        <v>140</v>
      </c>
      <c r="O7" s="138" t="s">
        <v>140</v>
      </c>
      <c r="P7" s="138">
        <f t="shared" si="0"/>
        <v>-0.10000000000000142</v>
      </c>
      <c r="Q7" s="138" t="s">
        <v>140</v>
      </c>
      <c r="R7" s="138" t="s">
        <v>140</v>
      </c>
      <c r="S7" s="187">
        <f t="shared" si="1"/>
        <v>0.39999999999999858</v>
      </c>
    </row>
    <row r="8" spans="1:23" s="27" customFormat="1" x14ac:dyDescent="0.3">
      <c r="A8" s="20">
        <v>8474</v>
      </c>
      <c r="B8" s="26" t="s">
        <v>18</v>
      </c>
      <c r="C8" s="26"/>
      <c r="D8" s="26" t="s">
        <v>28</v>
      </c>
      <c r="E8" s="38" t="s">
        <v>83</v>
      </c>
      <c r="F8" s="26">
        <v>35</v>
      </c>
      <c r="G8" s="61"/>
      <c r="H8" s="61"/>
      <c r="I8" s="87">
        <v>27</v>
      </c>
      <c r="J8" s="142"/>
      <c r="K8" s="142"/>
      <c r="L8" s="152">
        <v>28.8</v>
      </c>
      <c r="M8" s="152">
        <v>0</v>
      </c>
      <c r="N8" s="47" t="s">
        <v>140</v>
      </c>
      <c r="O8" s="47" t="s">
        <v>140</v>
      </c>
      <c r="P8" s="47">
        <f t="shared" si="0"/>
        <v>-8</v>
      </c>
      <c r="Q8" s="47" t="s">
        <v>140</v>
      </c>
      <c r="R8" s="47" t="s">
        <v>140</v>
      </c>
      <c r="S8" s="47">
        <f t="shared" si="1"/>
        <v>-6.1999999999999993</v>
      </c>
      <c r="T8" s="52" t="s">
        <v>157</v>
      </c>
      <c r="U8" s="183"/>
    </row>
    <row r="9" spans="1:23" s="27" customFormat="1" x14ac:dyDescent="0.3">
      <c r="A9" s="20">
        <v>8475</v>
      </c>
      <c r="B9" s="26" t="s">
        <v>18</v>
      </c>
      <c r="C9" s="26"/>
      <c r="D9" s="26" t="s">
        <v>28</v>
      </c>
      <c r="E9" s="38" t="s">
        <v>83</v>
      </c>
      <c r="F9" s="26">
        <v>35.9</v>
      </c>
      <c r="G9" s="61"/>
      <c r="H9" s="61"/>
      <c r="I9" s="87">
        <v>27.4</v>
      </c>
      <c r="J9" s="142"/>
      <c r="K9" s="142"/>
      <c r="L9" s="152">
        <v>27.8</v>
      </c>
      <c r="M9" s="152">
        <v>0</v>
      </c>
      <c r="N9" s="47" t="s">
        <v>140</v>
      </c>
      <c r="O9" s="47" t="s">
        <v>140</v>
      </c>
      <c r="P9" s="47">
        <f t="shared" si="0"/>
        <v>-8.5</v>
      </c>
      <c r="Q9" s="47" t="s">
        <v>140</v>
      </c>
      <c r="R9" s="47" t="s">
        <v>140</v>
      </c>
      <c r="S9" s="47">
        <f t="shared" si="1"/>
        <v>-8.0999999999999979</v>
      </c>
      <c r="T9" s="52" t="s">
        <v>157</v>
      </c>
      <c r="U9" s="183"/>
    </row>
    <row r="10" spans="1:23" s="21" customFormat="1" x14ac:dyDescent="0.3">
      <c r="A10" s="24">
        <v>8476</v>
      </c>
      <c r="B10" s="29" t="s">
        <v>18</v>
      </c>
      <c r="C10" s="29"/>
      <c r="D10" s="29" t="s">
        <v>85</v>
      </c>
      <c r="E10" s="37" t="s">
        <v>83</v>
      </c>
      <c r="F10" s="29">
        <v>35.700000000000003</v>
      </c>
      <c r="G10" s="62"/>
      <c r="H10" s="62"/>
      <c r="I10" s="29">
        <v>30</v>
      </c>
      <c r="J10" s="62"/>
      <c r="K10" s="62"/>
      <c r="L10" s="37">
        <v>29.8</v>
      </c>
      <c r="M10" s="37">
        <v>0</v>
      </c>
      <c r="N10" s="141" t="s">
        <v>140</v>
      </c>
      <c r="O10" s="141" t="s">
        <v>140</v>
      </c>
      <c r="P10" s="141">
        <f t="shared" si="0"/>
        <v>-5.7000000000000028</v>
      </c>
      <c r="Q10" s="141" t="s">
        <v>140</v>
      </c>
      <c r="R10" s="141" t="s">
        <v>140</v>
      </c>
      <c r="S10" s="190">
        <f t="shared" si="1"/>
        <v>-5.9000000000000021</v>
      </c>
    </row>
    <row r="11" spans="1:23" s="21" customFormat="1" x14ac:dyDescent="0.3">
      <c r="A11" s="24">
        <v>8477</v>
      </c>
      <c r="B11" s="29" t="s">
        <v>18</v>
      </c>
      <c r="C11" s="29"/>
      <c r="D11" s="29" t="s">
        <v>85</v>
      </c>
      <c r="E11" s="37" t="s">
        <v>83</v>
      </c>
      <c r="F11" s="29">
        <v>35.9</v>
      </c>
      <c r="G11" s="62"/>
      <c r="H11" s="62"/>
      <c r="I11" s="114">
        <v>29.6</v>
      </c>
      <c r="J11" s="62"/>
      <c r="K11" s="62"/>
      <c r="L11" s="37">
        <v>35.5</v>
      </c>
      <c r="M11" s="37">
        <v>0</v>
      </c>
      <c r="N11" s="141" t="s">
        <v>140</v>
      </c>
      <c r="O11" s="141" t="s">
        <v>140</v>
      </c>
      <c r="P11" s="51">
        <f t="shared" si="0"/>
        <v>-6.2999999999999972</v>
      </c>
      <c r="Q11" s="141" t="s">
        <v>140</v>
      </c>
      <c r="R11" s="141" t="s">
        <v>140</v>
      </c>
      <c r="S11" s="190">
        <f t="shared" si="1"/>
        <v>-0.39999999999999858</v>
      </c>
      <c r="T11" s="52" t="s">
        <v>157</v>
      </c>
      <c r="U11" s="181"/>
      <c r="V11" s="181"/>
      <c r="W11" s="181"/>
    </row>
    <row r="12" spans="1:23" s="9" customFormat="1" x14ac:dyDescent="0.3">
      <c r="A12" s="14">
        <v>8504</v>
      </c>
      <c r="B12" s="2" t="s">
        <v>97</v>
      </c>
      <c r="C12" s="2"/>
      <c r="D12" s="2" t="s">
        <v>28</v>
      </c>
      <c r="E12" s="23" t="s">
        <v>98</v>
      </c>
      <c r="F12" s="2">
        <v>35.799999999999997</v>
      </c>
      <c r="G12" s="59"/>
      <c r="H12" s="59"/>
      <c r="I12" s="2">
        <v>36.1</v>
      </c>
      <c r="J12" s="59"/>
      <c r="K12" s="59"/>
      <c r="L12" s="23">
        <v>35.5</v>
      </c>
      <c r="M12" s="23">
        <v>0</v>
      </c>
      <c r="N12" s="138" t="s">
        <v>140</v>
      </c>
      <c r="O12" s="138" t="s">
        <v>140</v>
      </c>
      <c r="P12" s="138">
        <f t="shared" si="0"/>
        <v>0.30000000000000426</v>
      </c>
      <c r="Q12" s="138" t="s">
        <v>140</v>
      </c>
      <c r="R12" s="138" t="s">
        <v>140</v>
      </c>
      <c r="S12" s="187">
        <f t="shared" si="1"/>
        <v>-0.29999999999999716</v>
      </c>
    </row>
    <row r="13" spans="1:23" s="8" customFormat="1" x14ac:dyDescent="0.3">
      <c r="A13" s="12">
        <v>8505</v>
      </c>
      <c r="B13" s="7" t="s">
        <v>97</v>
      </c>
      <c r="C13" s="7"/>
      <c r="D13" s="7" t="s">
        <v>85</v>
      </c>
      <c r="E13" s="22" t="s">
        <v>98</v>
      </c>
      <c r="F13" s="7">
        <v>35.700000000000003</v>
      </c>
      <c r="G13" s="60"/>
      <c r="H13" s="60"/>
      <c r="I13" s="7">
        <v>35.6</v>
      </c>
      <c r="J13" s="60"/>
      <c r="K13" s="60"/>
      <c r="L13" s="22">
        <v>35.700000000000003</v>
      </c>
      <c r="M13" s="22">
        <v>0</v>
      </c>
      <c r="N13" s="139" t="s">
        <v>140</v>
      </c>
      <c r="O13" s="139" t="s">
        <v>140</v>
      </c>
      <c r="P13" s="139">
        <f t="shared" si="0"/>
        <v>-0.10000000000000142</v>
      </c>
      <c r="Q13" s="139" t="s">
        <v>140</v>
      </c>
      <c r="R13" s="139" t="s">
        <v>140</v>
      </c>
      <c r="S13" s="188">
        <f t="shared" si="1"/>
        <v>0</v>
      </c>
    </row>
    <row r="14" spans="1:23" s="8" customFormat="1" x14ac:dyDescent="0.3">
      <c r="A14" s="12">
        <v>8506</v>
      </c>
      <c r="B14" s="7" t="s">
        <v>97</v>
      </c>
      <c r="C14" s="12"/>
      <c r="D14" s="7" t="s">
        <v>85</v>
      </c>
      <c r="E14" s="22" t="s">
        <v>98</v>
      </c>
      <c r="F14" s="7">
        <v>35.9</v>
      </c>
      <c r="G14" s="60"/>
      <c r="H14" s="60"/>
      <c r="I14" s="7">
        <v>35.9</v>
      </c>
      <c r="J14" s="60"/>
      <c r="K14" s="60"/>
      <c r="L14" s="22">
        <v>36.200000000000003</v>
      </c>
      <c r="M14" s="22">
        <v>0</v>
      </c>
      <c r="N14" s="139" t="s">
        <v>140</v>
      </c>
      <c r="O14" s="139" t="s">
        <v>140</v>
      </c>
      <c r="P14" s="139">
        <f t="shared" si="0"/>
        <v>0</v>
      </c>
      <c r="Q14" s="139" t="s">
        <v>140</v>
      </c>
      <c r="R14" s="139" t="s">
        <v>140</v>
      </c>
      <c r="S14" s="188">
        <f t="shared" si="1"/>
        <v>0.30000000000000426</v>
      </c>
    </row>
    <row r="15" spans="1:23" x14ac:dyDescent="0.3">
      <c r="A15" s="14">
        <v>8507</v>
      </c>
      <c r="B15" s="2" t="s">
        <v>97</v>
      </c>
      <c r="C15" s="14"/>
      <c r="D15" s="2" t="s">
        <v>28</v>
      </c>
      <c r="E15" s="23" t="s">
        <v>98</v>
      </c>
      <c r="F15" s="3">
        <v>35.799999999999997</v>
      </c>
      <c r="G15" s="1"/>
      <c r="H15" s="1"/>
      <c r="I15" s="3">
        <v>35.799999999999997</v>
      </c>
      <c r="J15" s="1"/>
      <c r="K15" s="1"/>
      <c r="L15" s="144">
        <v>36.4</v>
      </c>
      <c r="M15" s="144">
        <v>0</v>
      </c>
      <c r="N15" s="138" t="s">
        <v>140</v>
      </c>
      <c r="O15" s="138" t="s">
        <v>140</v>
      </c>
      <c r="P15" s="138">
        <f t="shared" si="0"/>
        <v>0</v>
      </c>
      <c r="Q15" s="138" t="s">
        <v>140</v>
      </c>
      <c r="R15" s="138" t="s">
        <v>140</v>
      </c>
      <c r="S15" s="187">
        <f t="shared" si="1"/>
        <v>0.60000000000000142</v>
      </c>
    </row>
    <row r="16" spans="1:23" x14ac:dyDescent="0.3">
      <c r="A16" s="14">
        <v>8508</v>
      </c>
      <c r="B16" s="2" t="s">
        <v>97</v>
      </c>
      <c r="C16" s="14"/>
      <c r="D16" s="2" t="s">
        <v>28</v>
      </c>
      <c r="E16" s="23" t="s">
        <v>98</v>
      </c>
      <c r="F16" s="3">
        <v>35.700000000000003</v>
      </c>
      <c r="G16" s="1"/>
      <c r="H16" s="1"/>
      <c r="I16" s="3">
        <v>36.1</v>
      </c>
      <c r="J16" s="1"/>
      <c r="K16" s="1"/>
      <c r="L16" s="144">
        <v>35.4</v>
      </c>
      <c r="M16" s="144">
        <v>0</v>
      </c>
      <c r="N16" s="138" t="s">
        <v>140</v>
      </c>
      <c r="O16" s="138" t="s">
        <v>140</v>
      </c>
      <c r="P16" s="138">
        <f t="shared" si="0"/>
        <v>0.39999999999999858</v>
      </c>
      <c r="Q16" s="138" t="s">
        <v>140</v>
      </c>
      <c r="R16" s="138" t="s">
        <v>140</v>
      </c>
      <c r="S16" s="187">
        <f t="shared" si="1"/>
        <v>-0.30000000000000426</v>
      </c>
    </row>
    <row r="17" spans="1:19" s="9" customFormat="1" x14ac:dyDescent="0.3">
      <c r="A17" s="14">
        <v>8509</v>
      </c>
      <c r="B17" s="2" t="s">
        <v>97</v>
      </c>
      <c r="C17" s="14"/>
      <c r="D17" s="2" t="s">
        <v>28</v>
      </c>
      <c r="E17" s="23" t="s">
        <v>98</v>
      </c>
      <c r="F17" s="2">
        <v>35.799999999999997</v>
      </c>
      <c r="G17" s="59"/>
      <c r="H17" s="59"/>
      <c r="I17" s="2">
        <v>35.9</v>
      </c>
      <c r="J17" s="59"/>
      <c r="K17" s="59"/>
      <c r="L17" s="23">
        <v>35.6</v>
      </c>
      <c r="M17" s="23">
        <v>0</v>
      </c>
      <c r="N17" s="138" t="s">
        <v>140</v>
      </c>
      <c r="O17" s="138" t="s">
        <v>140</v>
      </c>
      <c r="P17" s="138">
        <f t="shared" si="0"/>
        <v>0.10000000000000142</v>
      </c>
      <c r="Q17" s="138" t="s">
        <v>140</v>
      </c>
      <c r="R17" s="138" t="s">
        <v>140</v>
      </c>
      <c r="S17" s="187">
        <f t="shared" si="1"/>
        <v>-0.19999999999999574</v>
      </c>
    </row>
    <row r="18" spans="1:19" s="8" customFormat="1" x14ac:dyDescent="0.3">
      <c r="A18" s="12">
        <v>8510</v>
      </c>
      <c r="B18" s="7" t="s">
        <v>18</v>
      </c>
      <c r="C18" s="12"/>
      <c r="D18" s="7" t="s">
        <v>85</v>
      </c>
      <c r="E18" s="22" t="s">
        <v>98</v>
      </c>
      <c r="F18" s="7">
        <v>36</v>
      </c>
      <c r="G18" s="60"/>
      <c r="H18" s="60"/>
      <c r="I18" s="7">
        <v>35.6</v>
      </c>
      <c r="J18" s="60"/>
      <c r="K18" s="60"/>
      <c r="L18" s="22">
        <v>35.9</v>
      </c>
      <c r="M18" s="22">
        <v>0</v>
      </c>
      <c r="N18" s="139" t="s">
        <v>140</v>
      </c>
      <c r="O18" s="139" t="s">
        <v>140</v>
      </c>
      <c r="P18" s="139">
        <f t="shared" si="0"/>
        <v>-0.39999999999999858</v>
      </c>
      <c r="Q18" s="139" t="s">
        <v>140</v>
      </c>
      <c r="R18" s="139" t="s">
        <v>140</v>
      </c>
      <c r="S18" s="188">
        <f t="shared" si="1"/>
        <v>-0.10000000000000142</v>
      </c>
    </row>
    <row r="19" spans="1:19" s="27" customFormat="1" x14ac:dyDescent="0.3">
      <c r="A19" s="20">
        <v>8576</v>
      </c>
      <c r="B19" s="26" t="s">
        <v>97</v>
      </c>
      <c r="C19" s="20">
        <v>2</v>
      </c>
      <c r="D19" s="26" t="s">
        <v>28</v>
      </c>
      <c r="E19" s="26" t="s">
        <v>83</v>
      </c>
      <c r="F19" s="143">
        <v>35.799999999999997</v>
      </c>
      <c r="G19" s="143">
        <v>33.799999999999997</v>
      </c>
      <c r="H19" s="143">
        <v>32.799999999999997</v>
      </c>
      <c r="I19" s="143">
        <v>32.6</v>
      </c>
      <c r="J19" s="143">
        <v>32.799999999999997</v>
      </c>
      <c r="K19" s="143">
        <v>34.6</v>
      </c>
      <c r="L19" s="153">
        <v>34.299999999999997</v>
      </c>
      <c r="M19" s="153">
        <v>0</v>
      </c>
      <c r="N19" s="140">
        <f t="shared" ref="N19:N49" si="2">G19-F19</f>
        <v>-2</v>
      </c>
      <c r="O19" s="140">
        <f t="shared" ref="O19:O49" si="3">H19-F19</f>
        <v>-3</v>
      </c>
      <c r="P19" s="140">
        <f t="shared" si="0"/>
        <v>-3.1999999999999957</v>
      </c>
      <c r="Q19" s="140">
        <f t="shared" ref="Q19:Q49" si="4">J19-F19</f>
        <v>-3</v>
      </c>
      <c r="R19" s="140">
        <f t="shared" ref="R19:R49" si="5">K19-F19</f>
        <v>-1.1999999999999957</v>
      </c>
      <c r="S19" s="189">
        <f t="shared" si="1"/>
        <v>-1.5</v>
      </c>
    </row>
    <row r="20" spans="1:19" s="21" customFormat="1" x14ac:dyDescent="0.3">
      <c r="A20" s="24">
        <v>8577</v>
      </c>
      <c r="B20" s="29" t="s">
        <v>97</v>
      </c>
      <c r="C20" s="24">
        <v>2</v>
      </c>
      <c r="D20" s="29" t="s">
        <v>101</v>
      </c>
      <c r="E20" s="29" t="s">
        <v>83</v>
      </c>
      <c r="F20" s="29">
        <v>35.9</v>
      </c>
      <c r="G20" s="29">
        <v>32.4</v>
      </c>
      <c r="H20" s="29">
        <v>31.2</v>
      </c>
      <c r="I20" s="29">
        <v>30.8</v>
      </c>
      <c r="J20" s="29">
        <v>31.5</v>
      </c>
      <c r="K20" s="29">
        <v>33.6</v>
      </c>
      <c r="L20" s="37">
        <v>35.6</v>
      </c>
      <c r="M20" s="37">
        <v>0</v>
      </c>
      <c r="N20" s="141">
        <f t="shared" si="2"/>
        <v>-3.5</v>
      </c>
      <c r="O20" s="141">
        <f t="shared" si="3"/>
        <v>-4.6999999999999993</v>
      </c>
      <c r="P20" s="141">
        <f t="shared" si="0"/>
        <v>-5.0999999999999979</v>
      </c>
      <c r="Q20" s="141">
        <f t="shared" si="4"/>
        <v>-4.3999999999999986</v>
      </c>
      <c r="R20" s="141">
        <f t="shared" si="5"/>
        <v>-2.2999999999999972</v>
      </c>
      <c r="S20" s="190">
        <f t="shared" si="1"/>
        <v>-0.29999999999999716</v>
      </c>
    </row>
    <row r="21" spans="1:19" s="27" customFormat="1" x14ac:dyDescent="0.3">
      <c r="A21" s="20">
        <v>8578</v>
      </c>
      <c r="B21" s="26" t="s">
        <v>97</v>
      </c>
      <c r="C21" s="20">
        <v>3</v>
      </c>
      <c r="D21" s="26" t="s">
        <v>28</v>
      </c>
      <c r="E21" s="26" t="s">
        <v>83</v>
      </c>
      <c r="F21" s="26">
        <v>36</v>
      </c>
      <c r="G21" s="26">
        <v>33.6</v>
      </c>
      <c r="H21" s="26">
        <v>29.3</v>
      </c>
      <c r="I21" s="26">
        <v>27.5</v>
      </c>
      <c r="J21" s="26">
        <v>29.1</v>
      </c>
      <c r="K21" s="26">
        <v>33</v>
      </c>
      <c r="L21" s="38">
        <v>32</v>
      </c>
      <c r="M21" s="38">
        <v>0</v>
      </c>
      <c r="N21" s="140">
        <f t="shared" si="2"/>
        <v>-2.3999999999999986</v>
      </c>
      <c r="O21" s="140">
        <f t="shared" si="3"/>
        <v>-6.6999999999999993</v>
      </c>
      <c r="P21" s="140">
        <f t="shared" si="0"/>
        <v>-8.5</v>
      </c>
      <c r="Q21" s="140">
        <f t="shared" si="4"/>
        <v>-6.8999999999999986</v>
      </c>
      <c r="R21" s="140">
        <f t="shared" si="5"/>
        <v>-3</v>
      </c>
      <c r="S21" s="189">
        <f t="shared" si="1"/>
        <v>-4</v>
      </c>
    </row>
    <row r="22" spans="1:19" s="27" customFormat="1" x14ac:dyDescent="0.3">
      <c r="A22" s="20">
        <v>8579</v>
      </c>
      <c r="B22" s="26" t="s">
        <v>97</v>
      </c>
      <c r="C22" s="20">
        <v>3</v>
      </c>
      <c r="D22" s="26" t="s">
        <v>28</v>
      </c>
      <c r="E22" s="26" t="s">
        <v>83</v>
      </c>
      <c r="F22" s="26">
        <v>35.700000000000003</v>
      </c>
      <c r="G22" s="26">
        <v>32.4</v>
      </c>
      <c r="H22" s="26">
        <v>29.1</v>
      </c>
      <c r="I22" s="26">
        <v>28.3</v>
      </c>
      <c r="J22" s="26">
        <v>28.9</v>
      </c>
      <c r="K22" s="26">
        <v>32.5</v>
      </c>
      <c r="L22" s="38">
        <v>33.4</v>
      </c>
      <c r="M22" s="38">
        <v>0</v>
      </c>
      <c r="N22" s="140">
        <f t="shared" si="2"/>
        <v>-3.3000000000000043</v>
      </c>
      <c r="O22" s="140">
        <f t="shared" si="3"/>
        <v>-6.6000000000000014</v>
      </c>
      <c r="P22" s="140">
        <f t="shared" si="0"/>
        <v>-7.4000000000000021</v>
      </c>
      <c r="Q22" s="140">
        <f t="shared" si="4"/>
        <v>-6.8000000000000043</v>
      </c>
      <c r="R22" s="140">
        <f t="shared" si="5"/>
        <v>-3.2000000000000028</v>
      </c>
      <c r="S22" s="189">
        <f t="shared" si="1"/>
        <v>-2.3000000000000043</v>
      </c>
    </row>
    <row r="23" spans="1:19" s="21" customFormat="1" x14ac:dyDescent="0.3">
      <c r="A23" s="24">
        <v>8580</v>
      </c>
      <c r="B23" s="29" t="s">
        <v>97</v>
      </c>
      <c r="C23" s="24">
        <v>3</v>
      </c>
      <c r="D23" s="29" t="s">
        <v>101</v>
      </c>
      <c r="E23" s="29" t="s">
        <v>83</v>
      </c>
      <c r="F23" s="29">
        <v>35.700000000000003</v>
      </c>
      <c r="G23" s="29">
        <v>31.3</v>
      </c>
      <c r="H23" s="29">
        <v>26.8</v>
      </c>
      <c r="I23" s="29">
        <v>28.3</v>
      </c>
      <c r="J23" s="29">
        <v>31.1</v>
      </c>
      <c r="K23" s="29">
        <v>33</v>
      </c>
      <c r="L23" s="37">
        <v>33.5</v>
      </c>
      <c r="M23" s="37">
        <v>0</v>
      </c>
      <c r="N23" s="141">
        <f t="shared" si="2"/>
        <v>-4.4000000000000021</v>
      </c>
      <c r="O23" s="141">
        <f t="shared" si="3"/>
        <v>-8.9000000000000021</v>
      </c>
      <c r="P23" s="141">
        <f t="shared" si="0"/>
        <v>-7.4000000000000021</v>
      </c>
      <c r="Q23" s="141">
        <f t="shared" si="4"/>
        <v>-4.6000000000000014</v>
      </c>
      <c r="R23" s="141">
        <f t="shared" si="5"/>
        <v>-2.7000000000000028</v>
      </c>
      <c r="S23" s="190">
        <f t="shared" si="1"/>
        <v>-2.2000000000000028</v>
      </c>
    </row>
    <row r="24" spans="1:19" s="21" customFormat="1" x14ac:dyDescent="0.3">
      <c r="A24" s="24">
        <v>8581</v>
      </c>
      <c r="B24" s="29" t="s">
        <v>97</v>
      </c>
      <c r="C24" s="24">
        <v>4</v>
      </c>
      <c r="D24" s="29" t="s">
        <v>101</v>
      </c>
      <c r="E24" s="29" t="s">
        <v>83</v>
      </c>
      <c r="F24" s="29">
        <v>35.799999999999997</v>
      </c>
      <c r="G24" s="29">
        <v>33.9</v>
      </c>
      <c r="H24" s="29">
        <v>32.799999999999997</v>
      </c>
      <c r="I24" s="29">
        <v>32.799999999999997</v>
      </c>
      <c r="J24" s="29">
        <v>33.799999999999997</v>
      </c>
      <c r="K24" s="29">
        <v>34.200000000000003</v>
      </c>
      <c r="L24" s="37">
        <v>35.5</v>
      </c>
      <c r="M24" s="37">
        <v>0</v>
      </c>
      <c r="N24" s="141">
        <f t="shared" si="2"/>
        <v>-1.8999999999999986</v>
      </c>
      <c r="O24" s="141">
        <f t="shared" si="3"/>
        <v>-3</v>
      </c>
      <c r="P24" s="141">
        <f t="shared" si="0"/>
        <v>-3</v>
      </c>
      <c r="Q24" s="141">
        <f t="shared" si="4"/>
        <v>-2</v>
      </c>
      <c r="R24" s="141">
        <f t="shared" si="5"/>
        <v>-1.5999999999999943</v>
      </c>
      <c r="S24" s="190">
        <f t="shared" si="1"/>
        <v>-0.29999999999999716</v>
      </c>
    </row>
    <row r="25" spans="1:19" s="27" customFormat="1" x14ac:dyDescent="0.3">
      <c r="A25" s="20">
        <v>8582</v>
      </c>
      <c r="B25" s="26" t="s">
        <v>97</v>
      </c>
      <c r="C25" s="20">
        <v>5</v>
      </c>
      <c r="D25" s="26" t="s">
        <v>28</v>
      </c>
      <c r="E25" s="26" t="s">
        <v>83</v>
      </c>
      <c r="F25" s="26">
        <v>35.799999999999997</v>
      </c>
      <c r="G25" s="26">
        <v>32.700000000000003</v>
      </c>
      <c r="H25" s="26">
        <v>29.6</v>
      </c>
      <c r="I25" s="26">
        <v>29.8</v>
      </c>
      <c r="J25" s="26">
        <v>29</v>
      </c>
      <c r="K25" s="26">
        <v>32.9</v>
      </c>
      <c r="L25" s="38">
        <v>32.700000000000003</v>
      </c>
      <c r="M25" s="38">
        <v>0</v>
      </c>
      <c r="N25" s="140">
        <f t="shared" si="2"/>
        <v>-3.0999999999999943</v>
      </c>
      <c r="O25" s="140">
        <f t="shared" si="3"/>
        <v>-6.1999999999999957</v>
      </c>
      <c r="P25" s="140">
        <f t="shared" si="0"/>
        <v>-5.9999999999999964</v>
      </c>
      <c r="Q25" s="140">
        <f t="shared" si="4"/>
        <v>-6.7999999999999972</v>
      </c>
      <c r="R25" s="140">
        <f t="shared" si="5"/>
        <v>-2.8999999999999986</v>
      </c>
      <c r="S25" s="189">
        <f t="shared" si="1"/>
        <v>-3.0999999999999943</v>
      </c>
    </row>
    <row r="26" spans="1:19" s="27" customFormat="1" x14ac:dyDescent="0.3">
      <c r="A26" s="20">
        <v>8583</v>
      </c>
      <c r="B26" s="26" t="s">
        <v>97</v>
      </c>
      <c r="C26" s="20">
        <v>5</v>
      </c>
      <c r="D26" s="26" t="s">
        <v>28</v>
      </c>
      <c r="E26" s="38" t="s">
        <v>83</v>
      </c>
      <c r="F26" s="26">
        <v>35.9</v>
      </c>
      <c r="G26" s="26">
        <v>32.4</v>
      </c>
      <c r="H26" s="26">
        <v>30.5</v>
      </c>
      <c r="I26" s="26">
        <v>27.9</v>
      </c>
      <c r="J26" s="26">
        <v>28.2</v>
      </c>
      <c r="K26" s="26">
        <v>33.299999999999997</v>
      </c>
      <c r="L26" s="38">
        <v>34.1</v>
      </c>
      <c r="M26" s="38">
        <v>0</v>
      </c>
      <c r="N26" s="140">
        <f t="shared" si="2"/>
        <v>-3.5</v>
      </c>
      <c r="O26" s="140">
        <f t="shared" si="3"/>
        <v>-5.3999999999999986</v>
      </c>
      <c r="P26" s="140">
        <f t="shared" si="0"/>
        <v>-8</v>
      </c>
      <c r="Q26" s="140">
        <f t="shared" si="4"/>
        <v>-7.6999999999999993</v>
      </c>
      <c r="R26" s="140">
        <f t="shared" si="5"/>
        <v>-2.6000000000000014</v>
      </c>
      <c r="S26" s="189">
        <f t="shared" si="1"/>
        <v>-1.7999999999999972</v>
      </c>
    </row>
    <row r="27" spans="1:19" s="27" customFormat="1" x14ac:dyDescent="0.3">
      <c r="A27" s="20">
        <v>8584</v>
      </c>
      <c r="B27" s="26" t="s">
        <v>97</v>
      </c>
      <c r="C27" s="20">
        <v>5</v>
      </c>
      <c r="D27" s="26" t="s">
        <v>28</v>
      </c>
      <c r="E27" s="38" t="s">
        <v>83</v>
      </c>
      <c r="F27" s="26">
        <v>35.700000000000003</v>
      </c>
      <c r="G27" s="26">
        <v>32</v>
      </c>
      <c r="H27" s="26">
        <v>30.4</v>
      </c>
      <c r="I27" s="26">
        <v>29.3</v>
      </c>
      <c r="J27" s="26">
        <v>30.1</v>
      </c>
      <c r="K27" s="26">
        <v>31.9</v>
      </c>
      <c r="L27" s="38">
        <v>30.6</v>
      </c>
      <c r="M27" s="38">
        <v>0</v>
      </c>
      <c r="N27" s="140">
        <f t="shared" si="2"/>
        <v>-3.7000000000000028</v>
      </c>
      <c r="O27" s="140">
        <f t="shared" si="3"/>
        <v>-5.3000000000000043</v>
      </c>
      <c r="P27" s="140">
        <f t="shared" si="0"/>
        <v>-6.4000000000000021</v>
      </c>
      <c r="Q27" s="140">
        <f t="shared" si="4"/>
        <v>-5.6000000000000014</v>
      </c>
      <c r="R27" s="140">
        <f t="shared" si="5"/>
        <v>-3.8000000000000043</v>
      </c>
      <c r="S27" s="189">
        <f t="shared" si="1"/>
        <v>-5.1000000000000014</v>
      </c>
    </row>
    <row r="28" spans="1:19" s="27" customFormat="1" x14ac:dyDescent="0.3">
      <c r="A28" s="20">
        <v>8585</v>
      </c>
      <c r="B28" s="26" t="s">
        <v>97</v>
      </c>
      <c r="C28" s="20">
        <v>6</v>
      </c>
      <c r="D28" s="26" t="s">
        <v>28</v>
      </c>
      <c r="E28" s="38" t="s">
        <v>83</v>
      </c>
      <c r="F28" s="26">
        <v>36</v>
      </c>
      <c r="G28" s="26">
        <v>32.299999999999997</v>
      </c>
      <c r="H28" s="26">
        <v>31.1</v>
      </c>
      <c r="I28" s="26">
        <v>32</v>
      </c>
      <c r="J28" s="26">
        <v>33.299999999999997</v>
      </c>
      <c r="K28" s="26">
        <v>31.4</v>
      </c>
      <c r="L28" s="38">
        <v>33.6</v>
      </c>
      <c r="M28" s="38">
        <v>0</v>
      </c>
      <c r="N28" s="140">
        <f t="shared" si="2"/>
        <v>-3.7000000000000028</v>
      </c>
      <c r="O28" s="140">
        <f t="shared" si="3"/>
        <v>-4.8999999999999986</v>
      </c>
      <c r="P28" s="140">
        <f t="shared" si="0"/>
        <v>-4</v>
      </c>
      <c r="Q28" s="140">
        <f t="shared" si="4"/>
        <v>-2.7000000000000028</v>
      </c>
      <c r="R28" s="140">
        <f t="shared" si="5"/>
        <v>-4.6000000000000014</v>
      </c>
      <c r="S28" s="189">
        <f t="shared" si="1"/>
        <v>-2.3999999999999986</v>
      </c>
    </row>
    <row r="29" spans="1:19" s="27" customFormat="1" x14ac:dyDescent="0.3">
      <c r="A29" s="20">
        <v>8586</v>
      </c>
      <c r="B29" s="26" t="s">
        <v>97</v>
      </c>
      <c r="C29" s="20">
        <v>6</v>
      </c>
      <c r="D29" s="26" t="s">
        <v>28</v>
      </c>
      <c r="E29" s="38" t="s">
        <v>83</v>
      </c>
      <c r="F29" s="26">
        <v>35.9</v>
      </c>
      <c r="G29" s="26">
        <v>34.4</v>
      </c>
      <c r="H29" s="26">
        <v>32.200000000000003</v>
      </c>
      <c r="I29" s="26">
        <v>31.9</v>
      </c>
      <c r="J29" s="26">
        <v>33.6</v>
      </c>
      <c r="K29" s="26">
        <v>34</v>
      </c>
      <c r="L29" s="38">
        <v>34.200000000000003</v>
      </c>
      <c r="M29" s="38">
        <v>0</v>
      </c>
      <c r="N29" s="140">
        <f t="shared" si="2"/>
        <v>-1.5</v>
      </c>
      <c r="O29" s="140">
        <f t="shared" si="3"/>
        <v>-3.6999999999999957</v>
      </c>
      <c r="P29" s="140">
        <f t="shared" si="0"/>
        <v>-4</v>
      </c>
      <c r="Q29" s="140">
        <f t="shared" si="4"/>
        <v>-2.2999999999999972</v>
      </c>
      <c r="R29" s="140">
        <f t="shared" si="5"/>
        <v>-1.8999999999999986</v>
      </c>
      <c r="S29" s="189">
        <f t="shared" si="1"/>
        <v>-1.6999999999999957</v>
      </c>
    </row>
    <row r="30" spans="1:19" s="27" customFormat="1" x14ac:dyDescent="0.3">
      <c r="A30" s="20">
        <v>8587</v>
      </c>
      <c r="B30" s="26" t="s">
        <v>18</v>
      </c>
      <c r="C30" s="26">
        <v>9</v>
      </c>
      <c r="D30" s="26" t="s">
        <v>28</v>
      </c>
      <c r="E30" s="38" t="s">
        <v>83</v>
      </c>
      <c r="F30" s="26">
        <v>35.1</v>
      </c>
      <c r="G30" s="26">
        <v>31.7</v>
      </c>
      <c r="H30" s="26">
        <v>26.5</v>
      </c>
      <c r="I30" s="26">
        <v>27.4</v>
      </c>
      <c r="J30" s="26">
        <v>26.6</v>
      </c>
      <c r="K30" s="26">
        <v>30.2</v>
      </c>
      <c r="L30" s="38">
        <v>31.9</v>
      </c>
      <c r="M30" s="38">
        <v>0</v>
      </c>
      <c r="N30" s="140">
        <f t="shared" si="2"/>
        <v>-3.4000000000000021</v>
      </c>
      <c r="O30" s="140">
        <f t="shared" si="3"/>
        <v>-8.6000000000000014</v>
      </c>
      <c r="P30" s="140">
        <f t="shared" si="0"/>
        <v>-7.7000000000000028</v>
      </c>
      <c r="Q30" s="140">
        <f t="shared" si="4"/>
        <v>-8.5</v>
      </c>
      <c r="R30" s="140">
        <f t="shared" si="5"/>
        <v>-4.9000000000000021</v>
      </c>
      <c r="S30" s="189">
        <f t="shared" si="1"/>
        <v>-3.2000000000000028</v>
      </c>
    </row>
    <row r="31" spans="1:19" s="21" customFormat="1" x14ac:dyDescent="0.3">
      <c r="A31" s="24">
        <v>8588</v>
      </c>
      <c r="B31" s="29" t="s">
        <v>18</v>
      </c>
      <c r="C31" s="29">
        <v>9</v>
      </c>
      <c r="D31" s="29" t="s">
        <v>101</v>
      </c>
      <c r="E31" s="37" t="s">
        <v>83</v>
      </c>
      <c r="F31" s="29">
        <v>35.700000000000003</v>
      </c>
      <c r="G31" s="29">
        <v>33.200000000000003</v>
      </c>
      <c r="H31" s="29">
        <v>27.7</v>
      </c>
      <c r="I31" s="29">
        <v>27.6</v>
      </c>
      <c r="J31" s="29">
        <v>26.8</v>
      </c>
      <c r="K31" s="29">
        <v>30.3</v>
      </c>
      <c r="L31" s="37">
        <v>31.5</v>
      </c>
      <c r="M31" s="37">
        <v>0</v>
      </c>
      <c r="N31" s="141">
        <f t="shared" si="2"/>
        <v>-2.5</v>
      </c>
      <c r="O31" s="141">
        <f t="shared" si="3"/>
        <v>-8.0000000000000036</v>
      </c>
      <c r="P31" s="141">
        <f t="shared" si="0"/>
        <v>-8.1000000000000014</v>
      </c>
      <c r="Q31" s="141">
        <f t="shared" si="4"/>
        <v>-8.9000000000000021</v>
      </c>
      <c r="R31" s="141">
        <f t="shared" si="5"/>
        <v>-5.4000000000000021</v>
      </c>
      <c r="S31" s="190">
        <f t="shared" si="1"/>
        <v>-4.2000000000000028</v>
      </c>
    </row>
    <row r="32" spans="1:19" s="27" customFormat="1" x14ac:dyDescent="0.3">
      <c r="A32" s="20">
        <v>8589</v>
      </c>
      <c r="B32" s="26" t="s">
        <v>18</v>
      </c>
      <c r="C32" s="26">
        <v>11</v>
      </c>
      <c r="D32" s="26" t="s">
        <v>28</v>
      </c>
      <c r="E32" s="38" t="s">
        <v>83</v>
      </c>
      <c r="F32" s="26">
        <v>35.6</v>
      </c>
      <c r="G32" s="26">
        <v>32.799999999999997</v>
      </c>
      <c r="H32" s="26">
        <v>29.3</v>
      </c>
      <c r="I32" s="26">
        <v>27.1</v>
      </c>
      <c r="J32" s="26">
        <v>27.1</v>
      </c>
      <c r="K32" s="26">
        <v>27.3</v>
      </c>
      <c r="L32" s="38">
        <v>28</v>
      </c>
      <c r="M32" s="38">
        <v>0</v>
      </c>
      <c r="N32" s="140">
        <f t="shared" si="2"/>
        <v>-2.8000000000000043</v>
      </c>
      <c r="O32" s="140">
        <f t="shared" si="3"/>
        <v>-6.3000000000000007</v>
      </c>
      <c r="P32" s="140">
        <f t="shared" si="0"/>
        <v>-8.5</v>
      </c>
      <c r="Q32" s="140">
        <f t="shared" si="4"/>
        <v>-8.5</v>
      </c>
      <c r="R32" s="140">
        <f t="shared" si="5"/>
        <v>-8.3000000000000007</v>
      </c>
      <c r="S32" s="189">
        <f t="shared" si="1"/>
        <v>-7.6000000000000014</v>
      </c>
    </row>
    <row r="33" spans="1:19" s="27" customFormat="1" x14ac:dyDescent="0.3">
      <c r="A33" s="20">
        <v>8590</v>
      </c>
      <c r="B33" s="26" t="s">
        <v>18</v>
      </c>
      <c r="C33" s="26">
        <v>12</v>
      </c>
      <c r="D33" s="26" t="s">
        <v>28</v>
      </c>
      <c r="E33" s="38" t="s">
        <v>83</v>
      </c>
      <c r="F33" s="26">
        <v>36.299999999999997</v>
      </c>
      <c r="G33" s="26">
        <v>32.9</v>
      </c>
      <c r="H33" s="26">
        <v>29.2</v>
      </c>
      <c r="I33" s="26">
        <v>27.4</v>
      </c>
      <c r="J33" s="26">
        <v>27.4</v>
      </c>
      <c r="K33" s="26">
        <v>27.2</v>
      </c>
      <c r="L33" s="38">
        <v>28</v>
      </c>
      <c r="M33" s="38">
        <v>0</v>
      </c>
      <c r="N33" s="140">
        <f t="shared" si="2"/>
        <v>-3.3999999999999986</v>
      </c>
      <c r="O33" s="140">
        <f t="shared" si="3"/>
        <v>-7.0999999999999979</v>
      </c>
      <c r="P33" s="140">
        <f t="shared" si="0"/>
        <v>-8.8999999999999986</v>
      </c>
      <c r="Q33" s="140">
        <f t="shared" si="4"/>
        <v>-8.8999999999999986</v>
      </c>
      <c r="R33" s="140">
        <f t="shared" si="5"/>
        <v>-9.0999999999999979</v>
      </c>
      <c r="S33" s="189">
        <f t="shared" si="1"/>
        <v>-8.2999999999999972</v>
      </c>
    </row>
    <row r="34" spans="1:19" s="27" customFormat="1" x14ac:dyDescent="0.3">
      <c r="A34" s="20">
        <v>8591</v>
      </c>
      <c r="B34" s="26" t="s">
        <v>18</v>
      </c>
      <c r="C34" s="26">
        <v>12</v>
      </c>
      <c r="D34" s="26" t="s">
        <v>28</v>
      </c>
      <c r="E34" s="38" t="s">
        <v>83</v>
      </c>
      <c r="F34" s="26">
        <v>35.799999999999997</v>
      </c>
      <c r="G34" s="26">
        <v>32.5</v>
      </c>
      <c r="H34" s="26">
        <v>29.3</v>
      </c>
      <c r="I34" s="26">
        <v>27.6</v>
      </c>
      <c r="J34" s="26">
        <v>27.4</v>
      </c>
      <c r="K34" s="26">
        <v>28.1</v>
      </c>
      <c r="L34" s="38">
        <v>28.2</v>
      </c>
      <c r="M34" s="38">
        <v>0</v>
      </c>
      <c r="N34" s="140">
        <f t="shared" si="2"/>
        <v>-3.2999999999999972</v>
      </c>
      <c r="O34" s="140">
        <f t="shared" si="3"/>
        <v>-6.4999999999999964</v>
      </c>
      <c r="P34" s="140">
        <f t="shared" si="0"/>
        <v>-8.1999999999999957</v>
      </c>
      <c r="Q34" s="140">
        <f t="shared" si="4"/>
        <v>-8.3999999999999986</v>
      </c>
      <c r="R34" s="140">
        <f t="shared" si="5"/>
        <v>-7.6999999999999957</v>
      </c>
      <c r="S34" s="189">
        <f t="shared" si="1"/>
        <v>-7.5999999999999979</v>
      </c>
    </row>
    <row r="35" spans="1:19" s="21" customFormat="1" x14ac:dyDescent="0.3">
      <c r="A35" s="24">
        <v>8592</v>
      </c>
      <c r="B35" s="29" t="s">
        <v>18</v>
      </c>
      <c r="C35" s="29">
        <v>13</v>
      </c>
      <c r="D35" s="29" t="s">
        <v>101</v>
      </c>
      <c r="E35" s="37" t="s">
        <v>83</v>
      </c>
      <c r="F35" s="29">
        <v>35.4</v>
      </c>
      <c r="G35" s="29">
        <v>30.9</v>
      </c>
      <c r="H35" s="29">
        <v>26.8</v>
      </c>
      <c r="I35" s="29">
        <v>27.7</v>
      </c>
      <c r="J35" s="29">
        <v>26.8</v>
      </c>
      <c r="K35" s="29">
        <v>29.4</v>
      </c>
      <c r="L35" s="37">
        <v>27.8</v>
      </c>
      <c r="M35" s="37">
        <v>0</v>
      </c>
      <c r="N35" s="141">
        <f t="shared" si="2"/>
        <v>-4.5</v>
      </c>
      <c r="O35" s="141">
        <f t="shared" si="3"/>
        <v>-8.5999999999999979</v>
      </c>
      <c r="P35" s="141">
        <f t="shared" si="0"/>
        <v>-7.6999999999999993</v>
      </c>
      <c r="Q35" s="141">
        <f t="shared" si="4"/>
        <v>-8.5999999999999979</v>
      </c>
      <c r="R35" s="141">
        <f t="shared" si="5"/>
        <v>-6</v>
      </c>
      <c r="S35" s="190">
        <f t="shared" si="1"/>
        <v>-7.5999999999999979</v>
      </c>
    </row>
    <row r="36" spans="1:19" s="27" customFormat="1" x14ac:dyDescent="0.3">
      <c r="A36" s="20">
        <v>8593</v>
      </c>
      <c r="B36" s="26" t="s">
        <v>18</v>
      </c>
      <c r="C36" s="26">
        <v>13</v>
      </c>
      <c r="D36" s="26" t="s">
        <v>28</v>
      </c>
      <c r="E36" s="38" t="s">
        <v>83</v>
      </c>
      <c r="F36" s="26">
        <v>35</v>
      </c>
      <c r="G36" s="26">
        <v>31.7</v>
      </c>
      <c r="H36" s="26">
        <v>28.6</v>
      </c>
      <c r="I36" s="26">
        <v>26.7</v>
      </c>
      <c r="J36" s="26">
        <v>26.5</v>
      </c>
      <c r="K36" s="26">
        <v>29.9</v>
      </c>
      <c r="L36" s="38">
        <v>28.8</v>
      </c>
      <c r="M36" s="38">
        <v>0</v>
      </c>
      <c r="N36" s="140">
        <f t="shared" si="2"/>
        <v>-3.3000000000000007</v>
      </c>
      <c r="O36" s="140">
        <f t="shared" si="3"/>
        <v>-6.3999999999999986</v>
      </c>
      <c r="P36" s="140">
        <f t="shared" si="0"/>
        <v>-8.3000000000000007</v>
      </c>
      <c r="Q36" s="140">
        <f t="shared" si="4"/>
        <v>-8.5</v>
      </c>
      <c r="R36" s="140">
        <f t="shared" si="5"/>
        <v>-5.1000000000000014</v>
      </c>
      <c r="S36" s="189">
        <f t="shared" si="1"/>
        <v>-6.1999999999999993</v>
      </c>
    </row>
    <row r="37" spans="1:19" s="21" customFormat="1" x14ac:dyDescent="0.3">
      <c r="A37" s="24">
        <v>8594</v>
      </c>
      <c r="B37" s="29" t="s">
        <v>18</v>
      </c>
      <c r="C37" s="29">
        <v>13</v>
      </c>
      <c r="D37" s="29" t="s">
        <v>101</v>
      </c>
      <c r="E37" s="37" t="s">
        <v>83</v>
      </c>
      <c r="F37" s="29">
        <v>35.5</v>
      </c>
      <c r="G37" s="29">
        <v>32.5</v>
      </c>
      <c r="H37" s="29">
        <v>27.3</v>
      </c>
      <c r="I37" s="29">
        <v>26.8</v>
      </c>
      <c r="J37" s="29">
        <v>26.8</v>
      </c>
      <c r="K37" s="29">
        <v>27.7</v>
      </c>
      <c r="L37" s="37">
        <v>31.4</v>
      </c>
      <c r="M37" s="37">
        <v>0</v>
      </c>
      <c r="N37" s="141">
        <f t="shared" si="2"/>
        <v>-3</v>
      </c>
      <c r="O37" s="141">
        <f t="shared" si="3"/>
        <v>-8.1999999999999993</v>
      </c>
      <c r="P37" s="141">
        <f t="shared" si="0"/>
        <v>-8.6999999999999993</v>
      </c>
      <c r="Q37" s="141">
        <f t="shared" si="4"/>
        <v>-8.6999999999999993</v>
      </c>
      <c r="R37" s="141">
        <f t="shared" si="5"/>
        <v>-7.8000000000000007</v>
      </c>
      <c r="S37" s="190">
        <f t="shared" si="1"/>
        <v>-4.1000000000000014</v>
      </c>
    </row>
    <row r="38" spans="1:19" s="6" customFormat="1" x14ac:dyDescent="0.3">
      <c r="A38" s="45">
        <v>8598</v>
      </c>
      <c r="B38" s="20" t="s">
        <v>97</v>
      </c>
      <c r="C38" s="20">
        <v>7</v>
      </c>
      <c r="D38" s="20" t="s">
        <v>28</v>
      </c>
      <c r="E38" s="38" t="s">
        <v>83</v>
      </c>
      <c r="F38" s="26">
        <v>35.9</v>
      </c>
      <c r="G38" s="26">
        <v>32.200000000000003</v>
      </c>
      <c r="H38" s="26">
        <v>29.3</v>
      </c>
      <c r="I38" s="26">
        <v>29</v>
      </c>
      <c r="J38" s="26">
        <v>32.4</v>
      </c>
      <c r="K38" s="26">
        <v>32.700000000000003</v>
      </c>
      <c r="L38" s="38">
        <v>33.799999999999997</v>
      </c>
      <c r="M38" s="38">
        <v>0</v>
      </c>
      <c r="N38" s="140">
        <f t="shared" si="2"/>
        <v>-3.6999999999999957</v>
      </c>
      <c r="O38" s="140">
        <f t="shared" si="3"/>
        <v>-6.5999999999999979</v>
      </c>
      <c r="P38" s="140">
        <f t="shared" si="0"/>
        <v>-6.8999999999999986</v>
      </c>
      <c r="Q38" s="140">
        <f t="shared" si="4"/>
        <v>-3.5</v>
      </c>
      <c r="R38" s="140">
        <f t="shared" si="5"/>
        <v>-3.1999999999999957</v>
      </c>
      <c r="S38" s="189">
        <f>L38-F38</f>
        <v>-2.1000000000000014</v>
      </c>
    </row>
    <row r="39" spans="1:19" s="21" customFormat="1" x14ac:dyDescent="0.3">
      <c r="A39" s="46">
        <v>8599</v>
      </c>
      <c r="B39" s="24" t="s">
        <v>97</v>
      </c>
      <c r="C39" s="24">
        <v>7</v>
      </c>
      <c r="D39" s="24" t="s">
        <v>101</v>
      </c>
      <c r="E39" s="37" t="s">
        <v>83</v>
      </c>
      <c r="F39" s="29">
        <v>35.1</v>
      </c>
      <c r="G39" s="29">
        <v>32.6</v>
      </c>
      <c r="H39" s="29">
        <v>31.9</v>
      </c>
      <c r="I39" s="29">
        <v>33.200000000000003</v>
      </c>
      <c r="J39" s="29">
        <v>33.700000000000003</v>
      </c>
      <c r="K39" s="29">
        <v>34.700000000000003</v>
      </c>
      <c r="L39" s="37">
        <v>33.700000000000003</v>
      </c>
      <c r="M39" s="37">
        <v>0</v>
      </c>
      <c r="N39" s="141">
        <f t="shared" si="2"/>
        <v>-2.5</v>
      </c>
      <c r="O39" s="141">
        <f t="shared" si="3"/>
        <v>-3.2000000000000028</v>
      </c>
      <c r="P39" s="141">
        <f t="shared" si="0"/>
        <v>-1.8999999999999986</v>
      </c>
      <c r="Q39" s="141">
        <f t="shared" si="4"/>
        <v>-1.3999999999999986</v>
      </c>
      <c r="R39" s="141">
        <f t="shared" si="5"/>
        <v>-0.39999999999999858</v>
      </c>
      <c r="S39" s="190">
        <f t="shared" si="1"/>
        <v>-1.3999999999999986</v>
      </c>
    </row>
    <row r="40" spans="1:19" s="6" customFormat="1" x14ac:dyDescent="0.3">
      <c r="A40" s="45">
        <v>8600</v>
      </c>
      <c r="B40" s="20" t="s">
        <v>97</v>
      </c>
      <c r="C40" s="20">
        <v>7</v>
      </c>
      <c r="D40" s="20" t="s">
        <v>28</v>
      </c>
      <c r="E40" s="38" t="s">
        <v>83</v>
      </c>
      <c r="F40" s="26">
        <v>35.5</v>
      </c>
      <c r="G40" s="26">
        <v>32.9</v>
      </c>
      <c r="H40" s="26">
        <v>30.8</v>
      </c>
      <c r="I40" s="26">
        <v>30.2</v>
      </c>
      <c r="J40" s="26">
        <v>32.200000000000003</v>
      </c>
      <c r="K40" s="26">
        <v>31.5</v>
      </c>
      <c r="L40" s="38">
        <v>32.299999999999997</v>
      </c>
      <c r="M40" s="38">
        <v>0</v>
      </c>
      <c r="N40" s="140">
        <f t="shared" si="2"/>
        <v>-2.6000000000000014</v>
      </c>
      <c r="O40" s="140">
        <f t="shared" si="3"/>
        <v>-4.6999999999999993</v>
      </c>
      <c r="P40" s="140">
        <f t="shared" si="0"/>
        <v>-5.3000000000000007</v>
      </c>
      <c r="Q40" s="140">
        <f t="shared" si="4"/>
        <v>-3.2999999999999972</v>
      </c>
      <c r="R40" s="140">
        <f t="shared" si="5"/>
        <v>-4</v>
      </c>
      <c r="S40" s="189">
        <f>L40-F40</f>
        <v>-3.2000000000000028</v>
      </c>
    </row>
    <row r="41" spans="1:19" s="21" customFormat="1" x14ac:dyDescent="0.3">
      <c r="A41" s="46">
        <v>8601</v>
      </c>
      <c r="B41" s="24" t="s">
        <v>18</v>
      </c>
      <c r="C41" s="24">
        <v>10</v>
      </c>
      <c r="D41" s="24" t="s">
        <v>101</v>
      </c>
      <c r="E41" s="37" t="s">
        <v>83</v>
      </c>
      <c r="F41" s="29">
        <v>35.299999999999997</v>
      </c>
      <c r="G41" s="29">
        <v>32</v>
      </c>
      <c r="H41" s="29">
        <v>28.9</v>
      </c>
      <c r="I41" s="29">
        <v>28.2</v>
      </c>
      <c r="J41" s="29">
        <v>30.5</v>
      </c>
      <c r="K41" s="29">
        <v>31</v>
      </c>
      <c r="L41" s="37">
        <v>33.200000000000003</v>
      </c>
      <c r="M41" s="37">
        <v>0</v>
      </c>
      <c r="N41" s="141">
        <f t="shared" si="2"/>
        <v>-3.2999999999999972</v>
      </c>
      <c r="O41" s="141">
        <f t="shared" si="3"/>
        <v>-6.3999999999999986</v>
      </c>
      <c r="P41" s="141">
        <f t="shared" si="0"/>
        <v>-7.0999999999999979</v>
      </c>
      <c r="Q41" s="141">
        <f t="shared" si="4"/>
        <v>-4.7999999999999972</v>
      </c>
      <c r="R41" s="141">
        <f t="shared" si="5"/>
        <v>-4.2999999999999972</v>
      </c>
      <c r="S41" s="190">
        <f t="shared" si="1"/>
        <v>-2.0999999999999943</v>
      </c>
    </row>
    <row r="42" spans="1:19" s="9" customFormat="1" x14ac:dyDescent="0.3">
      <c r="A42" s="45">
        <v>8668</v>
      </c>
      <c r="B42" s="9" t="s">
        <v>18</v>
      </c>
      <c r="C42" s="9">
        <v>5</v>
      </c>
      <c r="D42" s="9" t="s">
        <v>28</v>
      </c>
      <c r="E42" s="9" t="s">
        <v>98</v>
      </c>
      <c r="F42" s="2">
        <v>34.299999999999997</v>
      </c>
      <c r="G42" s="2">
        <v>34.1</v>
      </c>
      <c r="H42" s="2">
        <v>33.700000000000003</v>
      </c>
      <c r="I42" s="2">
        <v>33.4</v>
      </c>
      <c r="J42" s="2">
        <v>34.5</v>
      </c>
      <c r="K42" s="2">
        <v>34.700000000000003</v>
      </c>
      <c r="L42" s="23">
        <v>35.200000000000003</v>
      </c>
      <c r="M42" s="23">
        <v>0</v>
      </c>
      <c r="N42" s="138">
        <f t="shared" si="2"/>
        <v>-0.19999999999999574</v>
      </c>
      <c r="O42" s="138">
        <f t="shared" si="3"/>
        <v>-0.59999999999999432</v>
      </c>
      <c r="P42" s="138">
        <f t="shared" si="0"/>
        <v>-0.89999999999999858</v>
      </c>
      <c r="Q42" s="138">
        <f t="shared" si="4"/>
        <v>0.20000000000000284</v>
      </c>
      <c r="R42" s="138">
        <f t="shared" si="5"/>
        <v>0.40000000000000568</v>
      </c>
      <c r="S42" s="187">
        <f t="shared" si="1"/>
        <v>0.90000000000000568</v>
      </c>
    </row>
    <row r="43" spans="1:19" s="8" customFormat="1" x14ac:dyDescent="0.3">
      <c r="A43" s="39">
        <v>8669</v>
      </c>
      <c r="B43" s="8" t="s">
        <v>18</v>
      </c>
      <c r="C43" s="8">
        <v>5</v>
      </c>
      <c r="D43" s="8" t="s">
        <v>101</v>
      </c>
      <c r="E43" s="8" t="s">
        <v>98</v>
      </c>
      <c r="F43" s="7">
        <v>35.5</v>
      </c>
      <c r="G43" s="7">
        <v>35.5</v>
      </c>
      <c r="H43" s="7">
        <v>35.6</v>
      </c>
      <c r="I43" s="7">
        <v>35.799999999999997</v>
      </c>
      <c r="J43" s="7">
        <v>35.6</v>
      </c>
      <c r="K43" s="7">
        <v>35.700000000000003</v>
      </c>
      <c r="L43" s="22">
        <v>35.6</v>
      </c>
      <c r="M43" s="22">
        <v>0</v>
      </c>
      <c r="N43" s="139">
        <f t="shared" si="2"/>
        <v>0</v>
      </c>
      <c r="O43" s="139">
        <f t="shared" si="3"/>
        <v>0.10000000000000142</v>
      </c>
      <c r="P43" s="139">
        <f t="shared" si="0"/>
        <v>0.29999999999999716</v>
      </c>
      <c r="Q43" s="139">
        <f t="shared" si="4"/>
        <v>0.10000000000000142</v>
      </c>
      <c r="R43" s="139">
        <f t="shared" si="5"/>
        <v>0.20000000000000284</v>
      </c>
      <c r="S43" s="188">
        <f t="shared" si="1"/>
        <v>0.10000000000000142</v>
      </c>
    </row>
    <row r="44" spans="1:19" s="9" customFormat="1" x14ac:dyDescent="0.3">
      <c r="A44" s="44">
        <v>8670</v>
      </c>
      <c r="B44" s="9" t="s">
        <v>18</v>
      </c>
      <c r="C44" s="9">
        <v>5</v>
      </c>
      <c r="D44" s="9" t="s">
        <v>28</v>
      </c>
      <c r="E44" s="9" t="s">
        <v>98</v>
      </c>
      <c r="F44" s="2">
        <v>34.799999999999997</v>
      </c>
      <c r="G44" s="2">
        <v>35.6</v>
      </c>
      <c r="H44" s="2">
        <v>34.6</v>
      </c>
      <c r="I44" s="2">
        <v>34.1</v>
      </c>
      <c r="J44" s="2">
        <v>34.6</v>
      </c>
      <c r="K44" s="2">
        <v>34.5</v>
      </c>
      <c r="L44" s="23">
        <v>35.799999999999997</v>
      </c>
      <c r="M44" s="23">
        <v>0</v>
      </c>
      <c r="N44" s="138">
        <f t="shared" si="2"/>
        <v>0.80000000000000426</v>
      </c>
      <c r="O44" s="138">
        <f t="shared" si="3"/>
        <v>-0.19999999999999574</v>
      </c>
      <c r="P44" s="138">
        <f t="shared" si="0"/>
        <v>-0.69999999999999574</v>
      </c>
      <c r="Q44" s="138">
        <f t="shared" si="4"/>
        <v>-0.19999999999999574</v>
      </c>
      <c r="R44" s="138">
        <f t="shared" si="5"/>
        <v>-0.29999999999999716</v>
      </c>
      <c r="S44" s="187">
        <f t="shared" si="1"/>
        <v>1</v>
      </c>
    </row>
    <row r="45" spans="1:19" s="21" customFormat="1" x14ac:dyDescent="0.3">
      <c r="A45" s="46">
        <v>8671</v>
      </c>
      <c r="B45" s="21" t="s">
        <v>18</v>
      </c>
      <c r="C45" s="21">
        <v>7</v>
      </c>
      <c r="D45" s="21" t="s">
        <v>101</v>
      </c>
      <c r="E45" s="21" t="s">
        <v>83</v>
      </c>
      <c r="F45" s="29">
        <v>35.799999999999997</v>
      </c>
      <c r="G45" s="29">
        <v>32.200000000000003</v>
      </c>
      <c r="H45" s="29">
        <v>30.4</v>
      </c>
      <c r="I45" s="29">
        <v>27.5</v>
      </c>
      <c r="J45" s="29">
        <v>28.7</v>
      </c>
      <c r="K45" s="29">
        <v>31.1</v>
      </c>
      <c r="L45" s="37">
        <v>34.6</v>
      </c>
      <c r="M45" s="37">
        <v>0</v>
      </c>
      <c r="N45" s="141">
        <f t="shared" si="2"/>
        <v>-3.5999999999999943</v>
      </c>
      <c r="O45" s="141">
        <f t="shared" si="3"/>
        <v>-5.3999999999999986</v>
      </c>
      <c r="P45" s="141">
        <f t="shared" si="0"/>
        <v>-8.2999999999999972</v>
      </c>
      <c r="Q45" s="141">
        <f t="shared" si="4"/>
        <v>-7.0999999999999979</v>
      </c>
      <c r="R45" s="141">
        <f t="shared" si="5"/>
        <v>-4.6999999999999957</v>
      </c>
      <c r="S45" s="190">
        <f t="shared" si="1"/>
        <v>-1.1999999999999957</v>
      </c>
    </row>
    <row r="46" spans="1:19" s="27" customFormat="1" x14ac:dyDescent="0.3">
      <c r="A46" s="45">
        <v>8672</v>
      </c>
      <c r="B46" s="27" t="s">
        <v>18</v>
      </c>
      <c r="C46" s="27">
        <v>7</v>
      </c>
      <c r="D46" s="27" t="s">
        <v>28</v>
      </c>
      <c r="E46" s="27" t="s">
        <v>83</v>
      </c>
      <c r="F46" s="26">
        <v>35.799999999999997</v>
      </c>
      <c r="G46" s="26">
        <v>32.200000000000003</v>
      </c>
      <c r="H46" s="26">
        <v>29.7</v>
      </c>
      <c r="I46" s="26">
        <v>28.6</v>
      </c>
      <c r="J46" s="26">
        <v>29.2</v>
      </c>
      <c r="K46" s="26">
        <v>30.1</v>
      </c>
      <c r="L46" s="38">
        <v>32.4</v>
      </c>
      <c r="M46" s="38">
        <v>0</v>
      </c>
      <c r="N46" s="140">
        <f t="shared" si="2"/>
        <v>-3.5999999999999943</v>
      </c>
      <c r="O46" s="140">
        <f t="shared" si="3"/>
        <v>-6.0999999999999979</v>
      </c>
      <c r="P46" s="140">
        <f t="shared" si="0"/>
        <v>-7.1999999999999957</v>
      </c>
      <c r="Q46" s="140">
        <f t="shared" si="4"/>
        <v>-6.5999999999999979</v>
      </c>
      <c r="R46" s="140">
        <f t="shared" si="5"/>
        <v>-5.6999999999999957</v>
      </c>
      <c r="S46" s="189">
        <f t="shared" si="1"/>
        <v>-3.3999999999999986</v>
      </c>
    </row>
    <row r="47" spans="1:19" s="21" customFormat="1" x14ac:dyDescent="0.3">
      <c r="A47" s="46">
        <v>8673</v>
      </c>
      <c r="B47" s="21" t="s">
        <v>18</v>
      </c>
      <c r="C47" s="21">
        <v>7</v>
      </c>
      <c r="D47" s="21" t="s">
        <v>101</v>
      </c>
      <c r="E47" s="21" t="s">
        <v>83</v>
      </c>
      <c r="F47" s="29">
        <v>35.6</v>
      </c>
      <c r="G47" s="29">
        <v>33.299999999999997</v>
      </c>
      <c r="H47" s="29">
        <v>29.8</v>
      </c>
      <c r="I47" s="29">
        <v>27.9</v>
      </c>
      <c r="J47" s="29">
        <v>28.1</v>
      </c>
      <c r="K47" s="29">
        <v>30.8</v>
      </c>
      <c r="L47" s="37">
        <v>34</v>
      </c>
      <c r="M47" s="37">
        <v>0</v>
      </c>
      <c r="N47" s="141">
        <f t="shared" si="2"/>
        <v>-2.3000000000000043</v>
      </c>
      <c r="O47" s="141">
        <f t="shared" si="3"/>
        <v>-5.8000000000000007</v>
      </c>
      <c r="P47" s="141">
        <f t="shared" si="0"/>
        <v>-7.7000000000000028</v>
      </c>
      <c r="Q47" s="141">
        <f t="shared" si="4"/>
        <v>-7.5</v>
      </c>
      <c r="R47" s="141">
        <f t="shared" si="5"/>
        <v>-4.8000000000000007</v>
      </c>
      <c r="S47" s="190">
        <f t="shared" si="1"/>
        <v>-1.6000000000000014</v>
      </c>
    </row>
    <row r="48" spans="1:19" s="21" customFormat="1" x14ac:dyDescent="0.3">
      <c r="A48" s="46">
        <v>8674</v>
      </c>
      <c r="B48" s="21" t="s">
        <v>18</v>
      </c>
      <c r="C48" s="21">
        <v>7</v>
      </c>
      <c r="D48" s="21" t="s">
        <v>101</v>
      </c>
      <c r="E48" s="21" t="s">
        <v>83</v>
      </c>
      <c r="F48" s="29">
        <v>35.5</v>
      </c>
      <c r="G48" s="29">
        <v>33.1</v>
      </c>
      <c r="H48" s="29">
        <v>29.8</v>
      </c>
      <c r="I48" s="29">
        <v>27.3</v>
      </c>
      <c r="J48" s="29">
        <v>27.9</v>
      </c>
      <c r="K48" s="29">
        <v>29</v>
      </c>
      <c r="L48" s="37">
        <v>33.700000000000003</v>
      </c>
      <c r="M48" s="37">
        <v>0</v>
      </c>
      <c r="N48" s="141">
        <f t="shared" si="2"/>
        <v>-2.3999999999999986</v>
      </c>
      <c r="O48" s="141">
        <f t="shared" si="3"/>
        <v>-5.6999999999999993</v>
      </c>
      <c r="P48" s="141">
        <f t="shared" si="0"/>
        <v>-8.1999999999999993</v>
      </c>
      <c r="Q48" s="141">
        <f t="shared" si="4"/>
        <v>-7.6000000000000014</v>
      </c>
      <c r="R48" s="141">
        <f t="shared" si="5"/>
        <v>-6.5</v>
      </c>
      <c r="S48" s="190">
        <f t="shared" si="1"/>
        <v>-1.7999999999999972</v>
      </c>
    </row>
    <row r="49" spans="1:19" s="9" customFormat="1" x14ac:dyDescent="0.3">
      <c r="A49" s="44">
        <v>8675</v>
      </c>
      <c r="B49" s="9" t="s">
        <v>97</v>
      </c>
      <c r="C49" s="9">
        <v>8</v>
      </c>
      <c r="D49" s="9" t="s">
        <v>28</v>
      </c>
      <c r="E49" s="9" t="s">
        <v>98</v>
      </c>
      <c r="F49" s="2">
        <v>34.6</v>
      </c>
      <c r="G49" s="2">
        <v>34.4</v>
      </c>
      <c r="H49" s="2">
        <v>34.1</v>
      </c>
      <c r="I49" s="2">
        <v>35.4</v>
      </c>
      <c r="J49" s="2">
        <v>34.299999999999997</v>
      </c>
      <c r="K49" s="2">
        <v>35.700000000000003</v>
      </c>
      <c r="L49" s="23">
        <v>36</v>
      </c>
      <c r="M49" s="23">
        <v>0</v>
      </c>
      <c r="N49" s="138">
        <f t="shared" si="2"/>
        <v>-0.20000000000000284</v>
      </c>
      <c r="O49" s="138">
        <f t="shared" si="3"/>
        <v>-0.5</v>
      </c>
      <c r="P49" s="138">
        <f t="shared" si="0"/>
        <v>0.79999999999999716</v>
      </c>
      <c r="Q49" s="138">
        <f t="shared" si="4"/>
        <v>-0.30000000000000426</v>
      </c>
      <c r="R49" s="138">
        <f t="shared" si="5"/>
        <v>1.1000000000000014</v>
      </c>
      <c r="S49" s="187">
        <f t="shared" si="1"/>
        <v>1.3999999999999986</v>
      </c>
    </row>
    <row r="50" spans="1:19" s="27" customFormat="1" x14ac:dyDescent="0.3">
      <c r="A50" s="45">
        <v>8702</v>
      </c>
      <c r="B50" s="27" t="s">
        <v>18</v>
      </c>
      <c r="D50" s="27" t="s">
        <v>28</v>
      </c>
      <c r="E50" s="27" t="s">
        <v>83</v>
      </c>
      <c r="F50" s="26">
        <v>33.799999999999997</v>
      </c>
      <c r="G50" s="26">
        <v>30.8</v>
      </c>
      <c r="H50" s="26">
        <v>29.2</v>
      </c>
      <c r="I50" s="26">
        <v>28.1</v>
      </c>
      <c r="J50" s="26">
        <v>28.2</v>
      </c>
      <c r="K50" s="26">
        <v>30.8</v>
      </c>
      <c r="L50" s="38">
        <v>32.799999999999997</v>
      </c>
      <c r="M50" s="38">
        <v>0</v>
      </c>
      <c r="N50" s="140">
        <f t="shared" ref="N50:N52" si="6">G50-F50</f>
        <v>-2.9999999999999964</v>
      </c>
      <c r="O50" s="140">
        <f t="shared" ref="O50:O52" si="7">H50-F50</f>
        <v>-4.5999999999999979</v>
      </c>
      <c r="P50" s="140">
        <f t="shared" ref="P50:P52" si="8">I50-F50</f>
        <v>-5.6999999999999957</v>
      </c>
      <c r="Q50" s="140">
        <f t="shared" ref="Q50:Q52" si="9">J50-F50</f>
        <v>-5.5999999999999979</v>
      </c>
      <c r="R50" s="140">
        <f t="shared" ref="R50:R52" si="10">K50-F50</f>
        <v>-2.9999999999999964</v>
      </c>
      <c r="S50" s="189">
        <f t="shared" ref="S50:S52" si="11">L50-F50</f>
        <v>-1</v>
      </c>
    </row>
    <row r="51" spans="1:19" s="21" customFormat="1" x14ac:dyDescent="0.3">
      <c r="A51" s="46">
        <v>8703</v>
      </c>
      <c r="B51" s="21" t="s">
        <v>18</v>
      </c>
      <c r="D51" s="21" t="s">
        <v>101</v>
      </c>
      <c r="E51" s="21" t="s">
        <v>83</v>
      </c>
      <c r="F51" s="29">
        <v>34.6</v>
      </c>
      <c r="G51" s="29">
        <v>30.4</v>
      </c>
      <c r="H51" s="29">
        <v>28.5</v>
      </c>
      <c r="I51" s="29">
        <v>28.6</v>
      </c>
      <c r="J51" s="29">
        <v>28.4</v>
      </c>
      <c r="K51" s="29">
        <v>30.6</v>
      </c>
      <c r="L51" s="37">
        <v>32.9</v>
      </c>
      <c r="M51" s="37">
        <v>0</v>
      </c>
      <c r="N51" s="141">
        <f t="shared" si="6"/>
        <v>-4.2000000000000028</v>
      </c>
      <c r="O51" s="141">
        <f t="shared" si="7"/>
        <v>-6.1000000000000014</v>
      </c>
      <c r="P51" s="141">
        <f t="shared" si="8"/>
        <v>-6</v>
      </c>
      <c r="Q51" s="141">
        <f t="shared" si="9"/>
        <v>-6.2000000000000028</v>
      </c>
      <c r="R51" s="141">
        <f t="shared" si="10"/>
        <v>-4</v>
      </c>
      <c r="S51" s="190">
        <f t="shared" si="11"/>
        <v>-1.7000000000000028</v>
      </c>
    </row>
    <row r="52" spans="1:19" s="27" customFormat="1" x14ac:dyDescent="0.3">
      <c r="A52" s="45">
        <v>8704</v>
      </c>
      <c r="B52" s="27" t="s">
        <v>18</v>
      </c>
      <c r="D52" s="27" t="s">
        <v>28</v>
      </c>
      <c r="E52" s="27" t="s">
        <v>83</v>
      </c>
      <c r="F52" s="26">
        <v>33.1</v>
      </c>
      <c r="G52" s="26">
        <v>31.8</v>
      </c>
      <c r="H52" s="26">
        <v>29.1</v>
      </c>
      <c r="I52" s="26">
        <v>28.1</v>
      </c>
      <c r="J52" s="26">
        <v>28.4</v>
      </c>
      <c r="K52" s="26">
        <v>30.9</v>
      </c>
      <c r="L52" s="38">
        <v>31.5</v>
      </c>
      <c r="M52" s="38">
        <v>0</v>
      </c>
      <c r="N52" s="140">
        <f t="shared" si="6"/>
        <v>-1.3000000000000007</v>
      </c>
      <c r="O52" s="140">
        <f t="shared" si="7"/>
        <v>-4</v>
      </c>
      <c r="P52" s="140">
        <f t="shared" si="8"/>
        <v>-5</v>
      </c>
      <c r="Q52" s="140">
        <f t="shared" si="9"/>
        <v>-4.7000000000000028</v>
      </c>
      <c r="R52" s="140">
        <f t="shared" si="10"/>
        <v>-2.2000000000000028</v>
      </c>
      <c r="S52" s="189">
        <f t="shared" si="11"/>
        <v>-1.6000000000000014</v>
      </c>
    </row>
    <row r="53" spans="1:19" s="8" customFormat="1" x14ac:dyDescent="0.3">
      <c r="A53" s="8">
        <v>8755</v>
      </c>
      <c r="B53" s="8" t="s">
        <v>18</v>
      </c>
      <c r="D53" s="8" t="s">
        <v>101</v>
      </c>
      <c r="E53" s="8" t="s">
        <v>98</v>
      </c>
      <c r="F53" s="7">
        <v>34.5</v>
      </c>
      <c r="G53" s="7">
        <v>35.1</v>
      </c>
      <c r="H53" s="7">
        <v>35</v>
      </c>
      <c r="I53" s="7">
        <v>34.4</v>
      </c>
      <c r="J53" s="7">
        <v>34.9</v>
      </c>
      <c r="K53" s="7">
        <v>34.6</v>
      </c>
      <c r="L53" s="22">
        <v>35.200000000000003</v>
      </c>
      <c r="M53" s="22">
        <v>0</v>
      </c>
      <c r="N53" s="139">
        <f t="shared" ref="N53:N56" si="12">G53-F53</f>
        <v>0.60000000000000142</v>
      </c>
      <c r="O53" s="139">
        <f t="shared" ref="O53:O56" si="13">H53-F53</f>
        <v>0.5</v>
      </c>
      <c r="P53" s="139">
        <f t="shared" ref="P53:P56" si="14">I53-F53</f>
        <v>-0.10000000000000142</v>
      </c>
      <c r="Q53" s="139">
        <f t="shared" ref="Q53:Q56" si="15">J53-F53</f>
        <v>0.39999999999999858</v>
      </c>
      <c r="R53" s="139">
        <f t="shared" ref="R53:R56" si="16">K53-F53</f>
        <v>0.10000000000000142</v>
      </c>
      <c r="S53" s="188">
        <f t="shared" ref="S53:S57" si="17">L53-F53</f>
        <v>0.70000000000000284</v>
      </c>
    </row>
    <row r="54" spans="1:19" s="8" customFormat="1" x14ac:dyDescent="0.3">
      <c r="A54" s="8">
        <v>8758</v>
      </c>
      <c r="B54" s="8" t="s">
        <v>18</v>
      </c>
      <c r="D54" s="8" t="s">
        <v>101</v>
      </c>
      <c r="E54" s="8" t="s">
        <v>98</v>
      </c>
      <c r="F54" s="7">
        <v>34.700000000000003</v>
      </c>
      <c r="G54" s="7">
        <v>35.200000000000003</v>
      </c>
      <c r="H54" s="7">
        <v>34.5</v>
      </c>
      <c r="I54" s="7">
        <v>33.6</v>
      </c>
      <c r="J54" s="7">
        <v>34.4</v>
      </c>
      <c r="K54" s="7">
        <v>34.799999999999997</v>
      </c>
      <c r="L54" s="22">
        <v>34.700000000000003</v>
      </c>
      <c r="M54" s="22">
        <v>0</v>
      </c>
      <c r="N54" s="139">
        <f t="shared" si="12"/>
        <v>0.5</v>
      </c>
      <c r="O54" s="139">
        <f t="shared" si="13"/>
        <v>-0.20000000000000284</v>
      </c>
      <c r="P54" s="139">
        <f t="shared" si="14"/>
        <v>-1.1000000000000014</v>
      </c>
      <c r="Q54" s="139">
        <f t="shared" si="15"/>
        <v>-0.30000000000000426</v>
      </c>
      <c r="R54" s="139">
        <f t="shared" si="16"/>
        <v>9.9999999999994316E-2</v>
      </c>
      <c r="S54" s="188">
        <f t="shared" si="17"/>
        <v>0</v>
      </c>
    </row>
    <row r="55" spans="1:19" s="9" customFormat="1" x14ac:dyDescent="0.3">
      <c r="A55" s="9">
        <v>8759</v>
      </c>
      <c r="B55" s="9" t="s">
        <v>18</v>
      </c>
      <c r="D55" s="9" t="s">
        <v>28</v>
      </c>
      <c r="E55" s="9" t="s">
        <v>98</v>
      </c>
      <c r="F55" s="2">
        <v>35.700000000000003</v>
      </c>
      <c r="G55" s="2">
        <v>35.4</v>
      </c>
      <c r="H55" s="2">
        <v>35.299999999999997</v>
      </c>
      <c r="I55" s="2">
        <v>33.9</v>
      </c>
      <c r="J55" s="2">
        <v>35</v>
      </c>
      <c r="K55" s="2">
        <v>35.299999999999997</v>
      </c>
      <c r="L55" s="23">
        <v>35.6</v>
      </c>
      <c r="M55" s="23">
        <v>0</v>
      </c>
      <c r="N55" s="138">
        <f t="shared" si="12"/>
        <v>-0.30000000000000426</v>
      </c>
      <c r="O55" s="138">
        <f t="shared" si="13"/>
        <v>-0.40000000000000568</v>
      </c>
      <c r="P55" s="138">
        <f t="shared" si="14"/>
        <v>-1.8000000000000043</v>
      </c>
      <c r="Q55" s="138">
        <f t="shared" si="15"/>
        <v>-0.70000000000000284</v>
      </c>
      <c r="R55" s="138">
        <f t="shared" si="16"/>
        <v>-0.40000000000000568</v>
      </c>
      <c r="S55" s="187">
        <f t="shared" si="17"/>
        <v>-0.10000000000000142</v>
      </c>
    </row>
    <row r="56" spans="1:19" s="8" customFormat="1" x14ac:dyDescent="0.3">
      <c r="A56" s="8">
        <v>8761</v>
      </c>
      <c r="B56" s="8" t="s">
        <v>97</v>
      </c>
      <c r="D56" s="8" t="s">
        <v>101</v>
      </c>
      <c r="E56" s="8" t="s">
        <v>98</v>
      </c>
      <c r="F56" s="7">
        <v>35.200000000000003</v>
      </c>
      <c r="G56" s="7">
        <v>35</v>
      </c>
      <c r="H56" s="7">
        <v>35.1</v>
      </c>
      <c r="I56" s="7">
        <v>34.799999999999997</v>
      </c>
      <c r="J56" s="7">
        <v>35.799999999999997</v>
      </c>
      <c r="K56" s="7">
        <v>35.1</v>
      </c>
      <c r="L56" s="22">
        <v>35.1</v>
      </c>
      <c r="M56" s="22">
        <v>0</v>
      </c>
      <c r="N56" s="139">
        <f t="shared" si="12"/>
        <v>-0.20000000000000284</v>
      </c>
      <c r="O56" s="139">
        <f t="shared" si="13"/>
        <v>-0.10000000000000142</v>
      </c>
      <c r="P56" s="139">
        <f t="shared" si="14"/>
        <v>-0.40000000000000568</v>
      </c>
      <c r="Q56" s="139">
        <f t="shared" si="15"/>
        <v>0.59999999999999432</v>
      </c>
      <c r="R56" s="139">
        <f t="shared" si="16"/>
        <v>-0.10000000000000142</v>
      </c>
      <c r="S56" s="188">
        <f t="shared" si="17"/>
        <v>-0.10000000000000142</v>
      </c>
    </row>
    <row r="57" spans="1:19" s="27" customFormat="1" x14ac:dyDescent="0.3">
      <c r="A57" s="27">
        <v>8822</v>
      </c>
      <c r="B57" s="27" t="s">
        <v>97</v>
      </c>
      <c r="D57" s="27" t="s">
        <v>28</v>
      </c>
      <c r="E57" s="27" t="s">
        <v>83</v>
      </c>
      <c r="F57" s="26">
        <v>35.700000000000003</v>
      </c>
      <c r="G57" s="26">
        <v>33.9</v>
      </c>
      <c r="H57" s="26">
        <v>32.5</v>
      </c>
      <c r="I57" s="26">
        <v>29.8</v>
      </c>
      <c r="J57" s="26">
        <v>31.8</v>
      </c>
      <c r="K57" s="26">
        <v>32.200000000000003</v>
      </c>
      <c r="L57" s="38">
        <v>34.200000000000003</v>
      </c>
      <c r="M57" s="38">
        <v>0</v>
      </c>
      <c r="N57" s="140">
        <f t="shared" ref="N57:N63" si="18">G57-F57</f>
        <v>-1.8000000000000043</v>
      </c>
      <c r="O57" s="140">
        <f t="shared" ref="O57:O63" si="19">H57-F57</f>
        <v>-3.2000000000000028</v>
      </c>
      <c r="P57" s="140">
        <f t="shared" ref="P57:P63" si="20">I57-F57</f>
        <v>-5.9000000000000021</v>
      </c>
      <c r="Q57" s="140">
        <f t="shared" ref="Q57:Q63" si="21">J57-F57</f>
        <v>-3.9000000000000021</v>
      </c>
      <c r="R57" s="140">
        <f t="shared" ref="R57:R73" si="22">K57-F57</f>
        <v>-3.5</v>
      </c>
      <c r="S57" s="188">
        <f t="shared" si="17"/>
        <v>-1.5</v>
      </c>
    </row>
    <row r="58" spans="1:19" s="21" customFormat="1" x14ac:dyDescent="0.3">
      <c r="A58" s="21">
        <v>8823</v>
      </c>
      <c r="B58" s="21" t="s">
        <v>97</v>
      </c>
      <c r="D58" s="21" t="s">
        <v>101</v>
      </c>
      <c r="E58" s="21" t="s">
        <v>83</v>
      </c>
      <c r="F58" s="29">
        <v>35.9</v>
      </c>
      <c r="G58" s="29">
        <v>34.200000000000003</v>
      </c>
      <c r="H58" s="29">
        <v>33.6</v>
      </c>
      <c r="I58" s="29">
        <v>33.299999999999997</v>
      </c>
      <c r="J58" s="29">
        <v>32.6</v>
      </c>
      <c r="K58" s="29">
        <v>35.5</v>
      </c>
      <c r="L58" s="37">
        <v>33.1</v>
      </c>
      <c r="M58" s="37">
        <v>0</v>
      </c>
      <c r="N58" s="141">
        <f>G58-F58</f>
        <v>-1.6999999999999957</v>
      </c>
      <c r="O58" s="141">
        <f>H58-F58</f>
        <v>-2.2999999999999972</v>
      </c>
      <c r="P58" s="141">
        <f>I58-F58</f>
        <v>-2.6000000000000014</v>
      </c>
      <c r="Q58" s="141">
        <f>J58-F58</f>
        <v>-3.2999999999999972</v>
      </c>
      <c r="R58" s="141">
        <f>K58-F58</f>
        <v>-0.39999999999999858</v>
      </c>
      <c r="S58" s="190">
        <f>L58-F58</f>
        <v>-2.7999999999999972</v>
      </c>
    </row>
    <row r="59" spans="1:19" s="21" customFormat="1" x14ac:dyDescent="0.3">
      <c r="A59" s="21">
        <v>8824</v>
      </c>
      <c r="B59" s="21" t="s">
        <v>97</v>
      </c>
      <c r="D59" s="21" t="s">
        <v>101</v>
      </c>
      <c r="E59" s="21" t="s">
        <v>83</v>
      </c>
      <c r="F59" s="29">
        <v>35.700000000000003</v>
      </c>
      <c r="G59" s="29">
        <v>31.3</v>
      </c>
      <c r="H59" s="29">
        <v>32</v>
      </c>
      <c r="I59" s="29">
        <v>29.6</v>
      </c>
      <c r="J59" s="29">
        <v>31.5</v>
      </c>
      <c r="K59" s="29">
        <v>33.1</v>
      </c>
      <c r="L59" s="37">
        <v>34.4</v>
      </c>
      <c r="M59" s="37">
        <v>0</v>
      </c>
      <c r="N59" s="141">
        <f t="shared" si="18"/>
        <v>-4.4000000000000021</v>
      </c>
      <c r="O59" s="141">
        <f t="shared" si="19"/>
        <v>-3.7000000000000028</v>
      </c>
      <c r="P59" s="141">
        <f t="shared" si="20"/>
        <v>-6.1000000000000014</v>
      </c>
      <c r="Q59" s="141">
        <f t="shared" si="21"/>
        <v>-4.2000000000000028</v>
      </c>
      <c r="R59" s="141">
        <f t="shared" si="22"/>
        <v>-2.6000000000000014</v>
      </c>
      <c r="S59" s="190">
        <f t="shared" ref="S59:S63" si="23">L59-F59</f>
        <v>-1.3000000000000043</v>
      </c>
    </row>
    <row r="60" spans="1:19" s="21" customFormat="1" x14ac:dyDescent="0.3">
      <c r="A60" s="21">
        <v>8825</v>
      </c>
      <c r="B60" s="21" t="s">
        <v>97</v>
      </c>
      <c r="D60" s="21" t="s">
        <v>101</v>
      </c>
      <c r="E60" s="21" t="s">
        <v>83</v>
      </c>
      <c r="F60" s="29">
        <v>35.6</v>
      </c>
      <c r="G60" s="29">
        <v>33.799999999999997</v>
      </c>
      <c r="H60" s="29">
        <v>33.700000000000003</v>
      </c>
      <c r="I60" s="29">
        <v>30.4</v>
      </c>
      <c r="J60" s="29">
        <v>31.4</v>
      </c>
      <c r="K60" s="29">
        <v>33.299999999999997</v>
      </c>
      <c r="L60" s="37">
        <v>35.700000000000003</v>
      </c>
      <c r="M60" s="37">
        <v>0</v>
      </c>
      <c r="N60" s="141">
        <f t="shared" si="18"/>
        <v>-1.8000000000000043</v>
      </c>
      <c r="O60" s="141">
        <f t="shared" si="19"/>
        <v>-1.8999999999999986</v>
      </c>
      <c r="P60" s="141">
        <f t="shared" si="20"/>
        <v>-5.2000000000000028</v>
      </c>
      <c r="Q60" s="141">
        <f t="shared" si="21"/>
        <v>-4.2000000000000028</v>
      </c>
      <c r="R60" s="141">
        <f t="shared" si="22"/>
        <v>-2.3000000000000043</v>
      </c>
      <c r="S60" s="190">
        <f t="shared" si="23"/>
        <v>0.10000000000000142</v>
      </c>
    </row>
    <row r="61" spans="1:19" s="8" customFormat="1" x14ac:dyDescent="0.3">
      <c r="A61" s="8">
        <v>8826</v>
      </c>
      <c r="B61" s="8" t="s">
        <v>18</v>
      </c>
      <c r="D61" s="8" t="s">
        <v>101</v>
      </c>
      <c r="E61" s="8" t="s">
        <v>98</v>
      </c>
      <c r="F61" s="7">
        <v>35.799999999999997</v>
      </c>
      <c r="G61" s="7">
        <v>35.299999999999997</v>
      </c>
      <c r="H61" s="7">
        <v>34.5</v>
      </c>
      <c r="I61" s="7">
        <v>34.6</v>
      </c>
      <c r="J61" s="7">
        <v>36</v>
      </c>
      <c r="K61" s="7">
        <v>35.700000000000003</v>
      </c>
      <c r="L61" s="22">
        <v>35.799999999999997</v>
      </c>
      <c r="M61" s="22">
        <v>0</v>
      </c>
      <c r="N61" s="139">
        <f t="shared" si="18"/>
        <v>-0.5</v>
      </c>
      <c r="O61" s="139">
        <f t="shared" si="19"/>
        <v>-1.2999999999999972</v>
      </c>
      <c r="P61" s="139">
        <f t="shared" si="20"/>
        <v>-1.1999999999999957</v>
      </c>
      <c r="Q61" s="139">
        <f t="shared" si="21"/>
        <v>0.20000000000000284</v>
      </c>
      <c r="R61" s="139">
        <f t="shared" si="22"/>
        <v>-9.9999999999994316E-2</v>
      </c>
      <c r="S61" s="188">
        <f t="shared" si="23"/>
        <v>0</v>
      </c>
    </row>
    <row r="62" spans="1:19" s="9" customFormat="1" x14ac:dyDescent="0.3">
      <c r="A62" s="9">
        <v>8827</v>
      </c>
      <c r="B62" s="9" t="s">
        <v>18</v>
      </c>
      <c r="D62" s="9" t="s">
        <v>28</v>
      </c>
      <c r="E62" s="133" t="s">
        <v>98</v>
      </c>
      <c r="F62" s="2">
        <v>36.1</v>
      </c>
      <c r="G62" s="2">
        <v>35.700000000000003</v>
      </c>
      <c r="H62" s="2">
        <v>34.799999999999997</v>
      </c>
      <c r="I62" s="2">
        <v>35.200000000000003</v>
      </c>
      <c r="J62" s="2">
        <v>35.4</v>
      </c>
      <c r="K62" s="2">
        <v>36.299999999999997</v>
      </c>
      <c r="L62" s="23">
        <v>36</v>
      </c>
      <c r="M62" s="23">
        <v>0</v>
      </c>
      <c r="N62" s="138">
        <f t="shared" si="18"/>
        <v>-0.39999999999999858</v>
      </c>
      <c r="O62" s="138">
        <f t="shared" si="19"/>
        <v>-1.3000000000000043</v>
      </c>
      <c r="P62" s="138">
        <f t="shared" si="20"/>
        <v>-0.89999999999999858</v>
      </c>
      <c r="Q62" s="138">
        <f t="shared" si="21"/>
        <v>-0.70000000000000284</v>
      </c>
      <c r="R62" s="138">
        <f t="shared" si="22"/>
        <v>0.19999999999999574</v>
      </c>
      <c r="S62" s="187">
        <f t="shared" si="23"/>
        <v>-0.10000000000000142</v>
      </c>
    </row>
    <row r="63" spans="1:19" s="9" customFormat="1" x14ac:dyDescent="0.3">
      <c r="A63" s="9">
        <v>8828</v>
      </c>
      <c r="B63" s="9" t="s">
        <v>97</v>
      </c>
      <c r="D63" s="9" t="s">
        <v>28</v>
      </c>
      <c r="E63" s="9" t="s">
        <v>98</v>
      </c>
      <c r="F63" s="2">
        <v>34.9</v>
      </c>
      <c r="G63" s="2">
        <v>35.200000000000003</v>
      </c>
      <c r="H63" s="2">
        <v>34.799999999999997</v>
      </c>
      <c r="I63" s="2">
        <v>34.6</v>
      </c>
      <c r="J63" s="2">
        <v>35</v>
      </c>
      <c r="K63" s="2">
        <v>35.1</v>
      </c>
      <c r="L63" s="23">
        <v>34.799999999999997</v>
      </c>
      <c r="M63" s="23">
        <v>0</v>
      </c>
      <c r="N63" s="138">
        <f t="shared" si="18"/>
        <v>0.30000000000000426</v>
      </c>
      <c r="O63" s="138">
        <f t="shared" si="19"/>
        <v>-0.10000000000000142</v>
      </c>
      <c r="P63" s="138">
        <f t="shared" si="20"/>
        <v>-0.29999999999999716</v>
      </c>
      <c r="Q63" s="138">
        <f t="shared" si="21"/>
        <v>0.10000000000000142</v>
      </c>
      <c r="R63" s="138">
        <f t="shared" si="22"/>
        <v>0.20000000000000284</v>
      </c>
      <c r="S63" s="187">
        <f t="shared" si="23"/>
        <v>-0.10000000000000142</v>
      </c>
    </row>
    <row r="64" spans="1:19" s="6" customFormat="1" x14ac:dyDescent="0.3">
      <c r="A64" s="6">
        <v>8901</v>
      </c>
      <c r="B64" s="6" t="s">
        <v>97</v>
      </c>
      <c r="D64" s="27" t="s">
        <v>28</v>
      </c>
      <c r="E64" s="6" t="s">
        <v>83</v>
      </c>
      <c r="F64" s="6">
        <v>35.5</v>
      </c>
      <c r="G64" s="6">
        <v>31.9</v>
      </c>
      <c r="H64" s="6">
        <v>30.1</v>
      </c>
      <c r="I64" s="6">
        <v>26.2</v>
      </c>
      <c r="J64" s="6">
        <v>29.2</v>
      </c>
      <c r="K64" s="6">
        <v>31</v>
      </c>
      <c r="L64" s="6">
        <v>31.2</v>
      </c>
      <c r="M64" s="6">
        <v>0</v>
      </c>
      <c r="N64" s="140">
        <f t="shared" ref="N64:N73" si="24">G64-F64</f>
        <v>-3.6000000000000014</v>
      </c>
      <c r="O64" s="140">
        <f t="shared" ref="O64:O73" si="25">H64-F64</f>
        <v>-5.3999999999999986</v>
      </c>
      <c r="P64" s="140">
        <f t="shared" ref="P64:P73" si="26">I64-F64</f>
        <v>-9.3000000000000007</v>
      </c>
      <c r="Q64" s="140">
        <f t="shared" ref="Q64:Q73" si="27">J64-F64</f>
        <v>-6.3000000000000007</v>
      </c>
      <c r="R64" s="138">
        <f t="shared" si="22"/>
        <v>-4.5</v>
      </c>
      <c r="S64" s="189">
        <f t="shared" ref="S64:S73" si="28">L64-F64</f>
        <v>-4.3000000000000007</v>
      </c>
    </row>
    <row r="65" spans="1:20" s="6" customFormat="1" x14ac:dyDescent="0.3">
      <c r="A65" s="6">
        <v>8902</v>
      </c>
      <c r="B65" s="6" t="s">
        <v>97</v>
      </c>
      <c r="D65" s="27" t="s">
        <v>28</v>
      </c>
      <c r="E65" s="6" t="s">
        <v>83</v>
      </c>
      <c r="F65" s="6">
        <v>35.4</v>
      </c>
      <c r="G65" s="6">
        <v>32.4</v>
      </c>
      <c r="H65" s="6">
        <v>31.8</v>
      </c>
      <c r="I65" s="6">
        <v>28.6</v>
      </c>
      <c r="J65" s="6">
        <v>30.8</v>
      </c>
      <c r="K65" s="6">
        <v>31.4</v>
      </c>
      <c r="L65" s="6">
        <v>32.1</v>
      </c>
      <c r="M65" s="6">
        <v>0</v>
      </c>
      <c r="N65" s="140">
        <f t="shared" si="24"/>
        <v>-3</v>
      </c>
      <c r="O65" s="140">
        <f t="shared" si="25"/>
        <v>-3.5999999999999979</v>
      </c>
      <c r="P65" s="140">
        <f t="shared" si="26"/>
        <v>-6.7999999999999972</v>
      </c>
      <c r="Q65" s="140">
        <f t="shared" si="27"/>
        <v>-4.5999999999999979</v>
      </c>
      <c r="R65" s="138">
        <f t="shared" si="22"/>
        <v>-4</v>
      </c>
      <c r="S65" s="189">
        <f t="shared" si="28"/>
        <v>-3.2999999999999972</v>
      </c>
    </row>
    <row r="66" spans="1:20" s="148" customFormat="1" x14ac:dyDescent="0.3">
      <c r="A66" s="148">
        <v>8903</v>
      </c>
      <c r="B66" s="148" t="s">
        <v>97</v>
      </c>
      <c r="D66" s="149" t="s">
        <v>165</v>
      </c>
      <c r="E66" s="149" t="s">
        <v>165</v>
      </c>
      <c r="F66" s="149" t="s">
        <v>165</v>
      </c>
      <c r="G66" s="149" t="s">
        <v>165</v>
      </c>
      <c r="H66" s="149" t="s">
        <v>165</v>
      </c>
      <c r="I66" s="149" t="s">
        <v>165</v>
      </c>
      <c r="J66" s="149" t="s">
        <v>165</v>
      </c>
      <c r="K66" s="149" t="s">
        <v>165</v>
      </c>
      <c r="L66" s="149" t="s">
        <v>165</v>
      </c>
      <c r="M66" s="149" t="s">
        <v>165</v>
      </c>
      <c r="N66" s="149" t="s">
        <v>165</v>
      </c>
      <c r="O66" s="149" t="s">
        <v>165</v>
      </c>
      <c r="P66" s="149" t="s">
        <v>165</v>
      </c>
      <c r="Q66" s="149" t="s">
        <v>165</v>
      </c>
      <c r="R66" s="149" t="s">
        <v>165</v>
      </c>
      <c r="S66" s="149" t="s">
        <v>165</v>
      </c>
      <c r="T66" s="148" t="s">
        <v>303</v>
      </c>
    </row>
    <row r="67" spans="1:20" s="6" customFormat="1" x14ac:dyDescent="0.3">
      <c r="A67" s="6">
        <v>8904</v>
      </c>
      <c r="B67" s="6" t="s">
        <v>97</v>
      </c>
      <c r="D67" s="27" t="s">
        <v>28</v>
      </c>
      <c r="E67" s="6" t="s">
        <v>83</v>
      </c>
      <c r="F67" s="6">
        <v>35.6</v>
      </c>
      <c r="G67" s="6">
        <v>34.1</v>
      </c>
      <c r="H67" s="6">
        <v>31.1</v>
      </c>
      <c r="I67" s="6">
        <v>28.1</v>
      </c>
      <c r="J67" s="6">
        <v>30.4</v>
      </c>
      <c r="K67" s="6">
        <v>31.1</v>
      </c>
      <c r="L67" s="6">
        <v>32.299999999999997</v>
      </c>
      <c r="M67" s="6">
        <v>0</v>
      </c>
      <c r="N67" s="140">
        <f t="shared" si="24"/>
        <v>-1.5</v>
      </c>
      <c r="O67" s="140">
        <f t="shared" si="25"/>
        <v>-4.5</v>
      </c>
      <c r="P67" s="140">
        <f t="shared" si="26"/>
        <v>-7.5</v>
      </c>
      <c r="Q67" s="140">
        <f t="shared" si="27"/>
        <v>-5.2000000000000028</v>
      </c>
      <c r="R67" s="138">
        <f t="shared" si="22"/>
        <v>-4.5</v>
      </c>
      <c r="S67" s="189">
        <f t="shared" si="28"/>
        <v>-3.3000000000000043</v>
      </c>
    </row>
    <row r="68" spans="1:20" s="21" customFormat="1" x14ac:dyDescent="0.3">
      <c r="A68" s="21">
        <v>8905</v>
      </c>
      <c r="B68" s="21" t="s">
        <v>97</v>
      </c>
      <c r="D68" s="21" t="s">
        <v>101</v>
      </c>
      <c r="E68" s="21" t="s">
        <v>83</v>
      </c>
      <c r="F68" s="21">
        <v>35.5</v>
      </c>
      <c r="G68" s="21">
        <v>32.4</v>
      </c>
      <c r="H68" s="21">
        <v>30.5</v>
      </c>
      <c r="I68" s="21">
        <v>31.3</v>
      </c>
      <c r="J68" s="21">
        <v>32</v>
      </c>
      <c r="K68" s="21">
        <v>32.799999999999997</v>
      </c>
      <c r="L68" s="21">
        <v>35.1</v>
      </c>
      <c r="M68" s="21">
        <v>0</v>
      </c>
      <c r="N68" s="141">
        <f t="shared" si="24"/>
        <v>-3.1000000000000014</v>
      </c>
      <c r="O68" s="141">
        <f t="shared" si="25"/>
        <v>-5</v>
      </c>
      <c r="P68" s="141">
        <f t="shared" si="26"/>
        <v>-4.1999999999999993</v>
      </c>
      <c r="Q68" s="141">
        <f t="shared" si="27"/>
        <v>-3.5</v>
      </c>
      <c r="R68" s="138">
        <f t="shared" si="22"/>
        <v>-2.7000000000000028</v>
      </c>
      <c r="S68" s="190">
        <f t="shared" si="28"/>
        <v>-0.39999999999999858</v>
      </c>
    </row>
    <row r="69" spans="1:20" s="6" customFormat="1" x14ac:dyDescent="0.3">
      <c r="A69" s="6">
        <v>8906</v>
      </c>
      <c r="B69" s="6" t="s">
        <v>97</v>
      </c>
      <c r="D69" s="27" t="s">
        <v>28</v>
      </c>
      <c r="E69" s="6" t="s">
        <v>83</v>
      </c>
      <c r="F69" s="6">
        <v>34.9</v>
      </c>
      <c r="G69" s="6">
        <v>33.799999999999997</v>
      </c>
      <c r="H69" s="6">
        <v>32.4</v>
      </c>
      <c r="I69" s="6">
        <v>31.9</v>
      </c>
      <c r="J69" s="6">
        <v>31.8</v>
      </c>
      <c r="K69" s="6">
        <v>32.9</v>
      </c>
      <c r="L69" s="6">
        <v>33.799999999999997</v>
      </c>
      <c r="M69" s="6">
        <v>0</v>
      </c>
      <c r="N69" s="140">
        <f t="shared" si="24"/>
        <v>-1.1000000000000014</v>
      </c>
      <c r="O69" s="140">
        <f t="shared" si="25"/>
        <v>-2.5</v>
      </c>
      <c r="P69" s="140">
        <f t="shared" si="26"/>
        <v>-3</v>
      </c>
      <c r="Q69" s="140">
        <f t="shared" si="27"/>
        <v>-3.0999999999999979</v>
      </c>
      <c r="R69" s="138">
        <f t="shared" si="22"/>
        <v>-2</v>
      </c>
      <c r="S69" s="189">
        <f t="shared" si="28"/>
        <v>-1.1000000000000014</v>
      </c>
    </row>
    <row r="70" spans="1:20" s="6" customFormat="1" x14ac:dyDescent="0.3">
      <c r="A70" s="6">
        <v>8907</v>
      </c>
      <c r="B70" s="6" t="s">
        <v>97</v>
      </c>
      <c r="D70" s="27" t="s">
        <v>28</v>
      </c>
      <c r="E70" s="6" t="s">
        <v>83</v>
      </c>
      <c r="F70" s="6">
        <v>35.200000000000003</v>
      </c>
      <c r="G70" s="6">
        <v>33.700000000000003</v>
      </c>
      <c r="H70" s="6">
        <v>31.1</v>
      </c>
      <c r="I70" s="6">
        <v>28.8</v>
      </c>
      <c r="J70" s="6">
        <v>29.9</v>
      </c>
      <c r="K70" s="6">
        <v>32</v>
      </c>
      <c r="L70" s="6">
        <v>33.9</v>
      </c>
      <c r="M70" s="6">
        <v>0</v>
      </c>
      <c r="N70" s="140">
        <f t="shared" si="24"/>
        <v>-1.5</v>
      </c>
      <c r="O70" s="140">
        <f t="shared" si="25"/>
        <v>-4.1000000000000014</v>
      </c>
      <c r="P70" s="140">
        <f t="shared" si="26"/>
        <v>-6.4000000000000021</v>
      </c>
      <c r="Q70" s="140">
        <f t="shared" si="27"/>
        <v>-5.3000000000000043</v>
      </c>
      <c r="R70" s="138">
        <f t="shared" si="22"/>
        <v>-3.2000000000000028</v>
      </c>
      <c r="S70" s="189">
        <f t="shared" si="28"/>
        <v>-1.3000000000000043</v>
      </c>
    </row>
    <row r="71" spans="1:20" s="148" customFormat="1" x14ac:dyDescent="0.3">
      <c r="A71" s="148">
        <v>8908</v>
      </c>
      <c r="B71" s="148" t="s">
        <v>97</v>
      </c>
      <c r="D71" s="149" t="s">
        <v>165</v>
      </c>
      <c r="E71" s="149" t="s">
        <v>165</v>
      </c>
      <c r="F71" s="149" t="s">
        <v>165</v>
      </c>
      <c r="G71" s="149" t="s">
        <v>165</v>
      </c>
      <c r="H71" s="149" t="s">
        <v>165</v>
      </c>
      <c r="I71" s="149" t="s">
        <v>165</v>
      </c>
      <c r="J71" s="149" t="s">
        <v>165</v>
      </c>
      <c r="K71" s="149" t="s">
        <v>165</v>
      </c>
      <c r="L71" s="149" t="s">
        <v>165</v>
      </c>
      <c r="M71" s="149" t="s">
        <v>165</v>
      </c>
      <c r="N71" s="149" t="s">
        <v>165</v>
      </c>
      <c r="O71" s="149" t="s">
        <v>165</v>
      </c>
      <c r="P71" s="149" t="s">
        <v>165</v>
      </c>
      <c r="Q71" s="149" t="s">
        <v>165</v>
      </c>
      <c r="R71" s="149" t="s">
        <v>165</v>
      </c>
      <c r="S71" s="149" t="s">
        <v>165</v>
      </c>
      <c r="T71" s="148" t="s">
        <v>303</v>
      </c>
    </row>
    <row r="72" spans="1:20" s="21" customFormat="1" x14ac:dyDescent="0.3">
      <c r="A72" s="21">
        <v>8909</v>
      </c>
      <c r="B72" s="21" t="s">
        <v>18</v>
      </c>
      <c r="D72" s="21" t="s">
        <v>101</v>
      </c>
      <c r="E72" s="21" t="s">
        <v>83</v>
      </c>
      <c r="F72" s="21">
        <v>34.4</v>
      </c>
      <c r="G72" s="21">
        <v>33</v>
      </c>
      <c r="H72" s="21">
        <v>33.1</v>
      </c>
      <c r="I72" s="21">
        <v>35.5</v>
      </c>
      <c r="J72" s="21">
        <v>34.1</v>
      </c>
      <c r="K72" s="21">
        <v>34.4</v>
      </c>
      <c r="L72" s="21">
        <v>35.799999999999997</v>
      </c>
      <c r="M72" s="21">
        <v>0</v>
      </c>
      <c r="N72" s="141">
        <f t="shared" si="24"/>
        <v>-1.3999999999999986</v>
      </c>
      <c r="O72" s="141">
        <f t="shared" si="25"/>
        <v>-1.2999999999999972</v>
      </c>
      <c r="P72" s="141">
        <f t="shared" si="26"/>
        <v>1.1000000000000014</v>
      </c>
      <c r="Q72" s="141">
        <f t="shared" si="27"/>
        <v>-0.29999999999999716</v>
      </c>
      <c r="R72" s="138">
        <f t="shared" si="22"/>
        <v>0</v>
      </c>
      <c r="S72" s="190">
        <f t="shared" si="28"/>
        <v>1.3999999999999986</v>
      </c>
    </row>
    <row r="73" spans="1:20" s="6" customFormat="1" x14ac:dyDescent="0.3">
      <c r="A73" s="6">
        <v>8910</v>
      </c>
      <c r="B73" s="6" t="s">
        <v>18</v>
      </c>
      <c r="D73" s="27" t="s">
        <v>28</v>
      </c>
      <c r="E73" s="6" t="s">
        <v>83</v>
      </c>
      <c r="F73" s="6">
        <v>33.9</v>
      </c>
      <c r="G73" s="6">
        <v>33.1</v>
      </c>
      <c r="H73" s="6">
        <v>32.5</v>
      </c>
      <c r="I73" s="6">
        <v>28.8</v>
      </c>
      <c r="J73" s="6">
        <v>30.1</v>
      </c>
      <c r="K73" s="6">
        <v>31.6</v>
      </c>
      <c r="L73" s="6">
        <v>32.1</v>
      </c>
      <c r="M73" s="6">
        <v>0</v>
      </c>
      <c r="N73" s="140">
        <f t="shared" si="24"/>
        <v>-0.79999999999999716</v>
      </c>
      <c r="O73" s="140">
        <f t="shared" si="25"/>
        <v>-1.3999999999999986</v>
      </c>
      <c r="P73" s="140">
        <f t="shared" si="26"/>
        <v>-5.0999999999999979</v>
      </c>
      <c r="Q73" s="140">
        <f t="shared" si="27"/>
        <v>-3.7999999999999972</v>
      </c>
      <c r="R73" s="138">
        <f t="shared" si="22"/>
        <v>-2.2999999999999972</v>
      </c>
      <c r="S73" s="189">
        <f t="shared" si="28"/>
        <v>-1.7999999999999972</v>
      </c>
    </row>
    <row r="74" spans="1:20" x14ac:dyDescent="0.3">
      <c r="A74" s="6">
        <v>9140</v>
      </c>
      <c r="B74" s="6" t="s">
        <v>18</v>
      </c>
      <c r="C74" s="6"/>
      <c r="D74" s="27" t="s">
        <v>28</v>
      </c>
      <c r="E74" s="6" t="s">
        <v>83</v>
      </c>
      <c r="F74" s="6">
        <v>35.6</v>
      </c>
      <c r="G74" s="6">
        <v>31.1</v>
      </c>
      <c r="H74" s="6">
        <v>29.6</v>
      </c>
      <c r="I74" s="6">
        <v>28.5</v>
      </c>
      <c r="J74" s="6">
        <v>28.5</v>
      </c>
      <c r="K74" s="6">
        <v>30.4</v>
      </c>
      <c r="L74" s="6">
        <v>33.299999999999997</v>
      </c>
      <c r="M74" s="6">
        <v>0</v>
      </c>
      <c r="N74" s="140">
        <f t="shared" ref="N74:N75" si="29">G74-F74</f>
        <v>-4.5</v>
      </c>
      <c r="O74" s="140">
        <f t="shared" ref="O74:O75" si="30">H74-F74</f>
        <v>-6</v>
      </c>
      <c r="P74" s="140">
        <f t="shared" ref="P74:P75" si="31">I74-F74</f>
        <v>-7.1000000000000014</v>
      </c>
      <c r="Q74" s="140">
        <f t="shared" ref="Q74:Q75" si="32">J74-F74</f>
        <v>-7.1000000000000014</v>
      </c>
      <c r="R74" s="138">
        <f t="shared" ref="R74:R75" si="33">K74-F74</f>
        <v>-5.2000000000000028</v>
      </c>
      <c r="S74" s="189">
        <f t="shared" ref="S74:S75" si="34">L74-F74</f>
        <v>-2.3000000000000043</v>
      </c>
    </row>
    <row r="75" spans="1:20" x14ac:dyDescent="0.3">
      <c r="A75" s="6">
        <v>9141</v>
      </c>
      <c r="B75" s="6" t="s">
        <v>18</v>
      </c>
      <c r="C75" s="6"/>
      <c r="D75" s="27" t="s">
        <v>28</v>
      </c>
      <c r="E75" s="6" t="s">
        <v>83</v>
      </c>
      <c r="F75" s="6">
        <v>35</v>
      </c>
      <c r="G75" s="6">
        <v>31.7</v>
      </c>
      <c r="H75" s="6">
        <v>29.8</v>
      </c>
      <c r="I75" s="6">
        <v>28.5</v>
      </c>
      <c r="J75" s="6">
        <v>27.9</v>
      </c>
      <c r="K75" s="6">
        <v>28.9</v>
      </c>
      <c r="L75" s="6">
        <v>28.9</v>
      </c>
      <c r="M75" s="6">
        <v>0</v>
      </c>
      <c r="N75" s="140">
        <f t="shared" si="29"/>
        <v>-3.3000000000000007</v>
      </c>
      <c r="O75" s="140">
        <f t="shared" si="30"/>
        <v>-5.1999999999999993</v>
      </c>
      <c r="P75" s="140">
        <f t="shared" si="31"/>
        <v>-6.5</v>
      </c>
      <c r="Q75" s="140">
        <f t="shared" si="32"/>
        <v>-7.1000000000000014</v>
      </c>
      <c r="R75" s="138">
        <f t="shared" si="33"/>
        <v>-6.1000000000000014</v>
      </c>
      <c r="S75" s="189">
        <f t="shared" si="34"/>
        <v>-6.1000000000000014</v>
      </c>
    </row>
    <row r="76" spans="1:20" s="8" customFormat="1" x14ac:dyDescent="0.3">
      <c r="A76" s="21">
        <v>9142</v>
      </c>
      <c r="B76" s="21" t="s">
        <v>97</v>
      </c>
      <c r="C76" s="21"/>
      <c r="D76" s="21" t="s">
        <v>101</v>
      </c>
      <c r="E76" s="21" t="s">
        <v>83</v>
      </c>
      <c r="F76" s="21">
        <v>35.1</v>
      </c>
      <c r="G76" s="8">
        <v>31.2</v>
      </c>
      <c r="H76" s="8">
        <v>28.9</v>
      </c>
      <c r="I76" s="8">
        <v>28.8</v>
      </c>
      <c r="J76" s="8">
        <v>26.6</v>
      </c>
      <c r="K76" s="8">
        <v>28.5</v>
      </c>
      <c r="L76" s="8">
        <v>29.5</v>
      </c>
      <c r="M76" s="8">
        <v>0</v>
      </c>
      <c r="N76" s="141">
        <f t="shared" ref="N76:N77" si="35">G76-F76</f>
        <v>-3.9000000000000021</v>
      </c>
      <c r="O76" s="141">
        <f t="shared" ref="O76:O77" si="36">H76-F76</f>
        <v>-6.2000000000000028</v>
      </c>
      <c r="P76" s="141">
        <f t="shared" ref="P76:P77" si="37">I76-F76</f>
        <v>-6.3000000000000007</v>
      </c>
      <c r="Q76" s="141">
        <f t="shared" ref="Q76:Q77" si="38">J76-F76</f>
        <v>-8.5</v>
      </c>
      <c r="R76" s="139">
        <f t="shared" ref="R76:R77" si="39">K76-F76</f>
        <v>-6.6000000000000014</v>
      </c>
      <c r="S76" s="190">
        <f t="shared" ref="S76:S77" si="40">L76-F76</f>
        <v>-5.6000000000000014</v>
      </c>
    </row>
    <row r="77" spans="1:20" s="8" customFormat="1" x14ac:dyDescent="0.3">
      <c r="A77" s="21">
        <v>9143</v>
      </c>
      <c r="B77" s="21" t="s">
        <v>97</v>
      </c>
      <c r="C77" s="21"/>
      <c r="D77" s="21" t="s">
        <v>101</v>
      </c>
      <c r="E77" s="21" t="s">
        <v>83</v>
      </c>
      <c r="F77" s="21">
        <v>35.700000000000003</v>
      </c>
      <c r="G77" s="8">
        <v>31.4</v>
      </c>
      <c r="H77" s="8">
        <v>29.5</v>
      </c>
      <c r="I77" s="8">
        <v>29.1</v>
      </c>
      <c r="J77" s="8">
        <v>28.3</v>
      </c>
      <c r="K77" s="8">
        <v>30.2</v>
      </c>
      <c r="L77" s="8">
        <v>32.6</v>
      </c>
      <c r="M77" s="8">
        <v>0</v>
      </c>
      <c r="N77" s="141">
        <f t="shared" si="35"/>
        <v>-4.3000000000000043</v>
      </c>
      <c r="O77" s="141">
        <f t="shared" si="36"/>
        <v>-6.2000000000000028</v>
      </c>
      <c r="P77" s="141">
        <f t="shared" si="37"/>
        <v>-6.6000000000000014</v>
      </c>
      <c r="Q77" s="141">
        <f t="shared" si="38"/>
        <v>-7.4000000000000021</v>
      </c>
      <c r="R77" s="139">
        <f t="shared" si="39"/>
        <v>-5.5000000000000036</v>
      </c>
      <c r="S77" s="190">
        <f t="shared" si="40"/>
        <v>-3.1000000000000014</v>
      </c>
    </row>
    <row r="78" spans="1:20" x14ac:dyDescent="0.3">
      <c r="M78" s="6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A4129-4018-4BBA-A2AA-2CC899CA0E9F}">
  <dimension ref="A1:P98"/>
  <sheetViews>
    <sheetView zoomScale="53" workbookViewId="0">
      <selection activeCell="A49" sqref="A47:XFD49"/>
    </sheetView>
  </sheetViews>
  <sheetFormatPr defaultRowHeight="14.4" x14ac:dyDescent="0.3"/>
  <cols>
    <col min="12" max="12" width="25.44140625" bestFit="1" customWidth="1"/>
    <col min="13" max="13" width="19.77734375" bestFit="1" customWidth="1"/>
    <col min="14" max="14" width="28" bestFit="1" customWidth="1"/>
    <col min="15" max="15" width="30.5546875" bestFit="1" customWidth="1"/>
    <col min="16" max="16" width="59.77734375" bestFit="1" customWidth="1"/>
  </cols>
  <sheetData>
    <row r="1" spans="1:16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t="s">
        <v>116</v>
      </c>
      <c r="H1" t="s">
        <v>110</v>
      </c>
      <c r="I1" s="72" t="s">
        <v>117</v>
      </c>
      <c r="J1" s="72" t="s">
        <v>118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t="s">
        <v>210</v>
      </c>
    </row>
    <row r="2" spans="1:16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73">
        <v>19.487559219332699</v>
      </c>
      <c r="G2" s="73">
        <v>19.416842309254601</v>
      </c>
      <c r="H2" s="74">
        <f>AVERAGE(F2:G2)</f>
        <v>19.45220076429365</v>
      </c>
      <c r="I2" s="73">
        <v>22.8719879466408</v>
      </c>
      <c r="J2" s="73"/>
      <c r="K2" s="74">
        <f>AVERAGE(I2:J2)</f>
        <v>22.8719879466408</v>
      </c>
      <c r="L2" s="75">
        <f>K2-H2</f>
        <v>3.4197871823471502</v>
      </c>
      <c r="M2" s="75">
        <f>AVERAGE(L9,L39,L12:L14,L2,L4,L41,L46)</f>
        <v>6.6249426827153286</v>
      </c>
      <c r="N2">
        <f>L2-$M$2</f>
        <v>-3.2051555003681784</v>
      </c>
      <c r="O2" s="76">
        <f>2^-N2</f>
        <v>9.2224847630380928</v>
      </c>
    </row>
    <row r="3" spans="1:16" s="8" customFormat="1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79">
        <v>19.272506923165999</v>
      </c>
      <c r="G3" s="79">
        <v>19.304956422691902</v>
      </c>
      <c r="H3" s="84">
        <f t="shared" ref="H3:H46" si="0">AVERAGE(F3:G3)</f>
        <v>19.28873167292895</v>
      </c>
      <c r="I3" s="79">
        <v>23.211189671287499</v>
      </c>
      <c r="J3" s="79">
        <v>22.574015287240801</v>
      </c>
      <c r="K3" s="84">
        <f t="shared" ref="K3:K46" si="1">AVERAGE(I3:J3)</f>
        <v>22.892602479264148</v>
      </c>
      <c r="L3" s="85">
        <f t="shared" ref="L3:L38" si="2">K3-H3</f>
        <v>3.6038708063351983</v>
      </c>
      <c r="N3" s="8">
        <f t="shared" ref="N3:N38" si="3">L3-$M$2</f>
        <v>-3.0210718763801303</v>
      </c>
      <c r="O3" s="82">
        <f t="shared" ref="O3:O38" si="4">2^-N3</f>
        <v>8.1177047940145055</v>
      </c>
    </row>
    <row r="4" spans="1:16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73">
        <v>19.145020782123801</v>
      </c>
      <c r="G4" s="73">
        <v>19.185895151683699</v>
      </c>
      <c r="H4" s="74">
        <f t="shared" si="0"/>
        <v>19.165457966903752</v>
      </c>
      <c r="I4" s="73"/>
      <c r="J4" s="73">
        <v>24.390485857377602</v>
      </c>
      <c r="K4" s="74">
        <f t="shared" si="1"/>
        <v>24.390485857377602</v>
      </c>
      <c r="L4" s="75">
        <f t="shared" si="2"/>
        <v>5.2250278904738501</v>
      </c>
      <c r="N4">
        <f t="shared" si="3"/>
        <v>-1.3999147922414785</v>
      </c>
      <c r="O4" s="76">
        <f t="shared" si="4"/>
        <v>2.6388599618691475</v>
      </c>
    </row>
    <row r="5" spans="1:16" s="6" customFormat="1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73">
        <v>19.665427666825099</v>
      </c>
      <c r="G5" s="73">
        <v>19.639708670420301</v>
      </c>
      <c r="H5" s="77">
        <f t="shared" si="0"/>
        <v>19.6525681686227</v>
      </c>
      <c r="I5" s="73"/>
      <c r="J5" s="73">
        <v>22.910361864878698</v>
      </c>
      <c r="K5" s="77">
        <f>AVERAGE(I5:J5)</f>
        <v>22.910361864878698</v>
      </c>
      <c r="L5" s="78">
        <f t="shared" si="2"/>
        <v>3.2577936962559981</v>
      </c>
      <c r="N5" s="6">
        <f t="shared" si="3"/>
        <v>-3.3671489864593305</v>
      </c>
      <c r="O5" s="83">
        <f t="shared" si="4"/>
        <v>10.318411527883748</v>
      </c>
    </row>
    <row r="6" spans="1:16" s="6" customFormat="1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73">
        <v>19.424616321682201</v>
      </c>
      <c r="G6" s="73">
        <v>19.448450954182501</v>
      </c>
      <c r="H6" s="77">
        <f t="shared" si="0"/>
        <v>19.436533637932349</v>
      </c>
      <c r="I6" s="73"/>
      <c r="J6" s="73">
        <v>23.4572571683122</v>
      </c>
      <c r="K6" s="77">
        <f>AVERAGE(I6:J6)</f>
        <v>23.4572571683122</v>
      </c>
      <c r="L6" s="78">
        <f t="shared" si="2"/>
        <v>4.0207235303798505</v>
      </c>
      <c r="N6" s="6">
        <f t="shared" si="3"/>
        <v>-2.6042191523354781</v>
      </c>
      <c r="O6" s="83">
        <f t="shared" si="4"/>
        <v>6.0806230314222507</v>
      </c>
    </row>
    <row r="7" spans="1:16" s="21" customFormat="1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79">
        <v>19.398329504815599</v>
      </c>
      <c r="G7" s="79">
        <v>19.4350941155516</v>
      </c>
      <c r="H7" s="80">
        <f t="shared" si="0"/>
        <v>19.4167118101836</v>
      </c>
      <c r="I7" s="79">
        <v>20.078458617412</v>
      </c>
      <c r="J7" s="79">
        <v>20.235355740335901</v>
      </c>
      <c r="K7" s="80">
        <f t="shared" si="1"/>
        <v>20.156907178873951</v>
      </c>
      <c r="L7" s="81">
        <f t="shared" si="2"/>
        <v>0.74019536869035107</v>
      </c>
      <c r="N7" s="21">
        <f t="shared" si="3"/>
        <v>-5.8847473140249775</v>
      </c>
      <c r="O7" s="86">
        <f t="shared" si="4"/>
        <v>59.086118131169549</v>
      </c>
    </row>
    <row r="8" spans="1:16" s="21" customFormat="1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79">
        <v>19.430951543388701</v>
      </c>
      <c r="G8" s="79">
        <v>19.532969996034399</v>
      </c>
      <c r="H8" s="80">
        <f t="shared" si="0"/>
        <v>19.481960769711549</v>
      </c>
      <c r="I8" s="79">
        <v>21.2932606755307</v>
      </c>
      <c r="J8" s="79">
        <v>21.238122967608099</v>
      </c>
      <c r="K8" s="80">
        <f t="shared" si="1"/>
        <v>21.265691821569398</v>
      </c>
      <c r="L8" s="81">
        <f t="shared" si="2"/>
        <v>1.7837310518578491</v>
      </c>
      <c r="N8" s="21">
        <f t="shared" si="3"/>
        <v>-4.8412116308574795</v>
      </c>
      <c r="O8" s="86">
        <f t="shared" si="4"/>
        <v>28.664866021895538</v>
      </c>
    </row>
    <row r="9" spans="1:16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73">
        <v>19.579130876015402</v>
      </c>
      <c r="G9" s="73">
        <v>19.5239349613638</v>
      </c>
      <c r="H9" s="74">
        <f t="shared" si="0"/>
        <v>19.551532918689603</v>
      </c>
      <c r="I9" s="73">
        <v>24.505986192329001</v>
      </c>
      <c r="J9" s="73"/>
      <c r="K9" s="74">
        <f t="shared" si="1"/>
        <v>24.505986192329001</v>
      </c>
      <c r="L9" s="75">
        <f t="shared" si="2"/>
        <v>4.9544532736393982</v>
      </c>
      <c r="N9">
        <f t="shared" si="3"/>
        <v>-1.6704894090759304</v>
      </c>
      <c r="O9" s="76">
        <f t="shared" si="4"/>
        <v>3.1832256055271082</v>
      </c>
    </row>
    <row r="10" spans="1:16" s="8" customFormat="1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79">
        <v>18.9182805577599</v>
      </c>
      <c r="G10" s="79">
        <v>19.0348329491733</v>
      </c>
      <c r="H10" s="84">
        <f t="shared" si="0"/>
        <v>18.9765567534666</v>
      </c>
      <c r="I10" s="79">
        <v>22.460837410776101</v>
      </c>
      <c r="J10" s="79"/>
      <c r="K10" s="84">
        <f t="shared" si="1"/>
        <v>22.460837410776101</v>
      </c>
      <c r="L10" s="85">
        <f t="shared" si="2"/>
        <v>3.4842806573095011</v>
      </c>
      <c r="N10" s="8">
        <f t="shared" si="3"/>
        <v>-3.1406620254058275</v>
      </c>
      <c r="O10" s="82">
        <f t="shared" si="4"/>
        <v>8.8192870022308618</v>
      </c>
    </row>
    <row r="11" spans="1:16" s="8" customFormat="1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79">
        <v>18.8863215700799</v>
      </c>
      <c r="G11" s="79">
        <v>18.560073328373502</v>
      </c>
      <c r="H11" s="84">
        <f t="shared" si="0"/>
        <v>18.723197449226703</v>
      </c>
      <c r="I11" s="79">
        <v>23.1574914723818</v>
      </c>
      <c r="J11" s="79">
        <v>22.745484581445801</v>
      </c>
      <c r="K11" s="84">
        <f t="shared" si="1"/>
        <v>22.9514880269138</v>
      </c>
      <c r="L11" s="85">
        <f t="shared" si="2"/>
        <v>4.2282905776870976</v>
      </c>
      <c r="N11" s="8">
        <f t="shared" si="3"/>
        <v>-2.396652105028231</v>
      </c>
      <c r="O11" s="82">
        <f t="shared" si="4"/>
        <v>5.2657977279213863</v>
      </c>
    </row>
    <row r="12" spans="1:16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73">
        <v>18.618158305830601</v>
      </c>
      <c r="G12" s="73">
        <v>18.551997449903801</v>
      </c>
      <c r="H12" s="74">
        <f t="shared" si="0"/>
        <v>18.585077877867199</v>
      </c>
      <c r="I12" s="73">
        <v>23.148115859543001</v>
      </c>
      <c r="J12" s="73">
        <v>24.1905337982068</v>
      </c>
      <c r="K12" s="74">
        <f t="shared" si="1"/>
        <v>23.669324828874899</v>
      </c>
      <c r="L12" s="75">
        <f t="shared" si="2"/>
        <v>5.0842469510076995</v>
      </c>
      <c r="N12">
        <f t="shared" si="3"/>
        <v>-1.5406957317076291</v>
      </c>
      <c r="O12" s="76">
        <f t="shared" si="4"/>
        <v>2.9093477132470213</v>
      </c>
      <c r="P12" s="83"/>
    </row>
    <row r="13" spans="1:16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73">
        <v>20.3546681120547</v>
      </c>
      <c r="G13" s="73">
        <v>20.362725737771001</v>
      </c>
      <c r="H13" s="74">
        <f t="shared" si="0"/>
        <v>20.358696924912849</v>
      </c>
      <c r="I13" s="73">
        <v>25.0614264951823</v>
      </c>
      <c r="J13" s="73">
        <v>25.515424343890398</v>
      </c>
      <c r="K13" s="74">
        <f t="shared" si="1"/>
        <v>25.288425419536349</v>
      </c>
      <c r="L13" s="75">
        <f t="shared" si="2"/>
        <v>4.9297284946235003</v>
      </c>
      <c r="N13">
        <f t="shared" si="3"/>
        <v>-1.6952141880918283</v>
      </c>
      <c r="O13" s="76">
        <f t="shared" si="4"/>
        <v>3.2382495935764619</v>
      </c>
      <c r="P13" s="83"/>
    </row>
    <row r="14" spans="1:16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73">
        <v>19.2245915090738</v>
      </c>
      <c r="G14" s="73">
        <v>19.226035679902601</v>
      </c>
      <c r="H14" s="74">
        <f t="shared" si="0"/>
        <v>19.225313594488199</v>
      </c>
      <c r="I14" s="73">
        <v>23.384082049938598</v>
      </c>
      <c r="J14" s="73"/>
      <c r="K14" s="74">
        <f t="shared" si="1"/>
        <v>23.384082049938598</v>
      </c>
      <c r="L14" s="75">
        <f t="shared" si="2"/>
        <v>4.1587684554503994</v>
      </c>
      <c r="N14">
        <f t="shared" si="3"/>
        <v>-2.4661742272649292</v>
      </c>
      <c r="O14" s="76">
        <f t="shared" si="4"/>
        <v>5.5257650720610778</v>
      </c>
      <c r="P14" s="83"/>
    </row>
    <row r="15" spans="1:16" s="8" customFormat="1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79">
        <v>19.345807985671001</v>
      </c>
      <c r="G15" s="79">
        <v>19.418317826070702</v>
      </c>
      <c r="H15" s="84">
        <f t="shared" si="0"/>
        <v>19.382062905870853</v>
      </c>
      <c r="I15" s="79"/>
      <c r="J15" s="79">
        <v>24.6957437163328</v>
      </c>
      <c r="K15" s="84">
        <f t="shared" si="1"/>
        <v>24.6957437163328</v>
      </c>
      <c r="L15" s="85">
        <f t="shared" si="2"/>
        <v>5.3136808104619462</v>
      </c>
      <c r="N15" s="8">
        <f t="shared" si="3"/>
        <v>-1.3112618722533824</v>
      </c>
      <c r="O15" s="82">
        <f t="shared" si="4"/>
        <v>2.4815850019697465</v>
      </c>
      <c r="P15" s="83"/>
    </row>
    <row r="16" spans="1:16" s="6" customFormat="1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73">
        <v>19.395769508955599</v>
      </c>
      <c r="G16" s="73">
        <v>19.452797188256401</v>
      </c>
      <c r="H16" s="77">
        <f t="shared" si="0"/>
        <v>19.424283348606</v>
      </c>
      <c r="I16" s="73">
        <v>18.0953313430532</v>
      </c>
      <c r="J16" s="73">
        <v>18.721456435605699</v>
      </c>
      <c r="K16" s="77">
        <f t="shared" si="1"/>
        <v>18.408393889329449</v>
      </c>
      <c r="L16" s="78">
        <f t="shared" si="2"/>
        <v>-1.0158894592765506</v>
      </c>
      <c r="N16" s="6">
        <f t="shared" si="3"/>
        <v>-7.6408321419918792</v>
      </c>
      <c r="O16" s="83">
        <f t="shared" si="4"/>
        <v>199.58121702205625</v>
      </c>
      <c r="P16" s="83"/>
    </row>
    <row r="17" spans="1:16" s="21" customFormat="1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79">
        <v>19.791830077178201</v>
      </c>
      <c r="G17" s="79">
        <v>19.817189479923201</v>
      </c>
      <c r="H17" s="80">
        <f t="shared" si="0"/>
        <v>19.804509778550702</v>
      </c>
      <c r="I17" s="79">
        <v>19.309996849452101</v>
      </c>
      <c r="J17" s="79">
        <v>19.7111949494732</v>
      </c>
      <c r="K17" s="80">
        <f t="shared" si="1"/>
        <v>19.51059589946265</v>
      </c>
      <c r="L17" s="81">
        <f t="shared" si="2"/>
        <v>-0.293913879088052</v>
      </c>
      <c r="N17" s="21">
        <f t="shared" si="3"/>
        <v>-6.9188565618033806</v>
      </c>
      <c r="O17" s="86">
        <f t="shared" si="4"/>
        <v>120.99944012412516</v>
      </c>
      <c r="P17" s="83"/>
    </row>
    <row r="18" spans="1:16" s="6" customFormat="1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73">
        <v>19.1158310151962</v>
      </c>
      <c r="G18" s="73">
        <v>19.230906546961599</v>
      </c>
      <c r="H18" s="77">
        <f t="shared" si="0"/>
        <v>19.173368781078899</v>
      </c>
      <c r="I18" s="73">
        <v>17.082371599679899</v>
      </c>
      <c r="J18" s="73">
        <v>17.362564239156299</v>
      </c>
      <c r="K18" s="77">
        <f t="shared" si="1"/>
        <v>17.222467919418101</v>
      </c>
      <c r="L18" s="78">
        <f t="shared" si="2"/>
        <v>-1.9509008616607986</v>
      </c>
      <c r="N18" s="6">
        <f t="shared" si="3"/>
        <v>-8.5758435443761272</v>
      </c>
      <c r="O18" s="83">
        <f t="shared" si="4"/>
        <v>381.5804756047969</v>
      </c>
      <c r="P18" s="83"/>
    </row>
    <row r="19" spans="1:16" s="6" customFormat="1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73">
        <v>19.476115099575701</v>
      </c>
      <c r="G19" s="73">
        <v>19.514465443180502</v>
      </c>
      <c r="H19" s="77">
        <f t="shared" si="0"/>
        <v>19.495290271378103</v>
      </c>
      <c r="I19" s="73">
        <v>18.021552345301501</v>
      </c>
      <c r="J19" s="73">
        <v>18.0259543116813</v>
      </c>
      <c r="K19" s="77">
        <f t="shared" si="1"/>
        <v>18.023753328491402</v>
      </c>
      <c r="L19" s="78">
        <f t="shared" si="2"/>
        <v>-1.4715369428867007</v>
      </c>
      <c r="N19" s="6">
        <f t="shared" si="3"/>
        <v>-8.0964796256020293</v>
      </c>
      <c r="O19" s="83">
        <f t="shared" si="4"/>
        <v>273.70531226760693</v>
      </c>
      <c r="P19" s="83"/>
    </row>
    <row r="20" spans="1:16" s="21" customFormat="1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79">
        <v>19.456132460678901</v>
      </c>
      <c r="G20" s="79">
        <v>19.477436053698099</v>
      </c>
      <c r="H20" s="80">
        <f t="shared" si="0"/>
        <v>19.4667842571885</v>
      </c>
      <c r="I20" s="79">
        <v>17.731272905730702</v>
      </c>
      <c r="J20" s="79">
        <v>17.662172964820702</v>
      </c>
      <c r="K20" s="80">
        <f t="shared" si="1"/>
        <v>17.696722935275702</v>
      </c>
      <c r="L20" s="81">
        <f t="shared" si="2"/>
        <v>-1.7700613219127987</v>
      </c>
      <c r="N20" s="21">
        <f t="shared" si="3"/>
        <v>-8.3950040046281273</v>
      </c>
      <c r="O20" s="86">
        <f t="shared" si="4"/>
        <v>336.62628101731985</v>
      </c>
      <c r="P20" s="83"/>
    </row>
    <row r="21" spans="1:16" s="21" customFormat="1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79">
        <v>19.148561777954601</v>
      </c>
      <c r="G21" s="79">
        <v>19.024467199872799</v>
      </c>
      <c r="H21" s="80">
        <f t="shared" si="0"/>
        <v>19.0865144889137</v>
      </c>
      <c r="I21" s="79">
        <v>19.068461462273198</v>
      </c>
      <c r="J21" s="79">
        <v>19.147612246035798</v>
      </c>
      <c r="K21" s="80">
        <f t="shared" si="1"/>
        <v>19.108036854154498</v>
      </c>
      <c r="L21" s="81">
        <f t="shared" si="2"/>
        <v>2.1522365240798536E-2</v>
      </c>
      <c r="N21" s="21">
        <f t="shared" si="3"/>
        <v>-6.6034203174745301</v>
      </c>
      <c r="O21" s="86">
        <f t="shared" si="4"/>
        <v>97.236112973045294</v>
      </c>
      <c r="P21" s="83"/>
    </row>
    <row r="22" spans="1:16" s="6" customFormat="1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73">
        <v>19.549829284478999</v>
      </c>
      <c r="G22" s="73">
        <v>19.502131958790098</v>
      </c>
      <c r="H22" s="77">
        <f t="shared" si="0"/>
        <v>19.525980621634549</v>
      </c>
      <c r="I22" s="73">
        <v>17.001384901701702</v>
      </c>
      <c r="J22" s="73">
        <v>16.986178905984101</v>
      </c>
      <c r="K22" s="77">
        <f t="shared" si="1"/>
        <v>16.993781903842901</v>
      </c>
      <c r="L22" s="78">
        <f t="shared" si="2"/>
        <v>-2.5321987177916476</v>
      </c>
      <c r="N22" s="6">
        <f t="shared" si="3"/>
        <v>-9.1571414005069762</v>
      </c>
      <c r="O22" s="83">
        <f t="shared" si="4"/>
        <v>570.91865776214456</v>
      </c>
    </row>
    <row r="23" spans="1:16" s="6" customFormat="1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73">
        <v>19.379917643405701</v>
      </c>
      <c r="G23" s="73">
        <v>19.398786187185301</v>
      </c>
      <c r="H23" s="77">
        <f t="shared" si="0"/>
        <v>19.389351915295499</v>
      </c>
      <c r="I23" s="73">
        <v>17.4732347783698</v>
      </c>
      <c r="J23" s="73">
        <v>17.709926699873002</v>
      </c>
      <c r="K23" s="77">
        <f t="shared" si="1"/>
        <v>17.591580739121401</v>
      </c>
      <c r="L23" s="78">
        <f t="shared" si="2"/>
        <v>-1.7977711761740984</v>
      </c>
      <c r="N23" s="6">
        <f t="shared" si="3"/>
        <v>-8.422713858889427</v>
      </c>
      <c r="O23" s="83">
        <f t="shared" si="4"/>
        <v>343.15435617886425</v>
      </c>
      <c r="P23" s="76"/>
    </row>
    <row r="24" spans="1:16" s="6" customFormat="1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73">
        <v>19.7472027100677</v>
      </c>
      <c r="G24" s="73">
        <v>19.691134256915799</v>
      </c>
      <c r="H24" s="77">
        <f t="shared" si="0"/>
        <v>19.71916848349175</v>
      </c>
      <c r="I24" s="73">
        <v>17.555785191541901</v>
      </c>
      <c r="J24" s="73">
        <v>17.4494617210187</v>
      </c>
      <c r="K24" s="77">
        <f t="shared" si="1"/>
        <v>17.5026234562803</v>
      </c>
      <c r="L24" s="78">
        <f t="shared" si="2"/>
        <v>-2.2165450272114491</v>
      </c>
      <c r="N24" s="6">
        <f t="shared" si="3"/>
        <v>-8.8414877099267777</v>
      </c>
      <c r="O24" s="83">
        <f t="shared" si="4"/>
        <v>458.72563126114363</v>
      </c>
      <c r="P24" s="76"/>
    </row>
    <row r="25" spans="1:16" s="6" customFormat="1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73">
        <v>20.0598503558817</v>
      </c>
      <c r="G25" s="73">
        <v>20.039187108383199</v>
      </c>
      <c r="H25" s="77">
        <f t="shared" si="0"/>
        <v>20.049518732132448</v>
      </c>
      <c r="I25" s="73">
        <v>17.7905414356878</v>
      </c>
      <c r="J25" s="73">
        <v>18.164277375273802</v>
      </c>
      <c r="K25" s="77">
        <f t="shared" si="1"/>
        <v>17.977409405480799</v>
      </c>
      <c r="L25" s="78">
        <f t="shared" si="2"/>
        <v>-2.072109326651649</v>
      </c>
      <c r="N25" s="6">
        <f t="shared" si="3"/>
        <v>-8.6970520093669776</v>
      </c>
      <c r="O25" s="83">
        <f t="shared" si="4"/>
        <v>415.02430279833999</v>
      </c>
      <c r="P25" s="76"/>
    </row>
    <row r="26" spans="1:16" s="6" customFormat="1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73">
        <v>19.857418657897099</v>
      </c>
      <c r="G26" s="73">
        <v>19.9200608658211</v>
      </c>
      <c r="H26" s="77">
        <f t="shared" si="0"/>
        <v>19.8887397618591</v>
      </c>
      <c r="I26" s="73">
        <v>19.286016822228198</v>
      </c>
      <c r="J26" s="73">
        <v>18.9046066117569</v>
      </c>
      <c r="K26" s="77">
        <f t="shared" si="1"/>
        <v>19.095311716992548</v>
      </c>
      <c r="L26" s="78">
        <f t="shared" si="2"/>
        <v>-0.79342804486655183</v>
      </c>
      <c r="N26" s="6">
        <f t="shared" si="3"/>
        <v>-7.4183707275818804</v>
      </c>
      <c r="O26" s="83">
        <f t="shared" si="4"/>
        <v>171.0614338342092</v>
      </c>
      <c r="P26" s="76"/>
    </row>
    <row r="27" spans="1:16" s="6" customFormat="1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73">
        <v>19.622444547959599</v>
      </c>
      <c r="G27" s="73">
        <v>19.695589363185601</v>
      </c>
      <c r="H27" s="77">
        <f t="shared" si="0"/>
        <v>19.6590169555726</v>
      </c>
      <c r="I27" s="73">
        <v>19.873164210398699</v>
      </c>
      <c r="J27" s="73">
        <v>19.874062793960402</v>
      </c>
      <c r="K27" s="77">
        <f t="shared" si="1"/>
        <v>19.873613502179552</v>
      </c>
      <c r="L27" s="78">
        <f t="shared" si="2"/>
        <v>0.21459654660695193</v>
      </c>
      <c r="N27" s="6">
        <f t="shared" si="3"/>
        <v>-6.4103461361083767</v>
      </c>
      <c r="O27" s="83">
        <f t="shared" si="4"/>
        <v>85.056296638937823</v>
      </c>
      <c r="P27" s="76"/>
    </row>
    <row r="28" spans="1:16" s="21" customFormat="1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79">
        <v>19.543386381708501</v>
      </c>
      <c r="G28" s="79">
        <v>19.372067012660199</v>
      </c>
      <c r="H28" s="80">
        <f t="shared" si="0"/>
        <v>19.457726697184349</v>
      </c>
      <c r="I28" s="79">
        <v>19.207394646254301</v>
      </c>
      <c r="J28" s="79">
        <v>19.302777735429299</v>
      </c>
      <c r="K28" s="80">
        <f t="shared" si="1"/>
        <v>19.255086190841801</v>
      </c>
      <c r="L28" s="81">
        <f t="shared" si="2"/>
        <v>-0.20264050634254716</v>
      </c>
      <c r="N28" s="21">
        <f t="shared" si="3"/>
        <v>-6.8275831890578758</v>
      </c>
      <c r="O28" s="86">
        <f t="shared" si="4"/>
        <v>113.58143146737613</v>
      </c>
      <c r="P28" s="76"/>
    </row>
    <row r="29" spans="1:16" s="6" customFormat="1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73">
        <v>19.7852579376022</v>
      </c>
      <c r="G29" s="73">
        <v>19.7661897087455</v>
      </c>
      <c r="H29" s="77">
        <f t="shared" si="0"/>
        <v>19.775723823173848</v>
      </c>
      <c r="I29" s="73">
        <v>22.899957079889301</v>
      </c>
      <c r="J29" s="73">
        <v>22.587919785234</v>
      </c>
      <c r="K29" s="77">
        <f t="shared" si="1"/>
        <v>22.743938432561649</v>
      </c>
      <c r="L29" s="78">
        <f t="shared" si="2"/>
        <v>2.9682146093878004</v>
      </c>
      <c r="N29" s="6">
        <f t="shared" si="3"/>
        <v>-3.6567280733275283</v>
      </c>
      <c r="O29" s="83">
        <f t="shared" si="4"/>
        <v>12.612025380648449</v>
      </c>
    </row>
    <row r="30" spans="1:16" s="6" customFormat="1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73">
        <v>19.630979814880401</v>
      </c>
      <c r="G30" s="73">
        <v>19.725055667997498</v>
      </c>
      <c r="H30" s="77">
        <f t="shared" si="0"/>
        <v>19.67801774143895</v>
      </c>
      <c r="I30" s="73">
        <v>21.8310063441164</v>
      </c>
      <c r="J30" s="73">
        <v>21.970370483557801</v>
      </c>
      <c r="K30" s="77">
        <f t="shared" si="1"/>
        <v>21.900688413837102</v>
      </c>
      <c r="L30" s="78">
        <f t="shared" si="2"/>
        <v>2.2226706723981522</v>
      </c>
      <c r="N30" s="6">
        <f t="shared" si="3"/>
        <v>-4.4022720103171764</v>
      </c>
      <c r="O30" s="83">
        <f t="shared" si="4"/>
        <v>21.145400935940472</v>
      </c>
    </row>
    <row r="31" spans="1:16" s="6" customFormat="1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73">
        <v>19.6727184544681</v>
      </c>
      <c r="G31" s="73">
        <v>19.6720422111114</v>
      </c>
      <c r="H31" s="77">
        <f t="shared" si="0"/>
        <v>19.67238033278975</v>
      </c>
      <c r="I31" s="73">
        <v>19.922275014318299</v>
      </c>
      <c r="J31" s="73">
        <v>20.389556196844701</v>
      </c>
      <c r="K31" s="77">
        <f t="shared" si="1"/>
        <v>20.155915605581498</v>
      </c>
      <c r="L31" s="78">
        <f t="shared" si="2"/>
        <v>0.48353527279174813</v>
      </c>
      <c r="N31" s="6">
        <f t="shared" si="3"/>
        <v>-6.1414074099235805</v>
      </c>
      <c r="O31" s="83">
        <f t="shared" si="4"/>
        <v>70.590758101924294</v>
      </c>
    </row>
    <row r="32" spans="1:16" s="21" customFormat="1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79">
        <v>19.502294527446399</v>
      </c>
      <c r="G32" s="79">
        <v>19.572332710142799</v>
      </c>
      <c r="H32" s="80">
        <f t="shared" si="0"/>
        <v>19.537313618794599</v>
      </c>
      <c r="I32" s="79">
        <v>21.5219605817332</v>
      </c>
      <c r="J32" s="79">
        <v>21.348734516254101</v>
      </c>
      <c r="K32" s="80">
        <f t="shared" si="1"/>
        <v>21.435347548993651</v>
      </c>
      <c r="L32" s="81">
        <f t="shared" si="2"/>
        <v>1.8980339301990519</v>
      </c>
      <c r="N32" s="21">
        <f t="shared" si="3"/>
        <v>-4.7269087525162767</v>
      </c>
      <c r="O32" s="86">
        <f t="shared" si="4"/>
        <v>26.481423166174999</v>
      </c>
    </row>
    <row r="33" spans="1:16" s="6" customFormat="1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73">
        <v>20.458604635028198</v>
      </c>
      <c r="G33" s="73">
        <v>20.381423241303398</v>
      </c>
      <c r="H33" s="77">
        <f t="shared" si="0"/>
        <v>20.420013938165798</v>
      </c>
      <c r="I33" s="73">
        <v>20.284082029162398</v>
      </c>
      <c r="J33" s="73">
        <v>20.097718228190502</v>
      </c>
      <c r="K33" s="77">
        <f t="shared" si="1"/>
        <v>20.19090012867645</v>
      </c>
      <c r="L33" s="78">
        <f t="shared" si="2"/>
        <v>-0.22911380948934834</v>
      </c>
      <c r="N33" s="6">
        <f t="shared" si="3"/>
        <v>-6.8540564922046769</v>
      </c>
      <c r="O33" s="83">
        <f t="shared" si="4"/>
        <v>115.68487885595947</v>
      </c>
    </row>
    <row r="34" spans="1:16" s="21" customFormat="1" x14ac:dyDescent="0.3">
      <c r="A34" s="29">
        <v>8594</v>
      </c>
      <c r="B34" s="29" t="s">
        <v>18</v>
      </c>
      <c r="C34" s="29">
        <v>13</v>
      </c>
      <c r="D34" s="29" t="s">
        <v>101</v>
      </c>
      <c r="E34" s="29" t="s">
        <v>83</v>
      </c>
      <c r="F34" s="79">
        <v>20.989543582772399</v>
      </c>
      <c r="G34" s="79">
        <v>21.0335967650397</v>
      </c>
      <c r="H34" s="80">
        <f t="shared" si="0"/>
        <v>21.011570173906051</v>
      </c>
      <c r="I34" s="79">
        <v>20.223881543069901</v>
      </c>
      <c r="J34" s="79">
        <v>20.0466678652936</v>
      </c>
      <c r="K34" s="80">
        <f t="shared" si="1"/>
        <v>20.13527470418175</v>
      </c>
      <c r="L34" s="81">
        <f t="shared" si="2"/>
        <v>-0.87629546972430106</v>
      </c>
      <c r="N34" s="21">
        <f t="shared" si="3"/>
        <v>-7.5012381524396297</v>
      </c>
      <c r="O34" s="86">
        <f t="shared" si="4"/>
        <v>181.1747574207657</v>
      </c>
    </row>
    <row r="35" spans="1:16" s="6" customFormat="1" x14ac:dyDescent="0.3">
      <c r="A35" s="43">
        <v>8598</v>
      </c>
      <c r="B35" s="20" t="s">
        <v>97</v>
      </c>
      <c r="C35" s="20">
        <v>7</v>
      </c>
      <c r="D35" s="20" t="s">
        <v>28</v>
      </c>
      <c r="E35" s="26" t="s">
        <v>83</v>
      </c>
      <c r="F35" s="73">
        <v>20.666179174971901</v>
      </c>
      <c r="G35" s="73">
        <v>20.575928759458399</v>
      </c>
      <c r="H35" s="77">
        <f t="shared" si="0"/>
        <v>20.62105396721515</v>
      </c>
      <c r="I35" s="73">
        <v>18.510220019435501</v>
      </c>
      <c r="J35" s="73">
        <v>18.473653333040101</v>
      </c>
      <c r="K35" s="77">
        <f t="shared" si="1"/>
        <v>18.491936676237799</v>
      </c>
      <c r="L35" s="78">
        <f t="shared" si="2"/>
        <v>-2.1291172909773515</v>
      </c>
      <c r="N35" s="6">
        <f t="shared" si="3"/>
        <v>-8.7540599736926801</v>
      </c>
      <c r="O35" s="83">
        <f t="shared" si="4"/>
        <v>431.75227627444815</v>
      </c>
    </row>
    <row r="36" spans="1:16" s="21" customFormat="1" x14ac:dyDescent="0.3">
      <c r="A36" s="54">
        <v>8599</v>
      </c>
      <c r="B36" s="24" t="s">
        <v>97</v>
      </c>
      <c r="C36" s="24">
        <v>7</v>
      </c>
      <c r="D36" s="24" t="s">
        <v>101</v>
      </c>
      <c r="E36" s="29" t="s">
        <v>83</v>
      </c>
      <c r="F36" s="79">
        <v>19.181850028842501</v>
      </c>
      <c r="G36" s="79">
        <v>19.259330053035601</v>
      </c>
      <c r="H36" s="80">
        <f t="shared" si="0"/>
        <v>19.220590040939051</v>
      </c>
      <c r="I36" s="79">
        <v>17.262035052125199</v>
      </c>
      <c r="J36" s="79">
        <v>17.362251772901999</v>
      </c>
      <c r="K36" s="80">
        <f t="shared" si="1"/>
        <v>17.312143412513599</v>
      </c>
      <c r="L36" s="81">
        <f t="shared" si="2"/>
        <v>-1.9084466284254518</v>
      </c>
      <c r="N36" s="21">
        <f t="shared" si="3"/>
        <v>-8.5333893111407804</v>
      </c>
      <c r="O36" s="86">
        <f t="shared" si="4"/>
        <v>370.51530081792851</v>
      </c>
    </row>
    <row r="37" spans="1:16" s="6" customFormat="1" x14ac:dyDescent="0.3">
      <c r="A37" s="43">
        <v>8600</v>
      </c>
      <c r="B37" s="20" t="s">
        <v>97</v>
      </c>
      <c r="C37" s="20">
        <v>7</v>
      </c>
      <c r="D37" s="20" t="s">
        <v>28</v>
      </c>
      <c r="E37" s="26" t="s">
        <v>83</v>
      </c>
      <c r="F37" s="73">
        <v>20.072493406709501</v>
      </c>
      <c r="G37" s="73">
        <v>20.1112912114213</v>
      </c>
      <c r="H37" s="77">
        <f t="shared" si="0"/>
        <v>20.0918923090654</v>
      </c>
      <c r="I37" s="73">
        <v>17.137209939291299</v>
      </c>
      <c r="J37" s="73">
        <v>17.222744292496799</v>
      </c>
      <c r="K37" s="77">
        <f t="shared" si="1"/>
        <v>17.179977115894047</v>
      </c>
      <c r="L37" s="78">
        <f t="shared" si="2"/>
        <v>-2.9119151931713532</v>
      </c>
      <c r="N37" s="6">
        <f t="shared" si="3"/>
        <v>-9.5368578758866818</v>
      </c>
      <c r="O37" s="83">
        <f t="shared" si="4"/>
        <v>742.81434998964801</v>
      </c>
    </row>
    <row r="38" spans="1:16" s="21" customFormat="1" x14ac:dyDescent="0.3">
      <c r="A38" s="54">
        <v>8601</v>
      </c>
      <c r="B38" s="24" t="s">
        <v>18</v>
      </c>
      <c r="C38" s="24">
        <v>10</v>
      </c>
      <c r="D38" s="24" t="s">
        <v>101</v>
      </c>
      <c r="E38" s="29" t="s">
        <v>83</v>
      </c>
      <c r="F38" s="79">
        <v>20.336856448999299</v>
      </c>
      <c r="G38" s="79">
        <v>20.5387220620389</v>
      </c>
      <c r="H38" s="80">
        <f t="shared" si="0"/>
        <v>20.4377892555191</v>
      </c>
      <c r="I38" s="79">
        <v>18.510735006451501</v>
      </c>
      <c r="J38" s="79">
        <v>18.872884652237101</v>
      </c>
      <c r="K38" s="80">
        <f t="shared" si="1"/>
        <v>18.691809829344301</v>
      </c>
      <c r="L38" s="81">
        <f t="shared" si="2"/>
        <v>-1.7459794261747987</v>
      </c>
      <c r="N38" s="21">
        <f t="shared" si="3"/>
        <v>-8.3709221088901273</v>
      </c>
      <c r="O38" s="86">
        <f t="shared" si="4"/>
        <v>331.05385248213543</v>
      </c>
    </row>
    <row r="39" spans="1:16" s="9" customFormat="1" x14ac:dyDescent="0.3">
      <c r="A39" s="91">
        <v>8668</v>
      </c>
      <c r="B39" s="9" t="s">
        <v>18</v>
      </c>
      <c r="C39" s="9">
        <v>5</v>
      </c>
      <c r="D39" s="9" t="s">
        <v>28</v>
      </c>
      <c r="E39" s="9" t="s">
        <v>98</v>
      </c>
      <c r="F39" s="129">
        <v>19.487634127009098</v>
      </c>
      <c r="G39" s="129">
        <v>19.4200800838064</v>
      </c>
      <c r="H39" s="126">
        <f t="shared" si="0"/>
        <v>19.453857105407749</v>
      </c>
      <c r="I39" s="129">
        <v>31.419847526502299</v>
      </c>
      <c r="J39" s="129">
        <v>31.4714729926303</v>
      </c>
      <c r="K39" s="126">
        <f t="shared" si="1"/>
        <v>31.445660259566299</v>
      </c>
      <c r="L39" s="127">
        <f t="shared" ref="L39:L46" si="5">K39-H39</f>
        <v>11.99180315415855</v>
      </c>
      <c r="N39" s="9">
        <f t="shared" ref="N39:N46" si="6">L39-$M$2</f>
        <v>5.3668604714432213</v>
      </c>
      <c r="O39" s="128">
        <f t="shared" ref="O39:O46" si="7">2^-N39</f>
        <v>2.4233381288028266E-2</v>
      </c>
      <c r="P39"/>
    </row>
    <row r="40" spans="1:16" x14ac:dyDescent="0.3">
      <c r="A40" s="92">
        <v>8669</v>
      </c>
      <c r="B40" s="8" t="s">
        <v>18</v>
      </c>
      <c r="C40" s="8">
        <v>5</v>
      </c>
      <c r="D40" s="8" t="s">
        <v>101</v>
      </c>
      <c r="E40" s="8" t="s">
        <v>98</v>
      </c>
      <c r="F40" s="129">
        <v>19.084637503940101</v>
      </c>
      <c r="G40" s="129">
        <v>19.016061296148902</v>
      </c>
      <c r="H40" s="84">
        <f t="shared" si="0"/>
        <v>19.050349400044503</v>
      </c>
      <c r="I40" s="129">
        <v>31.001156276557602</v>
      </c>
      <c r="J40" s="129">
        <v>31.153137686561099</v>
      </c>
      <c r="K40" s="84">
        <f>AVERAGE(I40:J40)</f>
        <v>31.077146981559352</v>
      </c>
      <c r="L40" s="85">
        <f t="shared" si="5"/>
        <v>12.026797581514849</v>
      </c>
      <c r="M40" s="8"/>
      <c r="N40" s="8">
        <f t="shared" si="6"/>
        <v>5.4018548987995203</v>
      </c>
      <c r="O40" s="82">
        <f t="shared" si="7"/>
        <v>2.365264117010402E-2</v>
      </c>
    </row>
    <row r="41" spans="1:16" s="9" customFormat="1" x14ac:dyDescent="0.3">
      <c r="A41" s="91">
        <v>8670</v>
      </c>
      <c r="B41" s="9" t="s">
        <v>18</v>
      </c>
      <c r="C41" s="9">
        <v>5</v>
      </c>
      <c r="D41" s="9" t="s">
        <v>28</v>
      </c>
      <c r="E41" s="9" t="s">
        <v>98</v>
      </c>
      <c r="F41" s="129">
        <v>19.692480750341499</v>
      </c>
      <c r="G41" s="129">
        <v>19.823970918314501</v>
      </c>
      <c r="H41" s="126">
        <f t="shared" si="0"/>
        <v>19.758225834328002</v>
      </c>
      <c r="I41" s="129">
        <v>31.4609807070701</v>
      </c>
      <c r="J41" s="129">
        <v>31.614471227152599</v>
      </c>
      <c r="K41" s="126">
        <f t="shared" si="1"/>
        <v>31.537725967111349</v>
      </c>
      <c r="L41" s="127">
        <f t="shared" si="5"/>
        <v>11.779500132783348</v>
      </c>
      <c r="N41" s="9">
        <f t="shared" si="6"/>
        <v>5.1545574500680189</v>
      </c>
      <c r="O41" s="128">
        <f t="shared" si="7"/>
        <v>2.8075247476845599E-2</v>
      </c>
      <c r="P41"/>
    </row>
    <row r="42" spans="1:16" x14ac:dyDescent="0.3">
      <c r="A42" s="54">
        <v>8671</v>
      </c>
      <c r="B42" s="21" t="s">
        <v>18</v>
      </c>
      <c r="C42" s="21">
        <v>7</v>
      </c>
      <c r="D42" s="21" t="s">
        <v>101</v>
      </c>
      <c r="E42" s="21" t="s">
        <v>83</v>
      </c>
      <c r="F42" s="73">
        <v>22.330424629524199</v>
      </c>
      <c r="G42" s="73">
        <v>22.847167070925899</v>
      </c>
      <c r="H42" s="80">
        <f t="shared" si="0"/>
        <v>22.588795850225047</v>
      </c>
      <c r="I42" s="73">
        <v>27.189836683468901</v>
      </c>
      <c r="J42" s="73">
        <v>27.509860329826999</v>
      </c>
      <c r="K42" s="80">
        <f t="shared" si="1"/>
        <v>27.349848506647952</v>
      </c>
      <c r="L42" s="81">
        <f t="shared" si="5"/>
        <v>4.7610526564229048</v>
      </c>
      <c r="M42" s="21"/>
      <c r="N42" s="21">
        <f t="shared" si="6"/>
        <v>-1.8638900262924238</v>
      </c>
      <c r="O42" s="86">
        <f t="shared" si="7"/>
        <v>3.6398778252674902</v>
      </c>
    </row>
    <row r="43" spans="1:16" s="9" customFormat="1" x14ac:dyDescent="0.3">
      <c r="A43" s="43">
        <v>8672</v>
      </c>
      <c r="B43" s="27" t="s">
        <v>18</v>
      </c>
      <c r="C43" s="27">
        <v>7</v>
      </c>
      <c r="D43" s="27" t="s">
        <v>28</v>
      </c>
      <c r="E43" s="27" t="s">
        <v>83</v>
      </c>
      <c r="F43" s="73">
        <v>22.615471569034</v>
      </c>
      <c r="G43" s="73">
        <v>22.550508932318099</v>
      </c>
      <c r="H43" s="175">
        <f t="shared" si="0"/>
        <v>22.582990250676048</v>
      </c>
      <c r="I43" s="73">
        <v>24.1049669082599</v>
      </c>
      <c r="J43" s="73">
        <v>24.113543046090001</v>
      </c>
      <c r="K43" s="175">
        <f t="shared" si="1"/>
        <v>24.109254977174949</v>
      </c>
      <c r="L43" s="176">
        <f t="shared" si="5"/>
        <v>1.5262647264989013</v>
      </c>
      <c r="M43" s="27"/>
      <c r="N43" s="27">
        <f t="shared" si="6"/>
        <v>-5.0986779562164273</v>
      </c>
      <c r="O43" s="177">
        <f t="shared" si="7"/>
        <v>34.265336651741741</v>
      </c>
      <c r="P43"/>
    </row>
    <row r="44" spans="1:16" x14ac:dyDescent="0.3">
      <c r="A44" s="54">
        <v>8673</v>
      </c>
      <c r="B44" s="21" t="s">
        <v>18</v>
      </c>
      <c r="C44" s="21">
        <v>7</v>
      </c>
      <c r="D44" s="21" t="s">
        <v>101</v>
      </c>
      <c r="E44" s="21" t="s">
        <v>83</v>
      </c>
      <c r="F44" s="73">
        <v>21.113121456261801</v>
      </c>
      <c r="G44" s="73">
        <v>21.060051261738</v>
      </c>
      <c r="H44" s="80">
        <f t="shared" si="0"/>
        <v>21.086586358999902</v>
      </c>
      <c r="I44" s="73">
        <v>23.364233562442401</v>
      </c>
      <c r="J44" s="73">
        <v>23.395223508647401</v>
      </c>
      <c r="K44" s="80">
        <f t="shared" si="1"/>
        <v>23.379728535544899</v>
      </c>
      <c r="L44" s="81">
        <f t="shared" si="5"/>
        <v>2.2931421765449969</v>
      </c>
      <c r="M44" s="21"/>
      <c r="N44" s="21">
        <f t="shared" si="6"/>
        <v>-4.3318005061703317</v>
      </c>
      <c r="O44" s="86">
        <f t="shared" si="7"/>
        <v>20.137330022033552</v>
      </c>
    </row>
    <row r="45" spans="1:16" x14ac:dyDescent="0.3">
      <c r="A45" s="54">
        <v>8674</v>
      </c>
      <c r="B45" s="21" t="s">
        <v>18</v>
      </c>
      <c r="C45" s="21">
        <v>7</v>
      </c>
      <c r="D45" s="21" t="s">
        <v>101</v>
      </c>
      <c r="E45" s="21" t="s">
        <v>83</v>
      </c>
      <c r="F45" s="73">
        <v>19.8621303049974</v>
      </c>
      <c r="G45" s="73">
        <v>19.849987429875</v>
      </c>
      <c r="H45" s="80">
        <f t="shared" si="0"/>
        <v>19.8560588674362</v>
      </c>
      <c r="I45" s="73">
        <v>34.252146685292303</v>
      </c>
      <c r="J45" s="73">
        <v>33.831831247613501</v>
      </c>
      <c r="K45" s="80">
        <f t="shared" si="1"/>
        <v>34.041988966452905</v>
      </c>
      <c r="L45" s="81">
        <f t="shared" si="5"/>
        <v>14.185930099016705</v>
      </c>
      <c r="M45" s="21"/>
      <c r="N45" s="21">
        <f t="shared" si="6"/>
        <v>7.5609874163013764</v>
      </c>
      <c r="O45" s="86">
        <f t="shared" si="7"/>
        <v>5.2956099665523075E-3</v>
      </c>
    </row>
    <row r="46" spans="1:16" s="9" customFormat="1" x14ac:dyDescent="0.3">
      <c r="A46" s="91">
        <v>8675</v>
      </c>
      <c r="B46" s="9" t="s">
        <v>97</v>
      </c>
      <c r="C46" s="9">
        <v>8</v>
      </c>
      <c r="D46" s="9" t="s">
        <v>28</v>
      </c>
      <c r="E46" s="9" t="s">
        <v>98</v>
      </c>
      <c r="F46" s="129">
        <v>19.3152790713138</v>
      </c>
      <c r="G46" s="129">
        <v>19.4069813929285</v>
      </c>
      <c r="H46" s="126">
        <f t="shared" si="0"/>
        <v>19.361130232121148</v>
      </c>
      <c r="I46" s="129">
        <v>27.4030212229497</v>
      </c>
      <c r="J46" s="129">
        <v>27.481576461200699</v>
      </c>
      <c r="K46" s="126">
        <f t="shared" si="1"/>
        <v>27.4422988420752</v>
      </c>
      <c r="L46" s="127">
        <f t="shared" si="5"/>
        <v>8.0811686099540516</v>
      </c>
      <c r="N46" s="9">
        <f t="shared" si="6"/>
        <v>1.456225927238723</v>
      </c>
      <c r="O46" s="128">
        <f t="shared" si="7"/>
        <v>0.36444526780422359</v>
      </c>
      <c r="P46"/>
    </row>
    <row r="47" spans="1:16" s="8" customFormat="1" x14ac:dyDescent="0.3">
      <c r="A47" s="65">
        <v>8761</v>
      </c>
      <c r="B47" s="65" t="s">
        <v>97</v>
      </c>
      <c r="C47" s="65">
        <v>3</v>
      </c>
      <c r="D47" s="65" t="s">
        <v>101</v>
      </c>
      <c r="E47" s="65" t="s">
        <v>98</v>
      </c>
      <c r="F47" s="174">
        <v>18.611833497479399</v>
      </c>
      <c r="G47" s="174">
        <v>18.585866324016099</v>
      </c>
      <c r="H47" s="84">
        <f t="shared" ref="H47:H51" si="8">AVERAGE(F47:G47)</f>
        <v>18.598849910747749</v>
      </c>
      <c r="I47" s="174">
        <v>33.187427876168499</v>
      </c>
      <c r="J47" s="174">
        <v>33.061673674929999</v>
      </c>
      <c r="K47" s="84">
        <f t="shared" ref="K47:K51" si="9">AVERAGE(I47:J47)</f>
        <v>33.124550775549253</v>
      </c>
      <c r="L47" s="85">
        <f t="shared" ref="L47:L51" si="10">K47-H47</f>
        <v>14.525700864801504</v>
      </c>
      <c r="N47" s="8">
        <f t="shared" ref="N47:N50" si="11">L47-$M$2</f>
        <v>7.9007581820861752</v>
      </c>
      <c r="O47" s="82">
        <f t="shared" ref="O47:O51" si="12">2^-N47</f>
        <v>4.184415466808384E-3</v>
      </c>
    </row>
    <row r="48" spans="1:16" s="9" customFormat="1" x14ac:dyDescent="0.3">
      <c r="A48" s="27">
        <v>8822</v>
      </c>
      <c r="B48" s="27" t="s">
        <v>97</v>
      </c>
      <c r="C48" s="27"/>
      <c r="D48" s="27" t="s">
        <v>28</v>
      </c>
      <c r="E48" s="27" t="s">
        <v>83</v>
      </c>
      <c r="F48" s="73">
        <v>23.381841595850499</v>
      </c>
      <c r="G48" s="73">
        <v>23.310862050244602</v>
      </c>
      <c r="H48" s="175">
        <f t="shared" si="8"/>
        <v>23.346351823047549</v>
      </c>
      <c r="I48" s="73">
        <v>27.0874819465554</v>
      </c>
      <c r="J48" s="73">
        <v>26.987735269153902</v>
      </c>
      <c r="K48" s="175">
        <f t="shared" si="9"/>
        <v>27.037608607854651</v>
      </c>
      <c r="L48" s="176">
        <f t="shared" si="10"/>
        <v>3.6912567848071021</v>
      </c>
      <c r="N48" s="27">
        <f t="shared" si="11"/>
        <v>-2.9336858979082265</v>
      </c>
      <c r="O48" s="177">
        <f t="shared" si="12"/>
        <v>7.6405998063669642</v>
      </c>
      <c r="P48"/>
    </row>
    <row r="49" spans="1:15" x14ac:dyDescent="0.3">
      <c r="A49" s="21">
        <v>8823</v>
      </c>
      <c r="B49" s="21" t="s">
        <v>97</v>
      </c>
      <c r="C49" s="21"/>
      <c r="D49" s="21" t="s">
        <v>101</v>
      </c>
      <c r="E49" s="21" t="s">
        <v>83</v>
      </c>
      <c r="F49" s="73">
        <v>18.819361024040699</v>
      </c>
      <c r="G49" s="73">
        <v>18.902425099481999</v>
      </c>
      <c r="H49" s="80">
        <f t="shared" si="8"/>
        <v>18.860893061761349</v>
      </c>
      <c r="I49" s="73">
        <v>22.180063513619</v>
      </c>
      <c r="J49" s="73">
        <v>22.1953692610609</v>
      </c>
      <c r="K49" s="80">
        <f t="shared" si="9"/>
        <v>22.18771638733995</v>
      </c>
      <c r="L49" s="81">
        <f>K49-H49</f>
        <v>3.3268233255786015</v>
      </c>
      <c r="N49" s="21">
        <f t="shared" si="11"/>
        <v>-3.2981193571367271</v>
      </c>
      <c r="O49" s="86">
        <f t="shared" si="12"/>
        <v>9.8363246838062306</v>
      </c>
    </row>
    <row r="50" spans="1:15" x14ac:dyDescent="0.3">
      <c r="A50" s="21">
        <v>8824</v>
      </c>
      <c r="B50" s="21" t="s">
        <v>97</v>
      </c>
      <c r="C50" s="21"/>
      <c r="D50" s="21" t="s">
        <v>101</v>
      </c>
      <c r="E50" s="21" t="s">
        <v>83</v>
      </c>
      <c r="F50" s="73">
        <v>21.218324670623598</v>
      </c>
      <c r="G50" s="73">
        <v>21.143741149740499</v>
      </c>
      <c r="H50" s="80">
        <f t="shared" si="8"/>
        <v>21.181032910182047</v>
      </c>
      <c r="I50" s="73">
        <v>25.3516371662365</v>
      </c>
      <c r="J50" s="73">
        <v>25.283778773002101</v>
      </c>
      <c r="K50" s="80">
        <f t="shared" si="9"/>
        <v>25.317707969619299</v>
      </c>
      <c r="L50" s="81">
        <f t="shared" si="10"/>
        <v>4.1366750594372519</v>
      </c>
      <c r="N50" s="21">
        <f t="shared" si="11"/>
        <v>-2.4882676232780767</v>
      </c>
      <c r="O50" s="86">
        <f t="shared" si="12"/>
        <v>5.6110377665615099</v>
      </c>
    </row>
    <row r="51" spans="1:15" x14ac:dyDescent="0.3">
      <c r="A51" s="21">
        <v>8825</v>
      </c>
      <c r="B51" s="21" t="s">
        <v>97</v>
      </c>
      <c r="C51" s="21"/>
      <c r="D51" s="21" t="s">
        <v>101</v>
      </c>
      <c r="E51" s="21" t="s">
        <v>83</v>
      </c>
      <c r="F51" s="73">
        <v>18.138327964597899</v>
      </c>
      <c r="G51" s="73">
        <v>18.008943111453899</v>
      </c>
      <c r="H51" s="80">
        <f t="shared" si="8"/>
        <v>18.073635538025897</v>
      </c>
      <c r="I51" s="73">
        <v>24.432874743452899</v>
      </c>
      <c r="J51" s="73">
        <v>24.2715128201265</v>
      </c>
      <c r="K51" s="80">
        <f t="shared" si="9"/>
        <v>24.352193781789701</v>
      </c>
      <c r="L51" s="81">
        <f t="shared" si="10"/>
        <v>6.2785582437638041</v>
      </c>
      <c r="N51" s="178">
        <f>L51-$M$2</f>
        <v>-0.34638443895152449</v>
      </c>
      <c r="O51" s="86">
        <f t="shared" si="12"/>
        <v>1.2713704297780217</v>
      </c>
    </row>
    <row r="92" spans="15:15" x14ac:dyDescent="0.3">
      <c r="O92" s="86"/>
    </row>
    <row r="93" spans="15:15" x14ac:dyDescent="0.3">
      <c r="O93" s="86"/>
    </row>
    <row r="94" spans="15:15" x14ac:dyDescent="0.3">
      <c r="O94" s="86"/>
    </row>
    <row r="95" spans="15:15" x14ac:dyDescent="0.3">
      <c r="O95" s="86"/>
    </row>
    <row r="96" spans="15:15" x14ac:dyDescent="0.3">
      <c r="O96" s="173"/>
    </row>
    <row r="97" spans="15:15" x14ac:dyDescent="0.3">
      <c r="O97" s="173"/>
    </row>
    <row r="98" spans="15:15" x14ac:dyDescent="0.3">
      <c r="O98" s="173"/>
    </row>
  </sheetData>
  <phoneticPr fontId="3" type="noConversion"/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62FBD-7B32-4543-8806-E2389D66D2F6}">
  <dimension ref="A1:U47"/>
  <sheetViews>
    <sheetView zoomScale="63" workbookViewId="0">
      <selection activeCell="K33" sqref="K33"/>
    </sheetView>
  </sheetViews>
  <sheetFormatPr defaultRowHeight="14.4" x14ac:dyDescent="0.3"/>
  <cols>
    <col min="6" max="6" width="11.77734375" bestFit="1" customWidth="1"/>
    <col min="13" max="13" width="31.109375" bestFit="1" customWidth="1"/>
    <col min="14" max="14" width="11.77734375" bestFit="1" customWidth="1"/>
    <col min="15" max="15" width="22.88671875" bestFit="1" customWidth="1"/>
  </cols>
  <sheetData>
    <row r="1" spans="1:21" x14ac:dyDescent="0.3">
      <c r="B1" s="1"/>
      <c r="C1" s="1"/>
      <c r="D1" s="4"/>
      <c r="E1" s="4" t="s">
        <v>125</v>
      </c>
      <c r="F1" s="4" t="s">
        <v>126</v>
      </c>
      <c r="G1" s="4" t="s">
        <v>127</v>
      </c>
      <c r="H1" s="6"/>
      <c r="I1" t="s">
        <v>121</v>
      </c>
      <c r="J1" s="1"/>
      <c r="M1" s="4" t="s">
        <v>124</v>
      </c>
      <c r="N1" s="4" t="s">
        <v>122</v>
      </c>
      <c r="O1" s="4" t="s">
        <v>123</v>
      </c>
    </row>
    <row r="2" spans="1:21" x14ac:dyDescent="0.3">
      <c r="A2" s="2">
        <v>8471</v>
      </c>
      <c r="B2" s="2" t="s">
        <v>18</v>
      </c>
      <c r="C2" s="2" t="s">
        <v>28</v>
      </c>
      <c r="D2" s="2" t="s">
        <v>84</v>
      </c>
      <c r="E2" s="2">
        <v>686</v>
      </c>
      <c r="F2" s="2"/>
      <c r="G2" s="2">
        <f t="shared" ref="G2:G46" si="0">E2+F2</f>
        <v>686</v>
      </c>
      <c r="H2" s="4">
        <f>O12</f>
        <v>1</v>
      </c>
      <c r="I2" s="4">
        <f>G2/H2</f>
        <v>686</v>
      </c>
      <c r="K2" s="8"/>
      <c r="L2" s="8"/>
      <c r="M2" s="4">
        <v>103000</v>
      </c>
      <c r="N2" s="4">
        <f>MAX(M2:M9)</f>
        <v>137000</v>
      </c>
      <c r="O2" s="4">
        <f>M2/N2</f>
        <v>0.75182481751824815</v>
      </c>
      <c r="P2" t="s">
        <v>18</v>
      </c>
      <c r="Q2">
        <v>8473</v>
      </c>
    </row>
    <row r="3" spans="1:21" x14ac:dyDescent="0.3">
      <c r="A3" s="7">
        <v>8472</v>
      </c>
      <c r="B3" s="7" t="s">
        <v>18</v>
      </c>
      <c r="C3" s="7" t="s">
        <v>85</v>
      </c>
      <c r="D3" s="7" t="s">
        <v>84</v>
      </c>
      <c r="E3" s="7">
        <v>399</v>
      </c>
      <c r="F3" s="7"/>
      <c r="G3" s="2">
        <f t="shared" si="0"/>
        <v>399</v>
      </c>
      <c r="H3" s="4">
        <f>O13</f>
        <v>0.77192982456140347</v>
      </c>
      <c r="I3" s="12">
        <f>G3/H3</f>
        <v>516.88636363636363</v>
      </c>
      <c r="K3" s="9"/>
      <c r="L3" s="9"/>
      <c r="M3" s="4">
        <v>123000</v>
      </c>
      <c r="N3" s="4">
        <f>MAX(M2:M9)</f>
        <v>137000</v>
      </c>
      <c r="O3" s="4">
        <f t="shared" ref="O3:O9" si="1">M3/N3</f>
        <v>0.8978102189781022</v>
      </c>
      <c r="P3" t="s">
        <v>18</v>
      </c>
      <c r="Q3">
        <v>8510</v>
      </c>
    </row>
    <row r="4" spans="1:21" x14ac:dyDescent="0.3">
      <c r="A4" s="2">
        <v>8473</v>
      </c>
      <c r="B4" s="2" t="s">
        <v>18</v>
      </c>
      <c r="C4" s="2" t="s">
        <v>28</v>
      </c>
      <c r="D4" s="2" t="s">
        <v>84</v>
      </c>
      <c r="E4" s="2">
        <v>570</v>
      </c>
      <c r="F4" s="2"/>
      <c r="G4" s="2">
        <f>E4+F4</f>
        <v>570</v>
      </c>
      <c r="H4" s="4">
        <f>O2</f>
        <v>0.75182481751824815</v>
      </c>
      <c r="I4" s="4">
        <f t="shared" ref="I4:I46" si="2">G4/H4</f>
        <v>758.15533980582529</v>
      </c>
      <c r="K4" s="8"/>
      <c r="L4" s="8"/>
      <c r="M4" s="4">
        <v>128000</v>
      </c>
      <c r="N4" s="4">
        <f>MAX(M2:M9)</f>
        <v>137000</v>
      </c>
      <c r="O4" s="4">
        <f t="shared" si="1"/>
        <v>0.93430656934306566</v>
      </c>
      <c r="P4" t="s">
        <v>18</v>
      </c>
      <c r="Q4">
        <v>8474</v>
      </c>
    </row>
    <row r="5" spans="1:21" x14ac:dyDescent="0.3">
      <c r="A5" s="26">
        <v>8474</v>
      </c>
      <c r="B5" s="26" t="s">
        <v>18</v>
      </c>
      <c r="C5" s="26" t="s">
        <v>28</v>
      </c>
      <c r="D5" s="26" t="s">
        <v>83</v>
      </c>
      <c r="E5" s="26">
        <v>38700</v>
      </c>
      <c r="F5" s="26"/>
      <c r="G5" s="2">
        <f t="shared" si="0"/>
        <v>38700</v>
      </c>
      <c r="H5" s="4">
        <f>O4</f>
        <v>0.93430656934306566</v>
      </c>
      <c r="I5" s="40">
        <f t="shared" si="2"/>
        <v>41421.09375</v>
      </c>
      <c r="K5" s="10"/>
      <c r="L5" s="10"/>
      <c r="M5" s="4">
        <v>137000</v>
      </c>
      <c r="N5" s="4">
        <f>MAX(M2:M9)</f>
        <v>137000</v>
      </c>
      <c r="O5" s="4">
        <f t="shared" si="1"/>
        <v>1</v>
      </c>
      <c r="P5" t="s">
        <v>18</v>
      </c>
      <c r="Q5">
        <v>8477</v>
      </c>
    </row>
    <row r="6" spans="1:21" x14ac:dyDescent="0.3">
      <c r="A6" s="26">
        <v>8475</v>
      </c>
      <c r="B6" s="26" t="s">
        <v>18</v>
      </c>
      <c r="C6" s="26" t="s">
        <v>28</v>
      </c>
      <c r="D6" s="26" t="s">
        <v>83</v>
      </c>
      <c r="E6" s="26"/>
      <c r="F6" s="26"/>
      <c r="G6" s="2">
        <f t="shared" si="0"/>
        <v>0</v>
      </c>
      <c r="H6" s="4"/>
      <c r="I6" s="40" t="e">
        <f t="shared" si="2"/>
        <v>#DIV/0!</v>
      </c>
      <c r="K6" s="10"/>
      <c r="L6" s="10"/>
      <c r="M6" s="4">
        <v>125000</v>
      </c>
      <c r="N6" s="4">
        <f>MAX(M2:M9)</f>
        <v>137000</v>
      </c>
      <c r="O6" s="4">
        <f t="shared" si="1"/>
        <v>0.91240875912408759</v>
      </c>
      <c r="P6" t="s">
        <v>97</v>
      </c>
      <c r="Q6">
        <v>8507</v>
      </c>
    </row>
    <row r="7" spans="1:21" x14ac:dyDescent="0.3">
      <c r="A7" s="29">
        <v>8476</v>
      </c>
      <c r="B7" s="29" t="s">
        <v>18</v>
      </c>
      <c r="C7" s="29" t="s">
        <v>85</v>
      </c>
      <c r="D7" s="29" t="s">
        <v>83</v>
      </c>
      <c r="E7" s="29"/>
      <c r="F7" s="29"/>
      <c r="G7" s="2">
        <f t="shared" si="0"/>
        <v>0</v>
      </c>
      <c r="H7" s="4"/>
      <c r="I7" s="4" t="e">
        <f t="shared" si="2"/>
        <v>#DIV/0!</v>
      </c>
      <c r="M7" s="4">
        <v>122000</v>
      </c>
      <c r="N7" s="4">
        <f>MAX(M2:M9)</f>
        <v>137000</v>
      </c>
      <c r="O7" s="4">
        <f t="shared" si="1"/>
        <v>0.89051094890510951</v>
      </c>
      <c r="P7" t="s">
        <v>97</v>
      </c>
      <c r="Q7">
        <v>8505</v>
      </c>
    </row>
    <row r="8" spans="1:21" x14ac:dyDescent="0.3">
      <c r="A8" s="29">
        <v>8477</v>
      </c>
      <c r="B8" s="29" t="s">
        <v>18</v>
      </c>
      <c r="C8" s="29" t="s">
        <v>85</v>
      </c>
      <c r="D8" s="29" t="s">
        <v>83</v>
      </c>
      <c r="E8" s="29">
        <v>23400</v>
      </c>
      <c r="F8" s="29"/>
      <c r="G8" s="2">
        <f>E8+F8</f>
        <v>23400</v>
      </c>
      <c r="H8" s="4">
        <f>O5</f>
        <v>1</v>
      </c>
      <c r="I8" s="24">
        <f t="shared" si="2"/>
        <v>23400</v>
      </c>
      <c r="K8" s="9"/>
      <c r="L8" s="9"/>
      <c r="M8" s="4">
        <v>107000</v>
      </c>
      <c r="N8" s="4">
        <f>MAX(M2:M9)</f>
        <v>137000</v>
      </c>
      <c r="O8" s="4">
        <f t="shared" si="1"/>
        <v>0.78102189781021902</v>
      </c>
      <c r="P8" t="s">
        <v>97</v>
      </c>
      <c r="Q8">
        <v>8576</v>
      </c>
    </row>
    <row r="9" spans="1:21" x14ac:dyDescent="0.3">
      <c r="A9" s="2">
        <v>8504</v>
      </c>
      <c r="B9" s="2" t="s">
        <v>97</v>
      </c>
      <c r="C9" s="2" t="s">
        <v>28</v>
      </c>
      <c r="D9" s="2" t="s">
        <v>98</v>
      </c>
      <c r="E9" s="2"/>
      <c r="F9" s="2"/>
      <c r="G9" s="2">
        <f t="shared" si="0"/>
        <v>0</v>
      </c>
      <c r="H9" s="4"/>
      <c r="I9" s="4" t="e">
        <f t="shared" si="2"/>
        <v>#DIV/0!</v>
      </c>
      <c r="M9" s="4">
        <v>82900</v>
      </c>
      <c r="N9" s="4">
        <f>MAX(M2:M9)</f>
        <v>137000</v>
      </c>
      <c r="O9" s="4">
        <f t="shared" si="1"/>
        <v>0.60510948905109485</v>
      </c>
      <c r="P9" t="s">
        <v>97</v>
      </c>
      <c r="Q9">
        <v>8581</v>
      </c>
    </row>
    <row r="10" spans="1:21" x14ac:dyDescent="0.3">
      <c r="A10" s="7">
        <v>8505</v>
      </c>
      <c r="B10" s="7" t="s">
        <v>97</v>
      </c>
      <c r="C10" s="7" t="s">
        <v>85</v>
      </c>
      <c r="D10" s="7" t="s">
        <v>98</v>
      </c>
      <c r="E10" s="7">
        <v>610</v>
      </c>
      <c r="F10" s="7"/>
      <c r="G10" s="2">
        <f t="shared" si="0"/>
        <v>610</v>
      </c>
      <c r="H10" s="4">
        <f>O7</f>
        <v>0.89051094890510951</v>
      </c>
      <c r="I10" s="12">
        <f t="shared" si="2"/>
        <v>685</v>
      </c>
    </row>
    <row r="11" spans="1:21" x14ac:dyDescent="0.3">
      <c r="A11" s="7">
        <v>8506</v>
      </c>
      <c r="B11" s="7" t="s">
        <v>97</v>
      </c>
      <c r="C11" s="7" t="s">
        <v>85</v>
      </c>
      <c r="D11" s="7" t="s">
        <v>98</v>
      </c>
      <c r="E11" s="7">
        <v>298</v>
      </c>
      <c r="F11" s="7"/>
      <c r="G11" s="2">
        <f t="shared" si="0"/>
        <v>298</v>
      </c>
      <c r="H11" s="4">
        <f>O17</f>
        <v>0.65497076023391809</v>
      </c>
      <c r="I11" s="12">
        <f t="shared" si="2"/>
        <v>454.98214285714289</v>
      </c>
      <c r="M11" s="4" t="s">
        <v>128</v>
      </c>
      <c r="N11" s="4" t="s">
        <v>122</v>
      </c>
      <c r="O11" s="4" t="s">
        <v>123</v>
      </c>
    </row>
    <row r="12" spans="1:21" x14ac:dyDescent="0.3">
      <c r="A12" s="2">
        <v>8507</v>
      </c>
      <c r="B12" s="2" t="s">
        <v>97</v>
      </c>
      <c r="C12" s="2" t="s">
        <v>28</v>
      </c>
      <c r="D12" s="2" t="s">
        <v>98</v>
      </c>
      <c r="E12" s="2">
        <v>383</v>
      </c>
      <c r="F12" s="2"/>
      <c r="G12" s="2">
        <f t="shared" si="0"/>
        <v>383</v>
      </c>
      <c r="H12" s="4">
        <f>O6</f>
        <v>0.91240875912408759</v>
      </c>
      <c r="I12" s="4">
        <f t="shared" si="2"/>
        <v>419.76800000000003</v>
      </c>
      <c r="M12" s="4">
        <v>171000</v>
      </c>
      <c r="N12" s="4">
        <f>MAX(M12:M19)</f>
        <v>171000</v>
      </c>
      <c r="O12" s="4">
        <f>M12/N12</f>
        <v>1</v>
      </c>
      <c r="P12" t="s">
        <v>18</v>
      </c>
      <c r="Q12">
        <v>8471</v>
      </c>
    </row>
    <row r="13" spans="1:21" x14ac:dyDescent="0.3">
      <c r="A13" s="2">
        <v>8508</v>
      </c>
      <c r="B13" s="2" t="s">
        <v>97</v>
      </c>
      <c r="C13" s="2" t="s">
        <v>28</v>
      </c>
      <c r="D13" s="2" t="s">
        <v>98</v>
      </c>
      <c r="E13" s="2">
        <v>230</v>
      </c>
      <c r="F13" s="2"/>
      <c r="G13" s="2">
        <f t="shared" si="0"/>
        <v>230</v>
      </c>
      <c r="H13" s="4">
        <f>O16</f>
        <v>0.6900584795321637</v>
      </c>
      <c r="I13" s="4">
        <f t="shared" si="2"/>
        <v>333.30508474576271</v>
      </c>
      <c r="M13" s="4">
        <v>132000</v>
      </c>
      <c r="N13" s="4">
        <f>MAX(M12:M19)</f>
        <v>171000</v>
      </c>
      <c r="O13" s="4">
        <f t="shared" ref="O13:O19" si="3">M13/N13</f>
        <v>0.77192982456140347</v>
      </c>
      <c r="P13" t="s">
        <v>18</v>
      </c>
      <c r="Q13">
        <v>8472</v>
      </c>
    </row>
    <row r="14" spans="1:21" x14ac:dyDescent="0.3">
      <c r="A14" s="2">
        <v>8509</v>
      </c>
      <c r="B14" s="2" t="s">
        <v>97</v>
      </c>
      <c r="C14" s="2" t="s">
        <v>28</v>
      </c>
      <c r="D14" s="2" t="s">
        <v>98</v>
      </c>
      <c r="E14" s="2"/>
      <c r="F14" s="2"/>
      <c r="G14" s="2">
        <f t="shared" si="0"/>
        <v>0</v>
      </c>
      <c r="H14" s="4"/>
      <c r="I14" s="4" t="e">
        <f t="shared" si="2"/>
        <v>#DIV/0!</v>
      </c>
      <c r="M14" s="4">
        <v>141000</v>
      </c>
      <c r="N14" s="4">
        <f>MAX(M12:M19)</f>
        <v>171000</v>
      </c>
      <c r="O14" s="4">
        <f t="shared" si="3"/>
        <v>0.82456140350877194</v>
      </c>
      <c r="P14" t="s">
        <v>18</v>
      </c>
      <c r="Q14">
        <v>8587</v>
      </c>
      <c r="U14" t="s">
        <v>14</v>
      </c>
    </row>
    <row r="15" spans="1:21" x14ac:dyDescent="0.3">
      <c r="A15" s="7">
        <v>8510</v>
      </c>
      <c r="B15" s="7" t="s">
        <v>18</v>
      </c>
      <c r="C15" s="7" t="s">
        <v>85</v>
      </c>
      <c r="D15" s="7" t="s">
        <v>98</v>
      </c>
      <c r="E15" s="7">
        <v>586</v>
      </c>
      <c r="F15" s="7"/>
      <c r="G15" s="2">
        <f t="shared" si="0"/>
        <v>586</v>
      </c>
      <c r="H15" s="4">
        <f>O3</f>
        <v>0.8978102189781022</v>
      </c>
      <c r="I15" s="12">
        <f t="shared" si="2"/>
        <v>652.69918699186996</v>
      </c>
      <c r="M15" s="4">
        <v>144000</v>
      </c>
      <c r="N15" s="4">
        <f>MAX(M12:M19)</f>
        <v>171000</v>
      </c>
      <c r="O15" s="4">
        <f t="shared" si="3"/>
        <v>0.84210526315789469</v>
      </c>
      <c r="P15" t="s">
        <v>18</v>
      </c>
      <c r="Q15">
        <v>8588</v>
      </c>
    </row>
    <row r="16" spans="1:21" x14ac:dyDescent="0.3">
      <c r="A16" s="26">
        <v>8576</v>
      </c>
      <c r="B16" s="20" t="s">
        <v>97</v>
      </c>
      <c r="C16" s="26" t="s">
        <v>28</v>
      </c>
      <c r="D16" s="26" t="s">
        <v>83</v>
      </c>
      <c r="E16" s="26">
        <v>42600</v>
      </c>
      <c r="F16" s="26"/>
      <c r="G16" s="2">
        <f t="shared" si="0"/>
        <v>42600</v>
      </c>
      <c r="H16" s="4">
        <f>O8</f>
        <v>0.78102189781021902</v>
      </c>
      <c r="I16" s="40">
        <f t="shared" si="2"/>
        <v>54543.925233644855</v>
      </c>
      <c r="M16" s="4">
        <v>118000</v>
      </c>
      <c r="N16" s="4">
        <f>MAX(M12:M19)</f>
        <v>171000</v>
      </c>
      <c r="O16" s="4">
        <f t="shared" si="3"/>
        <v>0.6900584795321637</v>
      </c>
      <c r="P16" t="s">
        <v>97</v>
      </c>
      <c r="Q16">
        <v>8508</v>
      </c>
    </row>
    <row r="17" spans="1:17" x14ac:dyDescent="0.3">
      <c r="A17" s="29">
        <v>8577</v>
      </c>
      <c r="B17" s="24" t="s">
        <v>97</v>
      </c>
      <c r="C17" s="29" t="s">
        <v>101</v>
      </c>
      <c r="D17" s="29" t="s">
        <v>83</v>
      </c>
      <c r="E17" s="29">
        <v>51800</v>
      </c>
      <c r="F17" s="29"/>
      <c r="G17" s="2">
        <f t="shared" si="0"/>
        <v>51800</v>
      </c>
      <c r="H17" s="4">
        <f>O19</f>
        <v>0.73099415204678364</v>
      </c>
      <c r="I17" s="24">
        <f t="shared" si="2"/>
        <v>70862.399999999994</v>
      </c>
      <c r="M17" s="4">
        <v>112000</v>
      </c>
      <c r="N17" s="4">
        <f>MAX(M12:M19)</f>
        <v>171000</v>
      </c>
      <c r="O17" s="4">
        <f t="shared" si="3"/>
        <v>0.65497076023391809</v>
      </c>
      <c r="P17" t="s">
        <v>97</v>
      </c>
      <c r="Q17">
        <v>8506</v>
      </c>
    </row>
    <row r="18" spans="1:17" x14ac:dyDescent="0.3">
      <c r="A18" s="26">
        <v>8578</v>
      </c>
      <c r="B18" s="20" t="s">
        <v>97</v>
      </c>
      <c r="C18" s="26" t="s">
        <v>28</v>
      </c>
      <c r="D18" s="26" t="s">
        <v>83</v>
      </c>
      <c r="E18" s="26">
        <v>75900</v>
      </c>
      <c r="F18" s="26"/>
      <c r="G18" s="2">
        <f t="shared" si="0"/>
        <v>75900</v>
      </c>
      <c r="H18" s="4">
        <f>O18</f>
        <v>0.8128654970760234</v>
      </c>
      <c r="I18" s="40">
        <f t="shared" si="2"/>
        <v>93373.381294964027</v>
      </c>
      <c r="M18" s="4">
        <v>139000</v>
      </c>
      <c r="N18" s="4">
        <f>MAX(M12:M19)</f>
        <v>171000</v>
      </c>
      <c r="O18" s="4">
        <f t="shared" si="3"/>
        <v>0.8128654970760234</v>
      </c>
      <c r="P18" t="s">
        <v>97</v>
      </c>
      <c r="Q18">
        <v>8578</v>
      </c>
    </row>
    <row r="19" spans="1:17" x14ac:dyDescent="0.3">
      <c r="A19" s="26">
        <v>8579</v>
      </c>
      <c r="B19" s="20" t="s">
        <v>97</v>
      </c>
      <c r="C19" s="26" t="s">
        <v>28</v>
      </c>
      <c r="D19" s="26" t="s">
        <v>83</v>
      </c>
      <c r="E19" s="26"/>
      <c r="F19" s="26"/>
      <c r="G19" s="2">
        <f t="shared" si="0"/>
        <v>0</v>
      </c>
      <c r="H19" s="4"/>
      <c r="I19" s="4" t="e">
        <f t="shared" si="2"/>
        <v>#DIV/0!</v>
      </c>
      <c r="L19" s="40"/>
      <c r="M19" s="4">
        <v>125000</v>
      </c>
      <c r="N19" s="4">
        <f>MAX(M12:M19)</f>
        <v>171000</v>
      </c>
      <c r="O19" s="4">
        <f t="shared" si="3"/>
        <v>0.73099415204678364</v>
      </c>
      <c r="P19" t="s">
        <v>97</v>
      </c>
      <c r="Q19">
        <v>8577</v>
      </c>
    </row>
    <row r="20" spans="1:17" x14ac:dyDescent="0.3">
      <c r="A20" s="29">
        <v>8580</v>
      </c>
      <c r="B20" s="24" t="s">
        <v>97</v>
      </c>
      <c r="C20" s="29" t="s">
        <v>101</v>
      </c>
      <c r="D20" s="29" t="s">
        <v>83</v>
      </c>
      <c r="E20" s="29"/>
      <c r="F20" s="29"/>
      <c r="G20" s="2">
        <f t="shared" si="0"/>
        <v>0</v>
      </c>
      <c r="H20" s="4"/>
      <c r="I20" s="4" t="e">
        <f t="shared" si="2"/>
        <v>#DIV/0!</v>
      </c>
      <c r="L20" s="4"/>
    </row>
    <row r="21" spans="1:17" x14ac:dyDescent="0.3">
      <c r="A21" s="29">
        <v>8581</v>
      </c>
      <c r="B21" s="24" t="s">
        <v>97</v>
      </c>
      <c r="C21" s="29" t="s">
        <v>101</v>
      </c>
      <c r="D21" s="29" t="s">
        <v>83</v>
      </c>
      <c r="E21" s="29">
        <v>16300</v>
      </c>
      <c r="F21" s="29"/>
      <c r="G21" s="2">
        <f t="shared" si="0"/>
        <v>16300</v>
      </c>
      <c r="H21" s="4">
        <f>O9</f>
        <v>0.60510948905109485</v>
      </c>
      <c r="I21" s="24">
        <f t="shared" si="2"/>
        <v>26937.273823884199</v>
      </c>
      <c r="M21" s="4" t="s">
        <v>147</v>
      </c>
      <c r="N21" s="4" t="s">
        <v>122</v>
      </c>
      <c r="O21" s="4" t="s">
        <v>123</v>
      </c>
    </row>
    <row r="22" spans="1:17" x14ac:dyDescent="0.3">
      <c r="A22" s="26">
        <v>8582</v>
      </c>
      <c r="B22" s="20" t="s">
        <v>97</v>
      </c>
      <c r="C22" s="26" t="s">
        <v>28</v>
      </c>
      <c r="D22" s="26" t="s">
        <v>83</v>
      </c>
      <c r="E22" s="26"/>
      <c r="F22" s="26"/>
      <c r="G22" s="2">
        <f t="shared" si="0"/>
        <v>0</v>
      </c>
      <c r="H22" s="4"/>
      <c r="I22" s="4" t="e">
        <f t="shared" si="2"/>
        <v>#DIV/0!</v>
      </c>
      <c r="M22" s="4">
        <v>99800</v>
      </c>
      <c r="N22" s="4">
        <f>MAX(M22:M29)</f>
        <v>215000</v>
      </c>
      <c r="O22" s="4">
        <f>M22/N22</f>
        <v>0.46418604651162793</v>
      </c>
      <c r="P22" t="s">
        <v>18</v>
      </c>
      <c r="Q22">
        <v>8668</v>
      </c>
    </row>
    <row r="23" spans="1:17" x14ac:dyDescent="0.3">
      <c r="A23" s="26">
        <v>8583</v>
      </c>
      <c r="B23" s="20" t="s">
        <v>97</v>
      </c>
      <c r="C23" s="26" t="s">
        <v>28</v>
      </c>
      <c r="D23" s="26" t="s">
        <v>83</v>
      </c>
      <c r="E23" s="26"/>
      <c r="F23" s="26"/>
      <c r="G23" s="2">
        <f t="shared" si="0"/>
        <v>0</v>
      </c>
      <c r="H23" s="4"/>
      <c r="I23" s="4" t="e">
        <f t="shared" si="2"/>
        <v>#DIV/0!</v>
      </c>
      <c r="M23" s="4">
        <v>92100</v>
      </c>
      <c r="N23" s="4">
        <f>MAX(M22:M29)</f>
        <v>215000</v>
      </c>
      <c r="O23" s="4">
        <f t="shared" ref="O23:O29" si="4">M23/N23</f>
        <v>0.4283720930232558</v>
      </c>
      <c r="P23" t="s">
        <v>18</v>
      </c>
      <c r="Q23">
        <v>8669</v>
      </c>
    </row>
    <row r="24" spans="1:17" x14ac:dyDescent="0.3">
      <c r="A24" s="26">
        <v>8584</v>
      </c>
      <c r="B24" s="20" t="s">
        <v>97</v>
      </c>
      <c r="C24" s="26" t="s">
        <v>28</v>
      </c>
      <c r="D24" s="26" t="s">
        <v>83</v>
      </c>
      <c r="E24" s="26"/>
      <c r="F24" s="26"/>
      <c r="G24" s="2">
        <f t="shared" si="0"/>
        <v>0</v>
      </c>
      <c r="H24" s="4"/>
      <c r="I24" s="4" t="e">
        <f t="shared" si="2"/>
        <v>#DIV/0!</v>
      </c>
      <c r="M24" s="4">
        <v>137000</v>
      </c>
      <c r="N24" s="4">
        <f>MAX(M22:M29)</f>
        <v>215000</v>
      </c>
      <c r="O24" s="4">
        <f t="shared" si="4"/>
        <v>0.63720930232558137</v>
      </c>
      <c r="P24" t="s">
        <v>18</v>
      </c>
      <c r="Q24">
        <v>8672</v>
      </c>
    </row>
    <row r="25" spans="1:17" x14ac:dyDescent="0.3">
      <c r="A25" s="26">
        <v>8585</v>
      </c>
      <c r="B25" s="20" t="s">
        <v>97</v>
      </c>
      <c r="C25" s="26" t="s">
        <v>28</v>
      </c>
      <c r="D25" s="26" t="s">
        <v>83</v>
      </c>
      <c r="E25" s="26"/>
      <c r="F25" s="26"/>
      <c r="G25" s="2">
        <f t="shared" si="0"/>
        <v>0</v>
      </c>
      <c r="H25" s="4"/>
      <c r="I25" s="4" t="e">
        <f t="shared" si="2"/>
        <v>#DIV/0!</v>
      </c>
      <c r="M25" s="4">
        <v>175000</v>
      </c>
      <c r="N25" s="4">
        <f>MAX(M22:M29)</f>
        <v>215000</v>
      </c>
      <c r="O25" s="4">
        <f t="shared" si="4"/>
        <v>0.81395348837209303</v>
      </c>
      <c r="P25" t="s">
        <v>18</v>
      </c>
      <c r="Q25">
        <v>8673</v>
      </c>
    </row>
    <row r="26" spans="1:17" x14ac:dyDescent="0.3">
      <c r="A26" s="26">
        <v>8586</v>
      </c>
      <c r="B26" s="20" t="s">
        <v>97</v>
      </c>
      <c r="C26" s="26" t="s">
        <v>28</v>
      </c>
      <c r="D26" s="26" t="s">
        <v>83</v>
      </c>
      <c r="E26" s="26"/>
      <c r="F26" s="26"/>
      <c r="G26" s="2">
        <f t="shared" si="0"/>
        <v>0</v>
      </c>
      <c r="H26" s="4"/>
      <c r="I26" s="4" t="e">
        <f t="shared" si="2"/>
        <v>#DIV/0!</v>
      </c>
      <c r="M26" s="4">
        <v>131000</v>
      </c>
      <c r="N26" s="4">
        <f>MAX(M22:M29)</f>
        <v>215000</v>
      </c>
      <c r="O26" s="4">
        <f t="shared" si="4"/>
        <v>0.6093023255813953</v>
      </c>
      <c r="P26" t="s">
        <v>97</v>
      </c>
      <c r="Q26">
        <v>8675</v>
      </c>
    </row>
    <row r="27" spans="1:17" x14ac:dyDescent="0.3">
      <c r="A27" s="26">
        <v>8587</v>
      </c>
      <c r="B27" s="20" t="s">
        <v>18</v>
      </c>
      <c r="C27" s="26" t="s">
        <v>28</v>
      </c>
      <c r="D27" s="26" t="s">
        <v>83</v>
      </c>
      <c r="E27" s="26">
        <v>30800</v>
      </c>
      <c r="F27" s="26"/>
      <c r="G27" s="2">
        <f t="shared" si="0"/>
        <v>30800</v>
      </c>
      <c r="H27" s="4">
        <f>O14</f>
        <v>0.82456140350877194</v>
      </c>
      <c r="I27" s="40">
        <f t="shared" si="2"/>
        <v>37353.191489361699</v>
      </c>
      <c r="M27" s="4">
        <v>135000</v>
      </c>
      <c r="N27" s="4">
        <f>MAX(M22:M29)</f>
        <v>215000</v>
      </c>
      <c r="O27" s="4">
        <f t="shared" si="4"/>
        <v>0.62790697674418605</v>
      </c>
      <c r="P27" t="s">
        <v>97</v>
      </c>
      <c r="Q27">
        <v>8761</v>
      </c>
    </row>
    <row r="28" spans="1:17" x14ac:dyDescent="0.3">
      <c r="A28" s="29">
        <v>8588</v>
      </c>
      <c r="B28" s="24" t="s">
        <v>18</v>
      </c>
      <c r="C28" s="29" t="s">
        <v>101</v>
      </c>
      <c r="D28" s="29" t="s">
        <v>83</v>
      </c>
      <c r="E28" s="29">
        <v>30400</v>
      </c>
      <c r="F28" s="29"/>
      <c r="G28" s="2">
        <f t="shared" si="0"/>
        <v>30400</v>
      </c>
      <c r="H28" s="4">
        <f>O15</f>
        <v>0.84210526315789469</v>
      </c>
      <c r="I28" s="24">
        <f t="shared" si="2"/>
        <v>36100</v>
      </c>
      <c r="M28" s="4">
        <v>126000</v>
      </c>
      <c r="N28" s="4">
        <f>MAX(M22:M29)</f>
        <v>215000</v>
      </c>
      <c r="O28" s="4">
        <f t="shared" si="4"/>
        <v>0.586046511627907</v>
      </c>
      <c r="P28" t="s">
        <v>97</v>
      </c>
      <c r="Q28">
        <v>8600</v>
      </c>
    </row>
    <row r="29" spans="1:17" x14ac:dyDescent="0.3">
      <c r="A29" s="26">
        <v>8589</v>
      </c>
      <c r="B29" s="20" t="s">
        <v>18</v>
      </c>
      <c r="C29" s="26" t="s">
        <v>28</v>
      </c>
      <c r="D29" s="26" t="s">
        <v>83</v>
      </c>
      <c r="E29" s="26"/>
      <c r="F29" s="26"/>
      <c r="G29" s="2">
        <f t="shared" si="0"/>
        <v>0</v>
      </c>
      <c r="H29" s="4"/>
      <c r="I29" s="4" t="e">
        <f t="shared" si="2"/>
        <v>#DIV/0!</v>
      </c>
      <c r="M29" s="4">
        <v>215000</v>
      </c>
      <c r="N29" s="4">
        <f>MAX(M22:M29)</f>
        <v>215000</v>
      </c>
      <c r="O29" s="4">
        <f t="shared" si="4"/>
        <v>1</v>
      </c>
      <c r="P29" t="s">
        <v>97</v>
      </c>
      <c r="Q29">
        <v>8599</v>
      </c>
    </row>
    <row r="30" spans="1:17" x14ac:dyDescent="0.3">
      <c r="A30" s="26">
        <v>8590</v>
      </c>
      <c r="B30" s="20" t="s">
        <v>18</v>
      </c>
      <c r="C30" s="26" t="s">
        <v>28</v>
      </c>
      <c r="D30" s="26" t="s">
        <v>83</v>
      </c>
      <c r="E30" s="26"/>
      <c r="F30" s="26"/>
      <c r="G30" s="2">
        <f t="shared" si="0"/>
        <v>0</v>
      </c>
      <c r="H30" s="4"/>
      <c r="I30" s="4" t="e">
        <f t="shared" si="2"/>
        <v>#DIV/0!</v>
      </c>
    </row>
    <row r="31" spans="1:17" x14ac:dyDescent="0.3">
      <c r="A31" s="26">
        <v>8591</v>
      </c>
      <c r="B31" s="20" t="s">
        <v>97</v>
      </c>
      <c r="C31" s="26" t="s">
        <v>28</v>
      </c>
      <c r="D31" s="26" t="s">
        <v>83</v>
      </c>
      <c r="E31" s="26"/>
      <c r="F31" s="26"/>
      <c r="G31" s="2">
        <f t="shared" si="0"/>
        <v>0</v>
      </c>
      <c r="H31" s="4"/>
      <c r="I31" s="4" t="e">
        <f t="shared" si="2"/>
        <v>#DIV/0!</v>
      </c>
    </row>
    <row r="32" spans="1:17" x14ac:dyDescent="0.3">
      <c r="A32" s="29">
        <v>8592</v>
      </c>
      <c r="B32" s="24" t="s">
        <v>97</v>
      </c>
      <c r="C32" s="29" t="s">
        <v>101</v>
      </c>
      <c r="D32" s="29" t="s">
        <v>83</v>
      </c>
      <c r="E32" s="29"/>
      <c r="F32" s="29"/>
      <c r="G32" s="2">
        <f t="shared" si="0"/>
        <v>0</v>
      </c>
      <c r="H32" s="4"/>
      <c r="I32" s="4" t="e">
        <f t="shared" si="2"/>
        <v>#DIV/0!</v>
      </c>
    </row>
    <row r="33" spans="1:13" x14ac:dyDescent="0.3">
      <c r="A33" s="26">
        <v>8593</v>
      </c>
      <c r="B33" s="20" t="s">
        <v>18</v>
      </c>
      <c r="C33" s="26" t="s">
        <v>28</v>
      </c>
      <c r="D33" s="26" t="s">
        <v>83</v>
      </c>
      <c r="E33" s="26"/>
      <c r="F33" s="26"/>
      <c r="G33" s="2">
        <f t="shared" si="0"/>
        <v>0</v>
      </c>
      <c r="H33" s="4"/>
      <c r="I33" s="4" t="e">
        <f t="shared" si="2"/>
        <v>#DIV/0!</v>
      </c>
    </row>
    <row r="34" spans="1:13" x14ac:dyDescent="0.3">
      <c r="A34" s="29">
        <v>8594</v>
      </c>
      <c r="B34" s="24" t="s">
        <v>18</v>
      </c>
      <c r="C34" s="29" t="s">
        <v>101</v>
      </c>
      <c r="D34" s="29" t="s">
        <v>83</v>
      </c>
      <c r="E34" s="29"/>
      <c r="F34" s="29"/>
      <c r="G34" s="2">
        <f t="shared" si="0"/>
        <v>0</v>
      </c>
      <c r="H34" s="4"/>
      <c r="I34" s="4" t="e">
        <f t="shared" si="2"/>
        <v>#DIV/0!</v>
      </c>
    </row>
    <row r="35" spans="1:13" x14ac:dyDescent="0.3">
      <c r="A35" s="43">
        <v>8598</v>
      </c>
      <c r="B35" s="20" t="s">
        <v>97</v>
      </c>
      <c r="C35" s="20" t="s">
        <v>28</v>
      </c>
      <c r="D35" s="26" t="s">
        <v>83</v>
      </c>
      <c r="E35" s="26"/>
      <c r="F35" s="26"/>
      <c r="G35" s="2">
        <f t="shared" si="0"/>
        <v>0</v>
      </c>
      <c r="H35" s="4"/>
      <c r="I35" s="4" t="e">
        <f t="shared" si="2"/>
        <v>#DIV/0!</v>
      </c>
    </row>
    <row r="36" spans="1:13" x14ac:dyDescent="0.3">
      <c r="A36" s="54">
        <v>8599</v>
      </c>
      <c r="B36" s="24" t="s">
        <v>97</v>
      </c>
      <c r="C36" s="24" t="s">
        <v>101</v>
      </c>
      <c r="D36" s="29" t="s">
        <v>83</v>
      </c>
      <c r="E36" s="29">
        <v>58500</v>
      </c>
      <c r="F36" s="29"/>
      <c r="G36" s="2">
        <f t="shared" si="0"/>
        <v>58500</v>
      </c>
      <c r="H36" s="4">
        <f>O29</f>
        <v>1</v>
      </c>
      <c r="I36" s="24">
        <f t="shared" si="2"/>
        <v>58500</v>
      </c>
    </row>
    <row r="37" spans="1:13" x14ac:dyDescent="0.3">
      <c r="A37" s="43">
        <v>8600</v>
      </c>
      <c r="B37" s="20" t="s">
        <v>97</v>
      </c>
      <c r="C37" s="20" t="s">
        <v>28</v>
      </c>
      <c r="D37" s="26" t="s">
        <v>83</v>
      </c>
      <c r="E37" s="26">
        <v>42900</v>
      </c>
      <c r="F37" s="26"/>
      <c r="G37" s="2">
        <f t="shared" si="0"/>
        <v>42900</v>
      </c>
      <c r="H37" s="4">
        <f>O28</f>
        <v>0.586046511627907</v>
      </c>
      <c r="I37" s="40">
        <f t="shared" si="2"/>
        <v>73202.380952380947</v>
      </c>
    </row>
    <row r="38" spans="1:13" x14ac:dyDescent="0.3">
      <c r="A38" s="54">
        <v>8601</v>
      </c>
      <c r="B38" s="24" t="s">
        <v>18</v>
      </c>
      <c r="C38" s="24" t="s">
        <v>101</v>
      </c>
      <c r="D38" s="29" t="s">
        <v>83</v>
      </c>
      <c r="E38" s="29"/>
      <c r="F38" s="29"/>
      <c r="G38" s="2">
        <f t="shared" si="0"/>
        <v>0</v>
      </c>
      <c r="H38" s="4"/>
      <c r="I38" s="4" t="e">
        <f t="shared" si="2"/>
        <v>#DIV/0!</v>
      </c>
    </row>
    <row r="39" spans="1:13" x14ac:dyDescent="0.3">
      <c r="A39" s="43">
        <v>8668</v>
      </c>
      <c r="B39" s="9" t="s">
        <v>18</v>
      </c>
      <c r="C39" s="9" t="s">
        <v>28</v>
      </c>
      <c r="D39" s="9" t="s">
        <v>98</v>
      </c>
      <c r="E39">
        <v>96.3</v>
      </c>
      <c r="G39" s="2">
        <f t="shared" si="0"/>
        <v>96.3</v>
      </c>
      <c r="H39">
        <f>O22</f>
        <v>0.46418604651162793</v>
      </c>
      <c r="I39" s="4">
        <f t="shared" si="2"/>
        <v>207.45991983967934</v>
      </c>
    </row>
    <row r="40" spans="1:13" x14ac:dyDescent="0.3">
      <c r="A40" s="54">
        <v>8669</v>
      </c>
      <c r="B40" s="8" t="s">
        <v>18</v>
      </c>
      <c r="C40" s="8" t="s">
        <v>101</v>
      </c>
      <c r="D40" s="8" t="s">
        <v>98</v>
      </c>
      <c r="E40">
        <v>37.1</v>
      </c>
      <c r="G40" s="2">
        <f t="shared" si="0"/>
        <v>37.1</v>
      </c>
      <c r="H40">
        <f>O23</f>
        <v>0.4283720930232558</v>
      </c>
      <c r="I40" s="12">
        <f t="shared" si="2"/>
        <v>86.606948968512498</v>
      </c>
    </row>
    <row r="41" spans="1:13" x14ac:dyDescent="0.3">
      <c r="A41" s="43">
        <v>8670</v>
      </c>
      <c r="B41" s="9" t="s">
        <v>18</v>
      </c>
      <c r="C41" s="9" t="s">
        <v>28</v>
      </c>
      <c r="D41" s="9" t="s">
        <v>98</v>
      </c>
      <c r="G41" s="2">
        <f t="shared" si="0"/>
        <v>0</v>
      </c>
      <c r="I41" s="4" t="e">
        <f t="shared" si="2"/>
        <v>#DIV/0!</v>
      </c>
    </row>
    <row r="42" spans="1:13" x14ac:dyDescent="0.3">
      <c r="A42" s="54">
        <v>8671</v>
      </c>
      <c r="B42" s="21" t="s">
        <v>18</v>
      </c>
      <c r="C42" s="21" t="s">
        <v>101</v>
      </c>
      <c r="D42" s="21" t="s">
        <v>83</v>
      </c>
      <c r="E42" s="6"/>
      <c r="F42" s="6"/>
      <c r="G42" s="26">
        <f t="shared" si="0"/>
        <v>0</v>
      </c>
      <c r="H42" s="6"/>
      <c r="I42" s="40" t="e">
        <f t="shared" si="2"/>
        <v>#DIV/0!</v>
      </c>
    </row>
    <row r="43" spans="1:13" x14ac:dyDescent="0.3">
      <c r="A43" s="43">
        <v>8672</v>
      </c>
      <c r="B43" s="27" t="s">
        <v>18</v>
      </c>
      <c r="C43" s="27" t="s">
        <v>28</v>
      </c>
      <c r="D43" s="27" t="s">
        <v>83</v>
      </c>
      <c r="E43" s="6">
        <v>28000</v>
      </c>
      <c r="F43" s="6"/>
      <c r="G43" s="26">
        <f t="shared" si="0"/>
        <v>28000</v>
      </c>
      <c r="H43" s="6">
        <f>O24</f>
        <v>0.63720930232558137</v>
      </c>
      <c r="I43" s="40">
        <f t="shared" si="2"/>
        <v>43941.605839416057</v>
      </c>
    </row>
    <row r="44" spans="1:13" x14ac:dyDescent="0.3">
      <c r="A44" s="54">
        <v>8673</v>
      </c>
      <c r="B44" s="21" t="s">
        <v>18</v>
      </c>
      <c r="C44" s="21" t="s">
        <v>101</v>
      </c>
      <c r="D44" s="21" t="s">
        <v>83</v>
      </c>
      <c r="E44" s="21">
        <v>39200</v>
      </c>
      <c r="F44" s="21"/>
      <c r="G44" s="29">
        <f t="shared" si="0"/>
        <v>39200</v>
      </c>
      <c r="H44" s="21">
        <f>O25</f>
        <v>0.81395348837209303</v>
      </c>
      <c r="I44" s="24">
        <f t="shared" si="2"/>
        <v>48160</v>
      </c>
    </row>
    <row r="45" spans="1:13" x14ac:dyDescent="0.3">
      <c r="A45" s="54">
        <v>8674</v>
      </c>
      <c r="B45" s="21" t="s">
        <v>18</v>
      </c>
      <c r="C45" s="21" t="s">
        <v>101</v>
      </c>
      <c r="D45" s="21" t="s">
        <v>83</v>
      </c>
      <c r="E45" s="6"/>
      <c r="F45" s="6"/>
      <c r="G45" s="26">
        <f t="shared" si="0"/>
        <v>0</v>
      </c>
      <c r="H45" s="6"/>
      <c r="I45" s="40" t="e">
        <f t="shared" si="2"/>
        <v>#DIV/0!</v>
      </c>
      <c r="M45" s="4"/>
    </row>
    <row r="46" spans="1:13" x14ac:dyDescent="0.3">
      <c r="A46" s="43">
        <v>8675</v>
      </c>
      <c r="B46" s="9" t="s">
        <v>97</v>
      </c>
      <c r="C46" s="9" t="s">
        <v>28</v>
      </c>
      <c r="D46" s="9" t="s">
        <v>98</v>
      </c>
      <c r="E46">
        <v>120</v>
      </c>
      <c r="G46" s="2">
        <f t="shared" si="0"/>
        <v>120</v>
      </c>
      <c r="H46">
        <f>O26</f>
        <v>0.6093023255813953</v>
      </c>
      <c r="I46" s="4">
        <f t="shared" si="2"/>
        <v>196.9465648854962</v>
      </c>
      <c r="M46" s="4"/>
    </row>
    <row r="47" spans="1:13" x14ac:dyDescent="0.3">
      <c r="A47" s="65">
        <v>8761</v>
      </c>
      <c r="B47" s="65" t="s">
        <v>97</v>
      </c>
      <c r="C47" s="65" t="s">
        <v>101</v>
      </c>
      <c r="D47" s="65" t="s">
        <v>98</v>
      </c>
      <c r="E47" s="8">
        <v>115</v>
      </c>
      <c r="F47" s="8"/>
      <c r="G47" s="7">
        <f t="shared" ref="G47" si="5">E47+F47</f>
        <v>115</v>
      </c>
      <c r="H47" s="8">
        <f>O27</f>
        <v>0.62790697674418605</v>
      </c>
      <c r="I47" s="12">
        <f>G47/H47</f>
        <v>183.14814814814815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A50CE-8E7F-4B82-B7DA-77B113350AFC}">
  <dimension ref="A1:Q53"/>
  <sheetViews>
    <sheetView zoomScale="77" zoomScaleNormal="77" workbookViewId="0">
      <selection activeCell="A13" sqref="A13:I13"/>
    </sheetView>
  </sheetViews>
  <sheetFormatPr defaultRowHeight="14.4" x14ac:dyDescent="0.3"/>
  <cols>
    <col min="6" max="6" width="11.77734375" bestFit="1" customWidth="1"/>
    <col min="13" max="13" width="31.109375" bestFit="1" customWidth="1"/>
    <col min="14" max="14" width="11.77734375" bestFit="1" customWidth="1"/>
    <col min="15" max="15" width="22.88671875" bestFit="1" customWidth="1"/>
  </cols>
  <sheetData>
    <row r="1" spans="1:17" x14ac:dyDescent="0.3">
      <c r="B1" s="1"/>
      <c r="C1" s="1"/>
      <c r="D1" s="4"/>
      <c r="E1" s="4" t="s">
        <v>125</v>
      </c>
      <c r="F1" s="4" t="s">
        <v>126</v>
      </c>
      <c r="G1" s="4" t="s">
        <v>127</v>
      </c>
      <c r="H1" s="6"/>
      <c r="I1" t="s">
        <v>121</v>
      </c>
      <c r="J1" s="1"/>
      <c r="M1" s="4" t="s">
        <v>124</v>
      </c>
      <c r="N1" s="4" t="s">
        <v>122</v>
      </c>
      <c r="O1" s="4" t="s">
        <v>123</v>
      </c>
    </row>
    <row r="2" spans="1:17" x14ac:dyDescent="0.3">
      <c r="A2" s="2">
        <v>8471</v>
      </c>
      <c r="B2" s="2" t="s">
        <v>18</v>
      </c>
      <c r="C2" s="2" t="s">
        <v>28</v>
      </c>
      <c r="D2" s="2" t="s">
        <v>84</v>
      </c>
      <c r="E2" s="2">
        <v>96.7</v>
      </c>
      <c r="F2" s="2">
        <v>75.900000000000006</v>
      </c>
      <c r="G2" s="2">
        <f t="shared" ref="G2:G46" si="0">E2+F2</f>
        <v>172.60000000000002</v>
      </c>
      <c r="H2" s="4">
        <f>O12</f>
        <v>0.84126984126984128</v>
      </c>
      <c r="I2" s="4">
        <f>G2/H2</f>
        <v>205.16603773584907</v>
      </c>
      <c r="K2" s="8"/>
      <c r="L2" s="8"/>
      <c r="M2" s="4">
        <v>89000</v>
      </c>
      <c r="N2" s="4">
        <f>MAX(M2:M9)</f>
        <v>116000</v>
      </c>
      <c r="O2" s="4">
        <f>M2/N2</f>
        <v>0.76724137931034486</v>
      </c>
      <c r="P2" t="s">
        <v>18</v>
      </c>
      <c r="Q2">
        <v>8473</v>
      </c>
    </row>
    <row r="3" spans="1:17" x14ac:dyDescent="0.3">
      <c r="A3" s="7">
        <v>8472</v>
      </c>
      <c r="B3" s="7" t="s">
        <v>18</v>
      </c>
      <c r="C3" s="7" t="s">
        <v>85</v>
      </c>
      <c r="D3" s="7" t="s">
        <v>84</v>
      </c>
      <c r="E3" s="7">
        <v>29</v>
      </c>
      <c r="F3" s="7">
        <v>46.9</v>
      </c>
      <c r="G3" s="2">
        <f t="shared" si="0"/>
        <v>75.900000000000006</v>
      </c>
      <c r="H3" s="4">
        <f>O13</f>
        <v>0.79365079365079361</v>
      </c>
      <c r="I3" s="12">
        <f>G3/H3</f>
        <v>95.634000000000015</v>
      </c>
      <c r="K3" s="9"/>
      <c r="L3" s="9"/>
      <c r="M3" s="4">
        <v>99500</v>
      </c>
      <c r="N3" s="4">
        <f>MAX(M2:M9)</f>
        <v>116000</v>
      </c>
      <c r="O3" s="4">
        <f t="shared" ref="O3:O9" si="1">M3/N3</f>
        <v>0.85775862068965514</v>
      </c>
      <c r="P3" t="s">
        <v>18</v>
      </c>
      <c r="Q3">
        <v>8510</v>
      </c>
    </row>
    <row r="4" spans="1:17" x14ac:dyDescent="0.3">
      <c r="A4" s="2">
        <v>8473</v>
      </c>
      <c r="B4" s="2" t="s">
        <v>18</v>
      </c>
      <c r="C4" s="2" t="s">
        <v>28</v>
      </c>
      <c r="D4" s="2" t="s">
        <v>84</v>
      </c>
      <c r="E4" s="2">
        <v>21.6</v>
      </c>
      <c r="F4" s="2">
        <v>14.5</v>
      </c>
      <c r="G4" s="2">
        <f>E4+F4</f>
        <v>36.1</v>
      </c>
      <c r="H4" s="4">
        <f>O2</f>
        <v>0.76724137931034486</v>
      </c>
      <c r="I4" s="4">
        <f t="shared" ref="I4:I46" si="2">G4/H4</f>
        <v>47.051685393258424</v>
      </c>
      <c r="K4" s="8"/>
      <c r="L4" s="8"/>
      <c r="M4" s="4">
        <v>95400</v>
      </c>
      <c r="N4" s="4">
        <f>MAX(M2:M9)</f>
        <v>116000</v>
      </c>
      <c r="O4" s="4">
        <f t="shared" si="1"/>
        <v>0.82241379310344831</v>
      </c>
      <c r="P4" t="s">
        <v>18</v>
      </c>
      <c r="Q4">
        <v>8474</v>
      </c>
    </row>
    <row r="5" spans="1:17" x14ac:dyDescent="0.3">
      <c r="A5" s="26">
        <v>8474</v>
      </c>
      <c r="B5" s="26" t="s">
        <v>18</v>
      </c>
      <c r="C5" s="26" t="s">
        <v>28</v>
      </c>
      <c r="D5" s="26" t="s">
        <v>83</v>
      </c>
      <c r="E5" s="26">
        <v>17.5</v>
      </c>
      <c r="F5" s="26">
        <v>104</v>
      </c>
      <c r="G5" s="2">
        <f t="shared" si="0"/>
        <v>121.5</v>
      </c>
      <c r="H5" s="4">
        <f>O4</f>
        <v>0.82241379310344831</v>
      </c>
      <c r="I5" s="40">
        <f t="shared" si="2"/>
        <v>147.73584905660377</v>
      </c>
      <c r="K5" s="10"/>
      <c r="L5" s="10"/>
      <c r="M5" s="4">
        <v>95100</v>
      </c>
      <c r="N5" s="4">
        <f>MAX(M2:M9)</f>
        <v>116000</v>
      </c>
      <c r="O5" s="4">
        <f t="shared" si="1"/>
        <v>0.81982758620689655</v>
      </c>
      <c r="P5" t="s">
        <v>18</v>
      </c>
      <c r="Q5">
        <v>8477</v>
      </c>
    </row>
    <row r="6" spans="1:17" x14ac:dyDescent="0.3">
      <c r="A6" s="26">
        <v>8475</v>
      </c>
      <c r="B6" s="26" t="s">
        <v>18</v>
      </c>
      <c r="C6" s="26" t="s">
        <v>28</v>
      </c>
      <c r="D6" s="26" t="s">
        <v>83</v>
      </c>
      <c r="E6" s="26"/>
      <c r="F6" s="26"/>
      <c r="G6" s="2">
        <f t="shared" si="0"/>
        <v>0</v>
      </c>
      <c r="H6" s="4"/>
      <c r="I6" s="40" t="e">
        <f t="shared" si="2"/>
        <v>#DIV/0!</v>
      </c>
      <c r="K6" s="12"/>
      <c r="L6" s="10"/>
      <c r="M6" s="4">
        <v>108000</v>
      </c>
      <c r="N6" s="4">
        <f>MAX(M2:M9)</f>
        <v>116000</v>
      </c>
      <c r="O6" s="4">
        <f t="shared" si="1"/>
        <v>0.93103448275862066</v>
      </c>
      <c r="P6" t="s">
        <v>97</v>
      </c>
      <c r="Q6">
        <v>8507</v>
      </c>
    </row>
    <row r="7" spans="1:17" x14ac:dyDescent="0.3">
      <c r="A7" s="29">
        <v>8476</v>
      </c>
      <c r="B7" s="29" t="s">
        <v>18</v>
      </c>
      <c r="C7" s="29" t="s">
        <v>85</v>
      </c>
      <c r="D7" s="29" t="s">
        <v>83</v>
      </c>
      <c r="E7" s="29"/>
      <c r="F7" s="29"/>
      <c r="G7" s="2">
        <f t="shared" si="0"/>
        <v>0</v>
      </c>
      <c r="H7" s="4"/>
      <c r="I7" s="24" t="e">
        <f t="shared" si="2"/>
        <v>#DIV/0!</v>
      </c>
      <c r="K7" s="12"/>
      <c r="M7" s="4">
        <v>116000</v>
      </c>
      <c r="N7" s="4">
        <f>MAX(M2:M9)</f>
        <v>116000</v>
      </c>
      <c r="O7" s="4">
        <f t="shared" si="1"/>
        <v>1</v>
      </c>
      <c r="P7" t="s">
        <v>97</v>
      </c>
      <c r="Q7">
        <v>8505</v>
      </c>
    </row>
    <row r="8" spans="1:17" x14ac:dyDescent="0.3">
      <c r="A8" s="29">
        <v>8477</v>
      </c>
      <c r="B8" s="29" t="s">
        <v>18</v>
      </c>
      <c r="C8" s="29" t="s">
        <v>85</v>
      </c>
      <c r="D8" s="29" t="s">
        <v>83</v>
      </c>
      <c r="E8" s="29">
        <v>1.91</v>
      </c>
      <c r="F8" s="29">
        <v>71.7</v>
      </c>
      <c r="G8" s="2">
        <f t="shared" si="0"/>
        <v>73.61</v>
      </c>
      <c r="H8" s="4">
        <f>O5</f>
        <v>0.81982758620689655</v>
      </c>
      <c r="I8" s="24">
        <f t="shared" si="2"/>
        <v>89.78717139852786</v>
      </c>
      <c r="K8" s="4"/>
      <c r="L8" s="9"/>
      <c r="M8" s="4">
        <v>112000</v>
      </c>
      <c r="N8" s="4">
        <f>MAX(M2:M9)</f>
        <v>116000</v>
      </c>
      <c r="O8" s="4">
        <f t="shared" si="1"/>
        <v>0.96551724137931039</v>
      </c>
      <c r="P8" t="s">
        <v>97</v>
      </c>
      <c r="Q8">
        <v>8576</v>
      </c>
    </row>
    <row r="9" spans="1:17" x14ac:dyDescent="0.3">
      <c r="A9" s="2">
        <v>8504</v>
      </c>
      <c r="B9" s="2" t="s">
        <v>97</v>
      </c>
      <c r="C9" s="2" t="s">
        <v>28</v>
      </c>
      <c r="D9" s="2" t="s">
        <v>98</v>
      </c>
      <c r="E9" s="2"/>
      <c r="F9" s="2"/>
      <c r="G9" s="2">
        <f t="shared" si="0"/>
        <v>0</v>
      </c>
      <c r="H9" s="4"/>
      <c r="I9" s="4" t="e">
        <f t="shared" si="2"/>
        <v>#DIV/0!</v>
      </c>
      <c r="M9" s="4">
        <v>114000</v>
      </c>
      <c r="N9" s="4">
        <f>MAX(M2:M9)</f>
        <v>116000</v>
      </c>
      <c r="O9" s="4">
        <f t="shared" si="1"/>
        <v>0.98275862068965514</v>
      </c>
      <c r="P9" t="s">
        <v>97</v>
      </c>
      <c r="Q9">
        <v>8581</v>
      </c>
    </row>
    <row r="10" spans="1:17" x14ac:dyDescent="0.3">
      <c r="A10" s="7">
        <v>8505</v>
      </c>
      <c r="B10" s="7" t="s">
        <v>97</v>
      </c>
      <c r="C10" s="7" t="s">
        <v>85</v>
      </c>
      <c r="D10" s="7" t="s">
        <v>98</v>
      </c>
      <c r="E10" s="7">
        <v>26.6</v>
      </c>
      <c r="F10" s="7">
        <v>177</v>
      </c>
      <c r="G10" s="2">
        <f t="shared" si="0"/>
        <v>203.6</v>
      </c>
      <c r="H10" s="4">
        <f>O7</f>
        <v>1</v>
      </c>
      <c r="I10" s="12">
        <f t="shared" si="2"/>
        <v>203.6</v>
      </c>
    </row>
    <row r="11" spans="1:17" x14ac:dyDescent="0.3">
      <c r="A11" s="7">
        <v>8506</v>
      </c>
      <c r="B11" s="7" t="s">
        <v>97</v>
      </c>
      <c r="C11" s="7" t="s">
        <v>85</v>
      </c>
      <c r="D11" s="7" t="s">
        <v>98</v>
      </c>
      <c r="E11" s="7">
        <v>337</v>
      </c>
      <c r="F11" s="7">
        <v>41.3</v>
      </c>
      <c r="G11" s="2">
        <f t="shared" si="0"/>
        <v>378.3</v>
      </c>
      <c r="H11" s="4">
        <f>O17</f>
        <v>0.73928571428571432</v>
      </c>
      <c r="I11" s="12">
        <f t="shared" si="2"/>
        <v>511.71014492753625</v>
      </c>
      <c r="M11" s="4" t="s">
        <v>128</v>
      </c>
      <c r="N11" s="4" t="s">
        <v>122</v>
      </c>
      <c r="O11" s="4" t="s">
        <v>123</v>
      </c>
    </row>
    <row r="12" spans="1:17" x14ac:dyDescent="0.3">
      <c r="A12" s="2">
        <v>8507</v>
      </c>
      <c r="B12" s="2" t="s">
        <v>97</v>
      </c>
      <c r="C12" s="2" t="s">
        <v>28</v>
      </c>
      <c r="D12" s="2" t="s">
        <v>98</v>
      </c>
      <c r="E12" s="2">
        <v>24.3</v>
      </c>
      <c r="F12" s="2">
        <v>162</v>
      </c>
      <c r="G12" s="2">
        <f t="shared" si="0"/>
        <v>186.3</v>
      </c>
      <c r="H12" s="4">
        <f>O6</f>
        <v>0.93103448275862066</v>
      </c>
      <c r="I12" s="4">
        <f t="shared" si="2"/>
        <v>200.10000000000002</v>
      </c>
      <c r="M12" s="4">
        <v>212000</v>
      </c>
      <c r="N12" s="4">
        <f>MAX(M12:M19)</f>
        <v>252000</v>
      </c>
      <c r="O12" s="4">
        <f>M12/N12</f>
        <v>0.84126984126984128</v>
      </c>
      <c r="P12" t="s">
        <v>18</v>
      </c>
      <c r="Q12">
        <v>8471</v>
      </c>
    </row>
    <row r="13" spans="1:17" x14ac:dyDescent="0.3">
      <c r="A13" s="2">
        <v>8508</v>
      </c>
      <c r="B13" s="2" t="s">
        <v>97</v>
      </c>
      <c r="C13" s="2" t="s">
        <v>28</v>
      </c>
      <c r="D13" s="2" t="s">
        <v>98</v>
      </c>
      <c r="E13" s="2">
        <v>509</v>
      </c>
      <c r="F13" s="2">
        <v>17.2</v>
      </c>
      <c r="G13" s="2">
        <f t="shared" si="0"/>
        <v>526.20000000000005</v>
      </c>
      <c r="H13" s="4">
        <f>O16</f>
        <v>0.8571428571428571</v>
      </c>
      <c r="I13" s="4">
        <f t="shared" si="2"/>
        <v>613.90000000000009</v>
      </c>
      <c r="M13" s="4">
        <v>200000</v>
      </c>
      <c r="N13" s="4">
        <f>MAX(M12:M19)</f>
        <v>252000</v>
      </c>
      <c r="O13" s="4">
        <f t="shared" ref="O13:O19" si="3">M13/N13</f>
        <v>0.79365079365079361</v>
      </c>
      <c r="P13" t="s">
        <v>18</v>
      </c>
      <c r="Q13">
        <v>8472</v>
      </c>
    </row>
    <row r="14" spans="1:17" x14ac:dyDescent="0.3">
      <c r="A14" s="2">
        <v>8509</v>
      </c>
      <c r="B14" s="2" t="s">
        <v>97</v>
      </c>
      <c r="C14" s="2" t="s">
        <v>28</v>
      </c>
      <c r="D14" s="2" t="s">
        <v>98</v>
      </c>
      <c r="E14" s="2"/>
      <c r="F14" s="2"/>
      <c r="G14" s="2">
        <f t="shared" si="0"/>
        <v>0</v>
      </c>
      <c r="H14" s="4"/>
      <c r="I14" s="4" t="e">
        <f t="shared" si="2"/>
        <v>#DIV/0!</v>
      </c>
      <c r="M14" s="4">
        <v>252000</v>
      </c>
      <c r="N14" s="4">
        <f>MAX(M12:M19)</f>
        <v>252000</v>
      </c>
      <c r="O14" s="4">
        <f t="shared" si="3"/>
        <v>1</v>
      </c>
      <c r="P14" t="s">
        <v>18</v>
      </c>
      <c r="Q14">
        <v>8587</v>
      </c>
    </row>
    <row r="15" spans="1:17" x14ac:dyDescent="0.3">
      <c r="A15" s="7">
        <v>8510</v>
      </c>
      <c r="B15" s="7" t="s">
        <v>18</v>
      </c>
      <c r="C15" s="7" t="s">
        <v>85</v>
      </c>
      <c r="D15" s="7" t="s">
        <v>98</v>
      </c>
      <c r="E15" s="7">
        <v>3.2</v>
      </c>
      <c r="F15" s="7">
        <v>25</v>
      </c>
      <c r="G15" s="2">
        <f t="shared" si="0"/>
        <v>28.2</v>
      </c>
      <c r="H15" s="4">
        <f>O3</f>
        <v>0.85775862068965514</v>
      </c>
      <c r="I15" s="12">
        <f t="shared" si="2"/>
        <v>32.876381909547739</v>
      </c>
      <c r="M15" s="4">
        <v>164000</v>
      </c>
      <c r="N15" s="4">
        <f>MAX(M12:M19)</f>
        <v>252000</v>
      </c>
      <c r="O15" s="4">
        <f t="shared" si="3"/>
        <v>0.65079365079365081</v>
      </c>
      <c r="P15" t="s">
        <v>18</v>
      </c>
      <c r="Q15">
        <v>8588</v>
      </c>
    </row>
    <row r="16" spans="1:17" x14ac:dyDescent="0.3">
      <c r="A16" s="26">
        <v>8576</v>
      </c>
      <c r="B16" s="20" t="s">
        <v>97</v>
      </c>
      <c r="C16" s="26" t="s">
        <v>28</v>
      </c>
      <c r="D16" s="26" t="s">
        <v>83</v>
      </c>
      <c r="E16" s="26">
        <v>723</v>
      </c>
      <c r="F16" s="26">
        <v>340</v>
      </c>
      <c r="G16" s="26">
        <f t="shared" si="0"/>
        <v>1063</v>
      </c>
      <c r="H16" s="40">
        <f>O8</f>
        <v>0.96551724137931039</v>
      </c>
      <c r="I16" s="40">
        <f t="shared" si="2"/>
        <v>1100.9642857142858</v>
      </c>
      <c r="M16" s="4">
        <v>216000</v>
      </c>
      <c r="N16" s="4">
        <f>MAX(M12:M19)</f>
        <v>252000</v>
      </c>
      <c r="O16" s="4">
        <f t="shared" si="3"/>
        <v>0.8571428571428571</v>
      </c>
      <c r="P16" t="s">
        <v>97</v>
      </c>
      <c r="Q16">
        <v>8508</v>
      </c>
    </row>
    <row r="17" spans="1:17" x14ac:dyDescent="0.3">
      <c r="A17" s="29">
        <v>8577</v>
      </c>
      <c r="B17" s="24" t="s">
        <v>97</v>
      </c>
      <c r="C17" s="29" t="s">
        <v>101</v>
      </c>
      <c r="D17" s="29" t="s">
        <v>83</v>
      </c>
      <c r="E17" s="29">
        <v>694</v>
      </c>
      <c r="F17" s="29">
        <v>9.23</v>
      </c>
      <c r="G17" s="2">
        <f t="shared" si="0"/>
        <v>703.23</v>
      </c>
      <c r="H17" s="4">
        <f>O19</f>
        <v>0.44047619047619047</v>
      </c>
      <c r="I17" s="24">
        <f t="shared" si="2"/>
        <v>1596.5221621621622</v>
      </c>
      <c r="M17" s="4">
        <v>186300</v>
      </c>
      <c r="N17" s="4">
        <f>MAX(M12:M19)</f>
        <v>252000</v>
      </c>
      <c r="O17" s="4">
        <f t="shared" si="3"/>
        <v>0.73928571428571432</v>
      </c>
      <c r="P17" t="s">
        <v>97</v>
      </c>
      <c r="Q17">
        <v>8506</v>
      </c>
    </row>
    <row r="18" spans="1:17" x14ac:dyDescent="0.3">
      <c r="A18" s="26">
        <v>8578</v>
      </c>
      <c r="B18" s="20" t="s">
        <v>97</v>
      </c>
      <c r="C18" s="26" t="s">
        <v>28</v>
      </c>
      <c r="D18" s="26" t="s">
        <v>83</v>
      </c>
      <c r="E18" s="26">
        <v>918</v>
      </c>
      <c r="F18" s="26">
        <v>64.400000000000006</v>
      </c>
      <c r="G18" s="2">
        <f t="shared" si="0"/>
        <v>982.4</v>
      </c>
      <c r="H18" s="4">
        <f>O18</f>
        <v>0.40079365079365081</v>
      </c>
      <c r="I18" s="40">
        <f t="shared" si="2"/>
        <v>2451.136633663366</v>
      </c>
      <c r="M18" s="4">
        <v>101000</v>
      </c>
      <c r="N18" s="4">
        <f>MAX(M12:M19)</f>
        <v>252000</v>
      </c>
      <c r="O18" s="4">
        <f t="shared" si="3"/>
        <v>0.40079365079365081</v>
      </c>
      <c r="P18" t="s">
        <v>97</v>
      </c>
      <c r="Q18">
        <v>8578</v>
      </c>
    </row>
    <row r="19" spans="1:17" x14ac:dyDescent="0.3">
      <c r="A19" s="26">
        <v>8579</v>
      </c>
      <c r="B19" s="20" t="s">
        <v>97</v>
      </c>
      <c r="C19" s="26" t="s">
        <v>28</v>
      </c>
      <c r="D19" s="26" t="s">
        <v>83</v>
      </c>
      <c r="E19" s="26"/>
      <c r="F19" s="26"/>
      <c r="G19" s="2">
        <f t="shared" si="0"/>
        <v>0</v>
      </c>
      <c r="H19" s="4"/>
      <c r="I19" s="4" t="e">
        <f t="shared" si="2"/>
        <v>#DIV/0!</v>
      </c>
      <c r="M19" s="4">
        <v>111000</v>
      </c>
      <c r="N19" s="4">
        <f>MAX(M12:M19)</f>
        <v>252000</v>
      </c>
      <c r="O19" s="4">
        <f t="shared" si="3"/>
        <v>0.44047619047619047</v>
      </c>
      <c r="P19" t="s">
        <v>97</v>
      </c>
      <c r="Q19">
        <v>8577</v>
      </c>
    </row>
    <row r="20" spans="1:17" x14ac:dyDescent="0.3">
      <c r="A20" s="29">
        <v>8580</v>
      </c>
      <c r="B20" s="24" t="s">
        <v>97</v>
      </c>
      <c r="C20" s="29" t="s">
        <v>101</v>
      </c>
      <c r="D20" s="29" t="s">
        <v>83</v>
      </c>
      <c r="E20" s="29"/>
      <c r="F20" s="29"/>
      <c r="G20" s="2">
        <f t="shared" si="0"/>
        <v>0</v>
      </c>
      <c r="H20" s="4"/>
      <c r="I20" s="4" t="e">
        <f t="shared" si="2"/>
        <v>#DIV/0!</v>
      </c>
    </row>
    <row r="21" spans="1:17" x14ac:dyDescent="0.3">
      <c r="A21" s="29">
        <v>8581</v>
      </c>
      <c r="B21" s="24" t="s">
        <v>97</v>
      </c>
      <c r="C21" s="29" t="s">
        <v>101</v>
      </c>
      <c r="D21" s="29" t="s">
        <v>83</v>
      </c>
      <c r="E21" s="29">
        <v>298</v>
      </c>
      <c r="F21" s="29">
        <v>359</v>
      </c>
      <c r="G21" s="2">
        <f t="shared" si="0"/>
        <v>657</v>
      </c>
      <c r="H21" s="4">
        <f>O9</f>
        <v>0.98275862068965514</v>
      </c>
      <c r="I21" s="24">
        <f t="shared" si="2"/>
        <v>668.52631578947376</v>
      </c>
      <c r="M21" s="4" t="s">
        <v>147</v>
      </c>
      <c r="N21" s="4" t="s">
        <v>122</v>
      </c>
      <c r="O21" s="4" t="s">
        <v>123</v>
      </c>
    </row>
    <row r="22" spans="1:17" x14ac:dyDescent="0.3">
      <c r="A22" s="26">
        <v>8582</v>
      </c>
      <c r="B22" s="20" t="s">
        <v>97</v>
      </c>
      <c r="C22" s="26" t="s">
        <v>28</v>
      </c>
      <c r="D22" s="26" t="s">
        <v>83</v>
      </c>
      <c r="E22" s="26"/>
      <c r="F22" s="26"/>
      <c r="G22" s="2">
        <f t="shared" si="0"/>
        <v>0</v>
      </c>
      <c r="H22" s="4"/>
      <c r="I22" s="4" t="e">
        <f t="shared" si="2"/>
        <v>#DIV/0!</v>
      </c>
      <c r="M22" s="4">
        <v>83800</v>
      </c>
      <c r="N22" s="4">
        <f>MAX(M22:M29)</f>
        <v>209000</v>
      </c>
      <c r="O22" s="4">
        <f>M22/N22</f>
        <v>0.40095693779904307</v>
      </c>
      <c r="P22" t="s">
        <v>18</v>
      </c>
      <c r="Q22">
        <v>8668</v>
      </c>
    </row>
    <row r="23" spans="1:17" x14ac:dyDescent="0.3">
      <c r="A23" s="26">
        <v>8583</v>
      </c>
      <c r="B23" s="20" t="s">
        <v>97</v>
      </c>
      <c r="C23" s="26" t="s">
        <v>28</v>
      </c>
      <c r="D23" s="26" t="s">
        <v>83</v>
      </c>
      <c r="E23" s="26"/>
      <c r="F23" s="26"/>
      <c r="G23" s="2">
        <f t="shared" si="0"/>
        <v>0</v>
      </c>
      <c r="H23" s="4"/>
      <c r="I23" s="4" t="e">
        <f t="shared" si="2"/>
        <v>#DIV/0!</v>
      </c>
      <c r="K23" s="40"/>
      <c r="M23" s="4">
        <v>65900</v>
      </c>
      <c r="N23" s="4">
        <f>MAX(M22:M29)</f>
        <v>209000</v>
      </c>
      <c r="O23" s="4">
        <f t="shared" ref="O23:O29" si="4">M23/N23</f>
        <v>0.31531100478468899</v>
      </c>
      <c r="P23" t="s">
        <v>18</v>
      </c>
      <c r="Q23">
        <v>8669</v>
      </c>
    </row>
    <row r="24" spans="1:17" x14ac:dyDescent="0.3">
      <c r="A24" s="26">
        <v>8584</v>
      </c>
      <c r="B24" s="20" t="s">
        <v>97</v>
      </c>
      <c r="C24" s="26" t="s">
        <v>28</v>
      </c>
      <c r="D24" s="26" t="s">
        <v>83</v>
      </c>
      <c r="E24" s="26"/>
      <c r="F24" s="26"/>
      <c r="G24" s="2">
        <f t="shared" si="0"/>
        <v>0</v>
      </c>
      <c r="H24" s="4"/>
      <c r="I24" s="4" t="e">
        <f t="shared" si="2"/>
        <v>#DIV/0!</v>
      </c>
      <c r="K24" s="40"/>
      <c r="M24" s="4">
        <v>129000</v>
      </c>
      <c r="N24" s="4">
        <f>MAX(M22:M29)</f>
        <v>209000</v>
      </c>
      <c r="O24" s="4">
        <f t="shared" si="4"/>
        <v>0.61722488038277512</v>
      </c>
      <c r="P24" t="s">
        <v>18</v>
      </c>
      <c r="Q24">
        <v>8672</v>
      </c>
    </row>
    <row r="25" spans="1:17" x14ac:dyDescent="0.3">
      <c r="A25" s="26">
        <v>8585</v>
      </c>
      <c r="B25" s="20" t="s">
        <v>97</v>
      </c>
      <c r="C25" s="26" t="s">
        <v>28</v>
      </c>
      <c r="D25" s="26" t="s">
        <v>83</v>
      </c>
      <c r="E25" s="26"/>
      <c r="F25" s="26"/>
      <c r="G25" s="2">
        <f t="shared" si="0"/>
        <v>0</v>
      </c>
      <c r="H25" s="4"/>
      <c r="I25" s="4" t="e">
        <f t="shared" si="2"/>
        <v>#DIV/0!</v>
      </c>
      <c r="M25" s="4">
        <v>209000</v>
      </c>
      <c r="N25" s="4">
        <f>MAX(M22:M29)</f>
        <v>209000</v>
      </c>
      <c r="O25" s="4">
        <f t="shared" si="4"/>
        <v>1</v>
      </c>
      <c r="P25" t="s">
        <v>18</v>
      </c>
      <c r="Q25">
        <v>8673</v>
      </c>
    </row>
    <row r="26" spans="1:17" x14ac:dyDescent="0.3">
      <c r="A26" s="26">
        <v>8586</v>
      </c>
      <c r="B26" s="20" t="s">
        <v>97</v>
      </c>
      <c r="C26" s="26" t="s">
        <v>28</v>
      </c>
      <c r="D26" s="26" t="s">
        <v>83</v>
      </c>
      <c r="E26" s="26"/>
      <c r="F26" s="26"/>
      <c r="G26" s="2">
        <f t="shared" si="0"/>
        <v>0</v>
      </c>
      <c r="H26" s="4"/>
      <c r="I26" s="4" t="e">
        <f t="shared" si="2"/>
        <v>#DIV/0!</v>
      </c>
      <c r="M26" s="4">
        <v>186000</v>
      </c>
      <c r="N26" s="4">
        <f>MAX(M22:M29)</f>
        <v>209000</v>
      </c>
      <c r="O26" s="4">
        <f t="shared" si="4"/>
        <v>0.88995215311004783</v>
      </c>
      <c r="P26" t="s">
        <v>97</v>
      </c>
      <c r="Q26">
        <v>8675</v>
      </c>
    </row>
    <row r="27" spans="1:17" x14ac:dyDescent="0.3">
      <c r="A27" s="26">
        <v>8587</v>
      </c>
      <c r="B27" s="20" t="s">
        <v>18</v>
      </c>
      <c r="C27" s="26" t="s">
        <v>28</v>
      </c>
      <c r="D27" s="26" t="s">
        <v>83</v>
      </c>
      <c r="E27" s="26">
        <v>141</v>
      </c>
      <c r="F27" s="26">
        <v>59.8</v>
      </c>
      <c r="G27" s="2">
        <f t="shared" si="0"/>
        <v>200.8</v>
      </c>
      <c r="H27" s="4">
        <f>O14</f>
        <v>1</v>
      </c>
      <c r="I27" s="40">
        <f t="shared" si="2"/>
        <v>200.8</v>
      </c>
      <c r="M27" s="4">
        <v>134000</v>
      </c>
      <c r="N27" s="4">
        <f>MAX(M22:M29)</f>
        <v>209000</v>
      </c>
      <c r="O27" s="4">
        <f t="shared" si="4"/>
        <v>0.64114832535885169</v>
      </c>
      <c r="P27" t="s">
        <v>97</v>
      </c>
      <c r="Q27">
        <v>8761</v>
      </c>
    </row>
    <row r="28" spans="1:17" x14ac:dyDescent="0.3">
      <c r="A28" s="29">
        <v>8588</v>
      </c>
      <c r="B28" s="24" t="s">
        <v>18</v>
      </c>
      <c r="C28" s="29" t="s">
        <v>101</v>
      </c>
      <c r="D28" s="29" t="s">
        <v>83</v>
      </c>
      <c r="E28" s="29">
        <v>266</v>
      </c>
      <c r="F28" s="29">
        <v>30.2</v>
      </c>
      <c r="G28" s="2">
        <f t="shared" si="0"/>
        <v>296.2</v>
      </c>
      <c r="H28" s="4">
        <f>O15</f>
        <v>0.65079365079365081</v>
      </c>
      <c r="I28" s="24">
        <f t="shared" si="2"/>
        <v>455.13658536585365</v>
      </c>
      <c r="M28" s="4">
        <v>136000</v>
      </c>
      <c r="N28" s="4">
        <f>MAX(M22:M29)</f>
        <v>209000</v>
      </c>
      <c r="O28" s="4">
        <f t="shared" si="4"/>
        <v>0.65071770334928225</v>
      </c>
      <c r="P28" t="s">
        <v>97</v>
      </c>
      <c r="Q28">
        <v>8600</v>
      </c>
    </row>
    <row r="29" spans="1:17" x14ac:dyDescent="0.3">
      <c r="A29" s="26">
        <v>8589</v>
      </c>
      <c r="B29" s="20" t="s">
        <v>18</v>
      </c>
      <c r="C29" s="26" t="s">
        <v>28</v>
      </c>
      <c r="D29" s="26" t="s">
        <v>83</v>
      </c>
      <c r="E29" s="26"/>
      <c r="F29" s="26"/>
      <c r="G29" s="2">
        <f t="shared" si="0"/>
        <v>0</v>
      </c>
      <c r="H29" s="4"/>
      <c r="I29" s="4" t="e">
        <f t="shared" si="2"/>
        <v>#DIV/0!</v>
      </c>
      <c r="M29" s="4">
        <v>144000</v>
      </c>
      <c r="N29" s="4">
        <f>MAX(M22:M29)</f>
        <v>209000</v>
      </c>
      <c r="O29" s="4">
        <f t="shared" si="4"/>
        <v>0.68899521531100483</v>
      </c>
      <c r="P29" t="s">
        <v>97</v>
      </c>
      <c r="Q29">
        <v>8599</v>
      </c>
    </row>
    <row r="30" spans="1:17" x14ac:dyDescent="0.3">
      <c r="A30" s="26">
        <v>8590</v>
      </c>
      <c r="B30" s="20" t="s">
        <v>18</v>
      </c>
      <c r="C30" s="26" t="s">
        <v>28</v>
      </c>
      <c r="D30" s="26" t="s">
        <v>83</v>
      </c>
      <c r="E30" s="26"/>
      <c r="F30" s="26"/>
      <c r="G30" s="2">
        <f t="shared" si="0"/>
        <v>0</v>
      </c>
      <c r="H30" s="4"/>
      <c r="I30" s="4" t="e">
        <f t="shared" si="2"/>
        <v>#DIV/0!</v>
      </c>
    </row>
    <row r="31" spans="1:17" x14ac:dyDescent="0.3">
      <c r="A31" s="26">
        <v>8591</v>
      </c>
      <c r="B31" s="20" t="s">
        <v>97</v>
      </c>
      <c r="C31" s="26" t="s">
        <v>28</v>
      </c>
      <c r="D31" s="26" t="s">
        <v>83</v>
      </c>
      <c r="E31" s="26"/>
      <c r="F31" s="26"/>
      <c r="G31" s="2">
        <f t="shared" si="0"/>
        <v>0</v>
      </c>
      <c r="H31" s="4"/>
      <c r="I31" s="4" t="e">
        <f t="shared" si="2"/>
        <v>#DIV/0!</v>
      </c>
    </row>
    <row r="32" spans="1:17" x14ac:dyDescent="0.3">
      <c r="A32" s="29">
        <v>8592</v>
      </c>
      <c r="B32" s="24" t="s">
        <v>97</v>
      </c>
      <c r="C32" s="29" t="s">
        <v>101</v>
      </c>
      <c r="D32" s="29" t="s">
        <v>83</v>
      </c>
      <c r="E32" s="29"/>
      <c r="F32" s="29"/>
      <c r="G32" s="2">
        <f t="shared" si="0"/>
        <v>0</v>
      </c>
      <c r="H32" s="4"/>
      <c r="I32" s="4" t="e">
        <f t="shared" si="2"/>
        <v>#DIV/0!</v>
      </c>
    </row>
    <row r="33" spans="1:9" x14ac:dyDescent="0.3">
      <c r="A33" s="26">
        <v>8593</v>
      </c>
      <c r="B33" s="20" t="s">
        <v>18</v>
      </c>
      <c r="C33" s="26" t="s">
        <v>28</v>
      </c>
      <c r="D33" s="26" t="s">
        <v>83</v>
      </c>
      <c r="E33" s="26"/>
      <c r="F33" s="26"/>
      <c r="G33" s="2">
        <f t="shared" si="0"/>
        <v>0</v>
      </c>
      <c r="H33" s="4"/>
      <c r="I33" s="4" t="e">
        <f t="shared" si="2"/>
        <v>#DIV/0!</v>
      </c>
    </row>
    <row r="34" spans="1:9" x14ac:dyDescent="0.3">
      <c r="A34" s="29">
        <v>8594</v>
      </c>
      <c r="B34" s="24" t="s">
        <v>18</v>
      </c>
      <c r="C34" s="29" t="s">
        <v>101</v>
      </c>
      <c r="D34" s="29" t="s">
        <v>83</v>
      </c>
      <c r="E34" s="29"/>
      <c r="F34" s="29"/>
      <c r="G34" s="2">
        <f t="shared" si="0"/>
        <v>0</v>
      </c>
      <c r="H34" s="4"/>
      <c r="I34" s="4" t="e">
        <f t="shared" si="2"/>
        <v>#DIV/0!</v>
      </c>
    </row>
    <row r="35" spans="1:9" x14ac:dyDescent="0.3">
      <c r="A35" s="43">
        <v>8598</v>
      </c>
      <c r="B35" s="20" t="s">
        <v>97</v>
      </c>
      <c r="C35" s="20" t="s">
        <v>28</v>
      </c>
      <c r="D35" s="26" t="s">
        <v>83</v>
      </c>
      <c r="E35" s="26"/>
      <c r="F35" s="26"/>
      <c r="G35" s="2">
        <f t="shared" si="0"/>
        <v>0</v>
      </c>
      <c r="H35" s="4"/>
      <c r="I35" s="4" t="e">
        <f t="shared" si="2"/>
        <v>#DIV/0!</v>
      </c>
    </row>
    <row r="36" spans="1:9" s="21" customFormat="1" x14ac:dyDescent="0.3">
      <c r="A36" s="54">
        <v>8599</v>
      </c>
      <c r="B36" s="24" t="s">
        <v>97</v>
      </c>
      <c r="C36" s="24" t="s">
        <v>101</v>
      </c>
      <c r="D36" s="29" t="s">
        <v>83</v>
      </c>
      <c r="E36" s="29">
        <v>419</v>
      </c>
      <c r="F36" s="29">
        <v>287</v>
      </c>
      <c r="G36" s="29">
        <f t="shared" si="0"/>
        <v>706</v>
      </c>
      <c r="H36" s="24">
        <f>O29</f>
        <v>0.68899521531100483</v>
      </c>
      <c r="I36" s="24">
        <f t="shared" si="2"/>
        <v>1024.6805555555554</v>
      </c>
    </row>
    <row r="37" spans="1:9" s="6" customFormat="1" x14ac:dyDescent="0.3">
      <c r="A37" s="43">
        <v>8600</v>
      </c>
      <c r="B37" s="20" t="s">
        <v>97</v>
      </c>
      <c r="C37" s="20" t="s">
        <v>28</v>
      </c>
      <c r="D37" s="26" t="s">
        <v>83</v>
      </c>
      <c r="E37" s="26">
        <v>111</v>
      </c>
      <c r="F37" s="26">
        <v>189</v>
      </c>
      <c r="G37" s="26">
        <f t="shared" si="0"/>
        <v>300</v>
      </c>
      <c r="H37" s="40">
        <f>O28</f>
        <v>0.65071770334928225</v>
      </c>
      <c r="I37" s="40">
        <f t="shared" si="2"/>
        <v>461.02941176470591</v>
      </c>
    </row>
    <row r="38" spans="1:9" x14ac:dyDescent="0.3">
      <c r="A38" s="54">
        <v>8601</v>
      </c>
      <c r="B38" s="24" t="s">
        <v>18</v>
      </c>
      <c r="C38" s="24" t="s">
        <v>101</v>
      </c>
      <c r="D38" s="29" t="s">
        <v>83</v>
      </c>
      <c r="E38" s="29"/>
      <c r="F38" s="29"/>
      <c r="G38" s="2">
        <f t="shared" si="0"/>
        <v>0</v>
      </c>
      <c r="H38" s="4"/>
      <c r="I38" s="4" t="e">
        <f t="shared" si="2"/>
        <v>#DIV/0!</v>
      </c>
    </row>
    <row r="39" spans="1:9" x14ac:dyDescent="0.3">
      <c r="A39" s="43">
        <v>8668</v>
      </c>
      <c r="B39" s="9" t="s">
        <v>18</v>
      </c>
      <c r="C39" s="9" t="s">
        <v>28</v>
      </c>
      <c r="D39" s="9" t="s">
        <v>98</v>
      </c>
      <c r="E39">
        <v>5.99</v>
      </c>
      <c r="F39">
        <v>103</v>
      </c>
      <c r="G39" s="2">
        <f t="shared" si="0"/>
        <v>108.99</v>
      </c>
      <c r="H39">
        <f>O22</f>
        <v>0.40095693779904307</v>
      </c>
      <c r="I39" s="4">
        <f t="shared" si="2"/>
        <v>271.8247016706444</v>
      </c>
    </row>
    <row r="40" spans="1:9" x14ac:dyDescent="0.3">
      <c r="A40" s="54">
        <v>8669</v>
      </c>
      <c r="B40" s="8" t="s">
        <v>18</v>
      </c>
      <c r="C40" s="8" t="s">
        <v>101</v>
      </c>
      <c r="D40" s="8" t="s">
        <v>98</v>
      </c>
      <c r="E40">
        <v>4.71</v>
      </c>
      <c r="F40">
        <v>92.8</v>
      </c>
      <c r="G40" s="2">
        <f t="shared" si="0"/>
        <v>97.509999999999991</v>
      </c>
      <c r="H40">
        <f>O23</f>
        <v>0.31531100478468899</v>
      </c>
      <c r="I40" s="12">
        <f t="shared" si="2"/>
        <v>309.25022761760243</v>
      </c>
    </row>
    <row r="41" spans="1:9" x14ac:dyDescent="0.3">
      <c r="A41" s="43">
        <v>8670</v>
      </c>
      <c r="B41" s="9" t="s">
        <v>18</v>
      </c>
      <c r="C41" s="9" t="s">
        <v>28</v>
      </c>
      <c r="D41" s="9" t="s">
        <v>98</v>
      </c>
      <c r="G41" s="2">
        <f t="shared" si="0"/>
        <v>0</v>
      </c>
      <c r="I41" s="4" t="e">
        <f t="shared" si="2"/>
        <v>#DIV/0!</v>
      </c>
    </row>
    <row r="42" spans="1:9" x14ac:dyDescent="0.3">
      <c r="A42" s="54">
        <v>8671</v>
      </c>
      <c r="B42" s="21" t="s">
        <v>18</v>
      </c>
      <c r="C42" s="21" t="s">
        <v>101</v>
      </c>
      <c r="D42" s="21" t="s">
        <v>83</v>
      </c>
      <c r="G42" s="2">
        <f t="shared" si="0"/>
        <v>0</v>
      </c>
      <c r="I42" s="4" t="e">
        <f t="shared" si="2"/>
        <v>#DIV/0!</v>
      </c>
    </row>
    <row r="43" spans="1:9" s="6" customFormat="1" x14ac:dyDescent="0.3">
      <c r="A43" s="43">
        <v>8672</v>
      </c>
      <c r="B43" s="27" t="s">
        <v>18</v>
      </c>
      <c r="C43" s="27" t="s">
        <v>28</v>
      </c>
      <c r="D43" s="27" t="s">
        <v>83</v>
      </c>
      <c r="E43" s="6">
        <v>248</v>
      </c>
      <c r="F43" s="6">
        <v>147</v>
      </c>
      <c r="G43" s="26">
        <f t="shared" si="0"/>
        <v>395</v>
      </c>
      <c r="H43" s="6">
        <f>O24</f>
        <v>0.61722488038277512</v>
      </c>
      <c r="I43" s="40">
        <f t="shared" si="2"/>
        <v>639.96124031007753</v>
      </c>
    </row>
    <row r="44" spans="1:9" x14ac:dyDescent="0.3">
      <c r="A44" s="54">
        <v>8673</v>
      </c>
      <c r="B44" s="21" t="s">
        <v>18</v>
      </c>
      <c r="C44" s="21" t="s">
        <v>101</v>
      </c>
      <c r="D44" s="21" t="s">
        <v>83</v>
      </c>
      <c r="E44">
        <v>111</v>
      </c>
      <c r="F44">
        <v>325</v>
      </c>
      <c r="G44" s="2">
        <f t="shared" si="0"/>
        <v>436</v>
      </c>
      <c r="H44">
        <f>O25</f>
        <v>1</v>
      </c>
      <c r="I44" s="12">
        <f t="shared" si="2"/>
        <v>436</v>
      </c>
    </row>
    <row r="45" spans="1:9" x14ac:dyDescent="0.3">
      <c r="A45" s="54">
        <v>8674</v>
      </c>
      <c r="B45" s="21" t="s">
        <v>18</v>
      </c>
      <c r="C45" s="21" t="s">
        <v>101</v>
      </c>
      <c r="D45" s="21" t="s">
        <v>83</v>
      </c>
      <c r="G45" s="2">
        <f t="shared" si="0"/>
        <v>0</v>
      </c>
      <c r="I45" s="4" t="e">
        <f t="shared" si="2"/>
        <v>#DIV/0!</v>
      </c>
    </row>
    <row r="46" spans="1:9" x14ac:dyDescent="0.3">
      <c r="A46" s="43">
        <v>8675</v>
      </c>
      <c r="B46" s="9" t="s">
        <v>97</v>
      </c>
      <c r="C46" s="9" t="s">
        <v>28</v>
      </c>
      <c r="D46" s="9" t="s">
        <v>98</v>
      </c>
      <c r="E46">
        <v>4.24</v>
      </c>
      <c r="F46">
        <v>49.3</v>
      </c>
      <c r="G46" s="2">
        <f t="shared" si="0"/>
        <v>53.54</v>
      </c>
      <c r="H46">
        <f>O26</f>
        <v>0.88995215311004783</v>
      </c>
      <c r="I46" s="4">
        <f t="shared" si="2"/>
        <v>60.160537634408605</v>
      </c>
    </row>
    <row r="47" spans="1:9" x14ac:dyDescent="0.3">
      <c r="A47" s="43">
        <v>8702</v>
      </c>
      <c r="B47" s="27" t="s">
        <v>18</v>
      </c>
      <c r="C47" s="27" t="s">
        <v>28</v>
      </c>
      <c r="D47" s="27" t="s">
        <v>83</v>
      </c>
      <c r="E47" s="27" t="s">
        <v>144</v>
      </c>
      <c r="F47" s="27" t="s">
        <v>144</v>
      </c>
      <c r="G47" s="27" t="s">
        <v>144</v>
      </c>
      <c r="H47" s="27" t="s">
        <v>144</v>
      </c>
      <c r="I47" s="27" t="s">
        <v>144</v>
      </c>
    </row>
    <row r="48" spans="1:9" x14ac:dyDescent="0.3">
      <c r="A48" s="54">
        <v>8703</v>
      </c>
      <c r="B48" s="21" t="s">
        <v>18</v>
      </c>
      <c r="C48" s="21" t="s">
        <v>101</v>
      </c>
      <c r="D48" s="21" t="s">
        <v>83</v>
      </c>
      <c r="E48" s="27" t="s">
        <v>144</v>
      </c>
      <c r="F48" s="27" t="s">
        <v>144</v>
      </c>
      <c r="G48" s="27" t="s">
        <v>144</v>
      </c>
      <c r="H48" s="27" t="s">
        <v>144</v>
      </c>
      <c r="I48" s="27" t="s">
        <v>144</v>
      </c>
    </row>
    <row r="49" spans="1:9" x14ac:dyDescent="0.3">
      <c r="A49" s="43">
        <v>8704</v>
      </c>
      <c r="B49" s="27" t="s">
        <v>18</v>
      </c>
      <c r="C49" s="27" t="s">
        <v>28</v>
      </c>
      <c r="D49" s="27" t="s">
        <v>83</v>
      </c>
      <c r="E49" s="27" t="s">
        <v>144</v>
      </c>
      <c r="F49" s="27" t="s">
        <v>144</v>
      </c>
      <c r="G49" s="27" t="s">
        <v>144</v>
      </c>
      <c r="H49" s="27" t="s">
        <v>144</v>
      </c>
      <c r="I49" s="27" t="s">
        <v>144</v>
      </c>
    </row>
    <row r="50" spans="1:9" x14ac:dyDescent="0.3">
      <c r="A50" s="123">
        <v>8755</v>
      </c>
      <c r="B50" s="123" t="s">
        <v>18</v>
      </c>
      <c r="C50" s="123" t="s">
        <v>101</v>
      </c>
      <c r="D50" s="123" t="s">
        <v>98</v>
      </c>
      <c r="E50" s="27" t="s">
        <v>144</v>
      </c>
      <c r="F50" s="27" t="s">
        <v>144</v>
      </c>
      <c r="G50" s="27" t="s">
        <v>144</v>
      </c>
      <c r="H50" s="27" t="s">
        <v>144</v>
      </c>
      <c r="I50" s="27" t="s">
        <v>144</v>
      </c>
    </row>
    <row r="51" spans="1:9" x14ac:dyDescent="0.3">
      <c r="A51" s="8">
        <v>8758</v>
      </c>
      <c r="B51" s="8" t="s">
        <v>18</v>
      </c>
      <c r="C51" s="8" t="s">
        <v>101</v>
      </c>
      <c r="D51" s="8" t="s">
        <v>98</v>
      </c>
      <c r="E51" s="27" t="s">
        <v>144</v>
      </c>
      <c r="F51" s="27" t="s">
        <v>144</v>
      </c>
      <c r="G51" s="27" t="s">
        <v>144</v>
      </c>
      <c r="H51" s="27" t="s">
        <v>144</v>
      </c>
      <c r="I51" s="27" t="s">
        <v>144</v>
      </c>
    </row>
    <row r="52" spans="1:9" x14ac:dyDescent="0.3">
      <c r="A52" s="9">
        <v>8759</v>
      </c>
      <c r="B52" s="9" t="s">
        <v>18</v>
      </c>
      <c r="C52" s="9" t="s">
        <v>28</v>
      </c>
      <c r="D52" s="9" t="s">
        <v>98</v>
      </c>
      <c r="E52" s="27" t="s">
        <v>144</v>
      </c>
      <c r="F52" s="27" t="s">
        <v>144</v>
      </c>
      <c r="G52" s="27" t="s">
        <v>144</v>
      </c>
      <c r="H52" s="27" t="s">
        <v>144</v>
      </c>
      <c r="I52" s="27" t="s">
        <v>144</v>
      </c>
    </row>
    <row r="53" spans="1:9" x14ac:dyDescent="0.3">
      <c r="A53" s="65">
        <v>8761</v>
      </c>
      <c r="B53" s="65" t="s">
        <v>97</v>
      </c>
      <c r="C53" s="65" t="s">
        <v>101</v>
      </c>
      <c r="D53" s="65" t="s">
        <v>98</v>
      </c>
      <c r="E53" s="65">
        <v>8.0299999999999994</v>
      </c>
      <c r="F53">
        <v>126</v>
      </c>
      <c r="G53" s="2">
        <f t="shared" ref="G53" si="5">E53+F53</f>
        <v>134.03</v>
      </c>
      <c r="H53">
        <f>O27</f>
        <v>0.64114832535885169</v>
      </c>
      <c r="I53" s="4">
        <f t="shared" ref="I53" si="6">G53/H53</f>
        <v>209.04679104477611</v>
      </c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2EB2E-6A62-479E-A17E-015F10DAD73C}">
  <dimension ref="A1:Q38"/>
  <sheetViews>
    <sheetView zoomScale="75" workbookViewId="0">
      <selection activeCell="A38" sqref="A38:XFD53"/>
    </sheetView>
  </sheetViews>
  <sheetFormatPr defaultRowHeight="14.4" x14ac:dyDescent="0.3"/>
  <cols>
    <col min="12" max="13" width="17.88671875" bestFit="1" customWidth="1"/>
    <col min="15" max="15" width="29.77734375" bestFit="1" customWidth="1"/>
    <col min="16" max="16" width="30.44140625" bestFit="1" customWidth="1"/>
  </cols>
  <sheetData>
    <row r="1" spans="1:17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t="s">
        <v>116</v>
      </c>
      <c r="H1" t="s">
        <v>110</v>
      </c>
      <c r="I1" s="72" t="s">
        <v>207</v>
      </c>
      <c r="J1" s="72" t="s">
        <v>207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60" t="s">
        <v>208</v>
      </c>
      <c r="Q1" t="s">
        <v>210</v>
      </c>
    </row>
    <row r="2" spans="1:17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179">
        <v>24.1876662560671</v>
      </c>
      <c r="G2" s="179">
        <v>24.1885369298938</v>
      </c>
      <c r="H2" s="74">
        <f>AVERAGE(F2:G2)</f>
        <v>24.188101592980452</v>
      </c>
      <c r="I2" s="179">
        <v>40</v>
      </c>
      <c r="J2" s="179">
        <v>40</v>
      </c>
      <c r="K2" s="74">
        <f>AVERAGE(I2:J2)</f>
        <v>40</v>
      </c>
      <c r="L2" s="75">
        <f>K2-H2</f>
        <v>15.811898407019548</v>
      </c>
      <c r="M2" s="75">
        <f>AVERAGE(L9,L29,L12:L14,L2,L4,L36,L31)</f>
        <v>17.145268263790417</v>
      </c>
      <c r="N2">
        <f>L2-$M$2</f>
        <v>-1.3333698567708687</v>
      </c>
      <c r="O2" s="76">
        <f>2^-N2</f>
        <v>2.5199058932165586</v>
      </c>
      <c r="P2" s="180" t="s">
        <v>227</v>
      </c>
    </row>
    <row r="3" spans="1:17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179">
        <v>22.360482810949801</v>
      </c>
      <c r="G3" s="179">
        <v>22.3026076152487</v>
      </c>
      <c r="H3" s="84">
        <f t="shared" ref="H3:H36" si="0">AVERAGE(F3:G3)</f>
        <v>22.33154521309925</v>
      </c>
      <c r="I3" s="179">
        <v>40</v>
      </c>
      <c r="J3" s="179">
        <v>40</v>
      </c>
      <c r="K3" s="84">
        <f t="shared" ref="K3:K36" si="1">AVERAGE(I3:J3)</f>
        <v>40</v>
      </c>
      <c r="L3" s="85">
        <f t="shared" ref="L3:L36" si="2">K3-H3</f>
        <v>17.66845478690075</v>
      </c>
      <c r="M3" s="8"/>
      <c r="N3" s="8">
        <f t="shared" ref="N3:N36" si="3">L3-$M$2</f>
        <v>0.52318652311033276</v>
      </c>
      <c r="O3" s="82">
        <f t="shared" ref="O3:O36" si="4">2^-N3</f>
        <v>0.69583322723570051</v>
      </c>
      <c r="P3" s="180" t="s">
        <v>227</v>
      </c>
    </row>
    <row r="4" spans="1:17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179">
        <v>23.6271631442748</v>
      </c>
      <c r="G4" s="179">
        <v>23.3090906603598</v>
      </c>
      <c r="H4" s="74">
        <f t="shared" si="0"/>
        <v>23.468126902317302</v>
      </c>
      <c r="I4" s="179">
        <v>40</v>
      </c>
      <c r="J4" s="179">
        <v>40</v>
      </c>
      <c r="K4" s="74">
        <f t="shared" si="1"/>
        <v>40</v>
      </c>
      <c r="L4" s="75">
        <f t="shared" si="2"/>
        <v>16.531873097682698</v>
      </c>
      <c r="N4">
        <f t="shared" si="3"/>
        <v>-0.61339516610771838</v>
      </c>
      <c r="O4" s="76">
        <f t="shared" si="4"/>
        <v>1.5298552605117299</v>
      </c>
      <c r="P4" s="180" t="s">
        <v>227</v>
      </c>
    </row>
    <row r="5" spans="1:17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179">
        <v>22.457794900670301</v>
      </c>
      <c r="G5" s="179">
        <v>22.403584608224801</v>
      </c>
      <c r="H5" s="77">
        <f t="shared" si="0"/>
        <v>22.430689754447549</v>
      </c>
      <c r="I5" s="179">
        <v>40</v>
      </c>
      <c r="J5" s="179">
        <v>39.219878080517702</v>
      </c>
      <c r="K5" s="77">
        <f>AVERAGE(I5:J5)</f>
        <v>39.609939040258851</v>
      </c>
      <c r="L5" s="78">
        <f t="shared" si="2"/>
        <v>17.179249285811302</v>
      </c>
      <c r="M5" s="6"/>
      <c r="N5" s="6">
        <f t="shared" si="3"/>
        <v>3.3981022020885376E-2</v>
      </c>
      <c r="O5" s="83">
        <f t="shared" si="4"/>
        <v>0.97672137719103169</v>
      </c>
    </row>
    <row r="6" spans="1:17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179">
        <v>21.840977383405601</v>
      </c>
      <c r="G6" s="179">
        <v>22.2045342615165</v>
      </c>
      <c r="H6" s="77">
        <f t="shared" si="0"/>
        <v>22.02275582246105</v>
      </c>
      <c r="I6" s="179">
        <v>40</v>
      </c>
      <c r="J6" s="179">
        <v>40</v>
      </c>
      <c r="K6" s="77">
        <f>AVERAGE(I6:J6)</f>
        <v>40</v>
      </c>
      <c r="L6" s="78">
        <f t="shared" si="2"/>
        <v>17.97724417753895</v>
      </c>
      <c r="M6" s="6"/>
      <c r="N6" s="6">
        <f t="shared" si="3"/>
        <v>0.83197591374853275</v>
      </c>
      <c r="O6" s="83">
        <f t="shared" si="4"/>
        <v>0.56175933018779312</v>
      </c>
      <c r="P6" s="180" t="s">
        <v>227</v>
      </c>
    </row>
    <row r="7" spans="1:17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179">
        <v>20.2751465999626</v>
      </c>
      <c r="G7" s="179">
        <v>21.001238191777301</v>
      </c>
      <c r="H7" s="80">
        <f t="shared" si="0"/>
        <v>20.63819239586995</v>
      </c>
      <c r="I7" s="179">
        <v>40</v>
      </c>
      <c r="J7" s="179">
        <v>40</v>
      </c>
      <c r="K7" s="80">
        <f t="shared" si="1"/>
        <v>40</v>
      </c>
      <c r="L7" s="81">
        <f t="shared" si="2"/>
        <v>19.36180760413005</v>
      </c>
      <c r="M7" s="21"/>
      <c r="N7" s="21">
        <f t="shared" si="3"/>
        <v>2.216539340339633</v>
      </c>
      <c r="O7" s="86">
        <f t="shared" si="4"/>
        <v>0.2151568473310557</v>
      </c>
      <c r="P7" s="180" t="s">
        <v>227</v>
      </c>
      <c r="Q7" s="76"/>
    </row>
    <row r="8" spans="1:17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179">
        <v>21.985655072453198</v>
      </c>
      <c r="G8" s="179">
        <v>21.916413429620199</v>
      </c>
      <c r="H8" s="80">
        <f t="shared" si="0"/>
        <v>21.951034251036699</v>
      </c>
      <c r="I8" s="179">
        <v>40</v>
      </c>
      <c r="J8" s="179">
        <v>40</v>
      </c>
      <c r="K8" s="80">
        <f t="shared" si="1"/>
        <v>40</v>
      </c>
      <c r="L8" s="81">
        <f t="shared" si="2"/>
        <v>18.048965748963301</v>
      </c>
      <c r="M8" s="21"/>
      <c r="N8" s="21">
        <f t="shared" si="3"/>
        <v>0.90369748517288429</v>
      </c>
      <c r="O8" s="86">
        <f t="shared" si="4"/>
        <v>0.53451506487583411</v>
      </c>
      <c r="P8" s="180" t="s">
        <v>227</v>
      </c>
      <c r="Q8" s="76"/>
    </row>
    <row r="9" spans="1:17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179">
        <v>22.3784881916018</v>
      </c>
      <c r="G9" s="179">
        <v>22.595061943203</v>
      </c>
      <c r="H9" s="74">
        <f t="shared" si="0"/>
        <v>22.486775067402398</v>
      </c>
      <c r="I9" s="179">
        <v>39.384734933781303</v>
      </c>
      <c r="J9" s="179">
        <v>40</v>
      </c>
      <c r="K9" s="74">
        <f t="shared" si="1"/>
        <v>39.692367466890651</v>
      </c>
      <c r="L9" s="75">
        <f t="shared" si="2"/>
        <v>17.205592399488253</v>
      </c>
      <c r="N9">
        <f t="shared" si="3"/>
        <v>6.0324135697836567E-2</v>
      </c>
      <c r="O9" s="76">
        <f t="shared" si="4"/>
        <v>0.95904862207225416</v>
      </c>
      <c r="Q9" s="76"/>
    </row>
    <row r="10" spans="1:17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179">
        <v>22.185124303350602</v>
      </c>
      <c r="G10" s="179">
        <v>22.160534696844</v>
      </c>
      <c r="H10" s="84">
        <f t="shared" si="0"/>
        <v>22.172829500097301</v>
      </c>
      <c r="I10" s="179">
        <v>40</v>
      </c>
      <c r="J10" s="179">
        <v>40</v>
      </c>
      <c r="K10" s="84">
        <f t="shared" si="1"/>
        <v>40</v>
      </c>
      <c r="L10" s="85">
        <f t="shared" si="2"/>
        <v>17.827170499902699</v>
      </c>
      <c r="M10" s="8"/>
      <c r="N10" s="8">
        <f t="shared" si="3"/>
        <v>0.68190223611228262</v>
      </c>
      <c r="O10" s="82">
        <f t="shared" si="4"/>
        <v>0.62334283638602384</v>
      </c>
      <c r="P10" s="180" t="s">
        <v>227</v>
      </c>
      <c r="Q10" s="76"/>
    </row>
    <row r="11" spans="1:17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179">
        <v>22.696541145299001</v>
      </c>
      <c r="G11" s="179">
        <v>22.946503689485201</v>
      </c>
      <c r="H11" s="84">
        <f t="shared" si="0"/>
        <v>22.821522417392103</v>
      </c>
      <c r="I11" s="179">
        <v>40</v>
      </c>
      <c r="J11" s="179">
        <v>40</v>
      </c>
      <c r="K11" s="84">
        <f t="shared" si="1"/>
        <v>40</v>
      </c>
      <c r="L11" s="85">
        <f t="shared" si="2"/>
        <v>17.178477582607897</v>
      </c>
      <c r="M11" s="8"/>
      <c r="N11" s="8">
        <f t="shared" si="3"/>
        <v>3.3209318817480238E-2</v>
      </c>
      <c r="O11" s="82">
        <f t="shared" si="4"/>
        <v>0.97724396902032484</v>
      </c>
      <c r="P11" s="180" t="s">
        <v>227</v>
      </c>
      <c r="Q11" s="86"/>
    </row>
    <row r="12" spans="1:17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179">
        <v>21.3262594812321</v>
      </c>
      <c r="G12" s="179">
        <v>22.217486865342899</v>
      </c>
      <c r="H12" s="74">
        <f t="shared" si="0"/>
        <v>21.771873173287499</v>
      </c>
      <c r="I12" s="179">
        <v>40</v>
      </c>
      <c r="J12" s="179">
        <v>39.303159878252103</v>
      </c>
      <c r="K12" s="74">
        <f t="shared" si="1"/>
        <v>39.651579939126051</v>
      </c>
      <c r="L12" s="75">
        <f t="shared" si="2"/>
        <v>17.879706765838552</v>
      </c>
      <c r="N12">
        <f t="shared" si="3"/>
        <v>0.73443850204813543</v>
      </c>
      <c r="O12" s="76">
        <f t="shared" si="4"/>
        <v>0.60105190908360995</v>
      </c>
      <c r="P12" s="180" t="s">
        <v>227</v>
      </c>
      <c r="Q12" s="86"/>
    </row>
    <row r="13" spans="1:17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179">
        <v>22.217715558352499</v>
      </c>
      <c r="G13" s="179">
        <v>22.4928106484663</v>
      </c>
      <c r="H13" s="74">
        <f t="shared" si="0"/>
        <v>22.355263103409399</v>
      </c>
      <c r="I13" s="179">
        <v>40</v>
      </c>
      <c r="J13" s="179">
        <v>40</v>
      </c>
      <c r="K13" s="74">
        <f t="shared" si="1"/>
        <v>40</v>
      </c>
      <c r="L13" s="75">
        <f t="shared" si="2"/>
        <v>17.644736896590601</v>
      </c>
      <c r="N13">
        <f t="shared" si="3"/>
        <v>0.49946863280018405</v>
      </c>
      <c r="O13" s="76">
        <f t="shared" si="4"/>
        <v>0.70736726766662572</v>
      </c>
      <c r="P13" s="180" t="s">
        <v>227</v>
      </c>
      <c r="Q13" s="86"/>
    </row>
    <row r="14" spans="1:17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179">
        <v>21.946381070407298</v>
      </c>
      <c r="G14" s="179">
        <v>22.0240456812055</v>
      </c>
      <c r="H14" s="74">
        <f t="shared" si="0"/>
        <v>21.985213375806399</v>
      </c>
      <c r="I14" s="179">
        <v>40</v>
      </c>
      <c r="J14" s="179">
        <v>40</v>
      </c>
      <c r="K14" s="74">
        <f t="shared" si="1"/>
        <v>40</v>
      </c>
      <c r="L14" s="75">
        <f t="shared" si="2"/>
        <v>18.014786624193601</v>
      </c>
      <c r="N14">
        <f t="shared" si="3"/>
        <v>0.86951836040318398</v>
      </c>
      <c r="O14" s="76">
        <f t="shared" si="4"/>
        <v>0.54732954452958382</v>
      </c>
      <c r="P14" s="180" t="s">
        <v>227</v>
      </c>
      <c r="Q14" s="86"/>
    </row>
    <row r="15" spans="1:17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179">
        <v>23.616525420602201</v>
      </c>
      <c r="G15" s="179">
        <v>23.883647733942201</v>
      </c>
      <c r="H15" s="84">
        <f t="shared" si="0"/>
        <v>23.750086577272199</v>
      </c>
      <c r="I15" s="179">
        <v>40</v>
      </c>
      <c r="J15" s="179">
        <v>40</v>
      </c>
      <c r="K15" s="84">
        <f t="shared" si="1"/>
        <v>40</v>
      </c>
      <c r="L15" s="85">
        <f t="shared" si="2"/>
        <v>16.249913422727801</v>
      </c>
      <c r="M15" s="8"/>
      <c r="N15" s="8">
        <f t="shared" si="3"/>
        <v>-0.8953548410626162</v>
      </c>
      <c r="O15" s="82">
        <f t="shared" si="4"/>
        <v>1.8600673257005931</v>
      </c>
      <c r="P15" s="180" t="s">
        <v>227</v>
      </c>
      <c r="Q15" s="86"/>
    </row>
    <row r="16" spans="1:17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179">
        <v>21.4521390947329</v>
      </c>
      <c r="G16" s="179">
        <v>21.761291391715599</v>
      </c>
      <c r="H16" s="77">
        <f t="shared" si="0"/>
        <v>21.606715243224251</v>
      </c>
      <c r="I16" s="179">
        <v>37.871739708954699</v>
      </c>
      <c r="J16" s="179">
        <v>38.3934143459118</v>
      </c>
      <c r="K16" s="77">
        <f t="shared" si="1"/>
        <v>38.13257702743325</v>
      </c>
      <c r="L16" s="78">
        <f t="shared" si="2"/>
        <v>16.525861784208999</v>
      </c>
      <c r="M16" s="6"/>
      <c r="N16" s="6">
        <f t="shared" si="3"/>
        <v>-0.61940647958141781</v>
      </c>
      <c r="O16" s="83">
        <f t="shared" si="4"/>
        <v>1.536243045480068</v>
      </c>
      <c r="Q16" s="86"/>
    </row>
    <row r="17" spans="1:17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179">
        <v>22.049859308243999</v>
      </c>
      <c r="G17" s="179">
        <v>21.993912834264801</v>
      </c>
      <c r="H17" s="80">
        <f t="shared" si="0"/>
        <v>22.0218860712544</v>
      </c>
      <c r="I17" s="179">
        <v>40</v>
      </c>
      <c r="J17" s="179">
        <v>40</v>
      </c>
      <c r="K17" s="80">
        <f t="shared" si="1"/>
        <v>40</v>
      </c>
      <c r="L17" s="81">
        <f t="shared" si="2"/>
        <v>17.9781139287456</v>
      </c>
      <c r="M17" s="21"/>
      <c r="N17" s="21">
        <f t="shared" si="3"/>
        <v>0.8328456649551832</v>
      </c>
      <c r="O17" s="86">
        <f t="shared" si="4"/>
        <v>0.56142076687834974</v>
      </c>
      <c r="P17" s="180" t="s">
        <v>227</v>
      </c>
      <c r="Q17" s="86"/>
    </row>
    <row r="18" spans="1:17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179">
        <v>20.380953854508601</v>
      </c>
      <c r="G18" s="179">
        <v>20.3144313108013</v>
      </c>
      <c r="H18" s="77">
        <f t="shared" si="0"/>
        <v>20.34769258265495</v>
      </c>
      <c r="I18" s="179">
        <v>36.181873586945997</v>
      </c>
      <c r="J18" s="179">
        <v>35.237267272466603</v>
      </c>
      <c r="K18" s="77">
        <f t="shared" si="1"/>
        <v>35.709570429706304</v>
      </c>
      <c r="L18" s="78">
        <f t="shared" si="2"/>
        <v>15.361877847051353</v>
      </c>
      <c r="M18" s="6"/>
      <c r="N18" s="6">
        <f t="shared" si="3"/>
        <v>-1.7833904167390635</v>
      </c>
      <c r="O18" s="83">
        <f t="shared" si="4"/>
        <v>3.4423419501211474</v>
      </c>
    </row>
    <row r="19" spans="1:17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179">
        <v>20.344926976087098</v>
      </c>
      <c r="G19" s="179">
        <v>20.265446274416998</v>
      </c>
      <c r="H19" s="77">
        <f t="shared" si="0"/>
        <v>20.305186625252048</v>
      </c>
      <c r="I19" s="179">
        <v>32.329346311692703</v>
      </c>
      <c r="J19" s="179">
        <v>32.154251150336499</v>
      </c>
      <c r="K19" s="77">
        <f t="shared" si="1"/>
        <v>32.241798731014597</v>
      </c>
      <c r="L19" s="78">
        <f t="shared" si="2"/>
        <v>11.936612105762549</v>
      </c>
      <c r="M19" s="6"/>
      <c r="N19" s="6">
        <f t="shared" si="3"/>
        <v>-5.2086561580278676</v>
      </c>
      <c r="O19" s="83">
        <f t="shared" si="4"/>
        <v>36.979560106443365</v>
      </c>
    </row>
    <row r="20" spans="1:17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179">
        <v>21.817786651147699</v>
      </c>
      <c r="G20" s="179">
        <v>21.209258974439901</v>
      </c>
      <c r="H20" s="80">
        <f t="shared" si="0"/>
        <v>21.513522812793802</v>
      </c>
      <c r="I20" s="179">
        <v>40</v>
      </c>
      <c r="J20" s="179">
        <v>40</v>
      </c>
      <c r="K20" s="80">
        <f t="shared" si="1"/>
        <v>40</v>
      </c>
      <c r="L20" s="81">
        <f t="shared" si="2"/>
        <v>18.486477187206198</v>
      </c>
      <c r="M20" s="21"/>
      <c r="N20" s="21">
        <f t="shared" si="3"/>
        <v>1.3412089234157811</v>
      </c>
      <c r="O20" s="86">
        <f t="shared" si="4"/>
        <v>0.39468978233831337</v>
      </c>
      <c r="P20" s="180" t="s">
        <v>227</v>
      </c>
    </row>
    <row r="21" spans="1:17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179">
        <v>21.3251846391105</v>
      </c>
      <c r="G21" s="179">
        <v>20.997260080514</v>
      </c>
      <c r="H21" s="80">
        <f t="shared" si="0"/>
        <v>21.16122235981225</v>
      </c>
      <c r="I21" s="179">
        <v>40</v>
      </c>
      <c r="J21" s="179">
        <v>40</v>
      </c>
      <c r="K21" s="80">
        <f t="shared" si="1"/>
        <v>40</v>
      </c>
      <c r="L21" s="81">
        <f t="shared" si="2"/>
        <v>18.83877764018775</v>
      </c>
      <c r="M21" s="21"/>
      <c r="N21" s="21">
        <f t="shared" si="3"/>
        <v>1.6935093763973335</v>
      </c>
      <c r="O21" s="86">
        <f t="shared" si="4"/>
        <v>0.30917393948592642</v>
      </c>
      <c r="P21" s="180" t="s">
        <v>227</v>
      </c>
    </row>
    <row r="22" spans="1:17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179">
        <v>20.615862248117399</v>
      </c>
      <c r="G22" s="179">
        <v>20.848497142813201</v>
      </c>
      <c r="H22" s="77">
        <f t="shared" si="0"/>
        <v>20.732179695465298</v>
      </c>
      <c r="I22" s="179">
        <v>36.014092833223899</v>
      </c>
      <c r="J22" s="179">
        <v>36.062312858651502</v>
      </c>
      <c r="K22" s="77">
        <f t="shared" si="1"/>
        <v>36.038202845937704</v>
      </c>
      <c r="L22" s="78">
        <f t="shared" si="2"/>
        <v>15.306023150472406</v>
      </c>
      <c r="M22" s="6"/>
      <c r="N22" s="6">
        <f t="shared" si="3"/>
        <v>-1.839245113318011</v>
      </c>
      <c r="O22" s="83">
        <f t="shared" si="4"/>
        <v>3.5782274949280635</v>
      </c>
    </row>
    <row r="23" spans="1:17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179">
        <v>20.8113303643058</v>
      </c>
      <c r="G23" s="179">
        <v>20.908935568744599</v>
      </c>
      <c r="H23" s="77">
        <f t="shared" si="0"/>
        <v>20.8601329665252</v>
      </c>
      <c r="I23" s="179">
        <v>35.569089652089097</v>
      </c>
      <c r="J23" s="179">
        <v>34.521843616761601</v>
      </c>
      <c r="K23" s="77">
        <f t="shared" si="1"/>
        <v>35.045466634425352</v>
      </c>
      <c r="L23" s="78">
        <f t="shared" si="2"/>
        <v>14.185333667900153</v>
      </c>
      <c r="M23" s="6"/>
      <c r="N23" s="6">
        <f t="shared" si="3"/>
        <v>-2.9599345958902639</v>
      </c>
      <c r="O23" s="83">
        <f t="shared" si="4"/>
        <v>7.7808868273326199</v>
      </c>
    </row>
    <row r="24" spans="1:17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179">
        <v>21.232677678387301</v>
      </c>
      <c r="G24" s="179">
        <v>21.1862924189297</v>
      </c>
      <c r="H24" s="77">
        <f t="shared" si="0"/>
        <v>21.2094850486585</v>
      </c>
      <c r="I24" s="179">
        <v>38.541384864449597</v>
      </c>
      <c r="J24" s="179">
        <v>37.519738849844899</v>
      </c>
      <c r="K24" s="77">
        <f t="shared" si="1"/>
        <v>38.030561857147248</v>
      </c>
      <c r="L24" s="78">
        <f t="shared" si="2"/>
        <v>16.821076808488748</v>
      </c>
      <c r="M24" s="6"/>
      <c r="N24" s="6">
        <f t="shared" si="3"/>
        <v>-0.32419145530166915</v>
      </c>
      <c r="O24" s="83">
        <f t="shared" si="4"/>
        <v>1.2519625914575172</v>
      </c>
    </row>
    <row r="25" spans="1:17" x14ac:dyDescent="0.3">
      <c r="A25" s="43">
        <v>8598</v>
      </c>
      <c r="B25" s="20" t="s">
        <v>97</v>
      </c>
      <c r="C25" s="20">
        <v>7</v>
      </c>
      <c r="D25" s="20" t="s">
        <v>28</v>
      </c>
      <c r="E25" s="26" t="s">
        <v>83</v>
      </c>
      <c r="F25" s="179">
        <v>22.244529661198602</v>
      </c>
      <c r="G25" s="179">
        <v>22.405096117967901</v>
      </c>
      <c r="H25" s="77">
        <f t="shared" si="0"/>
        <v>22.324812889583249</v>
      </c>
      <c r="I25" s="179">
        <v>37.812531522474799</v>
      </c>
      <c r="J25" s="179">
        <v>38.397274332161402</v>
      </c>
      <c r="K25" s="77">
        <f t="shared" si="1"/>
        <v>38.104902927318101</v>
      </c>
      <c r="L25" s="78">
        <f t="shared" si="2"/>
        <v>15.780090037734851</v>
      </c>
      <c r="M25" s="6"/>
      <c r="N25" s="6">
        <f t="shared" si="3"/>
        <v>-1.3651782260555656</v>
      </c>
      <c r="O25" s="83">
        <f t="shared" si="4"/>
        <v>2.5760814804523209</v>
      </c>
    </row>
    <row r="26" spans="1:17" x14ac:dyDescent="0.3">
      <c r="A26" s="54">
        <v>8599</v>
      </c>
      <c r="B26" s="24" t="s">
        <v>97</v>
      </c>
      <c r="C26" s="24">
        <v>7</v>
      </c>
      <c r="D26" s="24" t="s">
        <v>101</v>
      </c>
      <c r="E26" s="29" t="s">
        <v>83</v>
      </c>
      <c r="F26" s="179">
        <v>19.7275869230848</v>
      </c>
      <c r="G26" s="179">
        <v>19.849238224216101</v>
      </c>
      <c r="H26" s="80">
        <f t="shared" si="0"/>
        <v>19.788412573650451</v>
      </c>
      <c r="I26" s="179">
        <v>40</v>
      </c>
      <c r="J26" s="179">
        <v>40</v>
      </c>
      <c r="K26" s="80">
        <f>AVERAGE(J26)</f>
        <v>40</v>
      </c>
      <c r="L26" s="81">
        <f t="shared" si="2"/>
        <v>20.211587426349549</v>
      </c>
      <c r="M26" s="21"/>
      <c r="N26" s="21">
        <f t="shared" si="3"/>
        <v>3.0663191625591324</v>
      </c>
      <c r="O26" s="86">
        <f t="shared" si="4"/>
        <v>0.1193839532167832</v>
      </c>
      <c r="P26" s="180" t="s">
        <v>227</v>
      </c>
    </row>
    <row r="27" spans="1:17" x14ac:dyDescent="0.3">
      <c r="A27" s="43">
        <v>8600</v>
      </c>
      <c r="B27" s="20" t="s">
        <v>97</v>
      </c>
      <c r="C27" s="20">
        <v>7</v>
      </c>
      <c r="D27" s="20" t="s">
        <v>28</v>
      </c>
      <c r="E27" s="26" t="s">
        <v>83</v>
      </c>
      <c r="F27" s="179">
        <v>18.923421896691</v>
      </c>
      <c r="G27" s="179">
        <v>19.239350984045799</v>
      </c>
      <c r="H27" s="77">
        <f t="shared" si="0"/>
        <v>19.081386440368398</v>
      </c>
      <c r="I27" s="179">
        <v>33.283848808756503</v>
      </c>
      <c r="J27" s="179">
        <v>33.561389734771197</v>
      </c>
      <c r="K27" s="77">
        <f t="shared" si="1"/>
        <v>33.42261927176385</v>
      </c>
      <c r="L27" s="78">
        <f t="shared" si="2"/>
        <v>14.341232831395452</v>
      </c>
      <c r="M27" s="6"/>
      <c r="N27" s="6">
        <f t="shared" si="3"/>
        <v>-2.804035432394965</v>
      </c>
      <c r="O27" s="83">
        <f t="shared" si="4"/>
        <v>6.9839122509035709</v>
      </c>
    </row>
    <row r="28" spans="1:17" x14ac:dyDescent="0.3">
      <c r="A28" s="54">
        <v>8601</v>
      </c>
      <c r="B28" s="24" t="s">
        <v>18</v>
      </c>
      <c r="C28" s="24">
        <v>10</v>
      </c>
      <c r="D28" s="24" t="s">
        <v>101</v>
      </c>
      <c r="E28" s="29" t="s">
        <v>83</v>
      </c>
      <c r="F28" s="179">
        <v>20.1783605072165</v>
      </c>
      <c r="G28" s="179">
        <v>20.195980044561999</v>
      </c>
      <c r="H28" s="80">
        <f t="shared" si="0"/>
        <v>20.187170275889251</v>
      </c>
      <c r="I28" s="179">
        <v>40</v>
      </c>
      <c r="J28" s="179">
        <v>40</v>
      </c>
      <c r="K28" s="80">
        <f t="shared" si="1"/>
        <v>40</v>
      </c>
      <c r="L28" s="81">
        <f t="shared" si="2"/>
        <v>19.812829724110749</v>
      </c>
      <c r="M28" s="21"/>
      <c r="N28" s="21">
        <f t="shared" si="3"/>
        <v>2.6675614603203321</v>
      </c>
      <c r="O28" s="86">
        <f t="shared" si="4"/>
        <v>0.15739248241041853</v>
      </c>
      <c r="P28" s="180" t="s">
        <v>227</v>
      </c>
    </row>
    <row r="29" spans="1:17" x14ac:dyDescent="0.3">
      <c r="A29" s="91">
        <v>8668</v>
      </c>
      <c r="B29" s="9" t="s">
        <v>18</v>
      </c>
      <c r="C29" s="9">
        <v>5</v>
      </c>
      <c r="D29" s="9" t="s">
        <v>28</v>
      </c>
      <c r="E29" s="9" t="s">
        <v>98</v>
      </c>
      <c r="F29" s="179">
        <v>23.1875924624634</v>
      </c>
      <c r="G29" s="179">
        <v>23.1711857166135</v>
      </c>
      <c r="H29" s="126">
        <f t="shared" si="0"/>
        <v>23.17938908953845</v>
      </c>
      <c r="I29" s="179">
        <v>40</v>
      </c>
      <c r="J29" s="179">
        <v>40</v>
      </c>
      <c r="K29" s="126">
        <f t="shared" si="1"/>
        <v>40</v>
      </c>
      <c r="L29" s="127">
        <f t="shared" si="2"/>
        <v>16.82061091046155</v>
      </c>
      <c r="M29" s="9"/>
      <c r="N29" s="9">
        <f t="shared" si="3"/>
        <v>-0.3246573533288668</v>
      </c>
      <c r="O29" s="128">
        <f t="shared" si="4"/>
        <v>1.2523669604178529</v>
      </c>
      <c r="P29" s="180" t="s">
        <v>227</v>
      </c>
    </row>
    <row r="30" spans="1:17" x14ac:dyDescent="0.3">
      <c r="A30" s="92">
        <v>8669</v>
      </c>
      <c r="B30" s="8" t="s">
        <v>18</v>
      </c>
      <c r="C30" s="8">
        <v>5</v>
      </c>
      <c r="D30" s="8" t="s">
        <v>101</v>
      </c>
      <c r="E30" s="8" t="s">
        <v>98</v>
      </c>
      <c r="F30" s="179">
        <v>21.623168106768599</v>
      </c>
      <c r="G30" s="179">
        <v>22.1391103783691</v>
      </c>
      <c r="H30" s="84">
        <f t="shared" si="0"/>
        <v>21.88113924256885</v>
      </c>
      <c r="I30" s="179">
        <v>40</v>
      </c>
      <c r="J30" s="179">
        <v>40</v>
      </c>
      <c r="K30" s="84">
        <f>AVERAGE(I30:J30)</f>
        <v>40</v>
      </c>
      <c r="L30" s="85">
        <f t="shared" si="2"/>
        <v>18.11886075743115</v>
      </c>
      <c r="M30" s="8"/>
      <c r="N30" s="8">
        <f t="shared" si="3"/>
        <v>0.97359249364073364</v>
      </c>
      <c r="O30" s="82">
        <f t="shared" si="4"/>
        <v>0.5092364194480129</v>
      </c>
      <c r="P30" s="180" t="s">
        <v>227</v>
      </c>
    </row>
    <row r="31" spans="1:17" x14ac:dyDescent="0.3">
      <c r="A31" s="91">
        <v>8670</v>
      </c>
      <c r="B31" s="9" t="s">
        <v>18</v>
      </c>
      <c r="C31" s="9">
        <v>5</v>
      </c>
      <c r="D31" s="9" t="s">
        <v>28</v>
      </c>
      <c r="E31" s="9" t="s">
        <v>98</v>
      </c>
      <c r="F31" s="179">
        <v>22.109435689093502</v>
      </c>
      <c r="G31" s="179">
        <v>22.360386248493899</v>
      </c>
      <c r="H31" s="126">
        <f t="shared" si="0"/>
        <v>22.234910968793699</v>
      </c>
      <c r="I31" s="179">
        <v>40</v>
      </c>
      <c r="J31" s="179">
        <v>40</v>
      </c>
      <c r="K31" s="126">
        <f t="shared" si="1"/>
        <v>40</v>
      </c>
      <c r="L31" s="127">
        <f t="shared" si="2"/>
        <v>17.765089031206301</v>
      </c>
      <c r="M31" s="9"/>
      <c r="N31" s="9">
        <f t="shared" si="3"/>
        <v>0.61982076741588443</v>
      </c>
      <c r="O31" s="128">
        <f t="shared" si="4"/>
        <v>0.65075176855910999</v>
      </c>
      <c r="P31" s="180" t="s">
        <v>227</v>
      </c>
    </row>
    <row r="32" spans="1:17" x14ac:dyDescent="0.3">
      <c r="A32" s="54">
        <v>8671</v>
      </c>
      <c r="B32" s="21" t="s">
        <v>18</v>
      </c>
      <c r="C32" s="21">
        <v>7</v>
      </c>
      <c r="D32" s="21" t="s">
        <v>101</v>
      </c>
      <c r="E32" s="21" t="s">
        <v>83</v>
      </c>
      <c r="F32" s="179">
        <v>20.510936309766802</v>
      </c>
      <c r="G32" s="179">
        <v>20.584592472353702</v>
      </c>
      <c r="H32" s="80">
        <f t="shared" si="0"/>
        <v>20.547764391060252</v>
      </c>
      <c r="I32" s="179">
        <v>40</v>
      </c>
      <c r="J32" s="179">
        <v>40</v>
      </c>
      <c r="K32" s="80">
        <f t="shared" si="1"/>
        <v>40</v>
      </c>
      <c r="L32" s="81">
        <f t="shared" si="2"/>
        <v>19.452235608939748</v>
      </c>
      <c r="M32" s="21"/>
      <c r="N32" s="21">
        <f t="shared" si="3"/>
        <v>2.3069673451493315</v>
      </c>
      <c r="O32" s="86">
        <f t="shared" si="4"/>
        <v>0.20208479126161316</v>
      </c>
      <c r="P32" s="180" t="s">
        <v>227</v>
      </c>
    </row>
    <row r="33" spans="1:17" x14ac:dyDescent="0.3">
      <c r="A33" s="43">
        <v>8672</v>
      </c>
      <c r="B33" s="27" t="s">
        <v>18</v>
      </c>
      <c r="C33" s="27">
        <v>7</v>
      </c>
      <c r="D33" s="27" t="s">
        <v>28</v>
      </c>
      <c r="E33" s="27" t="s">
        <v>83</v>
      </c>
      <c r="F33" s="179">
        <v>20.531151827641501</v>
      </c>
      <c r="G33" s="179">
        <v>20.519116921834499</v>
      </c>
      <c r="H33" s="175">
        <f t="shared" si="0"/>
        <v>20.525134374738002</v>
      </c>
      <c r="I33" s="179">
        <v>36.492152143739801</v>
      </c>
      <c r="J33" s="179">
        <v>37.381377557960803</v>
      </c>
      <c r="K33" s="175">
        <f t="shared" si="1"/>
        <v>36.936764850850302</v>
      </c>
      <c r="L33" s="176">
        <f t="shared" si="2"/>
        <v>16.4116304761123</v>
      </c>
      <c r="M33" s="27"/>
      <c r="N33" s="27">
        <f t="shared" si="3"/>
        <v>-0.73363778767811638</v>
      </c>
      <c r="O33" s="177">
        <f t="shared" si="4"/>
        <v>1.6628266643507694</v>
      </c>
    </row>
    <row r="34" spans="1:17" x14ac:dyDescent="0.3">
      <c r="A34" s="54">
        <v>8673</v>
      </c>
      <c r="B34" s="21" t="s">
        <v>18</v>
      </c>
      <c r="C34" s="21">
        <v>7</v>
      </c>
      <c r="D34" s="21" t="s">
        <v>101</v>
      </c>
      <c r="E34" s="21" t="s">
        <v>83</v>
      </c>
      <c r="F34" s="179">
        <v>22.232082990001999</v>
      </c>
      <c r="G34" s="179">
        <v>22.250455059764999</v>
      </c>
      <c r="H34" s="80">
        <f t="shared" si="0"/>
        <v>22.241269024883501</v>
      </c>
      <c r="I34" s="179">
        <v>40</v>
      </c>
      <c r="J34" s="179">
        <v>40</v>
      </c>
      <c r="K34" s="80">
        <f t="shared" si="1"/>
        <v>40</v>
      </c>
      <c r="L34" s="81">
        <f t="shared" si="2"/>
        <v>17.758730975116499</v>
      </c>
      <c r="M34" s="21"/>
      <c r="N34" s="21">
        <f t="shared" si="3"/>
        <v>0.61346271132608265</v>
      </c>
      <c r="O34" s="86">
        <f t="shared" si="4"/>
        <v>0.65362600510575908</v>
      </c>
      <c r="P34" s="180" t="s">
        <v>227</v>
      </c>
    </row>
    <row r="35" spans="1:17" x14ac:dyDescent="0.3">
      <c r="A35" s="54">
        <v>8674</v>
      </c>
      <c r="B35" s="21" t="s">
        <v>18</v>
      </c>
      <c r="C35" s="21">
        <v>7</v>
      </c>
      <c r="D35" s="21" t="s">
        <v>101</v>
      </c>
      <c r="E35" s="21" t="s">
        <v>83</v>
      </c>
      <c r="F35" s="179">
        <v>22.6621723087307</v>
      </c>
      <c r="G35" s="179">
        <v>22.717272865195199</v>
      </c>
      <c r="H35" s="80">
        <f t="shared" si="0"/>
        <v>22.689722586962951</v>
      </c>
      <c r="I35" s="179">
        <v>40</v>
      </c>
      <c r="J35" s="179">
        <v>40</v>
      </c>
      <c r="K35" s="80">
        <f t="shared" si="1"/>
        <v>40</v>
      </c>
      <c r="L35" s="81">
        <f t="shared" si="2"/>
        <v>17.310277413037049</v>
      </c>
      <c r="M35" s="21"/>
      <c r="N35" s="21">
        <f t="shared" si="3"/>
        <v>0.16500914924663235</v>
      </c>
      <c r="O35" s="86">
        <f t="shared" si="4"/>
        <v>0.89192286302848156</v>
      </c>
      <c r="P35" s="180" t="s">
        <v>227</v>
      </c>
      <c r="Q35" s="179"/>
    </row>
    <row r="36" spans="1:17" x14ac:dyDescent="0.3">
      <c r="A36" s="91">
        <v>8675</v>
      </c>
      <c r="B36" s="9" t="s">
        <v>97</v>
      </c>
      <c r="C36" s="9">
        <v>8</v>
      </c>
      <c r="D36" s="9" t="s">
        <v>28</v>
      </c>
      <c r="E36" s="9" t="s">
        <v>98</v>
      </c>
      <c r="F36" s="179">
        <v>23.328011429684999</v>
      </c>
      <c r="G36" s="179">
        <v>23.405748087049702</v>
      </c>
      <c r="H36" s="126">
        <f t="shared" si="0"/>
        <v>23.36687975836735</v>
      </c>
      <c r="I36" s="179">
        <v>40</v>
      </c>
      <c r="J36" s="179">
        <v>40</v>
      </c>
      <c r="K36" s="126">
        <f t="shared" si="1"/>
        <v>40</v>
      </c>
      <c r="L36" s="127">
        <f t="shared" si="2"/>
        <v>16.63312024163265</v>
      </c>
      <c r="M36" s="9"/>
      <c r="N36" s="9">
        <f t="shared" si="3"/>
        <v>-0.512148022157767</v>
      </c>
      <c r="O36" s="128">
        <f t="shared" si="4"/>
        <v>1.4261720367364281</v>
      </c>
      <c r="P36" s="180" t="s">
        <v>227</v>
      </c>
      <c r="Q36" s="179"/>
    </row>
    <row r="37" spans="1:17" x14ac:dyDescent="0.3">
      <c r="A37" s="65">
        <v>8761</v>
      </c>
      <c r="B37" s="65" t="s">
        <v>97</v>
      </c>
      <c r="C37" s="65">
        <v>3</v>
      </c>
      <c r="D37" s="65" t="s">
        <v>101</v>
      </c>
      <c r="E37" s="65" t="s">
        <v>98</v>
      </c>
      <c r="F37" s="179">
        <v>22.527529660638098</v>
      </c>
      <c r="G37" s="179">
        <v>22.611455677109301</v>
      </c>
      <c r="H37" s="84">
        <f t="shared" ref="H37" si="5">AVERAGE(F37:G37)</f>
        <v>22.5694926688737</v>
      </c>
      <c r="I37" s="174">
        <v>40</v>
      </c>
      <c r="J37" s="174">
        <v>40</v>
      </c>
      <c r="K37" s="84">
        <f t="shared" ref="K37" si="6">AVERAGE(I37:J37)</f>
        <v>40</v>
      </c>
      <c r="L37" s="85">
        <f t="shared" ref="L37" si="7">K37-H37</f>
        <v>17.4305073311263</v>
      </c>
      <c r="M37" s="8"/>
      <c r="N37" s="8">
        <f t="shared" ref="N37" si="8">L37-$M$2</f>
        <v>0.28523906733588333</v>
      </c>
      <c r="O37" s="82">
        <f t="shared" ref="O37" si="9">2^-N37</f>
        <v>0.82060561593041659</v>
      </c>
      <c r="P37" s="180" t="s">
        <v>227</v>
      </c>
      <c r="Q37" s="180"/>
    </row>
    <row r="38" spans="1:17" x14ac:dyDescent="0.3">
      <c r="O38" s="12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23265-5675-445F-85D8-4442B13E7C65}">
  <dimension ref="A1:P43"/>
  <sheetViews>
    <sheetView topLeftCell="E1" zoomScale="85" zoomScaleNormal="85" workbookViewId="0">
      <selection activeCell="P14" sqref="P14"/>
    </sheetView>
  </sheetViews>
  <sheetFormatPr defaultRowHeight="14.4" x14ac:dyDescent="0.3"/>
  <cols>
    <col min="12" max="12" width="22.77734375" bestFit="1" customWidth="1"/>
    <col min="13" max="13" width="17.21875" bestFit="1" customWidth="1"/>
    <col min="15" max="15" width="29.88671875" bestFit="1" customWidth="1"/>
    <col min="16" max="16" width="54.77734375" bestFit="1" customWidth="1"/>
    <col min="17" max="17" width="20.6640625" customWidth="1"/>
  </cols>
  <sheetData>
    <row r="1" spans="1:16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s="6" t="s">
        <v>116</v>
      </c>
      <c r="H1" t="s">
        <v>110</v>
      </c>
      <c r="I1" s="72" t="s">
        <v>211</v>
      </c>
      <c r="J1" s="72" t="s">
        <v>211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21" t="s">
        <v>313</v>
      </c>
    </row>
    <row r="2" spans="1:16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73">
        <v>24.028068538174001</v>
      </c>
      <c r="G2" s="73">
        <v>23.871469015409499</v>
      </c>
      <c r="H2" s="74">
        <f>AVERAGE(F2:G2)</f>
        <v>23.94976877679175</v>
      </c>
      <c r="I2" s="179">
        <v>28.375424219901898</v>
      </c>
      <c r="J2" s="179">
        <v>28.8059977570109</v>
      </c>
      <c r="K2" s="74">
        <f>AVERAGE(I2:J2)</f>
        <v>28.590710988456401</v>
      </c>
      <c r="L2" s="75">
        <f>K2-H2</f>
        <v>4.640942211664651</v>
      </c>
      <c r="M2" s="75">
        <f>AVERAGE(L9,L29,L12:L14,L2,L4,L36,L31)</f>
        <v>6.705917086033935</v>
      </c>
      <c r="N2">
        <f>L2-$M$2</f>
        <v>-2.064974874369284</v>
      </c>
      <c r="O2" s="76">
        <f>2^-N2</f>
        <v>4.1842668863473031</v>
      </c>
    </row>
    <row r="3" spans="1:16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73">
        <v>22.988830488743702</v>
      </c>
      <c r="G3" s="73">
        <v>22.678563691410801</v>
      </c>
      <c r="H3" s="84">
        <f t="shared" ref="H3:H36" si="0">AVERAGE(F3:G3)</f>
        <v>22.833697090077251</v>
      </c>
      <c r="I3" s="179">
        <v>26.1830892658956</v>
      </c>
      <c r="J3" s="179">
        <v>26.390367516964801</v>
      </c>
      <c r="K3" s="84">
        <f t="shared" ref="K3:K36" si="1">AVERAGE(I3:J3)</f>
        <v>26.286728391430202</v>
      </c>
      <c r="L3" s="85">
        <f t="shared" ref="L3:L36" si="2">K3-H3</f>
        <v>3.4530313013529508</v>
      </c>
      <c r="M3" s="8"/>
      <c r="N3" s="8">
        <f t="shared" ref="N3:N36" si="3">L3-$M$2</f>
        <v>-3.2528857846809842</v>
      </c>
      <c r="O3" s="82">
        <f t="shared" ref="O3:O36" si="4">2^-N3</f>
        <v>9.5327058812076864</v>
      </c>
    </row>
    <row r="4" spans="1:16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73">
        <v>23.322400801923202</v>
      </c>
      <c r="G4" s="73">
        <v>23.210415788564902</v>
      </c>
      <c r="H4" s="74">
        <f t="shared" si="0"/>
        <v>23.266408295244052</v>
      </c>
      <c r="I4" s="179">
        <v>26.982871116196002</v>
      </c>
      <c r="J4" s="179">
        <v>27.033974944992199</v>
      </c>
      <c r="K4" s="74">
        <f t="shared" si="1"/>
        <v>27.008423030594102</v>
      </c>
      <c r="L4" s="75">
        <f t="shared" si="2"/>
        <v>3.7420147353500504</v>
      </c>
      <c r="N4">
        <f t="shared" si="3"/>
        <v>-2.9639023506838846</v>
      </c>
      <c r="O4" s="76">
        <f t="shared" si="4"/>
        <v>7.8023155719024793</v>
      </c>
    </row>
    <row r="5" spans="1:16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73">
        <v>22.527461787301501</v>
      </c>
      <c r="G5" s="73">
        <v>22.343885342855799</v>
      </c>
      <c r="H5" s="77">
        <f t="shared" si="0"/>
        <v>22.435673565078652</v>
      </c>
      <c r="I5" s="179">
        <v>25.762180281822101</v>
      </c>
      <c r="J5" s="179">
        <v>25.8897437855166</v>
      </c>
      <c r="K5" s="77">
        <f>AVERAGE(I5:J5)</f>
        <v>25.825962033669349</v>
      </c>
      <c r="L5" s="78">
        <f t="shared" si="2"/>
        <v>3.3902884685906969</v>
      </c>
      <c r="M5" s="6"/>
      <c r="N5" s="6">
        <f t="shared" si="3"/>
        <v>-3.3156286174432381</v>
      </c>
      <c r="O5" s="83">
        <f t="shared" si="4"/>
        <v>9.9564305411898122</v>
      </c>
    </row>
    <row r="6" spans="1:16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73">
        <v>22.623962376756001</v>
      </c>
      <c r="G6" s="73">
        <v>22.534840349781799</v>
      </c>
      <c r="H6" s="77">
        <f t="shared" si="0"/>
        <v>22.5794013632689</v>
      </c>
      <c r="I6" s="179">
        <v>26.112786199794702</v>
      </c>
      <c r="J6" s="179">
        <v>26.270449326193699</v>
      </c>
      <c r="K6" s="77">
        <f>AVERAGE(I6:J6)</f>
        <v>26.191617762994198</v>
      </c>
      <c r="L6" s="78">
        <f t="shared" si="2"/>
        <v>3.6122163997252983</v>
      </c>
      <c r="M6" s="6"/>
      <c r="N6" s="6">
        <f t="shared" si="3"/>
        <v>-3.0937006863086367</v>
      </c>
      <c r="O6" s="83">
        <f t="shared" si="4"/>
        <v>8.5368313974774672</v>
      </c>
    </row>
    <row r="7" spans="1:16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73">
        <v>21.421790866764798</v>
      </c>
      <c r="G7" s="73">
        <v>21.371247134999901</v>
      </c>
      <c r="H7" s="80">
        <f t="shared" si="0"/>
        <v>21.39651900088235</v>
      </c>
      <c r="I7" s="179">
        <v>25.985113714579001</v>
      </c>
      <c r="J7" s="179">
        <v>26.152494628456001</v>
      </c>
      <c r="K7" s="80">
        <f t="shared" si="1"/>
        <v>26.068804171517499</v>
      </c>
      <c r="L7" s="81">
        <f t="shared" si="2"/>
        <v>4.6722851706351491</v>
      </c>
      <c r="M7" s="21"/>
      <c r="N7" s="21">
        <f t="shared" si="3"/>
        <v>-2.0336319153987858</v>
      </c>
      <c r="O7" s="86">
        <f t="shared" si="4"/>
        <v>4.094342850894674</v>
      </c>
    </row>
    <row r="8" spans="1:16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73">
        <v>22.090800181840098</v>
      </c>
      <c r="G8" s="73">
        <v>21.684464133011598</v>
      </c>
      <c r="H8" s="80">
        <f t="shared" si="0"/>
        <v>21.887632157425848</v>
      </c>
      <c r="I8" s="179">
        <v>24.995338951372599</v>
      </c>
      <c r="J8" s="179">
        <v>24.8768152434378</v>
      </c>
      <c r="K8" s="80">
        <f t="shared" si="1"/>
        <v>24.9360770974052</v>
      </c>
      <c r="L8" s="81">
        <f t="shared" si="2"/>
        <v>3.0484449399793512</v>
      </c>
      <c r="M8" s="21"/>
      <c r="N8" s="21">
        <f t="shared" si="3"/>
        <v>-3.6574721460545838</v>
      </c>
      <c r="O8" s="86">
        <f t="shared" si="4"/>
        <v>12.618531734551951</v>
      </c>
    </row>
    <row r="9" spans="1:16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73">
        <v>22.247831961008298</v>
      </c>
      <c r="G9" s="73">
        <v>22.735385354173602</v>
      </c>
      <c r="H9" s="74">
        <f t="shared" si="0"/>
        <v>22.491608657590952</v>
      </c>
      <c r="I9" s="179">
        <v>28.584692636329599</v>
      </c>
      <c r="J9" s="179">
        <v>29.452515880478</v>
      </c>
      <c r="K9" s="74">
        <f t="shared" si="1"/>
        <v>29.018604258403798</v>
      </c>
      <c r="L9" s="75">
        <f t="shared" si="2"/>
        <v>6.526995600812846</v>
      </c>
      <c r="N9">
        <f t="shared" si="3"/>
        <v>-0.17892148522108897</v>
      </c>
      <c r="O9" s="76">
        <f t="shared" si="4"/>
        <v>1.1320372923637587</v>
      </c>
    </row>
    <row r="10" spans="1:16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73">
        <v>21.618965946936498</v>
      </c>
      <c r="G10" s="73">
        <v>21.772143813149</v>
      </c>
      <c r="H10" s="84">
        <f t="shared" si="0"/>
        <v>21.695554880042749</v>
      </c>
      <c r="I10" s="179">
        <v>26.476433835261599</v>
      </c>
      <c r="J10" s="179">
        <v>26.5069990212737</v>
      </c>
      <c r="K10" s="84">
        <f t="shared" si="1"/>
        <v>26.491716428267651</v>
      </c>
      <c r="L10" s="85">
        <f t="shared" si="2"/>
        <v>4.7961615482249016</v>
      </c>
      <c r="M10" s="8"/>
      <c r="N10" s="8">
        <f t="shared" si="3"/>
        <v>-1.9097555378090334</v>
      </c>
      <c r="O10" s="82">
        <f t="shared" si="4"/>
        <v>3.7574542487559346</v>
      </c>
    </row>
    <row r="11" spans="1:16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73">
        <v>22.5986228737791</v>
      </c>
      <c r="G11" s="73">
        <v>22.630030158718</v>
      </c>
      <c r="H11" s="84">
        <f t="shared" si="0"/>
        <v>22.61432651624855</v>
      </c>
      <c r="I11" s="179">
        <v>26.497800163751901</v>
      </c>
      <c r="J11" s="179">
        <v>26.682546143534701</v>
      </c>
      <c r="K11" s="84">
        <f t="shared" si="1"/>
        <v>26.590173153643299</v>
      </c>
      <c r="L11" s="85">
        <f t="shared" si="2"/>
        <v>3.9758466373947492</v>
      </c>
      <c r="M11" s="8"/>
      <c r="N11" s="8">
        <f t="shared" si="3"/>
        <v>-2.7300704486391858</v>
      </c>
      <c r="O11" s="82">
        <f t="shared" si="4"/>
        <v>6.6348803482762788</v>
      </c>
    </row>
    <row r="12" spans="1:16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73">
        <v>21.947126819837699</v>
      </c>
      <c r="G12" s="73">
        <v>21.751994281910701</v>
      </c>
      <c r="H12" s="74">
        <f t="shared" si="0"/>
        <v>21.849560550874202</v>
      </c>
      <c r="I12" s="179">
        <v>27.8115633329034</v>
      </c>
      <c r="J12" s="179">
        <v>28.009820175364201</v>
      </c>
      <c r="K12" s="74">
        <f t="shared" si="1"/>
        <v>27.910691754133801</v>
      </c>
      <c r="L12" s="75">
        <f t="shared" si="2"/>
        <v>6.061131203259599</v>
      </c>
      <c r="N12">
        <f t="shared" si="3"/>
        <v>-0.64478588277433602</v>
      </c>
      <c r="O12" s="76">
        <f t="shared" si="4"/>
        <v>1.5635072215012955</v>
      </c>
    </row>
    <row r="13" spans="1:16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73">
        <v>21.9190566265891</v>
      </c>
      <c r="G13" s="73">
        <v>22.0856305844448</v>
      </c>
      <c r="H13" s="74">
        <f t="shared" si="0"/>
        <v>22.002343605516948</v>
      </c>
      <c r="I13" s="179">
        <v>27.497696651401899</v>
      </c>
      <c r="J13" s="179">
        <v>29.342672122792202</v>
      </c>
      <c r="K13" s="74">
        <f t="shared" si="1"/>
        <v>28.420184387097052</v>
      </c>
      <c r="L13" s="75">
        <f t="shared" si="2"/>
        <v>6.4178407815801037</v>
      </c>
      <c r="N13">
        <f t="shared" si="3"/>
        <v>-0.28807630445383126</v>
      </c>
      <c r="O13" s="76">
        <f t="shared" si="4"/>
        <v>1.221011090502933</v>
      </c>
    </row>
    <row r="14" spans="1:16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73">
        <v>21.814886080770801</v>
      </c>
      <c r="G14" s="73">
        <v>21.611980270356799</v>
      </c>
      <c r="H14" s="74">
        <f t="shared" si="0"/>
        <v>21.7134331755638</v>
      </c>
      <c r="I14" s="179">
        <v>26.9588388926351</v>
      </c>
      <c r="J14" s="179">
        <v>27.130061760210801</v>
      </c>
      <c r="K14" s="74">
        <f t="shared" si="1"/>
        <v>27.04445032642295</v>
      </c>
      <c r="L14" s="75">
        <f t="shared" si="2"/>
        <v>5.3310171508591502</v>
      </c>
      <c r="N14">
        <f t="shared" si="3"/>
        <v>-1.3748999351747848</v>
      </c>
      <c r="O14" s="76">
        <f t="shared" si="4"/>
        <v>2.5934992188616115</v>
      </c>
    </row>
    <row r="15" spans="1:16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73">
        <v>23.267074609920201</v>
      </c>
      <c r="G15" s="73">
        <v>23.333998128818799</v>
      </c>
      <c r="H15" s="84">
        <f t="shared" si="0"/>
        <v>23.3005363693695</v>
      </c>
      <c r="I15" s="179">
        <v>28.801141021745199</v>
      </c>
      <c r="J15" s="179">
        <v>28.781582558787601</v>
      </c>
      <c r="K15" s="84">
        <f t="shared" si="1"/>
        <v>28.7913617902664</v>
      </c>
      <c r="L15" s="85">
        <f t="shared" si="2"/>
        <v>5.4908254208969005</v>
      </c>
      <c r="M15" s="8"/>
      <c r="N15" s="8">
        <f t="shared" si="3"/>
        <v>-1.2150916651370345</v>
      </c>
      <c r="O15" s="82">
        <f t="shared" si="4"/>
        <v>2.3215553297437257</v>
      </c>
    </row>
    <row r="16" spans="1:16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73">
        <v>21.245744101999801</v>
      </c>
      <c r="G16" s="73">
        <v>21.1681432100624</v>
      </c>
      <c r="H16" s="77">
        <f t="shared" si="0"/>
        <v>21.2069436560311</v>
      </c>
      <c r="I16" s="179">
        <v>25.0265577600026</v>
      </c>
      <c r="J16" s="179">
        <v>25.086165765920999</v>
      </c>
      <c r="K16" s="77">
        <f t="shared" si="1"/>
        <v>25.056361762961799</v>
      </c>
      <c r="L16" s="78">
        <f t="shared" si="2"/>
        <v>3.849418106930699</v>
      </c>
      <c r="M16" s="6"/>
      <c r="N16" s="6">
        <f t="shared" si="3"/>
        <v>-2.856498979103236</v>
      </c>
      <c r="O16" s="83">
        <f t="shared" si="4"/>
        <v>7.2425562235748195</v>
      </c>
    </row>
    <row r="17" spans="1:15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73">
        <v>21.362278182150899</v>
      </c>
      <c r="G17" s="73">
        <v>21.331111793837302</v>
      </c>
      <c r="H17" s="80">
        <f t="shared" si="0"/>
        <v>21.346694987994098</v>
      </c>
      <c r="I17" s="179">
        <v>25.532034101237699</v>
      </c>
      <c r="J17" s="179">
        <v>25.019053489547801</v>
      </c>
      <c r="K17" s="80">
        <f t="shared" si="1"/>
        <v>25.27554379539275</v>
      </c>
      <c r="L17" s="81">
        <f t="shared" si="2"/>
        <v>3.9288488073986514</v>
      </c>
      <c r="M17" s="21"/>
      <c r="N17" s="21">
        <f t="shared" si="3"/>
        <v>-2.7770682786352836</v>
      </c>
      <c r="O17" s="86">
        <f t="shared" si="4"/>
        <v>6.8545800381654018</v>
      </c>
    </row>
    <row r="18" spans="1:15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73">
        <v>20.114430043910701</v>
      </c>
      <c r="G18" s="73">
        <v>20.1487820452015</v>
      </c>
      <c r="H18" s="77">
        <f t="shared" si="0"/>
        <v>20.131606044556101</v>
      </c>
      <c r="I18" s="179">
        <v>24.524013381151502</v>
      </c>
      <c r="J18" s="79">
        <v>29.338351077370099</v>
      </c>
      <c r="K18" s="77">
        <f>AVERAGE(I18)</f>
        <v>24.524013381151502</v>
      </c>
      <c r="L18" s="78">
        <f t="shared" si="2"/>
        <v>4.3924073365954008</v>
      </c>
      <c r="M18" s="6"/>
      <c r="N18" s="6">
        <f t="shared" si="3"/>
        <v>-2.3135097494385342</v>
      </c>
      <c r="O18" s="83">
        <f t="shared" si="4"/>
        <v>4.9709091951186695</v>
      </c>
    </row>
    <row r="19" spans="1:15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73">
        <v>20.140658030293999</v>
      </c>
      <c r="G19" s="73">
        <v>20.099749341087001</v>
      </c>
      <c r="H19" s="77">
        <f t="shared" si="0"/>
        <v>20.120203685690498</v>
      </c>
      <c r="I19" s="179">
        <v>24.450995986531701</v>
      </c>
      <c r="J19" s="179">
        <v>24.958449380301101</v>
      </c>
      <c r="K19" s="77">
        <f t="shared" si="1"/>
        <v>24.704722683416399</v>
      </c>
      <c r="L19" s="78">
        <f t="shared" si="2"/>
        <v>4.5845189977259011</v>
      </c>
      <c r="M19" s="6"/>
      <c r="N19" s="6">
        <f t="shared" si="3"/>
        <v>-2.1213980883080339</v>
      </c>
      <c r="O19" s="83">
        <f t="shared" si="4"/>
        <v>4.3511540282021155</v>
      </c>
    </row>
    <row r="20" spans="1:15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73">
        <v>20.898693131503901</v>
      </c>
      <c r="G20" s="73">
        <v>21.0272573442703</v>
      </c>
      <c r="H20" s="80">
        <f t="shared" si="0"/>
        <v>20.9629752378871</v>
      </c>
      <c r="I20" s="179">
        <v>25.384876372717201</v>
      </c>
      <c r="J20" s="79">
        <v>35.666504725753697</v>
      </c>
      <c r="K20" s="80">
        <f>AVERAGE(I20)</f>
        <v>25.384876372717201</v>
      </c>
      <c r="L20" s="81">
        <f t="shared" si="2"/>
        <v>4.4219011348301009</v>
      </c>
      <c r="M20" s="21"/>
      <c r="N20" s="21">
        <f t="shared" si="3"/>
        <v>-2.284015951203834</v>
      </c>
      <c r="O20" s="86">
        <f t="shared" si="4"/>
        <v>4.870317923180048</v>
      </c>
    </row>
    <row r="21" spans="1:15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73">
        <v>20.720708186057699</v>
      </c>
      <c r="G21" s="73">
        <v>20.712220385047299</v>
      </c>
      <c r="H21" s="80">
        <f t="shared" si="0"/>
        <v>20.716464285552497</v>
      </c>
      <c r="I21" s="179">
        <v>25.1519443571772</v>
      </c>
      <c r="J21" s="79">
        <v>33.567549340407602</v>
      </c>
      <c r="K21" s="80">
        <f>AVERAGE(I21)</f>
        <v>25.1519443571772</v>
      </c>
      <c r="L21" s="81">
        <f t="shared" si="2"/>
        <v>4.4354800716247027</v>
      </c>
      <c r="M21" s="21"/>
      <c r="N21" s="21">
        <f t="shared" si="3"/>
        <v>-2.2704370144092323</v>
      </c>
      <c r="O21" s="86">
        <f t="shared" si="4"/>
        <v>4.8246925626562422</v>
      </c>
    </row>
    <row r="22" spans="1:15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73">
        <v>20.429697191208799</v>
      </c>
      <c r="G22" s="73">
        <v>20.511394524094801</v>
      </c>
      <c r="H22" s="77">
        <f t="shared" si="0"/>
        <v>20.4705458576518</v>
      </c>
      <c r="I22" s="179">
        <v>24.440108773597601</v>
      </c>
      <c r="J22" s="79">
        <v>38.520867485753101</v>
      </c>
      <c r="K22" s="77">
        <f>AVERAGE(I22)</f>
        <v>24.440108773597601</v>
      </c>
      <c r="L22" s="78">
        <f t="shared" si="2"/>
        <v>3.9695629159458008</v>
      </c>
      <c r="M22" s="6"/>
      <c r="N22" s="6">
        <f t="shared" si="3"/>
        <v>-2.7363541700881342</v>
      </c>
      <c r="O22" s="83">
        <f t="shared" si="4"/>
        <v>6.6638418861173756</v>
      </c>
    </row>
    <row r="23" spans="1:15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73">
        <v>20.353286105398201</v>
      </c>
      <c r="G23" s="73">
        <v>20.453902043794699</v>
      </c>
      <c r="H23" s="77">
        <f t="shared" si="0"/>
        <v>20.403594074596448</v>
      </c>
      <c r="I23" s="179">
        <v>24.625025048826998</v>
      </c>
      <c r="J23" s="179">
        <v>25.027177332782198</v>
      </c>
      <c r="K23" s="77">
        <f t="shared" si="1"/>
        <v>24.8261011908046</v>
      </c>
      <c r="L23" s="78">
        <f t="shared" si="2"/>
        <v>4.422507116208152</v>
      </c>
      <c r="M23" s="6"/>
      <c r="N23" s="6">
        <f t="shared" si="3"/>
        <v>-2.283409969825783</v>
      </c>
      <c r="O23" s="83">
        <f t="shared" si="4"/>
        <v>4.8682726522519753</v>
      </c>
    </row>
    <row r="24" spans="1:15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73">
        <v>21.197838469615299</v>
      </c>
      <c r="G24" s="73">
        <v>21.198405342824699</v>
      </c>
      <c r="H24" s="77">
        <f t="shared" si="0"/>
        <v>21.198121906219999</v>
      </c>
      <c r="I24" s="179">
        <v>26.213413638148499</v>
      </c>
      <c r="J24" s="179">
        <v>26.048745470635499</v>
      </c>
      <c r="K24" s="77">
        <f t="shared" si="1"/>
        <v>26.131079554391999</v>
      </c>
      <c r="L24" s="78">
        <f t="shared" si="2"/>
        <v>4.9329576481719997</v>
      </c>
      <c r="M24" s="6"/>
      <c r="N24" s="6">
        <f t="shared" si="3"/>
        <v>-1.7729594378619353</v>
      </c>
      <c r="O24" s="83">
        <f t="shared" si="4"/>
        <v>3.4175428761733087</v>
      </c>
    </row>
    <row r="25" spans="1:15" x14ac:dyDescent="0.3">
      <c r="A25" s="43">
        <v>8598</v>
      </c>
      <c r="B25" s="20" t="s">
        <v>97</v>
      </c>
      <c r="C25" s="20">
        <v>7</v>
      </c>
      <c r="D25" s="20" t="s">
        <v>28</v>
      </c>
      <c r="E25" s="26" t="s">
        <v>83</v>
      </c>
      <c r="F25" s="73">
        <v>22.009358862202401</v>
      </c>
      <c r="G25" s="73">
        <v>22.1826727914152</v>
      </c>
      <c r="H25" s="77">
        <f t="shared" si="0"/>
        <v>22.096015826808802</v>
      </c>
      <c r="I25" s="179">
        <v>25.340018374046299</v>
      </c>
      <c r="J25" s="179">
        <v>25.2751217335997</v>
      </c>
      <c r="K25" s="77">
        <f t="shared" si="1"/>
        <v>25.307570053823</v>
      </c>
      <c r="L25" s="78">
        <f t="shared" si="2"/>
        <v>3.2115542270141972</v>
      </c>
      <c r="M25" s="6"/>
      <c r="N25" s="6">
        <f t="shared" si="3"/>
        <v>-3.4943628590197378</v>
      </c>
      <c r="O25" s="83">
        <f t="shared" si="4"/>
        <v>11.269587925970709</v>
      </c>
    </row>
    <row r="26" spans="1:15" x14ac:dyDescent="0.3">
      <c r="A26" s="54">
        <v>8599</v>
      </c>
      <c r="B26" s="24" t="s">
        <v>97</v>
      </c>
      <c r="C26" s="24">
        <v>7</v>
      </c>
      <c r="D26" s="24" t="s">
        <v>101</v>
      </c>
      <c r="E26" s="29" t="s">
        <v>83</v>
      </c>
      <c r="F26" s="73">
        <v>20.335996707013901</v>
      </c>
      <c r="G26" s="73">
        <v>20.731647606935201</v>
      </c>
      <c r="H26" s="80">
        <f t="shared" si="0"/>
        <v>20.533822156974551</v>
      </c>
      <c r="I26" s="179">
        <v>24.169136864440599</v>
      </c>
      <c r="J26" s="179">
        <v>24.238936853414501</v>
      </c>
      <c r="K26" s="80">
        <f>AVERAGE(I26:J26)</f>
        <v>24.204036858927552</v>
      </c>
      <c r="L26" s="81">
        <f t="shared" si="2"/>
        <v>3.6702147019530003</v>
      </c>
      <c r="M26" s="21"/>
      <c r="N26" s="21">
        <f t="shared" si="3"/>
        <v>-3.0357023840809347</v>
      </c>
      <c r="O26" s="86">
        <f t="shared" si="4"/>
        <v>8.2004460451827335</v>
      </c>
    </row>
    <row r="27" spans="1:15" x14ac:dyDescent="0.3">
      <c r="A27" s="43">
        <v>8600</v>
      </c>
      <c r="B27" s="20" t="s">
        <v>97</v>
      </c>
      <c r="C27" s="20">
        <v>7</v>
      </c>
      <c r="D27" s="20" t="s">
        <v>28</v>
      </c>
      <c r="E27" s="26" t="s">
        <v>83</v>
      </c>
      <c r="F27" s="73">
        <v>19.587289428211601</v>
      </c>
      <c r="G27" s="73">
        <v>19.8119903635356</v>
      </c>
      <c r="H27" s="77">
        <f t="shared" si="0"/>
        <v>19.699639895873602</v>
      </c>
      <c r="I27" s="179">
        <v>23.104934107730799</v>
      </c>
      <c r="J27" s="179">
        <v>23.1449788110348</v>
      </c>
      <c r="K27" s="77">
        <f t="shared" si="1"/>
        <v>23.124956459382801</v>
      </c>
      <c r="L27" s="78">
        <f t="shared" si="2"/>
        <v>3.4253165635091989</v>
      </c>
      <c r="M27" s="6"/>
      <c r="N27" s="6">
        <f t="shared" si="3"/>
        <v>-3.2806005225247361</v>
      </c>
      <c r="O27" s="83">
        <f t="shared" si="4"/>
        <v>9.717603190556618</v>
      </c>
    </row>
    <row r="28" spans="1:15" x14ac:dyDescent="0.3">
      <c r="A28" s="54">
        <v>8601</v>
      </c>
      <c r="B28" s="24" t="s">
        <v>18</v>
      </c>
      <c r="C28" s="24">
        <v>10</v>
      </c>
      <c r="D28" s="24" t="s">
        <v>101</v>
      </c>
      <c r="E28" s="29" t="s">
        <v>83</v>
      </c>
      <c r="F28" s="73">
        <v>20.3582650331347</v>
      </c>
      <c r="G28" s="73">
        <v>20.481777103944601</v>
      </c>
      <c r="H28" s="80">
        <f t="shared" si="0"/>
        <v>20.420021068539651</v>
      </c>
      <c r="I28" s="179">
        <v>23.362790782430999</v>
      </c>
      <c r="J28" s="179">
        <v>23.460581440087701</v>
      </c>
      <c r="K28" s="80">
        <f t="shared" si="1"/>
        <v>23.41168611125935</v>
      </c>
      <c r="L28" s="81">
        <f t="shared" si="2"/>
        <v>2.9916650427196991</v>
      </c>
      <c r="M28" s="21"/>
      <c r="N28" s="21">
        <f t="shared" si="3"/>
        <v>-3.7142520433142359</v>
      </c>
      <c r="O28" s="86">
        <f t="shared" si="4"/>
        <v>13.125059367588271</v>
      </c>
    </row>
    <row r="29" spans="1:15" x14ac:dyDescent="0.3">
      <c r="A29" s="91">
        <v>8668</v>
      </c>
      <c r="B29" s="9" t="s">
        <v>18</v>
      </c>
      <c r="C29" s="9">
        <v>5</v>
      </c>
      <c r="D29" s="9" t="s">
        <v>28</v>
      </c>
      <c r="E29" s="9" t="s">
        <v>98</v>
      </c>
      <c r="F29" s="73">
        <v>22.693424310847298</v>
      </c>
      <c r="G29" s="73">
        <v>23.1020913936608</v>
      </c>
      <c r="H29" s="126">
        <f t="shared" si="0"/>
        <v>22.897757852254049</v>
      </c>
      <c r="I29" s="179">
        <v>27.768563753937201</v>
      </c>
      <c r="J29" s="179">
        <v>27.9301110184478</v>
      </c>
      <c r="K29" s="126">
        <f t="shared" si="1"/>
        <v>27.849337386192502</v>
      </c>
      <c r="L29" s="127">
        <f t="shared" si="2"/>
        <v>4.9515795339384532</v>
      </c>
      <c r="M29" s="9"/>
      <c r="N29" s="9">
        <f t="shared" si="3"/>
        <v>-1.7543375520954818</v>
      </c>
      <c r="O29" s="128">
        <f t="shared" si="4"/>
        <v>3.3737137075361909</v>
      </c>
    </row>
    <row r="30" spans="1:15" x14ac:dyDescent="0.3">
      <c r="A30" s="92">
        <v>8669</v>
      </c>
      <c r="B30" s="8" t="s">
        <v>18</v>
      </c>
      <c r="C30" s="8">
        <v>5</v>
      </c>
      <c r="D30" s="8" t="s">
        <v>101</v>
      </c>
      <c r="E30" s="8" t="s">
        <v>98</v>
      </c>
      <c r="F30" s="73">
        <v>21.898404721541201</v>
      </c>
      <c r="G30" s="73">
        <v>22.115196400038801</v>
      </c>
      <c r="H30" s="84">
        <f t="shared" si="0"/>
        <v>22.006800560790001</v>
      </c>
      <c r="I30" s="179">
        <v>25.5301907962955</v>
      </c>
      <c r="J30" s="179">
        <v>25.986677310793901</v>
      </c>
      <c r="K30" s="84">
        <f>AVERAGE(I30:J30)</f>
        <v>25.758434053544701</v>
      </c>
      <c r="L30" s="85">
        <f t="shared" si="2"/>
        <v>3.7516334927546993</v>
      </c>
      <c r="M30" s="8"/>
      <c r="N30" s="8">
        <f t="shared" si="3"/>
        <v>-2.9542835932792357</v>
      </c>
      <c r="O30" s="82">
        <f t="shared" si="4"/>
        <v>7.7504688883370223</v>
      </c>
    </row>
    <row r="31" spans="1:15" x14ac:dyDescent="0.3">
      <c r="A31" s="91">
        <v>8670</v>
      </c>
      <c r="B31" s="9" t="s">
        <v>18</v>
      </c>
      <c r="C31" s="9">
        <v>5</v>
      </c>
      <c r="D31" s="9" t="s">
        <v>28</v>
      </c>
      <c r="E31" s="9" t="s">
        <v>98</v>
      </c>
      <c r="F31" s="73">
        <v>21.6298041451073</v>
      </c>
      <c r="G31" s="73">
        <v>21.865746820529701</v>
      </c>
      <c r="H31" s="126">
        <f t="shared" si="0"/>
        <v>21.747775482818501</v>
      </c>
      <c r="I31" s="179">
        <v>32.309036230295497</v>
      </c>
      <c r="J31" s="179">
        <v>31.947166148522001</v>
      </c>
      <c r="K31" s="126">
        <f t="shared" si="1"/>
        <v>32.128101189408753</v>
      </c>
      <c r="L31" s="127">
        <f t="shared" si="2"/>
        <v>10.380325706590252</v>
      </c>
      <c r="M31" s="9"/>
      <c r="N31" s="9">
        <f t="shared" si="3"/>
        <v>3.6744086205563171</v>
      </c>
      <c r="O31" s="128">
        <f t="shared" si="4"/>
        <v>7.8323626706926622E-2</v>
      </c>
    </row>
    <row r="32" spans="1:15" x14ac:dyDescent="0.3">
      <c r="A32" s="54">
        <v>8671</v>
      </c>
      <c r="B32" s="21" t="s">
        <v>18</v>
      </c>
      <c r="C32" s="21">
        <v>7</v>
      </c>
      <c r="D32" s="21" t="s">
        <v>101</v>
      </c>
      <c r="E32" s="21" t="s">
        <v>83</v>
      </c>
      <c r="F32" s="73">
        <v>20.3021664720399</v>
      </c>
      <c r="G32" s="73">
        <v>20.5234977781803</v>
      </c>
      <c r="H32" s="80">
        <f t="shared" si="0"/>
        <v>20.4128321251101</v>
      </c>
      <c r="I32" s="179">
        <v>24.931710497567099</v>
      </c>
      <c r="J32" s="179">
        <v>24.987632694206098</v>
      </c>
      <c r="K32" s="80">
        <f t="shared" si="1"/>
        <v>24.959671595886597</v>
      </c>
      <c r="L32" s="81">
        <f t="shared" si="2"/>
        <v>4.5468394707764972</v>
      </c>
      <c r="M32" s="21"/>
      <c r="N32" s="21">
        <f t="shared" si="3"/>
        <v>-2.1590776152574378</v>
      </c>
      <c r="O32" s="86">
        <f t="shared" si="4"/>
        <v>4.4662921226096151</v>
      </c>
    </row>
    <row r="33" spans="1:15" x14ac:dyDescent="0.3">
      <c r="A33" s="43">
        <v>8672</v>
      </c>
      <c r="B33" s="27" t="s">
        <v>18</v>
      </c>
      <c r="C33" s="27">
        <v>7</v>
      </c>
      <c r="D33" s="27" t="s">
        <v>28</v>
      </c>
      <c r="E33" s="27" t="s">
        <v>83</v>
      </c>
      <c r="F33" s="73">
        <v>21.8485332833183</v>
      </c>
      <c r="G33" s="73">
        <v>21.939131245867099</v>
      </c>
      <c r="H33" s="175">
        <f t="shared" si="0"/>
        <v>21.893832264592699</v>
      </c>
      <c r="I33" s="179">
        <v>24.204464612751199</v>
      </c>
      <c r="J33" s="179">
        <v>24.278887091714299</v>
      </c>
      <c r="K33" s="175">
        <f t="shared" si="1"/>
        <v>24.241675852232749</v>
      </c>
      <c r="L33" s="176">
        <f t="shared" si="2"/>
        <v>2.3478435876400496</v>
      </c>
      <c r="M33" s="27"/>
      <c r="N33" s="27">
        <f t="shared" si="3"/>
        <v>-4.3580734983938854</v>
      </c>
      <c r="O33" s="177">
        <f t="shared" si="4"/>
        <v>20.507411514224231</v>
      </c>
    </row>
    <row r="34" spans="1:15" x14ac:dyDescent="0.3">
      <c r="A34" s="54">
        <v>8673</v>
      </c>
      <c r="B34" s="21" t="s">
        <v>18</v>
      </c>
      <c r="C34" s="21">
        <v>7</v>
      </c>
      <c r="D34" s="21" t="s">
        <v>101</v>
      </c>
      <c r="E34" s="21" t="s">
        <v>83</v>
      </c>
      <c r="F34" s="73">
        <v>22.1029098295644</v>
      </c>
      <c r="G34" s="73">
        <v>22.1921013200155</v>
      </c>
      <c r="H34" s="80">
        <f t="shared" si="0"/>
        <v>22.14750557478995</v>
      </c>
      <c r="I34" s="179">
        <v>25.914176030604001</v>
      </c>
      <c r="J34" s="179">
        <v>26.021381819308498</v>
      </c>
      <c r="K34" s="80">
        <f t="shared" si="1"/>
        <v>25.967778924956249</v>
      </c>
      <c r="L34" s="81">
        <f t="shared" si="2"/>
        <v>3.8202733501662998</v>
      </c>
      <c r="M34" s="21"/>
      <c r="N34" s="21">
        <f t="shared" si="3"/>
        <v>-2.8856437358676352</v>
      </c>
      <c r="O34" s="86">
        <f t="shared" si="4"/>
        <v>7.3903553541587641</v>
      </c>
    </row>
    <row r="35" spans="1:15" x14ac:dyDescent="0.3">
      <c r="A35" s="54">
        <v>8674</v>
      </c>
      <c r="B35" s="21" t="s">
        <v>18</v>
      </c>
      <c r="C35" s="21">
        <v>7</v>
      </c>
      <c r="D35" s="21" t="s">
        <v>101</v>
      </c>
      <c r="E35" s="21" t="s">
        <v>83</v>
      </c>
      <c r="F35" s="73">
        <v>23.030246615387799</v>
      </c>
      <c r="G35" s="73">
        <v>23.020443103531399</v>
      </c>
      <c r="H35" s="80">
        <f t="shared" si="0"/>
        <v>23.025344859459601</v>
      </c>
      <c r="I35" s="179">
        <v>26.060392143397799</v>
      </c>
      <c r="J35" s="179">
        <v>26.092190467372198</v>
      </c>
      <c r="K35" s="80">
        <f t="shared" si="1"/>
        <v>26.076291305384999</v>
      </c>
      <c r="L35" s="81">
        <f t="shared" si="2"/>
        <v>3.0509464459253977</v>
      </c>
      <c r="M35" s="21"/>
      <c r="N35" s="21">
        <f t="shared" si="3"/>
        <v>-3.6549706401085373</v>
      </c>
      <c r="O35" s="86">
        <f t="shared" si="4"/>
        <v>12.596671271093358</v>
      </c>
    </row>
    <row r="36" spans="1:15" x14ac:dyDescent="0.3">
      <c r="A36" s="91">
        <v>8675</v>
      </c>
      <c r="B36" s="9" t="s">
        <v>97</v>
      </c>
      <c r="C36" s="9">
        <v>8</v>
      </c>
      <c r="D36" s="9" t="s">
        <v>28</v>
      </c>
      <c r="E36" s="9" t="s">
        <v>98</v>
      </c>
      <c r="F36" s="73">
        <v>20.3021664720399</v>
      </c>
      <c r="G36" s="73">
        <v>20.5234977781803</v>
      </c>
      <c r="H36" s="126">
        <f t="shared" si="0"/>
        <v>20.4128321251101</v>
      </c>
      <c r="I36" s="179">
        <v>32.461197980883199</v>
      </c>
      <c r="J36" s="179">
        <v>32.967279969837598</v>
      </c>
      <c r="K36" s="126">
        <f t="shared" si="1"/>
        <v>32.714238975360402</v>
      </c>
      <c r="L36" s="127">
        <f t="shared" si="2"/>
        <v>12.301406850250302</v>
      </c>
      <c r="M36" s="9"/>
      <c r="N36" s="9">
        <f t="shared" si="3"/>
        <v>5.5954897642163672</v>
      </c>
      <c r="O36" s="128">
        <f t="shared" si="4"/>
        <v>2.0681866980023795E-2</v>
      </c>
    </row>
    <row r="37" spans="1:15" x14ac:dyDescent="0.3">
      <c r="A37" s="65">
        <v>8761</v>
      </c>
      <c r="B37" s="65" t="s">
        <v>97</v>
      </c>
      <c r="C37" s="65">
        <v>3</v>
      </c>
      <c r="D37" s="65" t="s">
        <v>101</v>
      </c>
      <c r="E37" s="65" t="s">
        <v>98</v>
      </c>
      <c r="F37" s="73">
        <v>22.5864663007766</v>
      </c>
      <c r="G37" s="73">
        <v>22.306162064437601</v>
      </c>
      <c r="H37" s="84">
        <f t="shared" ref="H37" si="5">AVERAGE(F37:G37)</f>
        <v>22.4463141826071</v>
      </c>
      <c r="I37" s="179">
        <v>25.033634750679202</v>
      </c>
      <c r="J37" s="179">
        <v>28.5974535378705</v>
      </c>
      <c r="K37" s="84">
        <f t="shared" ref="K37" si="6">AVERAGE(I37:J37)</f>
        <v>26.815544144274853</v>
      </c>
      <c r="L37" s="85">
        <f t="shared" ref="L37" si="7">K37-H37</f>
        <v>4.3692299616677523</v>
      </c>
      <c r="M37" s="8"/>
      <c r="N37" s="8">
        <f t="shared" ref="N37" si="8">L37-$M$2</f>
        <v>-2.3366871243661826</v>
      </c>
      <c r="O37" s="82">
        <f t="shared" ref="O37" si="9">2^-N37</f>
        <v>5.0514134342950134</v>
      </c>
    </row>
    <row r="40" spans="1:15" x14ac:dyDescent="0.3">
      <c r="O40" s="86"/>
    </row>
    <row r="41" spans="1:15" x14ac:dyDescent="0.3">
      <c r="O41" s="86"/>
    </row>
    <row r="42" spans="1:15" x14ac:dyDescent="0.3">
      <c r="O42" s="86"/>
    </row>
    <row r="43" spans="1:15" x14ac:dyDescent="0.3">
      <c r="O43" s="8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A4E21-9561-4E5F-9D8F-A898D72801CF}">
  <dimension ref="A1:P44"/>
  <sheetViews>
    <sheetView topLeftCell="A13" zoomScale="83" workbookViewId="0">
      <selection activeCell="P2" sqref="P2"/>
    </sheetView>
  </sheetViews>
  <sheetFormatPr defaultRowHeight="14.4" x14ac:dyDescent="0.3"/>
  <cols>
    <col min="12" max="12" width="22.77734375" bestFit="1" customWidth="1"/>
    <col min="13" max="13" width="17.21875" bestFit="1" customWidth="1"/>
    <col min="15" max="15" width="29.88671875" bestFit="1" customWidth="1"/>
    <col min="16" max="16" width="54.77734375" bestFit="1" customWidth="1"/>
    <col min="17" max="17" width="20.6640625" customWidth="1"/>
  </cols>
  <sheetData>
    <row r="1" spans="1:16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s="6" t="s">
        <v>116</v>
      </c>
      <c r="H1" t="s">
        <v>110</v>
      </c>
      <c r="I1" s="72" t="s">
        <v>206</v>
      </c>
      <c r="J1" s="72" t="s">
        <v>206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21" t="s">
        <v>313</v>
      </c>
    </row>
    <row r="2" spans="1:16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73">
        <v>23.5341724338825</v>
      </c>
      <c r="G2" s="73">
        <v>23.756279774374601</v>
      </c>
      <c r="H2" s="74">
        <f>AVERAGE(F2:G2)</f>
        <v>23.64522610412855</v>
      </c>
      <c r="I2">
        <v>30.347616195678711</v>
      </c>
      <c r="J2">
        <v>35.254238128662109</v>
      </c>
      <c r="K2" s="74">
        <f>AVERAGE(I2:J2)</f>
        <v>32.80092716217041</v>
      </c>
      <c r="L2" s="75">
        <f>K2-H2</f>
        <v>9.1557010580418599</v>
      </c>
      <c r="M2" s="75">
        <f>AVERAGE(L9,L30,L12:L14,L2,L4,L37,L32)</f>
        <v>7.4396506854826692</v>
      </c>
      <c r="N2">
        <f>L2-$M$2</f>
        <v>1.7160503725591907</v>
      </c>
      <c r="O2" s="76">
        <f>2^-N2</f>
        <v>0.30438087684006304</v>
      </c>
    </row>
    <row r="3" spans="1:16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73">
        <v>22.299290645539902</v>
      </c>
      <c r="G3" s="73">
        <v>22.280468377773499</v>
      </c>
      <c r="H3" s="84">
        <f t="shared" ref="H3:H37" si="0">AVERAGE(F3:G3)</f>
        <v>22.2898795116567</v>
      </c>
      <c r="I3">
        <v>29.448554992675781</v>
      </c>
      <c r="J3">
        <v>28.846284866333008</v>
      </c>
      <c r="K3" s="84">
        <f t="shared" ref="K3:K37" si="1">AVERAGE(I3:J3)</f>
        <v>29.147419929504395</v>
      </c>
      <c r="L3" s="85">
        <f t="shared" ref="L3:L37" si="2">K3-H3</f>
        <v>6.8575404178476944</v>
      </c>
      <c r="M3" s="8"/>
      <c r="N3" s="8">
        <f t="shared" ref="N3:N37" si="3">L3-$M$2</f>
        <v>-0.58211026763497475</v>
      </c>
      <c r="O3" s="82">
        <f t="shared" ref="O3:O37" si="4">2^-N3</f>
        <v>1.4970374035342522</v>
      </c>
    </row>
    <row r="4" spans="1:16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73">
        <v>23.345265798012999</v>
      </c>
      <c r="G4" s="73">
        <v>23.424450331405801</v>
      </c>
      <c r="H4" s="74">
        <f t="shared" si="0"/>
        <v>23.384858064709398</v>
      </c>
      <c r="I4">
        <v>30.291440963745117</v>
      </c>
      <c r="J4">
        <v>30.018045425415039</v>
      </c>
      <c r="K4" s="74">
        <f t="shared" si="1"/>
        <v>30.154743194580078</v>
      </c>
      <c r="L4" s="75">
        <f t="shared" si="2"/>
        <v>6.7698851298706799</v>
      </c>
      <c r="N4">
        <f t="shared" si="3"/>
        <v>-0.66976555561198925</v>
      </c>
      <c r="O4" s="76">
        <f t="shared" si="4"/>
        <v>1.5908144320531659</v>
      </c>
    </row>
    <row r="5" spans="1:16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73">
        <v>22.319495200787902</v>
      </c>
      <c r="G5" s="73">
        <v>22.2666866496232</v>
      </c>
      <c r="H5" s="77">
        <f t="shared" si="0"/>
        <v>22.293090925205551</v>
      </c>
      <c r="I5">
        <v>27.540996551513672</v>
      </c>
      <c r="J5">
        <v>27.570878982543945</v>
      </c>
      <c r="K5" s="77">
        <f>AVERAGE(I5:J5)</f>
        <v>27.555937767028809</v>
      </c>
      <c r="L5" s="78">
        <f t="shared" si="2"/>
        <v>5.2628468418232579</v>
      </c>
      <c r="M5" s="6"/>
      <c r="N5" s="6">
        <f t="shared" si="3"/>
        <v>-2.1768038436594113</v>
      </c>
      <c r="O5" s="83">
        <f t="shared" si="4"/>
        <v>4.5215074589717634</v>
      </c>
    </row>
    <row r="6" spans="1:16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73">
        <v>21.536815785340199</v>
      </c>
      <c r="G6" s="73">
        <v>21.5752871833824</v>
      </c>
      <c r="H6" s="77">
        <f t="shared" si="0"/>
        <v>21.556051484361298</v>
      </c>
      <c r="I6">
        <v>27.486078262329102</v>
      </c>
      <c r="J6">
        <v>27.244873046875</v>
      </c>
      <c r="K6" s="77">
        <f>AVERAGE(I6:J6)</f>
        <v>27.365475654602051</v>
      </c>
      <c r="L6" s="78">
        <f t="shared" si="2"/>
        <v>5.809424170240753</v>
      </c>
      <c r="M6" s="6"/>
      <c r="N6" s="6">
        <f t="shared" si="3"/>
        <v>-1.6302265152419162</v>
      </c>
      <c r="O6" s="83">
        <f t="shared" si="4"/>
        <v>3.0956159866478399</v>
      </c>
    </row>
    <row r="7" spans="1:16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73">
        <v>20.7583407111036</v>
      </c>
      <c r="G7" s="73">
        <v>20.7703349018784</v>
      </c>
      <c r="H7" s="80">
        <f t="shared" si="0"/>
        <v>20.764337806491</v>
      </c>
      <c r="I7">
        <v>25.957965850830078</v>
      </c>
      <c r="J7">
        <v>25.948234558105469</v>
      </c>
      <c r="K7" s="80">
        <f t="shared" si="1"/>
        <v>25.953100204467773</v>
      </c>
      <c r="L7" s="81">
        <f t="shared" si="2"/>
        <v>5.1887623979767739</v>
      </c>
      <c r="M7" s="21"/>
      <c r="N7" s="21">
        <f t="shared" si="3"/>
        <v>-2.2508882875058953</v>
      </c>
      <c r="O7" s="86">
        <f t="shared" si="4"/>
        <v>4.7597582076460387</v>
      </c>
    </row>
    <row r="8" spans="1:16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73">
        <v>21.823351395643801</v>
      </c>
      <c r="G8" s="73">
        <v>21.885070855230499</v>
      </c>
      <c r="H8" s="80">
        <f t="shared" si="0"/>
        <v>21.85421112543715</v>
      </c>
      <c r="I8">
        <v>26.739313125610352</v>
      </c>
      <c r="J8">
        <v>26.420934677124023</v>
      </c>
      <c r="K8" s="80">
        <f t="shared" si="1"/>
        <v>26.580123901367188</v>
      </c>
      <c r="L8" s="81">
        <f t="shared" si="2"/>
        <v>4.7259127759300377</v>
      </c>
      <c r="M8" s="21"/>
      <c r="N8" s="21">
        <f t="shared" si="3"/>
        <v>-2.7137379095526315</v>
      </c>
      <c r="O8" s="86">
        <f t="shared" si="4"/>
        <v>6.5601914093510008</v>
      </c>
    </row>
    <row r="9" spans="1:16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73">
        <v>22.279571005439902</v>
      </c>
      <c r="G9" s="73">
        <v>22.189746256891102</v>
      </c>
      <c r="H9" s="74">
        <f t="shared" si="0"/>
        <v>22.234658631165502</v>
      </c>
      <c r="I9">
        <v>28.916418075561523</v>
      </c>
      <c r="J9">
        <v>29.26069450378418</v>
      </c>
      <c r="K9" s="74">
        <f t="shared" si="1"/>
        <v>29.088556289672852</v>
      </c>
      <c r="L9" s="75">
        <f t="shared" si="2"/>
        <v>6.8538976585073499</v>
      </c>
      <c r="N9">
        <f t="shared" si="3"/>
        <v>-0.58575302697531928</v>
      </c>
      <c r="O9" s="76">
        <f t="shared" si="4"/>
        <v>1.500822151795244</v>
      </c>
    </row>
    <row r="10" spans="1:16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73">
        <v>22.2308717962832</v>
      </c>
      <c r="G10" s="73">
        <v>22.127802437828802</v>
      </c>
      <c r="H10" s="84">
        <f t="shared" si="0"/>
        <v>22.179337117056001</v>
      </c>
      <c r="I10">
        <v>28.750709533691406</v>
      </c>
      <c r="J10">
        <v>28.779829025268555</v>
      </c>
      <c r="K10" s="84">
        <f t="shared" si="1"/>
        <v>28.76526927947998</v>
      </c>
      <c r="L10" s="85">
        <f t="shared" si="2"/>
        <v>6.5859321624239797</v>
      </c>
      <c r="M10" s="8"/>
      <c r="N10" s="8">
        <f t="shared" si="3"/>
        <v>-0.85371852305868945</v>
      </c>
      <c r="O10" s="82">
        <f t="shared" si="4"/>
        <v>1.8071528346441432</v>
      </c>
    </row>
    <row r="11" spans="1:16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73">
        <v>22.698447616375599</v>
      </c>
      <c r="G11" s="73">
        <v>22.8422568501828</v>
      </c>
      <c r="H11" s="84">
        <f t="shared" si="0"/>
        <v>22.770352233279198</v>
      </c>
      <c r="I11">
        <v>29.154611587524414</v>
      </c>
      <c r="J11">
        <v>29.839054107666016</v>
      </c>
      <c r="K11" s="84">
        <f t="shared" si="1"/>
        <v>29.496832847595215</v>
      </c>
      <c r="L11" s="85">
        <f t="shared" si="2"/>
        <v>6.7264806143160172</v>
      </c>
      <c r="M11" s="8"/>
      <c r="N11" s="8">
        <f t="shared" si="3"/>
        <v>-0.71317007116665199</v>
      </c>
      <c r="O11" s="82">
        <f t="shared" si="4"/>
        <v>1.6394024637775957</v>
      </c>
    </row>
    <row r="12" spans="1:16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73">
        <v>21.935739046942899</v>
      </c>
      <c r="G12" s="73">
        <v>21.9786012692133</v>
      </c>
      <c r="H12" s="74">
        <f t="shared" si="0"/>
        <v>21.9571701580781</v>
      </c>
      <c r="I12">
        <v>29.048213958740234</v>
      </c>
      <c r="J12">
        <v>29.622455596923828</v>
      </c>
      <c r="K12" s="74">
        <f t="shared" si="1"/>
        <v>29.335334777832031</v>
      </c>
      <c r="L12" s="75">
        <f t="shared" si="2"/>
        <v>7.3781646197539317</v>
      </c>
      <c r="N12">
        <f t="shared" si="3"/>
        <v>-6.1486065728737493E-2</v>
      </c>
      <c r="O12" s="76">
        <f t="shared" si="4"/>
        <v>1.0435401187218969</v>
      </c>
    </row>
    <row r="13" spans="1:16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73">
        <v>22.329571434226501</v>
      </c>
      <c r="G13" s="73">
        <v>22.4020314690395</v>
      </c>
      <c r="H13" s="74">
        <f t="shared" si="0"/>
        <v>22.365801451633001</v>
      </c>
      <c r="I13">
        <v>29.068778991699219</v>
      </c>
      <c r="J13">
        <v>29.694145202636719</v>
      </c>
      <c r="K13" s="74">
        <f t="shared" si="1"/>
        <v>29.381462097167969</v>
      </c>
      <c r="L13" s="75">
        <f t="shared" si="2"/>
        <v>7.0156606455349682</v>
      </c>
      <c r="N13">
        <f t="shared" si="3"/>
        <v>-0.42399003994770101</v>
      </c>
      <c r="O13" s="76">
        <f t="shared" si="4"/>
        <v>1.3416329625085643</v>
      </c>
    </row>
    <row r="14" spans="1:16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73">
        <v>22.117446090940099</v>
      </c>
      <c r="G14" s="73">
        <v>21.8762193915918</v>
      </c>
      <c r="H14" s="74">
        <f t="shared" si="0"/>
        <v>21.996832741265948</v>
      </c>
      <c r="I14">
        <v>29.5892333984375</v>
      </c>
      <c r="J14">
        <v>29.659393310546875</v>
      </c>
      <c r="K14" s="74">
        <f t="shared" si="1"/>
        <v>29.624313354492188</v>
      </c>
      <c r="L14" s="75">
        <f t="shared" si="2"/>
        <v>7.6274806132262398</v>
      </c>
      <c r="N14">
        <f t="shared" si="3"/>
        <v>0.18782992774357066</v>
      </c>
      <c r="O14" s="76">
        <f t="shared" si="4"/>
        <v>0.87792528582407259</v>
      </c>
    </row>
    <row r="15" spans="1:16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73">
        <v>23.821998612888901</v>
      </c>
      <c r="G15" s="73">
        <v>23.865584397680799</v>
      </c>
      <c r="H15" s="84">
        <f t="shared" si="0"/>
        <v>23.843791505284848</v>
      </c>
      <c r="I15">
        <v>31.474178314208984</v>
      </c>
      <c r="J15">
        <v>31.730228424072266</v>
      </c>
      <c r="K15" s="84">
        <f t="shared" si="1"/>
        <v>31.602203369140625</v>
      </c>
      <c r="L15" s="85">
        <f t="shared" si="2"/>
        <v>7.7584118638557769</v>
      </c>
      <c r="M15" s="8"/>
      <c r="N15" s="8">
        <f t="shared" si="3"/>
        <v>0.31876117837310769</v>
      </c>
      <c r="O15" s="82">
        <f t="shared" si="4"/>
        <v>0.80175804026799335</v>
      </c>
    </row>
    <row r="16" spans="1:16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73">
        <v>21.7397991569072</v>
      </c>
      <c r="G16" s="73">
        <v>21.681208916654001</v>
      </c>
      <c r="H16" s="77">
        <f t="shared" si="0"/>
        <v>21.710504036780598</v>
      </c>
      <c r="I16">
        <v>24.977241516113281</v>
      </c>
      <c r="J16">
        <v>25.439916610717773</v>
      </c>
      <c r="K16" s="77">
        <f t="shared" si="1"/>
        <v>25.208579063415527</v>
      </c>
      <c r="L16" s="78">
        <f t="shared" si="2"/>
        <v>3.498075026634929</v>
      </c>
      <c r="M16" s="6"/>
      <c r="N16" s="6">
        <f t="shared" si="3"/>
        <v>-3.9415756588477402</v>
      </c>
      <c r="O16" s="83">
        <f t="shared" si="4"/>
        <v>15.364997838322452</v>
      </c>
    </row>
    <row r="17" spans="1:15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73">
        <v>21.465463406824</v>
      </c>
      <c r="G17" s="73">
        <v>21.6208280465098</v>
      </c>
      <c r="H17" s="80">
        <f t="shared" si="0"/>
        <v>21.5431457266669</v>
      </c>
      <c r="I17">
        <v>25.720935821533203</v>
      </c>
      <c r="J17">
        <v>25.615921020507813</v>
      </c>
      <c r="K17" s="80">
        <f t="shared" si="1"/>
        <v>25.668428421020508</v>
      </c>
      <c r="L17" s="81">
        <f t="shared" si="2"/>
        <v>4.1252826943536078</v>
      </c>
      <c r="M17" s="21"/>
      <c r="N17" s="21">
        <f t="shared" si="3"/>
        <v>-3.3143679911290613</v>
      </c>
      <c r="O17" s="86">
        <f t="shared" si="4"/>
        <v>9.9477344162987382</v>
      </c>
    </row>
    <row r="18" spans="1:15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73">
        <v>20.251344700361699</v>
      </c>
      <c r="G18" s="73">
        <v>20.2354355208914</v>
      </c>
      <c r="H18" s="77">
        <f t="shared" si="0"/>
        <v>20.243390110626549</v>
      </c>
      <c r="I18">
        <v>24.073160171508789</v>
      </c>
      <c r="J18">
        <v>23.936149597167969</v>
      </c>
      <c r="K18" s="77">
        <f>AVERAGE(I18)</f>
        <v>24.073160171508789</v>
      </c>
      <c r="L18" s="78">
        <f t="shared" si="2"/>
        <v>3.8297700608822396</v>
      </c>
      <c r="M18" s="6"/>
      <c r="N18" s="6">
        <f t="shared" si="3"/>
        <v>-3.6098806246004296</v>
      </c>
      <c r="O18" s="83">
        <f t="shared" si="4"/>
        <v>12.209063394335434</v>
      </c>
    </row>
    <row r="19" spans="1:15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73">
        <v>19.962395048440801</v>
      </c>
      <c r="G19" s="73">
        <v>20.1093193416223</v>
      </c>
      <c r="H19" s="77">
        <f t="shared" si="0"/>
        <v>20.03585719503155</v>
      </c>
      <c r="I19">
        <v>24.013862609863281</v>
      </c>
      <c r="J19">
        <v>23.716945648193359</v>
      </c>
      <c r="K19" s="77">
        <f t="shared" si="1"/>
        <v>23.86540412902832</v>
      </c>
      <c r="L19" s="78">
        <f t="shared" si="2"/>
        <v>3.8295469339967703</v>
      </c>
      <c r="M19" s="6"/>
      <c r="N19" s="6">
        <f t="shared" si="3"/>
        <v>-3.6101037514858989</v>
      </c>
      <c r="O19" s="83">
        <f t="shared" si="4"/>
        <v>12.210951791316845</v>
      </c>
    </row>
    <row r="20" spans="1:15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73">
        <v>21.433332290951501</v>
      </c>
      <c r="G20" s="73">
        <v>21.480722161534299</v>
      </c>
      <c r="H20" s="80">
        <f t="shared" si="0"/>
        <v>21.4570272262429</v>
      </c>
      <c r="I20">
        <v>25.923727035522461</v>
      </c>
      <c r="J20">
        <v>25.798311233520508</v>
      </c>
      <c r="K20" s="80">
        <f>AVERAGE(I20)</f>
        <v>25.923727035522461</v>
      </c>
      <c r="L20" s="81">
        <f t="shared" si="2"/>
        <v>4.4666998092795609</v>
      </c>
      <c r="M20" s="21"/>
      <c r="N20" s="21">
        <f t="shared" si="3"/>
        <v>-2.9729508762031083</v>
      </c>
      <c r="O20" s="86">
        <f t="shared" si="4"/>
        <v>7.851405165763067</v>
      </c>
    </row>
    <row r="21" spans="1:15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73">
        <v>21.1661164459716</v>
      </c>
      <c r="G21" s="73">
        <v>21.1352015811085</v>
      </c>
      <c r="H21" s="80">
        <f t="shared" si="0"/>
        <v>21.15065901354005</v>
      </c>
      <c r="I21">
        <v>24.981386184692383</v>
      </c>
      <c r="J21">
        <v>24.931375503540039</v>
      </c>
      <c r="K21" s="80">
        <f>AVERAGE(I21)</f>
        <v>24.981386184692383</v>
      </c>
      <c r="L21" s="81">
        <f t="shared" si="2"/>
        <v>3.8307271711523327</v>
      </c>
      <c r="M21" s="21"/>
      <c r="N21" s="21">
        <f t="shared" si="3"/>
        <v>-3.6089235143303364</v>
      </c>
      <c r="O21" s="86">
        <f t="shared" si="4"/>
        <v>12.200966364590233</v>
      </c>
    </row>
    <row r="22" spans="1:15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73">
        <v>20.670715130077401</v>
      </c>
      <c r="G22" s="73">
        <v>20.755565421072198</v>
      </c>
      <c r="H22" s="77">
        <f t="shared" si="0"/>
        <v>20.713140275574801</v>
      </c>
      <c r="I22">
        <v>24.626291275024414</v>
      </c>
      <c r="J22">
        <v>24.749357223510742</v>
      </c>
      <c r="K22" s="77">
        <f>AVERAGE(I22)</f>
        <v>24.626291275024414</v>
      </c>
      <c r="L22" s="78">
        <f t="shared" si="2"/>
        <v>3.9131509994496128</v>
      </c>
      <c r="M22" s="6"/>
      <c r="N22" s="6">
        <f t="shared" si="3"/>
        <v>-3.5264996860330564</v>
      </c>
      <c r="O22" s="83">
        <f t="shared" si="4"/>
        <v>11.523441069558659</v>
      </c>
    </row>
    <row r="23" spans="1:15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73">
        <v>21.824231857445898</v>
      </c>
      <c r="G23" s="73">
        <v>21.729476405287599</v>
      </c>
      <c r="H23" s="77">
        <f t="shared" si="0"/>
        <v>21.776854131366747</v>
      </c>
      <c r="I23">
        <v>25.948942184448242</v>
      </c>
      <c r="J23">
        <v>25.858531951904297</v>
      </c>
      <c r="K23" s="77">
        <f t="shared" si="1"/>
        <v>25.90373706817627</v>
      </c>
      <c r="L23" s="78">
        <f t="shared" si="2"/>
        <v>4.1268829368095226</v>
      </c>
      <c r="M23" s="6"/>
      <c r="N23" s="6">
        <f t="shared" si="3"/>
        <v>-3.3127677486731466</v>
      </c>
      <c r="O23" s="83">
        <f t="shared" si="4"/>
        <v>9.9367064712527906</v>
      </c>
    </row>
    <row r="24" spans="1:15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73">
        <v>20.893304319435</v>
      </c>
      <c r="G24" s="73">
        <v>20.806210401106199</v>
      </c>
      <c r="H24" s="77">
        <f t="shared" si="0"/>
        <v>20.849757360270601</v>
      </c>
      <c r="I24">
        <v>24.423860549926758</v>
      </c>
      <c r="J24">
        <v>24.439380645751953</v>
      </c>
      <c r="K24" s="77">
        <f t="shared" si="1"/>
        <v>24.431620597839355</v>
      </c>
      <c r="L24" s="78">
        <f t="shared" si="2"/>
        <v>3.5818632375687542</v>
      </c>
      <c r="M24" s="6"/>
      <c r="N24" s="6">
        <f t="shared" si="3"/>
        <v>-3.8577874479139149</v>
      </c>
      <c r="O24" s="83">
        <f t="shared" si="4"/>
        <v>14.498054858250772</v>
      </c>
    </row>
    <row r="25" spans="1:15" x14ac:dyDescent="0.3">
      <c r="A25" s="26">
        <v>8587</v>
      </c>
      <c r="B25" s="26" t="s">
        <v>18</v>
      </c>
      <c r="C25" s="26">
        <v>9</v>
      </c>
      <c r="D25" s="26" t="s">
        <v>28</v>
      </c>
      <c r="E25" s="26" t="s">
        <v>83</v>
      </c>
      <c r="F25" s="73">
        <v>21.418252807438598</v>
      </c>
      <c r="G25" s="73">
        <v>21.6630454722876</v>
      </c>
      <c r="H25" s="77">
        <f t="shared" si="0"/>
        <v>21.540649139863099</v>
      </c>
      <c r="I25">
        <v>25.824674606323242</v>
      </c>
      <c r="J25">
        <v>25.577093124389648</v>
      </c>
      <c r="K25" s="77">
        <f t="shared" si="1"/>
        <v>25.700883865356445</v>
      </c>
      <c r="L25" s="78">
        <f t="shared" si="2"/>
        <v>4.1602347254933463</v>
      </c>
      <c r="M25" s="6"/>
      <c r="N25" s="6">
        <f t="shared" si="3"/>
        <v>-3.2794159599893229</v>
      </c>
      <c r="O25" s="83">
        <f t="shared" si="4"/>
        <v>9.7096275727773982</v>
      </c>
    </row>
    <row r="26" spans="1:15" x14ac:dyDescent="0.3">
      <c r="A26" s="43">
        <v>8598</v>
      </c>
      <c r="B26" s="20" t="s">
        <v>97</v>
      </c>
      <c r="C26" s="20">
        <v>7</v>
      </c>
      <c r="D26" s="20" t="s">
        <v>28</v>
      </c>
      <c r="E26" s="26" t="s">
        <v>83</v>
      </c>
      <c r="F26" s="73">
        <v>21.981196755294899</v>
      </c>
      <c r="G26" s="73">
        <v>22.051409141296201</v>
      </c>
      <c r="H26" s="77">
        <f t="shared" si="0"/>
        <v>22.01630294829555</v>
      </c>
      <c r="I26">
        <v>25.385129928588867</v>
      </c>
      <c r="J26">
        <v>25.330272674560547</v>
      </c>
      <c r="K26" s="77">
        <f t="shared" si="1"/>
        <v>25.357701301574707</v>
      </c>
      <c r="L26" s="78">
        <f t="shared" si="2"/>
        <v>3.3413983532791569</v>
      </c>
      <c r="M26" s="6"/>
      <c r="N26" s="6">
        <f t="shared" si="3"/>
        <v>-4.0982523322035123</v>
      </c>
      <c r="O26" s="83">
        <f t="shared" si="4"/>
        <v>17.127614590126559</v>
      </c>
    </row>
    <row r="27" spans="1:15" x14ac:dyDescent="0.3">
      <c r="A27" s="54">
        <v>8599</v>
      </c>
      <c r="B27" s="24" t="s">
        <v>97</v>
      </c>
      <c r="C27" s="24">
        <v>7</v>
      </c>
      <c r="D27" s="24" t="s">
        <v>101</v>
      </c>
      <c r="E27" s="29" t="s">
        <v>83</v>
      </c>
      <c r="F27" s="73">
        <v>19.742470065921601</v>
      </c>
      <c r="G27" s="73">
        <v>19.865651361929999</v>
      </c>
      <c r="H27" s="80">
        <f t="shared" si="0"/>
        <v>19.8040607139258</v>
      </c>
      <c r="I27">
        <v>22.610265731811523</v>
      </c>
      <c r="J27">
        <v>22.415248870849609</v>
      </c>
      <c r="K27" s="80">
        <f>AVERAGE(I27:J27)</f>
        <v>22.512757301330566</v>
      </c>
      <c r="L27" s="81">
        <f t="shared" si="2"/>
        <v>2.7086965874047664</v>
      </c>
      <c r="M27" s="21"/>
      <c r="N27" s="21">
        <f t="shared" si="3"/>
        <v>-4.7309540980779028</v>
      </c>
      <c r="O27" s="86">
        <f t="shared" si="4"/>
        <v>26.555781805761171</v>
      </c>
    </row>
    <row r="28" spans="1:15" x14ac:dyDescent="0.3">
      <c r="A28" s="43">
        <v>8600</v>
      </c>
      <c r="B28" s="20" t="s">
        <v>97</v>
      </c>
      <c r="C28" s="20">
        <v>7</v>
      </c>
      <c r="D28" s="20" t="s">
        <v>28</v>
      </c>
      <c r="E28" s="26" t="s">
        <v>83</v>
      </c>
      <c r="F28" s="73">
        <v>19.7392487879298</v>
      </c>
      <c r="G28" s="73">
        <v>19.780464409201802</v>
      </c>
      <c r="H28" s="77">
        <f t="shared" si="0"/>
        <v>19.759856598565801</v>
      </c>
      <c r="I28">
        <v>23.671268463134766</v>
      </c>
      <c r="J28">
        <v>23.450796127319336</v>
      </c>
      <c r="K28" s="77">
        <f t="shared" si="1"/>
        <v>23.561032295227051</v>
      </c>
      <c r="L28" s="78">
        <f t="shared" si="2"/>
        <v>3.8011756966612502</v>
      </c>
      <c r="M28" s="6"/>
      <c r="N28" s="6">
        <f t="shared" si="3"/>
        <v>-3.638474988821419</v>
      </c>
      <c r="O28" s="83">
        <f t="shared" si="4"/>
        <v>12.453462292587931</v>
      </c>
    </row>
    <row r="29" spans="1:15" x14ac:dyDescent="0.3">
      <c r="A29" s="54">
        <v>8601</v>
      </c>
      <c r="B29" s="24" t="s">
        <v>18</v>
      </c>
      <c r="C29" s="24">
        <v>10</v>
      </c>
      <c r="D29" s="24" t="s">
        <v>101</v>
      </c>
      <c r="E29" s="29" t="s">
        <v>83</v>
      </c>
      <c r="F29" s="73">
        <v>19.828626772648001</v>
      </c>
      <c r="G29" s="73">
        <v>19.953678834391098</v>
      </c>
      <c r="H29" s="80">
        <f t="shared" si="0"/>
        <v>19.89115280351955</v>
      </c>
      <c r="I29">
        <v>24.672752380371094</v>
      </c>
      <c r="J29">
        <v>24.657751083374023</v>
      </c>
      <c r="K29" s="80">
        <f t="shared" si="1"/>
        <v>24.665251731872559</v>
      </c>
      <c r="L29" s="81">
        <f t="shared" si="2"/>
        <v>4.7740989283530091</v>
      </c>
      <c r="M29" s="21"/>
      <c r="N29" s="21">
        <f t="shared" si="3"/>
        <v>-2.6655517571296601</v>
      </c>
      <c r="O29" s="86">
        <f t="shared" si="4"/>
        <v>6.3446991521346705</v>
      </c>
    </row>
    <row r="30" spans="1:15" x14ac:dyDescent="0.3">
      <c r="A30" s="91">
        <v>8668</v>
      </c>
      <c r="B30" s="9" t="s">
        <v>18</v>
      </c>
      <c r="C30" s="9">
        <v>5</v>
      </c>
      <c r="D30" s="9" t="s">
        <v>28</v>
      </c>
      <c r="E30" s="9" t="s">
        <v>98</v>
      </c>
      <c r="F30" s="73">
        <v>23.334763398860801</v>
      </c>
      <c r="G30" s="73">
        <v>23.3569825499163</v>
      </c>
      <c r="H30" s="126">
        <f t="shared" si="0"/>
        <v>23.345872974388548</v>
      </c>
      <c r="I30">
        <v>29.950712203979492</v>
      </c>
      <c r="J30">
        <v>30.108570098876953</v>
      </c>
      <c r="K30" s="126">
        <f t="shared" si="1"/>
        <v>30.029641151428223</v>
      </c>
      <c r="L30" s="127">
        <f t="shared" si="2"/>
        <v>6.6837681770396742</v>
      </c>
      <c r="M30" s="9"/>
      <c r="N30" s="9">
        <f t="shared" si="3"/>
        <v>-0.75588250844299498</v>
      </c>
      <c r="O30" s="128">
        <f t="shared" si="4"/>
        <v>1.6886642462188237</v>
      </c>
    </row>
    <row r="31" spans="1:15" x14ac:dyDescent="0.3">
      <c r="A31" s="92">
        <v>8669</v>
      </c>
      <c r="B31" s="8" t="s">
        <v>18</v>
      </c>
      <c r="C31" s="8">
        <v>5</v>
      </c>
      <c r="D31" s="8" t="s">
        <v>101</v>
      </c>
      <c r="E31" s="8" t="s">
        <v>98</v>
      </c>
      <c r="F31" s="73">
        <v>22.2321119553424</v>
      </c>
      <c r="G31" s="73">
        <v>22.2604491919782</v>
      </c>
      <c r="H31" s="84">
        <f t="shared" si="0"/>
        <v>22.2462805736603</v>
      </c>
      <c r="I31">
        <v>29.745096206665039</v>
      </c>
      <c r="J31">
        <v>29.647062301635742</v>
      </c>
      <c r="K31" s="84">
        <f>AVERAGE(I31:J31)</f>
        <v>29.696079254150391</v>
      </c>
      <c r="L31" s="85">
        <f t="shared" si="2"/>
        <v>7.4497986804900904</v>
      </c>
      <c r="M31" s="8"/>
      <c r="N31" s="8">
        <f t="shared" si="3"/>
        <v>1.0147995007421251E-2</v>
      </c>
      <c r="O31" s="82">
        <f t="shared" si="4"/>
        <v>0.9929906269278066</v>
      </c>
    </row>
    <row r="32" spans="1:15" x14ac:dyDescent="0.3">
      <c r="A32" s="91">
        <v>8670</v>
      </c>
      <c r="B32" s="9" t="s">
        <v>18</v>
      </c>
      <c r="C32" s="9">
        <v>5</v>
      </c>
      <c r="D32" s="9" t="s">
        <v>28</v>
      </c>
      <c r="E32" s="9" t="s">
        <v>98</v>
      </c>
      <c r="F32" s="73">
        <v>22.337661706657599</v>
      </c>
      <c r="G32" s="73">
        <v>22.351114422945301</v>
      </c>
      <c r="H32" s="126">
        <f t="shared" si="0"/>
        <v>22.34438806480145</v>
      </c>
      <c r="I32">
        <v>30.109075546264648</v>
      </c>
      <c r="J32">
        <v>30.035722732543945</v>
      </c>
      <c r="K32" s="126">
        <f t="shared" si="1"/>
        <v>30.072399139404297</v>
      </c>
      <c r="L32" s="127">
        <f t="shared" si="2"/>
        <v>7.728011074602847</v>
      </c>
      <c r="M32" s="9"/>
      <c r="N32" s="9">
        <f t="shared" si="3"/>
        <v>0.28836038912017781</v>
      </c>
      <c r="O32" s="128">
        <f t="shared" si="4"/>
        <v>0.81883212583159648</v>
      </c>
    </row>
    <row r="33" spans="1:15" x14ac:dyDescent="0.3">
      <c r="A33" s="54">
        <v>8671</v>
      </c>
      <c r="B33" s="21" t="s">
        <v>18</v>
      </c>
      <c r="C33" s="21">
        <v>7</v>
      </c>
      <c r="D33" s="21" t="s">
        <v>101</v>
      </c>
      <c r="E33" s="21" t="s">
        <v>83</v>
      </c>
      <c r="F33" s="73">
        <v>20.169587221807699</v>
      </c>
      <c r="G33" s="73">
        <v>20.176781617463298</v>
      </c>
      <c r="H33" s="80">
        <f t="shared" si="0"/>
        <v>20.173184419635497</v>
      </c>
      <c r="I33">
        <v>24.255163192749023</v>
      </c>
      <c r="J33">
        <v>24.343053817749023</v>
      </c>
      <c r="K33" s="80">
        <f t="shared" si="1"/>
        <v>24.299108505249023</v>
      </c>
      <c r="L33" s="81">
        <f t="shared" si="2"/>
        <v>4.1259240856135264</v>
      </c>
      <c r="M33" s="21"/>
      <c r="N33" s="21">
        <f t="shared" si="3"/>
        <v>-3.3137265998691428</v>
      </c>
      <c r="O33" s="86">
        <f t="shared" si="4"/>
        <v>9.9433128499609147</v>
      </c>
    </row>
    <row r="34" spans="1:15" x14ac:dyDescent="0.3">
      <c r="A34" s="43">
        <v>8672</v>
      </c>
      <c r="B34" s="27" t="s">
        <v>18</v>
      </c>
      <c r="C34" s="27">
        <v>7</v>
      </c>
      <c r="D34" s="27" t="s">
        <v>28</v>
      </c>
      <c r="E34" s="27" t="s">
        <v>83</v>
      </c>
      <c r="F34" s="73">
        <v>20.897449671634998</v>
      </c>
      <c r="G34" s="73">
        <v>20.716544731954301</v>
      </c>
      <c r="H34" s="175">
        <f t="shared" si="0"/>
        <v>20.806997201794651</v>
      </c>
      <c r="I34">
        <v>25.440460205078125</v>
      </c>
      <c r="J34">
        <v>25.349586486816406</v>
      </c>
      <c r="K34" s="175">
        <f t="shared" si="1"/>
        <v>25.395023345947266</v>
      </c>
      <c r="L34" s="176">
        <f t="shared" si="2"/>
        <v>4.5880261441526144</v>
      </c>
      <c r="M34" s="27"/>
      <c r="N34" s="27">
        <f t="shared" si="3"/>
        <v>-2.8516245413300547</v>
      </c>
      <c r="O34" s="177">
        <f t="shared" si="4"/>
        <v>7.2181270712503585</v>
      </c>
    </row>
    <row r="35" spans="1:15" x14ac:dyDescent="0.3">
      <c r="A35" s="54">
        <v>8673</v>
      </c>
      <c r="B35" s="21" t="s">
        <v>18</v>
      </c>
      <c r="C35" s="21">
        <v>7</v>
      </c>
      <c r="D35" s="21" t="s">
        <v>101</v>
      </c>
      <c r="E35" s="21" t="s">
        <v>83</v>
      </c>
      <c r="F35" s="73">
        <v>22.757185241468701</v>
      </c>
      <c r="G35" s="73">
        <v>22.749970519639302</v>
      </c>
      <c r="H35" s="80">
        <f t="shared" si="0"/>
        <v>22.753577880554001</v>
      </c>
      <c r="I35">
        <v>26.689926147460938</v>
      </c>
      <c r="J35">
        <v>26.457540512084961</v>
      </c>
      <c r="K35" s="80">
        <f t="shared" si="1"/>
        <v>26.573733329772949</v>
      </c>
      <c r="L35" s="81">
        <f t="shared" si="2"/>
        <v>3.820155449218948</v>
      </c>
      <c r="M35" s="21"/>
      <c r="N35" s="21">
        <f t="shared" si="3"/>
        <v>-3.6194952362637212</v>
      </c>
      <c r="O35" s="86">
        <f t="shared" si="4"/>
        <v>12.290700482224157</v>
      </c>
    </row>
    <row r="36" spans="1:15" x14ac:dyDescent="0.3">
      <c r="A36" s="54">
        <v>8674</v>
      </c>
      <c r="B36" s="21" t="s">
        <v>18</v>
      </c>
      <c r="C36" s="21">
        <v>7</v>
      </c>
      <c r="D36" s="21" t="s">
        <v>101</v>
      </c>
      <c r="E36" s="21" t="s">
        <v>83</v>
      </c>
      <c r="F36" s="73">
        <v>23.312277973734702</v>
      </c>
      <c r="G36" s="73">
        <v>23.433866546545399</v>
      </c>
      <c r="H36" s="80">
        <f t="shared" si="0"/>
        <v>23.373072260140049</v>
      </c>
      <c r="I36">
        <v>27.641040802001953</v>
      </c>
      <c r="J36">
        <v>27.54401969909668</v>
      </c>
      <c r="K36" s="80">
        <f t="shared" si="1"/>
        <v>27.592530250549316</v>
      </c>
      <c r="L36" s="81">
        <f t="shared" si="2"/>
        <v>4.2194579904092677</v>
      </c>
      <c r="M36" s="21"/>
      <c r="N36" s="21">
        <f t="shared" si="3"/>
        <v>-3.2201926950734014</v>
      </c>
      <c r="O36" s="86">
        <f t="shared" si="4"/>
        <v>9.319113325752312</v>
      </c>
    </row>
    <row r="37" spans="1:15" x14ac:dyDescent="0.3">
      <c r="A37" s="91">
        <v>8675</v>
      </c>
      <c r="B37" s="9" t="s">
        <v>97</v>
      </c>
      <c r="C37" s="9">
        <v>8</v>
      </c>
      <c r="D37" s="9" t="s">
        <v>28</v>
      </c>
      <c r="E37" s="9" t="s">
        <v>98</v>
      </c>
      <c r="F37" s="73">
        <v>23.5172391284963</v>
      </c>
      <c r="G37" s="73">
        <v>23.544818962777398</v>
      </c>
      <c r="H37" s="126">
        <f t="shared" si="0"/>
        <v>23.531029045636849</v>
      </c>
      <c r="I37">
        <v>31.384967803955078</v>
      </c>
      <c r="J37">
        <v>31.165664672851563</v>
      </c>
      <c r="K37" s="126">
        <f t="shared" si="1"/>
        <v>31.27531623840332</v>
      </c>
      <c r="L37" s="127">
        <f t="shared" si="2"/>
        <v>7.7442871927664712</v>
      </c>
      <c r="M37" s="9"/>
      <c r="N37" s="9">
        <f t="shared" si="3"/>
        <v>0.30463650728380198</v>
      </c>
      <c r="O37" s="128">
        <f t="shared" si="4"/>
        <v>0.80964618440646186</v>
      </c>
    </row>
    <row r="38" spans="1:15" x14ac:dyDescent="0.3">
      <c r="A38" s="65">
        <v>8761</v>
      </c>
      <c r="B38" s="65" t="s">
        <v>97</v>
      </c>
      <c r="C38" s="65">
        <v>3</v>
      </c>
      <c r="D38" s="65" t="s">
        <v>101</v>
      </c>
      <c r="E38" s="65" t="s">
        <v>98</v>
      </c>
      <c r="F38" s="73">
        <v>22.2483979993935</v>
      </c>
      <c r="G38" s="73">
        <v>22.204204364087701</v>
      </c>
      <c r="H38" s="84">
        <f t="shared" ref="H38" si="5">AVERAGE(F38:G38)</f>
        <v>22.226301181740602</v>
      </c>
      <c r="I38" s="179">
        <v>29.145631790161133</v>
      </c>
      <c r="J38" s="179">
        <v>28.838434219360352</v>
      </c>
      <c r="K38" s="84">
        <f t="shared" ref="K38" si="6">AVERAGE(I38:J38)</f>
        <v>28.992033004760742</v>
      </c>
      <c r="L38" s="85">
        <f t="shared" ref="L38" si="7">K38-H38</f>
        <v>6.7657318230201398</v>
      </c>
      <c r="M38" s="8"/>
      <c r="N38" s="8">
        <f t="shared" ref="N38" si="8">L38-$M$2</f>
        <v>-0.67391886246252941</v>
      </c>
      <c r="O38" s="82">
        <f t="shared" ref="O38" si="9">2^-N38</f>
        <v>1.5954007513493011</v>
      </c>
    </row>
    <row r="41" spans="1:15" x14ac:dyDescent="0.3">
      <c r="O41" s="86"/>
    </row>
    <row r="42" spans="1:15" x14ac:dyDescent="0.3">
      <c r="O42" s="86"/>
    </row>
    <row r="43" spans="1:15" x14ac:dyDescent="0.3">
      <c r="O43" s="86"/>
    </row>
    <row r="44" spans="1:15" x14ac:dyDescent="0.3">
      <c r="O44" s="86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14320-DDEF-4B86-933A-04D21608488B}">
  <dimension ref="A1:P40"/>
  <sheetViews>
    <sheetView topLeftCell="A10" zoomScale="57" workbookViewId="0">
      <selection activeCell="T14" sqref="T14"/>
    </sheetView>
  </sheetViews>
  <sheetFormatPr defaultRowHeight="14.4" x14ac:dyDescent="0.3"/>
  <cols>
    <col min="11" max="11" width="9.6640625" bestFit="1" customWidth="1"/>
    <col min="12" max="12" width="23.5546875" bestFit="1" customWidth="1"/>
    <col min="13" max="13" width="19.21875" bestFit="1" customWidth="1"/>
    <col min="15" max="15" width="30.33203125" bestFit="1" customWidth="1"/>
    <col min="22" max="22" width="8.88671875" customWidth="1"/>
  </cols>
  <sheetData>
    <row r="1" spans="1:16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s="6" t="s">
        <v>116</v>
      </c>
      <c r="H1" t="s">
        <v>110</v>
      </c>
      <c r="I1" s="72" t="s">
        <v>206</v>
      </c>
      <c r="J1" s="72" t="s">
        <v>206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21" t="s">
        <v>314</v>
      </c>
    </row>
    <row r="2" spans="1:16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179">
        <v>17.298389373831402</v>
      </c>
      <c r="G2" s="179">
        <v>17.168834987334101</v>
      </c>
      <c r="H2" s="74">
        <f>AVERAGE(F2:G2)</f>
        <v>17.233612180582753</v>
      </c>
      <c r="I2" s="179">
        <v>31.7728430471279</v>
      </c>
      <c r="J2" s="179">
        <v>31.997957586914801</v>
      </c>
      <c r="K2" s="74">
        <f>AVERAGE(I2:J2)</f>
        <v>31.88540031702135</v>
      </c>
      <c r="L2" s="75">
        <f>K2-H2</f>
        <v>14.651788136438597</v>
      </c>
      <c r="M2" s="75">
        <f>AVERAGE(L9,L38,L12:L14,L2,L4)</f>
        <v>13.615209636658928</v>
      </c>
      <c r="N2">
        <f>L2-$M$2</f>
        <v>1.0365784997796688</v>
      </c>
      <c r="O2" s="76">
        <f>2^-N2</f>
        <v>0.48748221827084387</v>
      </c>
    </row>
    <row r="3" spans="1:16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179">
        <v>16.9691980025191</v>
      </c>
      <c r="G3" s="179">
        <v>16.946297847394298</v>
      </c>
      <c r="H3" s="84">
        <f t="shared" ref="H3:H39" si="0">AVERAGE(F3:G3)</f>
        <v>16.957747924956699</v>
      </c>
      <c r="I3" s="179">
        <v>29.280676930842901</v>
      </c>
      <c r="J3" s="179">
        <v>29.684866602076799</v>
      </c>
      <c r="K3" s="84">
        <f t="shared" ref="K3:K38" si="1">AVERAGE(I3:J3)</f>
        <v>29.482771766459848</v>
      </c>
      <c r="L3" s="85">
        <f t="shared" ref="L3:L39" si="2">K3-H3</f>
        <v>12.525023841503149</v>
      </c>
      <c r="M3" s="8"/>
      <c r="N3" s="8">
        <f t="shared" ref="N3:N39" si="3">L3-$M$2</f>
        <v>-1.0901857951557794</v>
      </c>
      <c r="O3" s="82">
        <f t="shared" ref="O3:O39" si="4">2^-N3</f>
        <v>2.1290145289574243</v>
      </c>
    </row>
    <row r="4" spans="1:16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179">
        <v>16.7638800287849</v>
      </c>
      <c r="G4" s="179">
        <v>17.140896110958099</v>
      </c>
      <c r="H4" s="74">
        <f t="shared" si="0"/>
        <v>16.9523880698715</v>
      </c>
      <c r="I4" s="179">
        <v>30.578302707917199</v>
      </c>
      <c r="J4" s="179">
        <v>30.5853273022711</v>
      </c>
      <c r="K4" s="74">
        <f t="shared" si="1"/>
        <v>30.58181500509415</v>
      </c>
      <c r="L4" s="75">
        <f t="shared" si="2"/>
        <v>13.62942693522265</v>
      </c>
      <c r="N4">
        <f t="shared" si="3"/>
        <v>1.421729856372167E-2</v>
      </c>
      <c r="O4" s="76">
        <f t="shared" si="4"/>
        <v>0.990193717834846</v>
      </c>
    </row>
    <row r="5" spans="1:16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179">
        <v>17.014339258608299</v>
      </c>
      <c r="G5" s="179">
        <v>16.859485669850301</v>
      </c>
      <c r="H5" s="77">
        <f t="shared" si="0"/>
        <v>16.936912464229302</v>
      </c>
      <c r="I5" s="179">
        <v>28.5868527878492</v>
      </c>
      <c r="J5" s="179">
        <v>28.529895156693801</v>
      </c>
      <c r="K5" s="77">
        <f>AVERAGE(I5:J5)</f>
        <v>28.5583739722715</v>
      </c>
      <c r="L5" s="78">
        <f t="shared" si="2"/>
        <v>11.621461508042199</v>
      </c>
      <c r="M5" s="6"/>
      <c r="N5" s="6">
        <f t="shared" si="3"/>
        <v>-1.9937481286167298</v>
      </c>
      <c r="O5" s="83">
        <f t="shared" si="4"/>
        <v>3.9827036355895111</v>
      </c>
    </row>
    <row r="6" spans="1:16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179">
        <v>17.151321846636598</v>
      </c>
      <c r="G6" s="179">
        <v>17.126765583252901</v>
      </c>
      <c r="H6" s="77">
        <f t="shared" si="0"/>
        <v>17.139043714944748</v>
      </c>
      <c r="I6" s="179">
        <v>29.206102935639802</v>
      </c>
      <c r="J6" s="179">
        <v>29.512359693497601</v>
      </c>
      <c r="K6" s="77">
        <f>AVERAGE(I6:J6)</f>
        <v>29.359231314568703</v>
      </c>
      <c r="L6" s="78">
        <f t="shared" si="2"/>
        <v>12.220187599623955</v>
      </c>
      <c r="M6" s="6"/>
      <c r="N6" s="6">
        <f t="shared" si="3"/>
        <v>-1.3950220370349733</v>
      </c>
      <c r="O6" s="83">
        <f t="shared" si="4"/>
        <v>2.6299256919780589</v>
      </c>
    </row>
    <row r="7" spans="1:16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179">
        <v>17.885277671717901</v>
      </c>
      <c r="G7" s="179">
        <v>17.701794339390201</v>
      </c>
      <c r="H7" s="80">
        <f t="shared" si="0"/>
        <v>17.793536005554053</v>
      </c>
      <c r="I7" s="179">
        <v>29.090427669839201</v>
      </c>
      <c r="J7" s="179">
        <v>29.204490900395498</v>
      </c>
      <c r="K7" s="80">
        <f t="shared" si="1"/>
        <v>29.14745928511735</v>
      </c>
      <c r="L7" s="81">
        <f t="shared" si="2"/>
        <v>11.353923279563297</v>
      </c>
      <c r="M7" s="21"/>
      <c r="N7" s="21">
        <f t="shared" si="3"/>
        <v>-2.2612863570956314</v>
      </c>
      <c r="O7" s="86">
        <f t="shared" si="4"/>
        <v>4.7941875777756628</v>
      </c>
    </row>
    <row r="8" spans="1:16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179">
        <v>18.806682568888402</v>
      </c>
      <c r="G8" s="179">
        <v>18.297345670532302</v>
      </c>
      <c r="H8" s="80">
        <f t="shared" si="0"/>
        <v>18.55201411971035</v>
      </c>
      <c r="I8" s="179">
        <v>29.743681746022801</v>
      </c>
      <c r="J8" s="179">
        <v>29.861480493479998</v>
      </c>
      <c r="K8" s="80">
        <f t="shared" si="1"/>
        <v>29.802581119751402</v>
      </c>
      <c r="L8" s="81">
        <f t="shared" si="2"/>
        <v>11.250567000041052</v>
      </c>
      <c r="M8" s="21"/>
      <c r="N8" s="21">
        <f t="shared" si="3"/>
        <v>-2.3646426366178765</v>
      </c>
      <c r="O8" s="86">
        <f t="shared" si="4"/>
        <v>5.1502506150261951</v>
      </c>
    </row>
    <row r="9" spans="1:16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179">
        <v>17.497773476447598</v>
      </c>
      <c r="G9" s="179">
        <v>17.429592727492398</v>
      </c>
      <c r="H9" s="74">
        <f t="shared" si="0"/>
        <v>17.463683101969998</v>
      </c>
      <c r="I9" s="179">
        <v>29.7734122194225</v>
      </c>
      <c r="J9" s="179">
        <v>29.718695412444902</v>
      </c>
      <c r="K9" s="74">
        <f t="shared" si="1"/>
        <v>29.746053815933699</v>
      </c>
      <c r="L9" s="75">
        <f t="shared" si="2"/>
        <v>12.282370713963701</v>
      </c>
      <c r="N9">
        <f t="shared" si="3"/>
        <v>-1.3328389226952275</v>
      </c>
      <c r="O9" s="76">
        <f t="shared" si="4"/>
        <v>2.5189786995174441</v>
      </c>
    </row>
    <row r="10" spans="1:16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179">
        <v>17.022395391634198</v>
      </c>
      <c r="G10" s="179">
        <v>17.529948729286801</v>
      </c>
      <c r="H10" s="84">
        <f t="shared" si="0"/>
        <v>17.2761720604605</v>
      </c>
      <c r="I10" s="179">
        <v>28.396309647441999</v>
      </c>
      <c r="J10" s="179">
        <v>28.9846352514652</v>
      </c>
      <c r="K10" s="84">
        <f t="shared" si="1"/>
        <v>28.690472449453601</v>
      </c>
      <c r="L10" s="85">
        <f t="shared" si="2"/>
        <v>11.414300388993102</v>
      </c>
      <c r="M10" s="8"/>
      <c r="N10" s="8">
        <f t="shared" si="3"/>
        <v>-2.2009092476658267</v>
      </c>
      <c r="O10" s="82">
        <f t="shared" si="4"/>
        <v>4.5976901666084276</v>
      </c>
    </row>
    <row r="11" spans="1:16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179">
        <v>16.905002757417702</v>
      </c>
      <c r="G11" s="179">
        <v>16.836106288674198</v>
      </c>
      <c r="H11" s="84">
        <f t="shared" si="0"/>
        <v>16.87055452304595</v>
      </c>
      <c r="I11" s="179">
        <v>28.955264984982701</v>
      </c>
      <c r="J11" s="179">
        <v>29.0721053656269</v>
      </c>
      <c r="K11" s="84">
        <f t="shared" si="1"/>
        <v>29.013685175304801</v>
      </c>
      <c r="L11" s="85">
        <f t="shared" si="2"/>
        <v>12.143130652258851</v>
      </c>
      <c r="M11" s="8"/>
      <c r="N11" s="8">
        <f t="shared" si="3"/>
        <v>-1.4720789844000777</v>
      </c>
      <c r="O11" s="82">
        <f t="shared" si="4"/>
        <v>2.7742138162478627</v>
      </c>
    </row>
    <row r="12" spans="1:16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179">
        <v>16.985492542660001</v>
      </c>
      <c r="G12" s="179">
        <v>17.172424413333299</v>
      </c>
      <c r="H12" s="74">
        <f t="shared" si="0"/>
        <v>17.07895847799665</v>
      </c>
      <c r="I12" s="179">
        <v>31.5559848015622</v>
      </c>
      <c r="J12" s="179">
        <v>31.4465591435685</v>
      </c>
      <c r="K12" s="74">
        <f t="shared" si="1"/>
        <v>31.501271972565348</v>
      </c>
      <c r="L12" s="75">
        <f t="shared" si="2"/>
        <v>14.422313494568698</v>
      </c>
      <c r="N12">
        <f t="shared" si="3"/>
        <v>0.80710385790976957</v>
      </c>
      <c r="O12" s="76">
        <f t="shared" si="4"/>
        <v>0.57152802259962088</v>
      </c>
    </row>
    <row r="13" spans="1:16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179">
        <v>19.128287683136801</v>
      </c>
      <c r="G13" s="179">
        <v>19.136234808613001</v>
      </c>
      <c r="H13" s="74">
        <f t="shared" si="0"/>
        <v>19.132261245874901</v>
      </c>
      <c r="I13" s="179">
        <v>32.511422132685901</v>
      </c>
      <c r="J13" s="179">
        <v>32.600940505904397</v>
      </c>
      <c r="K13" s="74">
        <f t="shared" si="1"/>
        <v>32.556181319295149</v>
      </c>
      <c r="L13" s="75">
        <f t="shared" si="2"/>
        <v>13.423920073420248</v>
      </c>
      <c r="N13">
        <f t="shared" si="3"/>
        <v>-0.19128956323867996</v>
      </c>
      <c r="O13" s="76">
        <f t="shared" si="4"/>
        <v>1.1417838515013923</v>
      </c>
    </row>
    <row r="14" spans="1:16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179">
        <v>18.366457590024702</v>
      </c>
      <c r="G14" s="179">
        <v>18.2949025509417</v>
      </c>
      <c r="H14" s="74">
        <f t="shared" si="0"/>
        <v>18.330680070483201</v>
      </c>
      <c r="I14" s="179">
        <v>32.034504679417601</v>
      </c>
      <c r="J14" s="179">
        <v>31.961916690324099</v>
      </c>
      <c r="K14" s="74">
        <f t="shared" si="1"/>
        <v>31.998210684870848</v>
      </c>
      <c r="L14" s="75">
        <f t="shared" si="2"/>
        <v>13.667530614387648</v>
      </c>
      <c r="N14">
        <f t="shared" si="3"/>
        <v>5.2320977728719242E-2</v>
      </c>
      <c r="O14" s="76">
        <f t="shared" si="4"/>
        <v>0.96438360001433698</v>
      </c>
    </row>
    <row r="15" spans="1:16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179">
        <v>17.9793572816438</v>
      </c>
      <c r="G15" s="179">
        <v>18.008774461237</v>
      </c>
      <c r="H15" s="84">
        <f t="shared" si="0"/>
        <v>17.994065871440398</v>
      </c>
      <c r="I15" s="179">
        <v>30.484989635683601</v>
      </c>
      <c r="J15" s="179">
        <v>30.490307955822299</v>
      </c>
      <c r="K15" s="84">
        <f t="shared" si="1"/>
        <v>30.48764879575295</v>
      </c>
      <c r="L15" s="85">
        <f t="shared" si="2"/>
        <v>12.493582924312552</v>
      </c>
      <c r="M15" s="8"/>
      <c r="N15" s="8">
        <f t="shared" si="3"/>
        <v>-1.1216267123463766</v>
      </c>
      <c r="O15" s="82">
        <f t="shared" si="4"/>
        <v>2.175921805343374</v>
      </c>
    </row>
    <row r="16" spans="1:16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179">
        <v>17.803469021752001</v>
      </c>
      <c r="G16" s="179">
        <v>17.8508818592619</v>
      </c>
      <c r="H16" s="77">
        <f t="shared" si="0"/>
        <v>17.827175440506949</v>
      </c>
      <c r="I16" s="179">
        <v>29.0933060307161</v>
      </c>
      <c r="J16" s="179">
        <v>29.057752737470199</v>
      </c>
      <c r="K16" s="77">
        <f t="shared" si="1"/>
        <v>29.075529384093151</v>
      </c>
      <c r="L16" s="78">
        <f t="shared" si="2"/>
        <v>11.248353943586203</v>
      </c>
      <c r="M16" s="6"/>
      <c r="N16" s="6">
        <f t="shared" si="3"/>
        <v>-2.3668556930727256</v>
      </c>
      <c r="O16" s="83">
        <f t="shared" si="4"/>
        <v>5.1581570273143491</v>
      </c>
    </row>
    <row r="17" spans="1:15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179">
        <v>18.275021968030899</v>
      </c>
      <c r="G17" s="179">
        <v>18.400949278434101</v>
      </c>
      <c r="H17" s="80">
        <f t="shared" si="0"/>
        <v>18.337985623232498</v>
      </c>
      <c r="I17" s="179">
        <v>28.996350590388399</v>
      </c>
      <c r="J17" s="179">
        <v>28.850001913168601</v>
      </c>
      <c r="K17" s="80">
        <f t="shared" si="1"/>
        <v>28.9231762517785</v>
      </c>
      <c r="L17" s="81">
        <f t="shared" si="2"/>
        <v>10.585190628546002</v>
      </c>
      <c r="M17" s="21"/>
      <c r="N17" s="21">
        <f t="shared" si="3"/>
        <v>-3.0300190081129266</v>
      </c>
      <c r="O17" s="86">
        <f t="shared" si="4"/>
        <v>8.1682046244741997</v>
      </c>
    </row>
    <row r="18" spans="1:15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179">
        <v>17.445917176686201</v>
      </c>
      <c r="G18" s="179">
        <v>17.498683460281999</v>
      </c>
      <c r="H18" s="77">
        <f t="shared" si="0"/>
        <v>17.472300318484102</v>
      </c>
      <c r="I18" s="179">
        <v>27.7375611508776</v>
      </c>
      <c r="J18" s="179">
        <v>27.684190129371601</v>
      </c>
      <c r="K18" s="77">
        <f>AVERAGE(I18)</f>
        <v>27.7375611508776</v>
      </c>
      <c r="L18" s="78">
        <f t="shared" si="2"/>
        <v>10.265260832393498</v>
      </c>
      <c r="M18" s="6"/>
      <c r="N18" s="6">
        <f t="shared" si="3"/>
        <v>-3.3499488042654306</v>
      </c>
      <c r="O18" s="83">
        <f t="shared" si="4"/>
        <v>10.19612319068079</v>
      </c>
    </row>
    <row r="19" spans="1:15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179">
        <v>17.4491168020418</v>
      </c>
      <c r="G19" s="179">
        <v>17.406426009960601</v>
      </c>
      <c r="H19" s="77">
        <f t="shared" si="0"/>
        <v>17.427771406001199</v>
      </c>
      <c r="I19" s="179">
        <v>28.234241797199601</v>
      </c>
      <c r="J19" s="179">
        <v>28.576405966195399</v>
      </c>
      <c r="K19" s="77">
        <f t="shared" si="1"/>
        <v>28.405323881697498</v>
      </c>
      <c r="L19" s="78">
        <f t="shared" si="2"/>
        <v>10.977552475696299</v>
      </c>
      <c r="M19" s="6"/>
      <c r="N19" s="6">
        <f t="shared" si="3"/>
        <v>-2.6376571609626289</v>
      </c>
      <c r="O19" s="83">
        <f t="shared" si="4"/>
        <v>6.2232023678942507</v>
      </c>
    </row>
    <row r="20" spans="1:15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179">
        <v>17.539647217474499</v>
      </c>
      <c r="G20" s="179">
        <v>17.5223169498468</v>
      </c>
      <c r="H20" s="80">
        <f t="shared" si="0"/>
        <v>17.53098208366065</v>
      </c>
      <c r="I20" s="179">
        <v>28.1915889478102</v>
      </c>
      <c r="J20" s="179">
        <v>28.4075900855943</v>
      </c>
      <c r="K20" s="80">
        <f>AVERAGE(I20)</f>
        <v>28.1915889478102</v>
      </c>
      <c r="L20" s="81">
        <f t="shared" si="2"/>
        <v>10.66060686414955</v>
      </c>
      <c r="M20" s="21"/>
      <c r="N20" s="21">
        <f t="shared" si="3"/>
        <v>-2.9546027725093786</v>
      </c>
      <c r="O20" s="86">
        <f t="shared" si="4"/>
        <v>7.752183777687403</v>
      </c>
    </row>
    <row r="21" spans="1:15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179">
        <v>17.276771995126101</v>
      </c>
      <c r="G21" s="179">
        <v>17.510299132943999</v>
      </c>
      <c r="H21" s="80">
        <f t="shared" si="0"/>
        <v>17.393535564035048</v>
      </c>
      <c r="I21" s="179">
        <v>28.9555263776505</v>
      </c>
      <c r="J21" s="179">
        <v>28.713193434780901</v>
      </c>
      <c r="K21" s="80">
        <f>AVERAGE(I21)</f>
        <v>28.9555263776505</v>
      </c>
      <c r="L21" s="81">
        <f t="shared" si="2"/>
        <v>11.561990813615452</v>
      </c>
      <c r="M21" s="21"/>
      <c r="N21" s="21">
        <f t="shared" si="3"/>
        <v>-2.0532188230434762</v>
      </c>
      <c r="O21" s="86">
        <f t="shared" si="4"/>
        <v>4.1503092032120383</v>
      </c>
    </row>
    <row r="22" spans="1:15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179">
        <v>17.391905485611101</v>
      </c>
      <c r="G22" s="179">
        <v>17.5264739022127</v>
      </c>
      <c r="H22" s="77">
        <f t="shared" si="0"/>
        <v>17.459189693911902</v>
      </c>
      <c r="I22" s="179">
        <v>28.281132671095801</v>
      </c>
      <c r="J22" s="179">
        <v>28.179667648225099</v>
      </c>
      <c r="K22" s="77">
        <f>AVERAGE(I22)</f>
        <v>28.281132671095801</v>
      </c>
      <c r="L22" s="78">
        <f t="shared" si="2"/>
        <v>10.821942977183898</v>
      </c>
      <c r="M22" s="6"/>
      <c r="N22" s="6">
        <f t="shared" si="3"/>
        <v>-2.7932666594750302</v>
      </c>
      <c r="O22" s="83">
        <f t="shared" si="4"/>
        <v>6.9319759994739858</v>
      </c>
    </row>
    <row r="23" spans="1:15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179">
        <v>17.183026288167198</v>
      </c>
      <c r="G23" s="179">
        <v>17.260508176568599</v>
      </c>
      <c r="H23" s="77">
        <f t="shared" si="0"/>
        <v>17.221767232367899</v>
      </c>
      <c r="I23" s="179">
        <v>28.295771059245801</v>
      </c>
      <c r="J23" s="179">
        <v>28.250864052827598</v>
      </c>
      <c r="K23" s="77">
        <f t="shared" si="1"/>
        <v>28.273317556036702</v>
      </c>
      <c r="L23" s="78">
        <f t="shared" si="2"/>
        <v>11.051550323668803</v>
      </c>
      <c r="M23" s="6"/>
      <c r="N23" s="6">
        <f t="shared" si="3"/>
        <v>-2.5636593129901257</v>
      </c>
      <c r="O23" s="83">
        <f t="shared" si="4"/>
        <v>5.9120534510442226</v>
      </c>
    </row>
    <row r="24" spans="1:15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179">
        <v>18.2731616502838</v>
      </c>
      <c r="G24" s="179">
        <v>18.1861472284345</v>
      </c>
      <c r="H24" s="77">
        <f t="shared" si="0"/>
        <v>18.229654439359152</v>
      </c>
      <c r="I24" s="179">
        <v>28.540951169343799</v>
      </c>
      <c r="J24" s="179">
        <v>28.397427682142101</v>
      </c>
      <c r="K24" s="77">
        <f t="shared" si="1"/>
        <v>28.46918942574295</v>
      </c>
      <c r="L24" s="78">
        <f t="shared" si="2"/>
        <v>10.239534986383799</v>
      </c>
      <c r="M24" s="6"/>
      <c r="N24" s="6">
        <f t="shared" si="3"/>
        <v>-3.3756746502751298</v>
      </c>
      <c r="O24" s="83">
        <f t="shared" si="4"/>
        <v>10.379569120488195</v>
      </c>
    </row>
    <row r="25" spans="1:15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179">
        <v>17.812805837287701</v>
      </c>
      <c r="G25" s="179">
        <v>17.933212230450799</v>
      </c>
      <c r="H25" s="77">
        <f t="shared" si="0"/>
        <v>17.873009033869252</v>
      </c>
      <c r="I25" s="179">
        <v>28.241448525911899</v>
      </c>
      <c r="J25" s="179">
        <v>28.104856050672399</v>
      </c>
      <c r="K25" s="77">
        <f t="shared" si="1"/>
        <v>28.173152288292151</v>
      </c>
      <c r="L25" s="78">
        <f t="shared" si="2"/>
        <v>10.300143254422899</v>
      </c>
      <c r="M25" s="6"/>
      <c r="N25" s="6">
        <f t="shared" si="3"/>
        <v>-3.3150663822360293</v>
      </c>
      <c r="O25" s="83">
        <f t="shared" si="4"/>
        <v>9.9525511592023808</v>
      </c>
    </row>
    <row r="26" spans="1:15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179"/>
      <c r="G26" s="179">
        <v>16.868696606981</v>
      </c>
      <c r="H26" s="77">
        <f t="shared" si="0"/>
        <v>16.868696606981</v>
      </c>
      <c r="I26" s="179">
        <v>27.788188251434399</v>
      </c>
      <c r="J26" s="179">
        <v>27.964613986406398</v>
      </c>
      <c r="K26" s="77">
        <f t="shared" si="1"/>
        <v>27.876401118920398</v>
      </c>
      <c r="L26" s="78">
        <f t="shared" si="2"/>
        <v>11.007704511939398</v>
      </c>
      <c r="M26" s="6"/>
      <c r="N26" s="6">
        <f t="shared" si="3"/>
        <v>-2.6075051247195304</v>
      </c>
      <c r="O26" s="83">
        <f t="shared" si="4"/>
        <v>6.0944884227842007</v>
      </c>
    </row>
    <row r="27" spans="1:15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179"/>
      <c r="G27" s="179">
        <v>17.2334833451586</v>
      </c>
      <c r="H27" s="77">
        <f t="shared" si="0"/>
        <v>17.2334833451586</v>
      </c>
      <c r="I27" s="179">
        <v>27.231294585375998</v>
      </c>
      <c r="J27" s="179">
        <v>27.190242937194501</v>
      </c>
      <c r="K27" s="77">
        <f t="shared" si="1"/>
        <v>27.210768761285252</v>
      </c>
      <c r="L27" s="78">
        <f t="shared" si="2"/>
        <v>9.9772854161266515</v>
      </c>
      <c r="M27" s="6"/>
      <c r="N27" s="6">
        <f t="shared" si="3"/>
        <v>-3.6379242205322768</v>
      </c>
      <c r="O27" s="83">
        <f t="shared" si="4"/>
        <v>12.448708922790113</v>
      </c>
    </row>
    <row r="28" spans="1:15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179"/>
      <c r="G28" s="179">
        <v>17.333114703573699</v>
      </c>
      <c r="H28" s="80">
        <f t="shared" si="0"/>
        <v>17.333114703573699</v>
      </c>
      <c r="I28" s="179">
        <v>28.530767243531901</v>
      </c>
      <c r="J28" s="179">
        <v>28.280439243729401</v>
      </c>
      <c r="K28" s="80">
        <f>AVERAGE(I28:J28)</f>
        <v>28.405603243630651</v>
      </c>
      <c r="L28" s="81">
        <f t="shared" si="2"/>
        <v>11.072488540056952</v>
      </c>
      <c r="M28" s="21"/>
      <c r="N28" s="21">
        <f t="shared" si="3"/>
        <v>-2.5427210966019764</v>
      </c>
      <c r="O28" s="86">
        <f t="shared" si="4"/>
        <v>5.8268698897811886</v>
      </c>
    </row>
    <row r="29" spans="1:15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179"/>
      <c r="G29" s="179">
        <v>17.382429618983899</v>
      </c>
      <c r="H29" s="77">
        <f t="shared" si="0"/>
        <v>17.382429618983899</v>
      </c>
      <c r="I29" s="179">
        <v>28.265498821389201</v>
      </c>
      <c r="J29" s="179">
        <v>28.168503076226699</v>
      </c>
      <c r="K29" s="77">
        <f t="shared" si="1"/>
        <v>28.21700094880795</v>
      </c>
      <c r="L29" s="78">
        <f t="shared" si="2"/>
        <v>10.834571329824051</v>
      </c>
      <c r="M29" s="6"/>
      <c r="N29" s="6">
        <f t="shared" si="3"/>
        <v>-2.7806383068348772</v>
      </c>
      <c r="O29" s="83">
        <f t="shared" si="4"/>
        <v>6.8715630774079557</v>
      </c>
    </row>
    <row r="30" spans="1:15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179"/>
      <c r="G30" s="179">
        <v>17.2859413718942</v>
      </c>
      <c r="H30" s="77">
        <f t="shared" si="0"/>
        <v>17.2859413718942</v>
      </c>
      <c r="I30" s="179">
        <v>29.120729344368399</v>
      </c>
      <c r="J30" s="179">
        <v>29.2134896978047</v>
      </c>
      <c r="K30" s="77">
        <f t="shared" si="1"/>
        <v>29.167109521086552</v>
      </c>
      <c r="L30" s="78">
        <f t="shared" si="2"/>
        <v>11.881168149192352</v>
      </c>
      <c r="M30" s="6"/>
      <c r="N30" s="6">
        <f t="shared" si="3"/>
        <v>-1.7340414874665768</v>
      </c>
      <c r="O30" s="83">
        <f t="shared" si="4"/>
        <v>3.3265840544373062</v>
      </c>
    </row>
    <row r="31" spans="1:15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79"/>
      <c r="G31" s="179">
        <v>17.048900173420499</v>
      </c>
      <c r="H31" s="77">
        <f>AVERAGE(G31)</f>
        <v>17.048900173420499</v>
      </c>
      <c r="I31" s="179">
        <v>27.935348475420501</v>
      </c>
      <c r="J31" s="179">
        <v>28.076876857277998</v>
      </c>
      <c r="K31" s="77">
        <f t="shared" si="1"/>
        <v>28.006112666349249</v>
      </c>
      <c r="L31" s="78">
        <f t="shared" si="2"/>
        <v>10.95721249292875</v>
      </c>
      <c r="M31" s="6"/>
      <c r="N31" s="6">
        <f t="shared" si="3"/>
        <v>-2.6579971437301779</v>
      </c>
      <c r="O31" s="83">
        <f t="shared" si="4"/>
        <v>6.3115622310794119</v>
      </c>
    </row>
    <row r="32" spans="1:15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79"/>
      <c r="G32" s="179">
        <v>17.653178870358602</v>
      </c>
      <c r="H32" s="80">
        <f t="shared" si="0"/>
        <v>17.653178870358602</v>
      </c>
      <c r="I32" s="179">
        <v>29.0258810512411</v>
      </c>
      <c r="J32" s="179">
        <v>29.043333469528999</v>
      </c>
      <c r="K32" s="80">
        <f t="shared" si="1"/>
        <v>29.034607260385052</v>
      </c>
      <c r="L32" s="81">
        <f t="shared" si="2"/>
        <v>11.38142839002645</v>
      </c>
      <c r="M32" s="21"/>
      <c r="N32" s="21">
        <f t="shared" si="3"/>
        <v>-2.2337812466324785</v>
      </c>
      <c r="O32" s="86">
        <f t="shared" si="4"/>
        <v>4.7036517404671558</v>
      </c>
    </row>
    <row r="33" spans="1:16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79"/>
      <c r="G33" s="179">
        <v>17.8437602401658</v>
      </c>
      <c r="H33" s="77">
        <f>AVERAGE(G33)</f>
        <v>17.8437602401658</v>
      </c>
      <c r="I33" s="179">
        <v>28.922293499816099</v>
      </c>
      <c r="J33" s="179">
        <v>28.568827812360599</v>
      </c>
      <c r="K33" s="77">
        <f>AVERAGE(I33:J33)</f>
        <v>28.745560656088351</v>
      </c>
      <c r="L33" s="78">
        <f t="shared" si="2"/>
        <v>10.901800415922551</v>
      </c>
      <c r="M33" s="6"/>
      <c r="N33" s="6">
        <f t="shared" si="3"/>
        <v>-2.7134092207363771</v>
      </c>
      <c r="O33" s="83">
        <f t="shared" si="4"/>
        <v>6.5586969729829185</v>
      </c>
    </row>
    <row r="34" spans="1:16" x14ac:dyDescent="0.3">
      <c r="A34" s="43">
        <v>8598</v>
      </c>
      <c r="B34" s="20" t="s">
        <v>97</v>
      </c>
      <c r="C34" s="20">
        <v>7</v>
      </c>
      <c r="D34" s="20" t="s">
        <v>28</v>
      </c>
      <c r="E34" s="26" t="s">
        <v>83</v>
      </c>
      <c r="F34" s="73">
        <v>19.685419318877798</v>
      </c>
      <c r="G34" s="73">
        <v>19.528662817543001</v>
      </c>
      <c r="H34" s="77">
        <f t="shared" si="0"/>
        <v>19.6070410682104</v>
      </c>
      <c r="I34" s="179">
        <v>30.790399207140499</v>
      </c>
      <c r="J34" s="179">
        <v>30.950071288928601</v>
      </c>
      <c r="K34" s="77">
        <f t="shared" si="1"/>
        <v>30.87023524803455</v>
      </c>
      <c r="L34" s="78">
        <f t="shared" si="2"/>
        <v>11.263194179824151</v>
      </c>
      <c r="M34" s="6"/>
      <c r="N34" s="6">
        <f t="shared" si="3"/>
        <v>-2.3520154568347778</v>
      </c>
      <c r="O34" s="83">
        <f t="shared" si="4"/>
        <v>5.1053697732471823</v>
      </c>
    </row>
    <row r="35" spans="1:16" x14ac:dyDescent="0.3">
      <c r="A35" s="54">
        <v>8599</v>
      </c>
      <c r="B35" s="24" t="s">
        <v>97</v>
      </c>
      <c r="C35" s="24">
        <v>7</v>
      </c>
      <c r="D35" s="24" t="s">
        <v>101</v>
      </c>
      <c r="E35" s="29" t="s">
        <v>83</v>
      </c>
      <c r="F35" s="73">
        <v>16.960861703471799</v>
      </c>
      <c r="G35" s="73">
        <v>17.1076555251686</v>
      </c>
      <c r="H35" s="80">
        <f t="shared" si="0"/>
        <v>17.034258614320201</v>
      </c>
      <c r="I35" s="179">
        <v>28.140833695456799</v>
      </c>
      <c r="J35" s="179">
        <v>28.321984512314799</v>
      </c>
      <c r="K35" s="80">
        <f>AVERAGE(I35:J35)</f>
        <v>28.231409103885799</v>
      </c>
      <c r="L35" s="81">
        <f t="shared" si="2"/>
        <v>11.197150489565598</v>
      </c>
      <c r="M35" s="21"/>
      <c r="N35" s="21">
        <f t="shared" si="3"/>
        <v>-2.4180591470933308</v>
      </c>
      <c r="O35" s="86">
        <f t="shared" si="4"/>
        <v>5.3445154215933792</v>
      </c>
    </row>
    <row r="36" spans="1:16" x14ac:dyDescent="0.3">
      <c r="A36" s="43">
        <v>8600</v>
      </c>
      <c r="B36" s="20" t="s">
        <v>97</v>
      </c>
      <c r="C36" s="20">
        <v>7</v>
      </c>
      <c r="D36" s="20" t="s">
        <v>28</v>
      </c>
      <c r="E36" s="26" t="s">
        <v>83</v>
      </c>
      <c r="F36" s="73">
        <v>18.637550988538401</v>
      </c>
      <c r="G36" s="73">
        <v>18.478435108111402</v>
      </c>
      <c r="H36" s="77">
        <f t="shared" si="0"/>
        <v>18.557993048324903</v>
      </c>
      <c r="I36" s="179">
        <v>29.3133158206502</v>
      </c>
      <c r="J36" s="179">
        <v>29.528010969152099</v>
      </c>
      <c r="K36" s="77">
        <f t="shared" si="1"/>
        <v>29.420663394901148</v>
      </c>
      <c r="L36" s="78">
        <f t="shared" si="2"/>
        <v>10.862670346576245</v>
      </c>
      <c r="M36" s="6"/>
      <c r="N36" s="6">
        <f t="shared" si="3"/>
        <v>-2.7525392900826837</v>
      </c>
      <c r="O36" s="83">
        <f t="shared" si="4"/>
        <v>6.7390222544871747</v>
      </c>
    </row>
    <row r="37" spans="1:16" x14ac:dyDescent="0.3">
      <c r="A37" s="54">
        <v>8601</v>
      </c>
      <c r="B37" s="24" t="s">
        <v>18</v>
      </c>
      <c r="C37" s="24">
        <v>10</v>
      </c>
      <c r="D37" s="24" t="s">
        <v>101</v>
      </c>
      <c r="E37" s="29" t="s">
        <v>83</v>
      </c>
      <c r="F37" s="73">
        <v>17.4871670843335</v>
      </c>
      <c r="G37" s="73">
        <v>17.796224319222301</v>
      </c>
      <c r="H37" s="80">
        <f t="shared" si="0"/>
        <v>17.641695701777898</v>
      </c>
      <c r="I37" s="179">
        <v>28.5655214479787</v>
      </c>
      <c r="J37" s="179">
        <v>28.4436729265963</v>
      </c>
      <c r="K37" s="80">
        <f t="shared" si="1"/>
        <v>28.504597187287501</v>
      </c>
      <c r="L37" s="81">
        <f t="shared" si="2"/>
        <v>10.862901485509603</v>
      </c>
      <c r="M37" s="21"/>
      <c r="N37" s="21">
        <f t="shared" si="3"/>
        <v>-2.7523081511493253</v>
      </c>
      <c r="O37" s="86">
        <f t="shared" si="4"/>
        <v>6.7379426599781871</v>
      </c>
    </row>
    <row r="38" spans="1:16" x14ac:dyDescent="0.3">
      <c r="A38" s="91">
        <v>8668</v>
      </c>
      <c r="B38" s="9" t="s">
        <v>18</v>
      </c>
      <c r="C38" s="9">
        <v>5</v>
      </c>
      <c r="D38" s="9" t="s">
        <v>28</v>
      </c>
      <c r="E38" s="9" t="s">
        <v>98</v>
      </c>
      <c r="F38" s="73">
        <v>18.006251921334901</v>
      </c>
      <c r="G38" s="73">
        <v>18.259925786931799</v>
      </c>
      <c r="H38" s="126">
        <f t="shared" si="0"/>
        <v>18.133088854133348</v>
      </c>
      <c r="I38" s="179">
        <v>31.496098337133301</v>
      </c>
      <c r="J38" s="179">
        <v>31.228314348355301</v>
      </c>
      <c r="K38" s="126">
        <f t="shared" si="1"/>
        <v>31.362206342744301</v>
      </c>
      <c r="L38" s="127">
        <f t="shared" si="2"/>
        <v>13.229117488610953</v>
      </c>
      <c r="M38" s="9"/>
      <c r="N38" s="9">
        <f t="shared" si="3"/>
        <v>-0.38609214804797531</v>
      </c>
      <c r="O38" s="128">
        <f t="shared" si="4"/>
        <v>1.3068487224777237</v>
      </c>
    </row>
    <row r="39" spans="1:16" x14ac:dyDescent="0.3">
      <c r="A39" s="92">
        <v>8669</v>
      </c>
      <c r="B39" s="8" t="s">
        <v>18</v>
      </c>
      <c r="C39" s="8">
        <v>5</v>
      </c>
      <c r="D39" s="8" t="s">
        <v>101</v>
      </c>
      <c r="E39" s="8" t="s">
        <v>98</v>
      </c>
      <c r="F39" s="73">
        <v>17.278173790722999</v>
      </c>
      <c r="G39" s="73">
        <v>17.355812514295501</v>
      </c>
      <c r="H39" s="84">
        <f t="shared" si="0"/>
        <v>17.316993152509248</v>
      </c>
      <c r="I39" s="179">
        <v>31.22</v>
      </c>
      <c r="J39" s="179">
        <v>31.41</v>
      </c>
      <c r="K39" s="84">
        <f>AVERAGE(I39:J39)</f>
        <v>31.314999999999998</v>
      </c>
      <c r="L39" s="85">
        <f t="shared" si="2"/>
        <v>13.99800684749075</v>
      </c>
      <c r="M39" s="8"/>
      <c r="N39" s="8">
        <f t="shared" si="3"/>
        <v>0.38279721083182139</v>
      </c>
      <c r="O39" s="82">
        <f t="shared" si="4"/>
        <v>0.76694912673108029</v>
      </c>
    </row>
    <row r="40" spans="1:16" x14ac:dyDescent="0.3">
      <c r="A40" s="65">
        <v>8761</v>
      </c>
      <c r="B40" s="65" t="s">
        <v>97</v>
      </c>
      <c r="C40" s="65">
        <v>3</v>
      </c>
      <c r="D40" s="65" t="s">
        <v>101</v>
      </c>
      <c r="E40" s="65" t="s">
        <v>98</v>
      </c>
      <c r="F40" s="73">
        <v>17.2483979993935</v>
      </c>
      <c r="G40" s="73">
        <v>17.204204364087701</v>
      </c>
      <c r="H40" s="84">
        <f t="shared" ref="H40" si="5">AVERAGE(F40:G40)</f>
        <v>17.226301181740602</v>
      </c>
      <c r="I40" s="179">
        <v>31.280676930842901</v>
      </c>
      <c r="J40" s="179">
        <v>31.184866602076799</v>
      </c>
      <c r="K40" s="84">
        <f t="shared" ref="K40" si="6">AVERAGE(I40:J40)</f>
        <v>31.232771766459848</v>
      </c>
      <c r="L40" s="85">
        <f t="shared" ref="L40" si="7">K40-H40</f>
        <v>14.006470584719246</v>
      </c>
      <c r="M40" s="8"/>
      <c r="N40" s="8">
        <f t="shared" ref="N40" si="8">L40-$M$2</f>
        <v>0.3912609480603173</v>
      </c>
      <c r="O40" s="82">
        <f t="shared" ref="O40" si="9">2^-N40</f>
        <v>0.76246290336305911</v>
      </c>
      <c r="P40" s="180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F3B66-7D0E-4461-BF05-02629ED23F4F}">
  <dimension ref="A1:Y37"/>
  <sheetViews>
    <sheetView topLeftCell="A4" zoomScale="73" workbookViewId="0">
      <selection activeCell="Q2" sqref="Q2"/>
    </sheetView>
  </sheetViews>
  <sheetFormatPr defaultRowHeight="14.4" x14ac:dyDescent="0.3"/>
  <cols>
    <col min="12" max="12" width="22.77734375" bestFit="1" customWidth="1"/>
    <col min="13" max="13" width="17.21875" bestFit="1" customWidth="1"/>
    <col min="15" max="15" width="26" bestFit="1" customWidth="1"/>
    <col min="16" max="16" width="39.5546875" bestFit="1" customWidth="1"/>
    <col min="17" max="17" width="54.77734375" bestFit="1" customWidth="1"/>
    <col min="18" max="18" width="20.6640625" customWidth="1"/>
  </cols>
  <sheetData>
    <row r="1" spans="1:25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s="6" t="s">
        <v>116</v>
      </c>
      <c r="H1" t="s">
        <v>110</v>
      </c>
      <c r="I1" s="72" t="s">
        <v>119</v>
      </c>
      <c r="J1" s="72" t="s">
        <v>119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60" t="s">
        <v>208</v>
      </c>
      <c r="Q1" s="21" t="s">
        <v>316</v>
      </c>
    </row>
    <row r="2" spans="1:25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73">
        <v>24.028068538174001</v>
      </c>
      <c r="G2" s="73">
        <v>23.871469015409499</v>
      </c>
      <c r="H2" s="74">
        <f>AVERAGE(F2:G2)</f>
        <v>23.94976877679175</v>
      </c>
      <c r="I2" s="73">
        <v>33.106888389110097</v>
      </c>
      <c r="J2" s="73">
        <v>34.076418800393</v>
      </c>
      <c r="K2" s="74">
        <f>AVERAGE(I2:J2)</f>
        <v>33.591653594751548</v>
      </c>
      <c r="L2" s="75">
        <f>K2-H2</f>
        <v>9.6418848179597987</v>
      </c>
      <c r="M2" s="75">
        <f>AVERAGE(L9,L29,L12:L14,L2,L4,L36,L31)</f>
        <v>8.3375855540454822</v>
      </c>
      <c r="N2">
        <f>L2-$M$2</f>
        <v>1.3042992639143165</v>
      </c>
      <c r="O2" s="76">
        <f>2^-N2</f>
        <v>0.40491773442345019</v>
      </c>
    </row>
    <row r="3" spans="1:25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73">
        <v>22.988830488743702</v>
      </c>
      <c r="G3" s="73">
        <v>22.678563691410801</v>
      </c>
      <c r="H3" s="84">
        <f t="shared" ref="H3:H36" si="0">AVERAGE(F3:G3)</f>
        <v>22.833697090077251</v>
      </c>
      <c r="I3" s="73">
        <v>29.205287378950501</v>
      </c>
      <c r="J3" s="73">
        <v>29.293964976475099</v>
      </c>
      <c r="K3" s="84">
        <f t="shared" ref="K3:K36" si="1">AVERAGE(I3:J3)</f>
        <v>29.249626177712798</v>
      </c>
      <c r="L3" s="85">
        <f t="shared" ref="L3:L36" si="2">K3-H3</f>
        <v>6.415929087635547</v>
      </c>
      <c r="M3" s="8"/>
      <c r="N3" s="8">
        <f t="shared" ref="N3:N36" si="3">L3-$M$2</f>
        <v>-1.9216564664099351</v>
      </c>
      <c r="O3" s="82">
        <f t="shared" ref="O3:O36" si="4">2^-N3</f>
        <v>3.7885780412804215</v>
      </c>
    </row>
    <row r="4" spans="1:25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73">
        <v>23.322400801923202</v>
      </c>
      <c r="G4" s="73">
        <v>23.210415788564902</v>
      </c>
      <c r="H4" s="74">
        <f t="shared" si="0"/>
        <v>23.266408295244052</v>
      </c>
      <c r="I4" s="73">
        <v>30.5185892397907</v>
      </c>
      <c r="J4" s="73">
        <v>30.464585016490599</v>
      </c>
      <c r="K4" s="74">
        <f t="shared" si="1"/>
        <v>30.491587128140651</v>
      </c>
      <c r="L4" s="75">
        <f t="shared" si="2"/>
        <v>7.2251788328965993</v>
      </c>
      <c r="N4">
        <f t="shared" si="3"/>
        <v>-1.1124067211488828</v>
      </c>
      <c r="O4" s="76">
        <f t="shared" si="4"/>
        <v>2.1620602410414684</v>
      </c>
    </row>
    <row r="5" spans="1:25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73">
        <v>22.527461787301501</v>
      </c>
      <c r="G5" s="73">
        <v>22.343885342855799</v>
      </c>
      <c r="H5" s="77">
        <f t="shared" si="0"/>
        <v>22.435673565078652</v>
      </c>
      <c r="I5" s="73">
        <v>26.056937267742299</v>
      </c>
      <c r="J5" s="73">
        <v>26.048715152962501</v>
      </c>
      <c r="K5" s="77">
        <f>AVERAGE(I5:J5)</f>
        <v>26.0528262103524</v>
      </c>
      <c r="L5" s="78">
        <f t="shared" si="2"/>
        <v>3.6171526452737481</v>
      </c>
      <c r="M5" s="6"/>
      <c r="N5" s="6">
        <f t="shared" si="3"/>
        <v>-4.720432908771734</v>
      </c>
      <c r="O5" s="83">
        <f t="shared" si="4"/>
        <v>26.362822044490613</v>
      </c>
    </row>
    <row r="6" spans="1:25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73">
        <v>22.623962376756001</v>
      </c>
      <c r="G6" s="73">
        <v>22.534840349781799</v>
      </c>
      <c r="H6" s="77">
        <f t="shared" si="0"/>
        <v>22.5794013632689</v>
      </c>
      <c r="I6" s="73">
        <v>25.897847801028899</v>
      </c>
      <c r="J6" s="73">
        <v>26.0329413717681</v>
      </c>
      <c r="K6" s="77">
        <f>AVERAGE(I6:J6)</f>
        <v>25.965394586398499</v>
      </c>
      <c r="L6" s="78">
        <f t="shared" si="2"/>
        <v>3.3859932231295993</v>
      </c>
      <c r="M6" s="6"/>
      <c r="N6" s="6">
        <f t="shared" si="3"/>
        <v>-4.9515923309158829</v>
      </c>
      <c r="O6" s="83">
        <f t="shared" si="4"/>
        <v>30.944097293835501</v>
      </c>
    </row>
    <row r="7" spans="1:25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73">
        <v>21.421790866764798</v>
      </c>
      <c r="G7" s="73">
        <v>21.371247134999901</v>
      </c>
      <c r="H7" s="80">
        <f t="shared" si="0"/>
        <v>21.39651900088235</v>
      </c>
      <c r="I7" s="73">
        <v>24.447162143660499</v>
      </c>
      <c r="J7" s="73">
        <v>24.783704539021102</v>
      </c>
      <c r="K7" s="80">
        <f t="shared" si="1"/>
        <v>24.6154333413408</v>
      </c>
      <c r="L7" s="81">
        <f t="shared" si="2"/>
        <v>3.2189143404584506</v>
      </c>
      <c r="M7" s="21"/>
      <c r="N7" s="21">
        <f t="shared" si="3"/>
        <v>-5.1186712135870316</v>
      </c>
      <c r="O7" s="86">
        <f t="shared" si="4"/>
        <v>34.743500547426095</v>
      </c>
      <c r="Q7" s="76"/>
    </row>
    <row r="8" spans="1:25" ht="15" thickBot="1" x14ac:dyDescent="0.35">
      <c r="A8" s="29">
        <v>8477</v>
      </c>
      <c r="B8" s="29" t="s">
        <v>18</v>
      </c>
      <c r="C8" s="29"/>
      <c r="D8" s="29" t="s">
        <v>85</v>
      </c>
      <c r="E8" s="29" t="s">
        <v>83</v>
      </c>
      <c r="F8" s="73">
        <v>22.090800181840098</v>
      </c>
      <c r="G8" s="73">
        <v>21.684464133011598</v>
      </c>
      <c r="H8" s="80">
        <f t="shared" si="0"/>
        <v>21.887632157425848</v>
      </c>
      <c r="I8" s="73">
        <v>25.8622572284354</v>
      </c>
      <c r="J8" s="73">
        <v>25.655104245806999</v>
      </c>
      <c r="K8" s="80">
        <f t="shared" si="1"/>
        <v>25.7586807371212</v>
      </c>
      <c r="L8" s="81">
        <f t="shared" si="2"/>
        <v>3.8710485796953513</v>
      </c>
      <c r="M8" s="21"/>
      <c r="N8" s="21">
        <f t="shared" si="3"/>
        <v>-4.4665369743501309</v>
      </c>
      <c r="O8" s="86">
        <f t="shared" si="4"/>
        <v>22.108618516795524</v>
      </c>
      <c r="Q8" s="76"/>
    </row>
    <row r="9" spans="1:25" ht="15" thickBot="1" x14ac:dyDescent="0.35">
      <c r="A9" s="2">
        <v>8504</v>
      </c>
      <c r="B9" s="2" t="s">
        <v>97</v>
      </c>
      <c r="C9" s="2"/>
      <c r="D9" s="2" t="s">
        <v>28</v>
      </c>
      <c r="E9" s="2" t="s">
        <v>98</v>
      </c>
      <c r="F9" s="73">
        <v>22.247831961008298</v>
      </c>
      <c r="G9" s="73">
        <v>22.735385354173602</v>
      </c>
      <c r="H9" s="74">
        <f t="shared" si="0"/>
        <v>22.491608657590952</v>
      </c>
      <c r="I9" s="73">
        <v>30.017284709325502</v>
      </c>
      <c r="J9" s="73">
        <v>30.7959663354772</v>
      </c>
      <c r="K9" s="74">
        <f t="shared" si="1"/>
        <v>30.406625522401349</v>
      </c>
      <c r="L9" s="75">
        <f t="shared" si="2"/>
        <v>7.9150168648103971</v>
      </c>
      <c r="N9">
        <f t="shared" si="3"/>
        <v>-0.42256868923508506</v>
      </c>
      <c r="O9" s="76">
        <f t="shared" si="4"/>
        <v>1.3403118295854362</v>
      </c>
      <c r="P9" s="207"/>
      <c r="Q9" s="207"/>
      <c r="R9" s="207"/>
      <c r="S9" s="207"/>
      <c r="T9" s="207"/>
      <c r="U9" s="207"/>
      <c r="V9" s="207"/>
      <c r="W9" s="207"/>
      <c r="X9" s="208"/>
      <c r="Y9" s="208"/>
    </row>
    <row r="10" spans="1:25" ht="15" thickBot="1" x14ac:dyDescent="0.35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73">
        <v>21.618965946936498</v>
      </c>
      <c r="G10" s="73">
        <v>21.772143813149</v>
      </c>
      <c r="H10" s="84">
        <f t="shared" si="0"/>
        <v>21.695554880042749</v>
      </c>
      <c r="I10" s="73">
        <v>29.654289673536798</v>
      </c>
      <c r="J10" s="73">
        <v>29.899627955465998</v>
      </c>
      <c r="K10" s="84">
        <f t="shared" si="1"/>
        <v>29.776958814501398</v>
      </c>
      <c r="L10" s="85">
        <f t="shared" si="2"/>
        <v>8.081403934458649</v>
      </c>
      <c r="M10" s="8"/>
      <c r="N10" s="8">
        <f t="shared" si="3"/>
        <v>-0.25618161958683316</v>
      </c>
      <c r="O10" s="82">
        <f t="shared" si="4"/>
        <v>1.1943135286718802</v>
      </c>
      <c r="P10" s="207"/>
      <c r="Q10" s="207"/>
      <c r="R10" s="207"/>
      <c r="S10" s="207"/>
      <c r="T10" s="207"/>
      <c r="U10" s="207"/>
      <c r="V10" s="207"/>
      <c r="W10" s="207"/>
      <c r="X10" s="208"/>
      <c r="Y10" s="208"/>
    </row>
    <row r="11" spans="1:25" ht="15" thickBot="1" x14ac:dyDescent="0.35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73">
        <v>22.5986228737791</v>
      </c>
      <c r="G11" s="73">
        <v>22.630030158718</v>
      </c>
      <c r="H11" s="84">
        <f t="shared" si="0"/>
        <v>22.61432651624855</v>
      </c>
      <c r="I11" s="73">
        <v>29.102971358518499</v>
      </c>
      <c r="J11" s="73">
        <v>29.178981502922198</v>
      </c>
      <c r="K11" s="84">
        <f t="shared" si="1"/>
        <v>29.14097643072035</v>
      </c>
      <c r="L11" s="85">
        <f t="shared" si="2"/>
        <v>6.5266499144718004</v>
      </c>
      <c r="M11" s="8"/>
      <c r="N11" s="8">
        <f t="shared" si="3"/>
        <v>-1.8109356395736818</v>
      </c>
      <c r="O11" s="82">
        <f t="shared" si="4"/>
        <v>3.5086976640579994</v>
      </c>
      <c r="P11" s="207"/>
      <c r="Q11" s="207"/>
      <c r="R11" s="207"/>
      <c r="S11" s="207"/>
      <c r="T11" s="207"/>
      <c r="U11" s="207"/>
      <c r="V11" s="207"/>
      <c r="W11" s="207"/>
      <c r="X11" s="208"/>
      <c r="Y11" s="208"/>
    </row>
    <row r="12" spans="1:25" ht="15" thickBot="1" x14ac:dyDescent="0.35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73">
        <v>21.947126819837699</v>
      </c>
      <c r="G12" s="73">
        <v>21.751994281910701</v>
      </c>
      <c r="H12" s="74">
        <f t="shared" si="0"/>
        <v>21.849560550874202</v>
      </c>
      <c r="I12" s="73">
        <v>30.652866196791202</v>
      </c>
      <c r="J12" s="73">
        <v>30.7322546995984</v>
      </c>
      <c r="K12" s="74">
        <f t="shared" si="1"/>
        <v>30.692560448194801</v>
      </c>
      <c r="L12" s="75">
        <f t="shared" si="2"/>
        <v>8.842999897320599</v>
      </c>
      <c r="N12">
        <f t="shared" si="3"/>
        <v>0.50541434327511681</v>
      </c>
      <c r="O12" s="76">
        <f t="shared" si="4"/>
        <v>0.70445802755439291</v>
      </c>
      <c r="P12" s="207"/>
      <c r="Q12" s="207"/>
      <c r="R12" s="207"/>
      <c r="S12" s="207"/>
      <c r="T12" s="207"/>
      <c r="U12" s="207"/>
      <c r="V12" s="207"/>
      <c r="W12" s="207"/>
      <c r="X12" s="208"/>
      <c r="Y12" s="208"/>
    </row>
    <row r="13" spans="1:25" ht="15" thickBot="1" x14ac:dyDescent="0.35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73">
        <v>21.9190566265891</v>
      </c>
      <c r="G13" s="73">
        <v>22.0856305844448</v>
      </c>
      <c r="H13" s="74">
        <f t="shared" si="0"/>
        <v>22.002343605516948</v>
      </c>
      <c r="I13" s="73">
        <v>29.489494762138602</v>
      </c>
      <c r="J13" s="73">
        <v>31.2049579878754</v>
      </c>
      <c r="K13" s="74">
        <f t="shared" si="1"/>
        <v>30.347226375007001</v>
      </c>
      <c r="L13" s="75">
        <f t="shared" si="2"/>
        <v>8.3448827694900523</v>
      </c>
      <c r="N13">
        <f t="shared" si="3"/>
        <v>7.297215444570071E-3</v>
      </c>
      <c r="O13" s="76">
        <f t="shared" si="4"/>
        <v>0.99495472605468749</v>
      </c>
      <c r="P13" s="207"/>
      <c r="Q13" s="207"/>
      <c r="R13" s="207"/>
      <c r="S13" s="207"/>
      <c r="T13" s="207"/>
      <c r="U13" s="207"/>
      <c r="V13" s="207"/>
      <c r="W13" s="207"/>
      <c r="X13" s="208"/>
      <c r="Y13" s="208"/>
    </row>
    <row r="14" spans="1:25" ht="15" thickBot="1" x14ac:dyDescent="0.35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73">
        <v>21.814886080770801</v>
      </c>
      <c r="G14" s="73">
        <v>21.611980270356799</v>
      </c>
      <c r="H14" s="74">
        <f t="shared" si="0"/>
        <v>21.7134331755638</v>
      </c>
      <c r="I14" s="73">
        <v>29.527197499094701</v>
      </c>
      <c r="J14" s="73">
        <v>29.658778995377801</v>
      </c>
      <c r="K14" s="74">
        <f t="shared" si="1"/>
        <v>29.592988247236249</v>
      </c>
      <c r="L14" s="75">
        <f t="shared" si="2"/>
        <v>7.8795550716724492</v>
      </c>
      <c r="N14">
        <f t="shared" si="3"/>
        <v>-0.45803048237303301</v>
      </c>
      <c r="O14" s="76">
        <f t="shared" si="4"/>
        <v>1.3736652569815473</v>
      </c>
      <c r="P14" s="207"/>
      <c r="Q14" s="207"/>
      <c r="R14" s="207"/>
      <c r="S14" s="207"/>
      <c r="T14" s="207"/>
      <c r="U14" s="207"/>
      <c r="V14" s="207"/>
      <c r="W14" s="207"/>
      <c r="X14" s="208"/>
      <c r="Y14" s="208"/>
    </row>
    <row r="15" spans="1:25" ht="15" thickBot="1" x14ac:dyDescent="0.35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73">
        <v>23.267074609920201</v>
      </c>
      <c r="G15" s="73">
        <v>23.333998128818799</v>
      </c>
      <c r="H15" s="84">
        <f t="shared" si="0"/>
        <v>23.3005363693695</v>
      </c>
      <c r="I15" s="73">
        <v>32.468211798446198</v>
      </c>
      <c r="J15" s="73">
        <v>32.600164575919301</v>
      </c>
      <c r="K15" s="84">
        <f t="shared" si="1"/>
        <v>32.53418818718275</v>
      </c>
      <c r="L15" s="85">
        <f t="shared" si="2"/>
        <v>9.2336518178132501</v>
      </c>
      <c r="M15" s="8"/>
      <c r="N15" s="8">
        <f t="shared" si="3"/>
        <v>0.89606626376776788</v>
      </c>
      <c r="O15" s="82">
        <f t="shared" si="4"/>
        <v>0.53734990508758884</v>
      </c>
      <c r="P15" s="207"/>
      <c r="Q15" s="207"/>
      <c r="R15" s="207"/>
      <c r="S15" s="207"/>
      <c r="T15" s="207"/>
      <c r="U15" s="207"/>
      <c r="V15" s="207"/>
      <c r="W15" s="207"/>
      <c r="X15" s="208"/>
      <c r="Y15" s="208"/>
    </row>
    <row r="16" spans="1:25" ht="15" thickBot="1" x14ac:dyDescent="0.35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73">
        <v>21.245744101999801</v>
      </c>
      <c r="G16" s="73">
        <v>21.1681432100624</v>
      </c>
      <c r="H16" s="77">
        <f t="shared" si="0"/>
        <v>21.2069436560311</v>
      </c>
      <c r="I16" s="73">
        <v>25.6663957122787</v>
      </c>
      <c r="J16" s="73">
        <v>25.978404239137198</v>
      </c>
      <c r="K16" s="77">
        <f t="shared" si="1"/>
        <v>25.822399975707949</v>
      </c>
      <c r="L16" s="78">
        <f t="shared" si="2"/>
        <v>4.6154563196768486</v>
      </c>
      <c r="M16" s="6"/>
      <c r="N16" s="6">
        <f t="shared" si="3"/>
        <v>-3.7221292343686336</v>
      </c>
      <c r="O16" s="83">
        <f t="shared" si="4"/>
        <v>13.196918884198244</v>
      </c>
      <c r="P16" s="207"/>
      <c r="Q16" s="207"/>
      <c r="R16" s="207"/>
      <c r="S16" s="207"/>
      <c r="T16" s="207"/>
      <c r="U16" s="207"/>
      <c r="V16" s="207"/>
      <c r="W16" s="207"/>
      <c r="X16" s="208"/>
      <c r="Y16" s="208"/>
    </row>
    <row r="17" spans="1:17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73">
        <v>21.362278182150899</v>
      </c>
      <c r="G17" s="73">
        <v>21.331111793837302</v>
      </c>
      <c r="H17" s="80">
        <f t="shared" si="0"/>
        <v>21.346694987994098</v>
      </c>
      <c r="I17" s="73">
        <v>25.927628643658199</v>
      </c>
      <c r="J17" s="73">
        <v>25.264592879410699</v>
      </c>
      <c r="K17" s="80">
        <f t="shared" si="1"/>
        <v>25.596110761534447</v>
      </c>
      <c r="L17" s="81">
        <f t="shared" si="2"/>
        <v>4.2494157735403491</v>
      </c>
      <c r="M17" s="21"/>
      <c r="N17" s="21">
        <f t="shared" si="3"/>
        <v>-4.0881697805051331</v>
      </c>
      <c r="O17" s="86">
        <f t="shared" si="4"/>
        <v>17.008332261463178</v>
      </c>
      <c r="Q17" s="86"/>
    </row>
    <row r="18" spans="1:17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73">
        <v>20.114430043910701</v>
      </c>
      <c r="G18" s="73">
        <v>20.1487820452015</v>
      </c>
      <c r="H18" s="77">
        <f t="shared" si="0"/>
        <v>20.131606044556101</v>
      </c>
      <c r="I18" s="73">
        <v>24.2903704300053</v>
      </c>
      <c r="J18" s="79">
        <v>29.2898930374934</v>
      </c>
      <c r="K18" s="77">
        <f>AVERAGE(I18)</f>
        <v>24.2903704300053</v>
      </c>
      <c r="L18" s="78">
        <f t="shared" si="2"/>
        <v>4.1587643854491994</v>
      </c>
      <c r="M18" s="6"/>
      <c r="N18" s="6">
        <f t="shared" si="3"/>
        <v>-4.1788211685962828</v>
      </c>
      <c r="O18" s="83">
        <f t="shared" si="4"/>
        <v>18.111337276946394</v>
      </c>
      <c r="P18" t="s">
        <v>315</v>
      </c>
    </row>
    <row r="19" spans="1:17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73">
        <v>20.140658030293999</v>
      </c>
      <c r="G19" s="73">
        <v>20.099749341087001</v>
      </c>
      <c r="H19" s="77">
        <f t="shared" si="0"/>
        <v>20.120203685690498</v>
      </c>
      <c r="I19" s="73">
        <v>23.756634645285398</v>
      </c>
      <c r="J19" s="73">
        <v>24.183898794514899</v>
      </c>
      <c r="K19" s="77">
        <f t="shared" si="1"/>
        <v>23.970266719900149</v>
      </c>
      <c r="L19" s="78">
        <f t="shared" si="2"/>
        <v>3.8500630342096507</v>
      </c>
      <c r="M19" s="6"/>
      <c r="N19" s="6">
        <f t="shared" si="3"/>
        <v>-4.4875225198358315</v>
      </c>
      <c r="O19" s="83">
        <f t="shared" si="4"/>
        <v>22.432562410294132</v>
      </c>
    </row>
    <row r="20" spans="1:17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73">
        <v>20.898693131503901</v>
      </c>
      <c r="G20" s="73">
        <v>21.0272573442703</v>
      </c>
      <c r="H20" s="80">
        <f t="shared" si="0"/>
        <v>20.9629752378871</v>
      </c>
      <c r="I20" s="73">
        <v>26.650706260109899</v>
      </c>
      <c r="J20" s="79">
        <v>36.404673933538398</v>
      </c>
      <c r="K20" s="80">
        <f>AVERAGE(I20)</f>
        <v>26.650706260109899</v>
      </c>
      <c r="L20" s="81">
        <f t="shared" si="2"/>
        <v>5.687731022222799</v>
      </c>
      <c r="M20" s="21"/>
      <c r="N20" s="21">
        <f t="shared" si="3"/>
        <v>-2.6498545318226832</v>
      </c>
      <c r="O20" s="86">
        <f t="shared" si="4"/>
        <v>6.2760399327843288</v>
      </c>
      <c r="P20" t="s">
        <v>315</v>
      </c>
    </row>
    <row r="21" spans="1:17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73">
        <v>20.720708186057699</v>
      </c>
      <c r="G21" s="73">
        <v>20.712220385047299</v>
      </c>
      <c r="H21" s="80">
        <f t="shared" si="0"/>
        <v>20.716464285552497</v>
      </c>
      <c r="I21" s="73">
        <v>26.045117647439799</v>
      </c>
      <c r="J21" s="79">
        <v>34.399323903404401</v>
      </c>
      <c r="K21" s="80">
        <f>AVERAGE(I21)</f>
        <v>26.045117647439799</v>
      </c>
      <c r="L21" s="81">
        <f t="shared" si="2"/>
        <v>5.3286533618873015</v>
      </c>
      <c r="M21" s="21"/>
      <c r="N21" s="21">
        <f t="shared" si="3"/>
        <v>-3.0089321921581806</v>
      </c>
      <c r="O21" s="86">
        <f t="shared" si="4"/>
        <v>8.0496842373762956</v>
      </c>
      <c r="P21" t="s">
        <v>315</v>
      </c>
    </row>
    <row r="22" spans="1:17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73">
        <v>20.429697191208799</v>
      </c>
      <c r="G22" s="73">
        <v>20.511394524094801</v>
      </c>
      <c r="H22" s="77">
        <f t="shared" si="0"/>
        <v>20.4705458576518</v>
      </c>
      <c r="I22" s="73">
        <v>24.657779151722099</v>
      </c>
      <c r="J22" s="79">
        <v>40</v>
      </c>
      <c r="K22" s="77">
        <f>AVERAGE(I22)</f>
        <v>24.657779151722099</v>
      </c>
      <c r="L22" s="78">
        <f t="shared" si="2"/>
        <v>4.1872332940702996</v>
      </c>
      <c r="M22" s="6"/>
      <c r="N22" s="6">
        <f t="shared" si="3"/>
        <v>-4.1503522599751825</v>
      </c>
      <c r="O22" s="83">
        <f t="shared" si="4"/>
        <v>17.757446824226001</v>
      </c>
      <c r="P22" t="s">
        <v>315</v>
      </c>
    </row>
    <row r="23" spans="1:17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73">
        <v>20.353286105398201</v>
      </c>
      <c r="G23" s="73">
        <v>20.453902043794699</v>
      </c>
      <c r="H23" s="77">
        <f t="shared" si="0"/>
        <v>20.403594074596448</v>
      </c>
      <c r="I23" s="73">
        <v>25.110056881008699</v>
      </c>
      <c r="J23" s="73">
        <v>25.517313569284202</v>
      </c>
      <c r="K23" s="77">
        <f t="shared" si="1"/>
        <v>25.31368522514645</v>
      </c>
      <c r="L23" s="78">
        <f t="shared" si="2"/>
        <v>4.9100911505500022</v>
      </c>
      <c r="M23" s="6"/>
      <c r="N23" s="6">
        <f t="shared" si="3"/>
        <v>-3.42749440349548</v>
      </c>
      <c r="O23" s="83">
        <f t="shared" si="4"/>
        <v>10.759166427482395</v>
      </c>
      <c r="P23" s="86"/>
    </row>
    <row r="24" spans="1:17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73">
        <v>21.197838469615299</v>
      </c>
      <c r="G24" s="73">
        <v>21.198405342824699</v>
      </c>
      <c r="H24" s="77">
        <f t="shared" si="0"/>
        <v>21.198121906219999</v>
      </c>
      <c r="I24" s="73">
        <v>22.9716970738036</v>
      </c>
      <c r="J24" s="73">
        <v>22.854200467306502</v>
      </c>
      <c r="K24" s="77">
        <f t="shared" si="1"/>
        <v>22.912948770555051</v>
      </c>
      <c r="L24" s="78">
        <f t="shared" si="2"/>
        <v>1.7148268643350519</v>
      </c>
      <c r="M24" s="6"/>
      <c r="N24" s="6">
        <f t="shared" si="3"/>
        <v>-6.6227586897104302</v>
      </c>
      <c r="O24" s="83">
        <f t="shared" si="4"/>
        <v>98.548273389849456</v>
      </c>
      <c r="P24" s="86"/>
    </row>
    <row r="25" spans="1:17" x14ac:dyDescent="0.3">
      <c r="A25" s="43">
        <v>8598</v>
      </c>
      <c r="B25" s="20" t="s">
        <v>97</v>
      </c>
      <c r="C25" s="20">
        <v>7</v>
      </c>
      <c r="D25" s="20" t="s">
        <v>28</v>
      </c>
      <c r="E25" s="26" t="s">
        <v>83</v>
      </c>
      <c r="F25" s="73">
        <v>22.009358862202401</v>
      </c>
      <c r="G25" s="73">
        <v>22.1826727914152</v>
      </c>
      <c r="H25" s="77">
        <f t="shared" si="0"/>
        <v>22.096015826808802</v>
      </c>
      <c r="I25" s="73">
        <v>26.429734217667999</v>
      </c>
      <c r="J25" s="73">
        <v>26.440348196457101</v>
      </c>
      <c r="K25" s="77">
        <f t="shared" si="1"/>
        <v>26.43504120706255</v>
      </c>
      <c r="L25" s="78">
        <f t="shared" si="2"/>
        <v>4.339025380253748</v>
      </c>
      <c r="M25" s="6"/>
      <c r="N25" s="6">
        <f t="shared" si="3"/>
        <v>-3.9985601737917342</v>
      </c>
      <c r="O25" s="83">
        <f t="shared" si="4"/>
        <v>15.984039781937042</v>
      </c>
    </row>
    <row r="26" spans="1:17" x14ac:dyDescent="0.3">
      <c r="A26" s="54">
        <v>8599</v>
      </c>
      <c r="B26" s="24" t="s">
        <v>97</v>
      </c>
      <c r="C26" s="24">
        <v>7</v>
      </c>
      <c r="D26" s="24" t="s">
        <v>101</v>
      </c>
      <c r="E26" s="29" t="s">
        <v>83</v>
      </c>
      <c r="F26" s="73">
        <v>20.335996707013901</v>
      </c>
      <c r="G26" s="73">
        <v>20.731647606935201</v>
      </c>
      <c r="H26" s="80">
        <f t="shared" si="0"/>
        <v>20.533822156974551</v>
      </c>
      <c r="I26" s="73">
        <v>23.988660169317502</v>
      </c>
      <c r="J26" s="73">
        <v>24.110664428775301</v>
      </c>
      <c r="K26" s="80">
        <f>AVERAGE(I26:J26)</f>
        <v>24.049662299046403</v>
      </c>
      <c r="L26" s="81">
        <f t="shared" si="2"/>
        <v>3.5158401420718519</v>
      </c>
      <c r="M26" s="21"/>
      <c r="N26" s="21">
        <f t="shared" si="3"/>
        <v>-4.8217454119736303</v>
      </c>
      <c r="O26" s="86">
        <f t="shared" si="4"/>
        <v>28.280689945932718</v>
      </c>
    </row>
    <row r="27" spans="1:17" x14ac:dyDescent="0.3">
      <c r="A27" s="43">
        <v>8600</v>
      </c>
      <c r="B27" s="20" t="s">
        <v>97</v>
      </c>
      <c r="C27" s="20">
        <v>7</v>
      </c>
      <c r="D27" s="20" t="s">
        <v>28</v>
      </c>
      <c r="E27" s="26" t="s">
        <v>83</v>
      </c>
      <c r="F27" s="73">
        <v>19.587289428211601</v>
      </c>
      <c r="G27" s="73">
        <v>19.8119903635356</v>
      </c>
      <c r="H27" s="77">
        <f t="shared" si="0"/>
        <v>19.699639895873602</v>
      </c>
      <c r="I27" s="73">
        <v>22.733783224282401</v>
      </c>
      <c r="J27" s="73">
        <v>22.737954276071601</v>
      </c>
      <c r="K27" s="77">
        <f t="shared" si="1"/>
        <v>22.735868750177001</v>
      </c>
      <c r="L27" s="78">
        <f t="shared" si="2"/>
        <v>3.0362288543033991</v>
      </c>
      <c r="M27" s="6"/>
      <c r="N27" s="6">
        <f t="shared" si="3"/>
        <v>-5.3013566997420831</v>
      </c>
      <c r="O27" s="83">
        <f t="shared" si="4"/>
        <v>39.433686943578458</v>
      </c>
    </row>
    <row r="28" spans="1:17" x14ac:dyDescent="0.3">
      <c r="A28" s="54">
        <v>8601</v>
      </c>
      <c r="B28" s="24" t="s">
        <v>18</v>
      </c>
      <c r="C28" s="24">
        <v>10</v>
      </c>
      <c r="D28" s="24" t="s">
        <v>101</v>
      </c>
      <c r="E28" s="29" t="s">
        <v>83</v>
      </c>
      <c r="F28" s="73">
        <v>20.3582650331347</v>
      </c>
      <c r="G28" s="73">
        <v>20.481777103944601</v>
      </c>
      <c r="H28" s="80">
        <f t="shared" si="0"/>
        <v>20.420021068539651</v>
      </c>
      <c r="I28" s="73">
        <v>24.6698898108287</v>
      </c>
      <c r="J28" s="73">
        <v>24.726826326838999</v>
      </c>
      <c r="K28" s="80">
        <f t="shared" si="1"/>
        <v>24.698358068833848</v>
      </c>
      <c r="L28" s="81">
        <f t="shared" si="2"/>
        <v>4.2783370002941972</v>
      </c>
      <c r="M28" s="21"/>
      <c r="N28" s="21">
        <f t="shared" si="3"/>
        <v>-4.059248553751285</v>
      </c>
      <c r="O28" s="86">
        <f t="shared" si="4"/>
        <v>16.670766728644256</v>
      </c>
    </row>
    <row r="29" spans="1:17" x14ac:dyDescent="0.3">
      <c r="A29" s="91">
        <v>8668</v>
      </c>
      <c r="B29" s="9" t="s">
        <v>18</v>
      </c>
      <c r="C29" s="9">
        <v>5</v>
      </c>
      <c r="D29" s="9" t="s">
        <v>28</v>
      </c>
      <c r="E29" s="9" t="s">
        <v>98</v>
      </c>
      <c r="F29" s="73">
        <v>22.693424310847298</v>
      </c>
      <c r="G29" s="73">
        <v>23.1020913936608</v>
      </c>
      <c r="H29" s="126">
        <f t="shared" si="0"/>
        <v>22.897757852254049</v>
      </c>
      <c r="I29" s="73">
        <v>29.0140261119355</v>
      </c>
      <c r="J29" s="73">
        <v>29.089313859477301</v>
      </c>
      <c r="K29" s="126">
        <f t="shared" si="1"/>
        <v>29.0516699857064</v>
      </c>
      <c r="L29" s="127">
        <f t="shared" si="2"/>
        <v>6.1539121334523514</v>
      </c>
      <c r="M29" s="9"/>
      <c r="N29" s="9">
        <f t="shared" si="3"/>
        <v>-2.1836734205931307</v>
      </c>
      <c r="O29" s="128">
        <f t="shared" si="4"/>
        <v>4.5430885347129042</v>
      </c>
    </row>
    <row r="30" spans="1:17" x14ac:dyDescent="0.3">
      <c r="A30" s="92">
        <v>8669</v>
      </c>
      <c r="B30" s="8" t="s">
        <v>18</v>
      </c>
      <c r="C30" s="8">
        <v>5</v>
      </c>
      <c r="D30" s="8" t="s">
        <v>101</v>
      </c>
      <c r="E30" s="8" t="s">
        <v>98</v>
      </c>
      <c r="F30" s="73">
        <v>21.898404721541201</v>
      </c>
      <c r="G30" s="73">
        <v>22.115196400038801</v>
      </c>
      <c r="H30" s="84">
        <f t="shared" si="0"/>
        <v>22.006800560790001</v>
      </c>
      <c r="I30" s="73">
        <v>29.003865626275999</v>
      </c>
      <c r="J30" s="73">
        <v>29.492450305896501</v>
      </c>
      <c r="K30" s="84">
        <f>AVERAGE(I30:J30)</f>
        <v>29.24815796608625</v>
      </c>
      <c r="L30" s="85">
        <f t="shared" si="2"/>
        <v>7.2413574052962488</v>
      </c>
      <c r="M30" s="8"/>
      <c r="N30" s="8">
        <f t="shared" si="3"/>
        <v>-1.0962281487492334</v>
      </c>
      <c r="O30" s="82">
        <f t="shared" si="4"/>
        <v>2.137950052527223</v>
      </c>
    </row>
    <row r="31" spans="1:17" x14ac:dyDescent="0.3">
      <c r="A31" s="91">
        <v>8670</v>
      </c>
      <c r="B31" s="9" t="s">
        <v>18</v>
      </c>
      <c r="C31" s="9">
        <v>5</v>
      </c>
      <c r="D31" s="9" t="s">
        <v>28</v>
      </c>
      <c r="E31" s="9" t="s">
        <v>98</v>
      </c>
      <c r="F31" s="73">
        <v>21.6298041451073</v>
      </c>
      <c r="G31" s="73">
        <v>21.865746820529701</v>
      </c>
      <c r="H31" s="126">
        <f t="shared" si="0"/>
        <v>21.747775482818501</v>
      </c>
      <c r="I31" s="73">
        <v>29.530774269877501</v>
      </c>
      <c r="J31" s="73">
        <v>29.4036238972486</v>
      </c>
      <c r="K31" s="126">
        <f t="shared" si="1"/>
        <v>29.467199083563052</v>
      </c>
      <c r="L31" s="127">
        <f t="shared" si="2"/>
        <v>7.7194236007445518</v>
      </c>
      <c r="M31" s="9"/>
      <c r="N31" s="9">
        <f t="shared" si="3"/>
        <v>-0.61816195330093038</v>
      </c>
      <c r="O31" s="128">
        <f t="shared" si="4"/>
        <v>1.5349183923913337</v>
      </c>
    </row>
    <row r="32" spans="1:17" x14ac:dyDescent="0.3">
      <c r="A32" s="54">
        <v>8671</v>
      </c>
      <c r="B32" s="21" t="s">
        <v>18</v>
      </c>
      <c r="C32" s="21">
        <v>7</v>
      </c>
      <c r="D32" s="21" t="s">
        <v>101</v>
      </c>
      <c r="E32" s="21" t="s">
        <v>83</v>
      </c>
      <c r="F32" s="73">
        <v>20.3021664720399</v>
      </c>
      <c r="G32" s="73">
        <v>20.5234977781803</v>
      </c>
      <c r="H32" s="80">
        <f t="shared" si="0"/>
        <v>20.4128321251101</v>
      </c>
      <c r="I32" s="73">
        <v>24.925123209024498</v>
      </c>
      <c r="J32" s="73">
        <v>24.9313777777075</v>
      </c>
      <c r="K32" s="80">
        <f t="shared" si="1"/>
        <v>24.928250493366001</v>
      </c>
      <c r="L32" s="81">
        <f t="shared" si="2"/>
        <v>4.5154183682559008</v>
      </c>
      <c r="M32" s="21"/>
      <c r="N32" s="21">
        <f t="shared" si="3"/>
        <v>-3.8221671857895814</v>
      </c>
      <c r="O32" s="86">
        <f t="shared" si="4"/>
        <v>14.144479525986698</v>
      </c>
    </row>
    <row r="33" spans="1:17" x14ac:dyDescent="0.3">
      <c r="A33" s="43">
        <v>8672</v>
      </c>
      <c r="B33" s="27" t="s">
        <v>18</v>
      </c>
      <c r="C33" s="27">
        <v>7</v>
      </c>
      <c r="D33" s="27" t="s">
        <v>28</v>
      </c>
      <c r="E33" s="27" t="s">
        <v>83</v>
      </c>
      <c r="F33" s="73">
        <v>21.8485332833183</v>
      </c>
      <c r="G33" s="73">
        <v>21.939131245867099</v>
      </c>
      <c r="H33" s="175">
        <f t="shared" si="0"/>
        <v>21.893832264592699</v>
      </c>
      <c r="I33" s="73">
        <v>24.671340199922199</v>
      </c>
      <c r="J33" s="73">
        <v>24.745873750803799</v>
      </c>
      <c r="K33" s="175">
        <f t="shared" si="1"/>
        <v>24.708606975362997</v>
      </c>
      <c r="L33" s="176">
        <f t="shared" si="2"/>
        <v>2.8147747107702976</v>
      </c>
      <c r="M33" s="27"/>
      <c r="N33" s="27">
        <f t="shared" si="3"/>
        <v>-5.5228108432751846</v>
      </c>
      <c r="O33" s="177">
        <f t="shared" si="4"/>
        <v>45.976057174715507</v>
      </c>
    </row>
    <row r="34" spans="1:17" x14ac:dyDescent="0.3">
      <c r="A34" s="54">
        <v>8673</v>
      </c>
      <c r="B34" s="21" t="s">
        <v>18</v>
      </c>
      <c r="C34" s="21">
        <v>7</v>
      </c>
      <c r="D34" s="21" t="s">
        <v>101</v>
      </c>
      <c r="E34" s="21" t="s">
        <v>83</v>
      </c>
      <c r="F34" s="73">
        <v>22.1029098295644</v>
      </c>
      <c r="G34" s="73">
        <v>22.1921013200155</v>
      </c>
      <c r="H34" s="80">
        <f t="shared" si="0"/>
        <v>22.14750557478995</v>
      </c>
      <c r="I34" s="73">
        <v>26.673899063487799</v>
      </c>
      <c r="J34" s="73">
        <v>26.617688029006199</v>
      </c>
      <c r="K34" s="80">
        <f t="shared" si="1"/>
        <v>26.645793546246999</v>
      </c>
      <c r="L34" s="81">
        <f t="shared" si="2"/>
        <v>4.4982879714570494</v>
      </c>
      <c r="M34" s="21"/>
      <c r="N34" s="21">
        <f t="shared" si="3"/>
        <v>-3.8392975825884328</v>
      </c>
      <c r="O34" s="86">
        <f t="shared" si="4"/>
        <v>14.31343053435439</v>
      </c>
    </row>
    <row r="35" spans="1:17" x14ac:dyDescent="0.3">
      <c r="A35" s="54">
        <v>8674</v>
      </c>
      <c r="B35" s="21" t="s">
        <v>18</v>
      </c>
      <c r="C35" s="21">
        <v>7</v>
      </c>
      <c r="D35" s="21" t="s">
        <v>101</v>
      </c>
      <c r="E35" s="21" t="s">
        <v>83</v>
      </c>
      <c r="F35" s="73">
        <v>23.030246615387799</v>
      </c>
      <c r="G35" s="73">
        <v>23.020443103531399</v>
      </c>
      <c r="H35" s="80">
        <f t="shared" si="0"/>
        <v>23.025344859459601</v>
      </c>
      <c r="I35" s="73">
        <v>26.949585651809599</v>
      </c>
      <c r="J35" s="73">
        <v>26.8500234347241</v>
      </c>
      <c r="K35" s="80">
        <f t="shared" si="1"/>
        <v>26.89980454326685</v>
      </c>
      <c r="L35" s="81">
        <f t="shared" si="2"/>
        <v>3.8744596838072489</v>
      </c>
      <c r="M35" s="21"/>
      <c r="N35" s="21">
        <f t="shared" si="3"/>
        <v>-4.4631258702382333</v>
      </c>
      <c r="O35" s="86">
        <f t="shared" si="4"/>
        <v>22.056406710176361</v>
      </c>
      <c r="P35" s="179"/>
      <c r="Q35" s="179"/>
    </row>
    <row r="36" spans="1:17" x14ac:dyDescent="0.3">
      <c r="A36" s="91">
        <v>8675</v>
      </c>
      <c r="B36" s="9" t="s">
        <v>97</v>
      </c>
      <c r="C36" s="9">
        <v>8</v>
      </c>
      <c r="D36" s="9" t="s">
        <v>28</v>
      </c>
      <c r="E36" s="9" t="s">
        <v>98</v>
      </c>
      <c r="F36" s="73">
        <v>20.3021664720399</v>
      </c>
      <c r="G36" s="73">
        <v>20.5234977781803</v>
      </c>
      <c r="H36" s="126">
        <f t="shared" si="0"/>
        <v>20.4128321251101</v>
      </c>
      <c r="I36" s="73">
        <v>31.7112251795837</v>
      </c>
      <c r="J36" s="73">
        <v>31.7452710667616</v>
      </c>
      <c r="K36" s="126">
        <f t="shared" si="1"/>
        <v>31.728248123172648</v>
      </c>
      <c r="L36" s="127">
        <f t="shared" si="2"/>
        <v>11.315415998062548</v>
      </c>
      <c r="M36" s="9"/>
      <c r="N36" s="9">
        <f t="shared" si="3"/>
        <v>2.9778304440170658</v>
      </c>
      <c r="O36" s="128">
        <f t="shared" si="4"/>
        <v>0.12693568013365936</v>
      </c>
      <c r="P36" s="73"/>
      <c r="Q36" s="179"/>
    </row>
    <row r="37" spans="1:17" x14ac:dyDescent="0.3">
      <c r="A37" s="65">
        <v>8761</v>
      </c>
      <c r="B37" s="65" t="s">
        <v>97</v>
      </c>
      <c r="C37" s="65">
        <v>3</v>
      </c>
      <c r="D37" s="65" t="s">
        <v>101</v>
      </c>
      <c r="E37" s="65" t="s">
        <v>98</v>
      </c>
      <c r="F37" s="73">
        <v>22.5864663007766</v>
      </c>
      <c r="G37" s="73">
        <v>22.306162064437601</v>
      </c>
      <c r="H37" s="84">
        <f t="shared" ref="H37" si="5">AVERAGE(F37:G37)</f>
        <v>22.4463141826071</v>
      </c>
      <c r="I37" s="73">
        <v>30.4960167031502</v>
      </c>
      <c r="J37" s="73">
        <v>33.629364203540497</v>
      </c>
      <c r="K37" s="84">
        <f t="shared" ref="K37" si="6">AVERAGE(I37:J37)</f>
        <v>32.062690453345347</v>
      </c>
      <c r="L37" s="85">
        <f t="shared" ref="L37" si="7">K37-H37</f>
        <v>9.6163762707382467</v>
      </c>
      <c r="M37" s="8"/>
      <c r="N37" s="8">
        <f t="shared" ref="N37" si="8">L37-$M$2</f>
        <v>1.2787907166927646</v>
      </c>
      <c r="O37" s="82">
        <f t="shared" ref="O37" si="9">2^-N37</f>
        <v>0.4121408249923732</v>
      </c>
      <c r="P37" s="180"/>
      <c r="Q37" s="180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7B859-6FCA-4CE9-9A4A-930388674925}">
  <dimension ref="A1:T38"/>
  <sheetViews>
    <sheetView topLeftCell="A15" zoomScale="81" workbookViewId="0">
      <selection activeCell="A40" sqref="A38:XFD40"/>
    </sheetView>
  </sheetViews>
  <sheetFormatPr defaultRowHeight="14.4" x14ac:dyDescent="0.3"/>
  <cols>
    <col min="8" max="8" width="13.44140625" bestFit="1" customWidth="1"/>
    <col min="12" max="12" width="22.77734375" bestFit="1" customWidth="1"/>
    <col min="13" max="13" width="18.33203125" bestFit="1" customWidth="1"/>
    <col min="15" max="15" width="28.6640625" bestFit="1" customWidth="1"/>
    <col min="16" max="16" width="83.33203125" bestFit="1" customWidth="1"/>
    <col min="17" max="17" width="54.77734375" bestFit="1" customWidth="1"/>
    <col min="18" max="18" width="20.6640625" customWidth="1"/>
  </cols>
  <sheetData>
    <row r="1" spans="1:20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s="6" t="s">
        <v>116</v>
      </c>
      <c r="H1" t="s">
        <v>110</v>
      </c>
      <c r="I1" s="72" t="s">
        <v>42</v>
      </c>
      <c r="J1" s="72" t="s">
        <v>42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60" t="s">
        <v>208</v>
      </c>
      <c r="Q1" s="21"/>
    </row>
    <row r="2" spans="1:20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73">
        <v>23.5341724338825</v>
      </c>
      <c r="G2" s="73">
        <v>23.756279774374601</v>
      </c>
      <c r="H2" s="74">
        <f>AVERAGE(F2:G2)</f>
        <v>23.64522610412855</v>
      </c>
      <c r="I2" s="73">
        <v>31.538139844435001</v>
      </c>
      <c r="J2" s="73">
        <v>31.970891872913501</v>
      </c>
      <c r="K2" s="74">
        <f>AVERAGE(I2:J2)</f>
        <v>31.754515858674253</v>
      </c>
      <c r="L2" s="75">
        <f>K2-H2</f>
        <v>8.1092897545457028</v>
      </c>
      <c r="M2" s="75">
        <f>AVERAGE(L9,L30,L12:L14,L2,L4,L37,L32)</f>
        <v>6.1764861875751835</v>
      </c>
      <c r="N2">
        <f>L2-$M$2</f>
        <v>1.9328035669705192</v>
      </c>
      <c r="O2" s="76">
        <f>2^-N2</f>
        <v>0.26191969154681738</v>
      </c>
    </row>
    <row r="3" spans="1:20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73">
        <v>22.299290645539902</v>
      </c>
      <c r="G3" s="73">
        <v>22.280468377773499</v>
      </c>
      <c r="H3" s="84">
        <f t="shared" ref="H3:H37" si="0">AVERAGE(F3:G3)</f>
        <v>22.2898795116567</v>
      </c>
      <c r="I3" s="73">
        <v>29.8420326127343</v>
      </c>
      <c r="J3" s="73">
        <v>29.734161432426198</v>
      </c>
      <c r="K3" s="84">
        <f t="shared" ref="K3:K37" si="1">AVERAGE(I3:J3)</f>
        <v>29.788097022580249</v>
      </c>
      <c r="L3" s="85">
        <f t="shared" ref="L3:L37" si="2">K3-H3</f>
        <v>7.4982175109235492</v>
      </c>
      <c r="M3" s="8"/>
      <c r="N3" s="8">
        <f t="shared" ref="N3:N37" si="3">L3-$M$2</f>
        <v>1.3217313233483656</v>
      </c>
      <c r="O3" s="82">
        <f t="shared" ref="O3:O37" si="4">2^-N3</f>
        <v>0.40005456037569292</v>
      </c>
    </row>
    <row r="4" spans="1:20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73">
        <v>23.345265798012999</v>
      </c>
      <c r="G4" s="73">
        <v>23.424450331405801</v>
      </c>
      <c r="H4" s="74">
        <f t="shared" si="0"/>
        <v>23.384858064709398</v>
      </c>
      <c r="I4" s="73">
        <v>30.134755535589299</v>
      </c>
      <c r="J4" s="73">
        <v>30.1021556064339</v>
      </c>
      <c r="K4" s="74">
        <f t="shared" si="1"/>
        <v>30.118455571011602</v>
      </c>
      <c r="L4" s="75">
        <f t="shared" si="2"/>
        <v>6.7335975063022033</v>
      </c>
      <c r="N4">
        <f t="shared" si="3"/>
        <v>0.5571113187270198</v>
      </c>
      <c r="O4" s="76">
        <f t="shared" si="4"/>
        <v>0.67966167605721983</v>
      </c>
    </row>
    <row r="5" spans="1:20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73">
        <v>22.319495200787902</v>
      </c>
      <c r="G5" s="73">
        <v>22.2666866496232</v>
      </c>
      <c r="H5" s="77">
        <f t="shared" si="0"/>
        <v>22.293090925205551</v>
      </c>
      <c r="I5" s="73">
        <v>26.1360559983526</v>
      </c>
      <c r="J5" s="73">
        <v>26.086991309510601</v>
      </c>
      <c r="K5" s="77">
        <f>AVERAGE(I5:J5)</f>
        <v>26.111523653931599</v>
      </c>
      <c r="L5" s="78">
        <f t="shared" si="2"/>
        <v>3.818432728726048</v>
      </c>
      <c r="M5" s="6"/>
      <c r="N5" s="6">
        <f t="shared" si="3"/>
        <v>-2.3580534588491355</v>
      </c>
      <c r="O5" s="83">
        <f t="shared" si="4"/>
        <v>5.1267816652495508</v>
      </c>
    </row>
    <row r="6" spans="1:20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73">
        <v>21.536815785340199</v>
      </c>
      <c r="G6" s="73">
        <v>21.5752871833824</v>
      </c>
      <c r="H6" s="77">
        <f t="shared" si="0"/>
        <v>21.556051484361298</v>
      </c>
      <c r="I6" s="73">
        <v>24.431131874598901</v>
      </c>
      <c r="J6" s="73">
        <v>24.425954859298699</v>
      </c>
      <c r="K6" s="77">
        <f>AVERAGE(I6:J6)</f>
        <v>24.428543366948801</v>
      </c>
      <c r="L6" s="78">
        <f t="shared" si="2"/>
        <v>2.8724918825875037</v>
      </c>
      <c r="M6" s="6"/>
      <c r="N6" s="6">
        <f t="shared" si="3"/>
        <v>-3.3039943049876799</v>
      </c>
      <c r="O6" s="83">
        <f t="shared" si="4"/>
        <v>9.8764618679185467</v>
      </c>
    </row>
    <row r="7" spans="1:20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73">
        <v>20.7583407111036</v>
      </c>
      <c r="G7" s="73">
        <v>20.7703349018784</v>
      </c>
      <c r="H7" s="80">
        <f t="shared" si="0"/>
        <v>20.764337806491</v>
      </c>
      <c r="I7" s="73">
        <v>24.733071021891899</v>
      </c>
      <c r="J7" s="73">
        <v>24.642702450889701</v>
      </c>
      <c r="K7" s="80">
        <f t="shared" si="1"/>
        <v>24.687886736390801</v>
      </c>
      <c r="L7" s="81">
        <f t="shared" si="2"/>
        <v>3.9235489298998019</v>
      </c>
      <c r="M7" s="21"/>
      <c r="N7" s="21">
        <f t="shared" si="3"/>
        <v>-2.2529372576753817</v>
      </c>
      <c r="O7" s="86">
        <f t="shared" si="4"/>
        <v>4.7665229992981226</v>
      </c>
    </row>
    <row r="8" spans="1:20" ht="15" thickBot="1" x14ac:dyDescent="0.35">
      <c r="A8" s="29">
        <v>8477</v>
      </c>
      <c r="B8" s="29" t="s">
        <v>18</v>
      </c>
      <c r="C8" s="29"/>
      <c r="D8" s="29" t="s">
        <v>85</v>
      </c>
      <c r="E8" s="29" t="s">
        <v>83</v>
      </c>
      <c r="F8" s="73">
        <v>21.823351395643801</v>
      </c>
      <c r="G8" s="73">
        <v>21.885070855230499</v>
      </c>
      <c r="H8" s="80">
        <f t="shared" si="0"/>
        <v>21.85421112543715</v>
      </c>
      <c r="I8" s="73">
        <v>25.432428215407999</v>
      </c>
      <c r="J8" s="73">
        <v>25.4170728342526</v>
      </c>
      <c r="K8" s="80">
        <f t="shared" si="1"/>
        <v>25.424750524830301</v>
      </c>
      <c r="L8" s="81">
        <f t="shared" si="2"/>
        <v>3.5705393993931516</v>
      </c>
      <c r="M8" s="21"/>
      <c r="N8" s="21">
        <f t="shared" si="3"/>
        <v>-2.605946788182032</v>
      </c>
      <c r="O8" s="86">
        <f t="shared" si="4"/>
        <v>6.0879089750854263</v>
      </c>
    </row>
    <row r="9" spans="1:20" ht="15" thickBot="1" x14ac:dyDescent="0.35">
      <c r="A9" s="2">
        <v>8504</v>
      </c>
      <c r="B9" s="2" t="s">
        <v>97</v>
      </c>
      <c r="C9" s="2"/>
      <c r="D9" s="2" t="s">
        <v>28</v>
      </c>
      <c r="E9" s="2" t="s">
        <v>98</v>
      </c>
      <c r="F9" s="73">
        <v>22.279571005439902</v>
      </c>
      <c r="G9" s="73">
        <v>22.189746256891102</v>
      </c>
      <c r="H9" s="74">
        <f t="shared" si="0"/>
        <v>22.234658631165502</v>
      </c>
      <c r="I9" s="73">
        <v>28.559855153825399</v>
      </c>
      <c r="J9" s="73">
        <v>28.752141956581099</v>
      </c>
      <c r="K9" s="74">
        <f t="shared" si="1"/>
        <v>28.655998555203247</v>
      </c>
      <c r="L9" s="75">
        <f t="shared" si="2"/>
        <v>6.4213399240377456</v>
      </c>
      <c r="N9">
        <f t="shared" si="3"/>
        <v>0.24485373646256203</v>
      </c>
      <c r="O9" s="76">
        <f t="shared" si="4"/>
        <v>0.84390134833354535</v>
      </c>
      <c r="P9" s="207"/>
      <c r="Q9" s="207"/>
      <c r="R9" s="207"/>
      <c r="S9" s="208"/>
      <c r="T9" s="208"/>
    </row>
    <row r="10" spans="1:20" ht="15" thickBot="1" x14ac:dyDescent="0.35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73">
        <v>22.2308717962832</v>
      </c>
      <c r="G10" s="73">
        <v>22.127802437828802</v>
      </c>
      <c r="H10" s="84">
        <f t="shared" si="0"/>
        <v>22.179337117056001</v>
      </c>
      <c r="I10" s="73">
        <v>28.5072012981299</v>
      </c>
      <c r="J10" s="73">
        <v>28.518659057378201</v>
      </c>
      <c r="K10" s="84">
        <f t="shared" si="1"/>
        <v>28.51293017775405</v>
      </c>
      <c r="L10" s="85">
        <f t="shared" si="2"/>
        <v>6.3335930606980497</v>
      </c>
      <c r="M10" s="8"/>
      <c r="N10" s="8">
        <f t="shared" si="3"/>
        <v>0.1571068731228662</v>
      </c>
      <c r="O10" s="82">
        <f t="shared" si="4"/>
        <v>0.89682172172086361</v>
      </c>
      <c r="P10" s="207"/>
      <c r="Q10" s="207"/>
      <c r="R10" s="207"/>
      <c r="S10" s="208"/>
      <c r="T10" s="208"/>
    </row>
    <row r="11" spans="1:20" ht="15" thickBot="1" x14ac:dyDescent="0.35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73">
        <v>22.698447616375599</v>
      </c>
      <c r="G11" s="73">
        <v>22.8422568501828</v>
      </c>
      <c r="H11" s="84">
        <f t="shared" si="0"/>
        <v>22.770352233279198</v>
      </c>
      <c r="I11" s="73">
        <v>29.3095579687681</v>
      </c>
      <c r="J11" s="73">
        <v>29.568675115655999</v>
      </c>
      <c r="K11" s="84">
        <f t="shared" si="1"/>
        <v>29.439116542212048</v>
      </c>
      <c r="L11" s="85">
        <f t="shared" si="2"/>
        <v>6.6687643089328503</v>
      </c>
      <c r="M11" s="8"/>
      <c r="N11" s="8">
        <f t="shared" si="3"/>
        <v>0.4922781213576668</v>
      </c>
      <c r="O11" s="82">
        <f t="shared" si="4"/>
        <v>0.71090164514982546</v>
      </c>
      <c r="P11" s="207"/>
      <c r="Q11" s="207"/>
      <c r="R11" s="207"/>
      <c r="S11" s="208"/>
      <c r="T11" s="208"/>
    </row>
    <row r="12" spans="1:20" ht="15" thickBot="1" x14ac:dyDescent="0.35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73">
        <v>21.935739046942899</v>
      </c>
      <c r="G12" s="73">
        <v>21.9786012692133</v>
      </c>
      <c r="H12" s="74">
        <f t="shared" si="0"/>
        <v>21.9571701580781</v>
      </c>
      <c r="I12" s="73">
        <v>27.735270256560501</v>
      </c>
      <c r="J12" s="73">
        <v>27.645729977520698</v>
      </c>
      <c r="K12" s="74">
        <f t="shared" si="1"/>
        <v>27.6905001170406</v>
      </c>
      <c r="L12" s="75">
        <f t="shared" si="2"/>
        <v>5.7333299589625</v>
      </c>
      <c r="N12">
        <f t="shared" si="3"/>
        <v>-0.44315622861268356</v>
      </c>
      <c r="O12" s="76">
        <f t="shared" si="4"/>
        <v>1.3595754615768778</v>
      </c>
      <c r="P12" s="207"/>
      <c r="Q12" s="207"/>
      <c r="R12" s="207"/>
      <c r="S12" s="208"/>
      <c r="T12" s="208"/>
    </row>
    <row r="13" spans="1:20" ht="15" thickBot="1" x14ac:dyDescent="0.35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73">
        <v>22.329571434226501</v>
      </c>
      <c r="G13" s="73">
        <v>22.4020314690395</v>
      </c>
      <c r="H13" s="74">
        <f t="shared" si="0"/>
        <v>22.365801451633001</v>
      </c>
      <c r="I13" s="73">
        <v>28.450993041675599</v>
      </c>
      <c r="J13" s="73">
        <v>28.6921124904317</v>
      </c>
      <c r="K13" s="74">
        <f t="shared" si="1"/>
        <v>28.571552766053649</v>
      </c>
      <c r="L13" s="75">
        <f t="shared" si="2"/>
        <v>6.2057513144206489</v>
      </c>
      <c r="N13">
        <f t="shared" si="3"/>
        <v>2.9265126845465339E-2</v>
      </c>
      <c r="O13" s="76">
        <f t="shared" si="4"/>
        <v>0.97991931713420943</v>
      </c>
      <c r="P13" s="207"/>
      <c r="Q13" s="207"/>
      <c r="R13" s="207"/>
      <c r="S13" s="208"/>
      <c r="T13" s="208"/>
    </row>
    <row r="14" spans="1:20" ht="15" thickBot="1" x14ac:dyDescent="0.35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73">
        <v>22.117446090940099</v>
      </c>
      <c r="G14" s="73">
        <v>21.8762193915918</v>
      </c>
      <c r="H14" s="74">
        <f t="shared" si="0"/>
        <v>21.996832741265948</v>
      </c>
      <c r="I14" s="73">
        <v>28.093406050720699</v>
      </c>
      <c r="J14" s="73">
        <v>27.876073461321599</v>
      </c>
      <c r="K14" s="74">
        <f t="shared" si="1"/>
        <v>27.984739756021149</v>
      </c>
      <c r="L14" s="75">
        <f t="shared" si="2"/>
        <v>5.9879070147552014</v>
      </c>
      <c r="N14">
        <f t="shared" si="3"/>
        <v>-0.18857917281998215</v>
      </c>
      <c r="O14" s="76">
        <f t="shared" si="4"/>
        <v>1.1396407964852984</v>
      </c>
      <c r="P14" s="207"/>
      <c r="Q14" s="207"/>
      <c r="R14" s="207"/>
      <c r="S14" s="208"/>
      <c r="T14" s="208"/>
    </row>
    <row r="15" spans="1:20" ht="15" thickBot="1" x14ac:dyDescent="0.35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73">
        <v>23.821998612888901</v>
      </c>
      <c r="G15" s="73">
        <v>23.865584397680799</v>
      </c>
      <c r="H15" s="84">
        <f t="shared" si="0"/>
        <v>23.843791505284848</v>
      </c>
      <c r="I15" s="73">
        <v>29.5337265649977</v>
      </c>
      <c r="J15" s="73">
        <v>29.526208036231001</v>
      </c>
      <c r="K15" s="84">
        <f t="shared" si="1"/>
        <v>29.529967300614352</v>
      </c>
      <c r="L15" s="85">
        <f t="shared" si="2"/>
        <v>5.686175795329504</v>
      </c>
      <c r="M15" s="8"/>
      <c r="N15" s="8">
        <f t="shared" si="3"/>
        <v>-0.49031039224567952</v>
      </c>
      <c r="O15" s="82">
        <f t="shared" si="4"/>
        <v>1.404747071063009</v>
      </c>
      <c r="P15" s="207"/>
      <c r="Q15" s="207"/>
      <c r="R15" s="207"/>
      <c r="S15" s="208"/>
      <c r="T15" s="208"/>
    </row>
    <row r="16" spans="1:20" ht="15" thickBot="1" x14ac:dyDescent="0.35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73">
        <v>21.7397991569072</v>
      </c>
      <c r="G16" s="73">
        <v>21.681208916654001</v>
      </c>
      <c r="H16" s="77">
        <f t="shared" si="0"/>
        <v>21.710504036780598</v>
      </c>
      <c r="I16" s="73">
        <v>28.934885617720902</v>
      </c>
      <c r="J16" s="73">
        <v>28.7032517616368</v>
      </c>
      <c r="K16" s="77">
        <f t="shared" si="1"/>
        <v>28.819068689678851</v>
      </c>
      <c r="L16" s="78">
        <f t="shared" si="2"/>
        <v>7.1085646528982522</v>
      </c>
      <c r="M16" s="6"/>
      <c r="N16" s="6">
        <f t="shared" si="3"/>
        <v>0.93207846532306871</v>
      </c>
      <c r="O16" s="83">
        <f t="shared" si="4"/>
        <v>0.52410273207474634</v>
      </c>
      <c r="P16" s="207"/>
      <c r="Q16" s="207"/>
      <c r="R16" s="207"/>
      <c r="S16" s="208"/>
      <c r="T16" s="208"/>
    </row>
    <row r="17" spans="1:15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73">
        <v>21.465463406824</v>
      </c>
      <c r="G17" s="73">
        <v>21.6208280465098</v>
      </c>
      <c r="H17" s="80">
        <f t="shared" si="0"/>
        <v>21.5431457266669</v>
      </c>
      <c r="I17" s="73">
        <v>25.224424577537899</v>
      </c>
      <c r="J17" s="73">
        <v>25.366419001742699</v>
      </c>
      <c r="K17" s="80">
        <f t="shared" si="1"/>
        <v>25.295421789640301</v>
      </c>
      <c r="L17" s="81">
        <f t="shared" si="2"/>
        <v>3.7522760629734009</v>
      </c>
      <c r="M17" s="21"/>
      <c r="N17" s="21">
        <f t="shared" si="3"/>
        <v>-2.4242101246017826</v>
      </c>
      <c r="O17" s="86">
        <f t="shared" si="4"/>
        <v>5.3673505825905492</v>
      </c>
    </row>
    <row r="18" spans="1:15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73">
        <v>20.251344700361699</v>
      </c>
      <c r="G18" s="73">
        <v>20.2354355208914</v>
      </c>
      <c r="H18" s="77">
        <f t="shared" si="0"/>
        <v>20.243390110626549</v>
      </c>
      <c r="I18" s="73">
        <v>25.183435519339099</v>
      </c>
      <c r="J18" s="73">
        <v>25.203594232087699</v>
      </c>
      <c r="K18" s="77">
        <f>AVERAGE(I18)</f>
        <v>25.183435519339099</v>
      </c>
      <c r="L18" s="78">
        <f t="shared" si="2"/>
        <v>4.9400454087125496</v>
      </c>
      <c r="M18" s="6"/>
      <c r="N18" s="6">
        <f t="shared" si="3"/>
        <v>-1.2364407788626339</v>
      </c>
      <c r="O18" s="83">
        <f t="shared" si="4"/>
        <v>2.356165335765418</v>
      </c>
    </row>
    <row r="19" spans="1:15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73">
        <v>19.962395048440801</v>
      </c>
      <c r="G19" s="73">
        <v>20.1093193416223</v>
      </c>
      <c r="H19" s="77">
        <f t="shared" si="0"/>
        <v>20.03585719503155</v>
      </c>
      <c r="I19" s="73">
        <v>23.1458336242226</v>
      </c>
      <c r="J19" s="73">
        <v>23.212906585460701</v>
      </c>
      <c r="K19" s="77">
        <f t="shared" si="1"/>
        <v>23.179370104841652</v>
      </c>
      <c r="L19" s="78">
        <f t="shared" si="2"/>
        <v>3.1435129098101022</v>
      </c>
      <c r="M19" s="6"/>
      <c r="N19" s="6">
        <f t="shared" si="3"/>
        <v>-3.0329732777650813</v>
      </c>
      <c r="O19" s="83">
        <f t="shared" si="4"/>
        <v>8.1849481512456954</v>
      </c>
    </row>
    <row r="20" spans="1:15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73">
        <v>21.433332290951501</v>
      </c>
      <c r="G20" s="73">
        <v>21.480722161534299</v>
      </c>
      <c r="H20" s="80">
        <f t="shared" si="0"/>
        <v>21.4570272262429</v>
      </c>
      <c r="I20" s="73">
        <v>25.331595512046999</v>
      </c>
      <c r="J20" s="73">
        <v>25.419673018234899</v>
      </c>
      <c r="K20" s="80">
        <f>AVERAGE(I20)</f>
        <v>25.331595512046999</v>
      </c>
      <c r="L20" s="81">
        <f t="shared" si="2"/>
        <v>3.8745682858040986</v>
      </c>
      <c r="M20" s="21"/>
      <c r="N20" s="21">
        <f t="shared" si="3"/>
        <v>-2.3019179017710849</v>
      </c>
      <c r="O20" s="86">
        <f t="shared" si="4"/>
        <v>4.931128682293247</v>
      </c>
    </row>
    <row r="21" spans="1:15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73">
        <v>21.1661164459716</v>
      </c>
      <c r="G21" s="73">
        <v>21.1352015811085</v>
      </c>
      <c r="H21" s="80">
        <f t="shared" si="0"/>
        <v>21.15065901354005</v>
      </c>
      <c r="I21" s="73">
        <v>27.730819059551099</v>
      </c>
      <c r="J21" s="73">
        <v>27.621265602711301</v>
      </c>
      <c r="K21" s="80">
        <f>AVERAGE(I21)</f>
        <v>27.730819059551099</v>
      </c>
      <c r="L21" s="81">
        <f t="shared" si="2"/>
        <v>6.5801600460110485</v>
      </c>
      <c r="M21" s="21"/>
      <c r="N21" s="21">
        <f t="shared" si="3"/>
        <v>0.40367385843586501</v>
      </c>
      <c r="O21" s="86">
        <f t="shared" si="4"/>
        <v>0.75593083367149605</v>
      </c>
    </row>
    <row r="22" spans="1:15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73">
        <v>20.670715130077401</v>
      </c>
      <c r="G22" s="73">
        <v>20.755565421072198</v>
      </c>
      <c r="H22" s="77">
        <f t="shared" si="0"/>
        <v>20.713140275574801</v>
      </c>
      <c r="I22" s="73">
        <v>25.462633119068801</v>
      </c>
      <c r="J22" s="73">
        <v>25.453002077751499</v>
      </c>
      <c r="K22" s="77">
        <f>AVERAGE(I22)</f>
        <v>25.462633119068801</v>
      </c>
      <c r="L22" s="78">
        <f t="shared" si="2"/>
        <v>4.749492843494</v>
      </c>
      <c r="M22" s="6"/>
      <c r="N22" s="6">
        <f t="shared" si="3"/>
        <v>-1.4269933440811835</v>
      </c>
      <c r="O22" s="83">
        <f t="shared" si="4"/>
        <v>2.6888575831478496</v>
      </c>
    </row>
    <row r="23" spans="1:15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73">
        <v>21.824231857445898</v>
      </c>
      <c r="G23" s="73">
        <v>21.729476405287599</v>
      </c>
      <c r="H23" s="77">
        <f t="shared" si="0"/>
        <v>21.776854131366747</v>
      </c>
      <c r="I23" s="73">
        <v>25.3499221306155</v>
      </c>
      <c r="J23" s="73">
        <v>25.275529511135201</v>
      </c>
      <c r="K23" s="77">
        <f t="shared" si="1"/>
        <v>25.31272582087535</v>
      </c>
      <c r="L23" s="78">
        <f t="shared" si="2"/>
        <v>3.5358716895086033</v>
      </c>
      <c r="M23" s="6"/>
      <c r="N23" s="6">
        <f t="shared" si="3"/>
        <v>-2.6406144980665802</v>
      </c>
      <c r="O23" s="83">
        <f t="shared" si="4"/>
        <v>6.2359722067402155</v>
      </c>
    </row>
    <row r="24" spans="1:15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73">
        <v>20.893304319435</v>
      </c>
      <c r="G24" s="73">
        <v>20.806210401106199</v>
      </c>
      <c r="H24" s="77">
        <f t="shared" si="0"/>
        <v>20.849757360270601</v>
      </c>
      <c r="I24" s="73">
        <v>19.841177968570999</v>
      </c>
      <c r="J24" s="73">
        <v>19.894622510416799</v>
      </c>
      <c r="K24" s="77">
        <f t="shared" si="1"/>
        <v>19.867900239493899</v>
      </c>
      <c r="L24" s="78">
        <f t="shared" si="2"/>
        <v>-0.98185712077670217</v>
      </c>
      <c r="M24" s="6"/>
      <c r="N24" s="6">
        <f t="shared" si="3"/>
        <v>-7.1583433083518857</v>
      </c>
      <c r="O24" s="83">
        <f t="shared" si="4"/>
        <v>142.84862193090842</v>
      </c>
    </row>
    <row r="25" spans="1:15" x14ac:dyDescent="0.3">
      <c r="A25" s="26">
        <v>8587</v>
      </c>
      <c r="B25" s="26" t="s">
        <v>18</v>
      </c>
      <c r="C25" s="26">
        <v>9</v>
      </c>
      <c r="D25" s="26" t="s">
        <v>28</v>
      </c>
      <c r="E25" s="26" t="s">
        <v>83</v>
      </c>
      <c r="F25" s="73">
        <v>21.418252807438598</v>
      </c>
      <c r="G25" s="73">
        <v>21.6630454722876</v>
      </c>
      <c r="H25" s="77">
        <f t="shared" si="0"/>
        <v>21.540649139863099</v>
      </c>
      <c r="I25" s="73">
        <v>25.799186959395701</v>
      </c>
      <c r="J25" s="73">
        <v>25.970726394906102</v>
      </c>
      <c r="K25" s="77">
        <f t="shared" si="1"/>
        <v>25.884956677150903</v>
      </c>
      <c r="L25" s="78">
        <f t="shared" si="2"/>
        <v>4.3443075372878042</v>
      </c>
      <c r="M25" s="6"/>
      <c r="N25" s="6">
        <f t="shared" si="3"/>
        <v>-1.8321786502873794</v>
      </c>
      <c r="O25" s="83">
        <f t="shared" si="4"/>
        <v>3.5607438359777088</v>
      </c>
    </row>
    <row r="26" spans="1:15" x14ac:dyDescent="0.3">
      <c r="A26" s="43">
        <v>8598</v>
      </c>
      <c r="B26" s="20" t="s">
        <v>97</v>
      </c>
      <c r="C26" s="20">
        <v>7</v>
      </c>
      <c r="D26" s="20" t="s">
        <v>28</v>
      </c>
      <c r="E26" s="26" t="s">
        <v>83</v>
      </c>
      <c r="F26" s="73">
        <v>21.981196755294899</v>
      </c>
      <c r="G26" s="73">
        <v>22.051409141296201</v>
      </c>
      <c r="H26" s="77">
        <f t="shared" si="0"/>
        <v>22.01630294829555</v>
      </c>
      <c r="I26" s="73">
        <v>28.776949124887199</v>
      </c>
      <c r="J26" s="73">
        <v>28.636350140396999</v>
      </c>
      <c r="K26" s="77">
        <f t="shared" si="1"/>
        <v>28.706649632642097</v>
      </c>
      <c r="L26" s="78">
        <f t="shared" si="2"/>
        <v>6.6903466843465473</v>
      </c>
      <c r="M26" s="6"/>
      <c r="N26" s="6">
        <f t="shared" si="3"/>
        <v>0.51386049677136381</v>
      </c>
      <c r="O26" s="83">
        <f t="shared" si="4"/>
        <v>0.70034587800337023</v>
      </c>
    </row>
    <row r="27" spans="1:15" x14ac:dyDescent="0.3">
      <c r="A27" s="54">
        <v>8599</v>
      </c>
      <c r="B27" s="24" t="s">
        <v>97</v>
      </c>
      <c r="C27" s="24">
        <v>7</v>
      </c>
      <c r="D27" s="24" t="s">
        <v>101</v>
      </c>
      <c r="E27" s="29" t="s">
        <v>83</v>
      </c>
      <c r="F27" s="73">
        <v>19.742470065921601</v>
      </c>
      <c r="G27" s="73">
        <v>19.865651361929999</v>
      </c>
      <c r="H27" s="80">
        <f t="shared" si="0"/>
        <v>19.8040607139258</v>
      </c>
      <c r="I27" s="73">
        <v>26.7021868991188</v>
      </c>
      <c r="J27" s="73">
        <v>26.830908582729801</v>
      </c>
      <c r="K27" s="80">
        <f>AVERAGE(I27:J27)</f>
        <v>26.766547740924302</v>
      </c>
      <c r="L27" s="81">
        <f t="shared" si="2"/>
        <v>6.9624870269985024</v>
      </c>
      <c r="M27" s="21"/>
      <c r="N27" s="21">
        <f t="shared" si="3"/>
        <v>0.78600083942331889</v>
      </c>
      <c r="O27" s="86">
        <f t="shared" si="4"/>
        <v>0.57994948981254213</v>
      </c>
    </row>
    <row r="28" spans="1:15" x14ac:dyDescent="0.3">
      <c r="A28" s="43">
        <v>8600</v>
      </c>
      <c r="B28" s="20" t="s">
        <v>97</v>
      </c>
      <c r="C28" s="20">
        <v>7</v>
      </c>
      <c r="D28" s="20" t="s">
        <v>28</v>
      </c>
      <c r="E28" s="26" t="s">
        <v>83</v>
      </c>
      <c r="F28" s="73">
        <v>19.7392487879298</v>
      </c>
      <c r="G28" s="73">
        <v>19.780464409201802</v>
      </c>
      <c r="H28" s="77">
        <f t="shared" si="0"/>
        <v>19.759856598565801</v>
      </c>
      <c r="I28" s="73">
        <v>22.9444053512787</v>
      </c>
      <c r="J28" s="73">
        <v>22.895750685369201</v>
      </c>
      <c r="K28" s="77">
        <f t="shared" si="1"/>
        <v>22.920078018323949</v>
      </c>
      <c r="L28" s="78">
        <f t="shared" si="2"/>
        <v>3.1602214197581482</v>
      </c>
      <c r="M28" s="6"/>
      <c r="N28" s="6">
        <f t="shared" si="3"/>
        <v>-3.0162647678170353</v>
      </c>
      <c r="O28" s="83">
        <f t="shared" si="4"/>
        <v>8.0907013408836708</v>
      </c>
    </row>
    <row r="29" spans="1:15" x14ac:dyDescent="0.3">
      <c r="A29" s="54">
        <v>8601</v>
      </c>
      <c r="B29" s="24" t="s">
        <v>18</v>
      </c>
      <c r="C29" s="24">
        <v>10</v>
      </c>
      <c r="D29" s="24" t="s">
        <v>101</v>
      </c>
      <c r="E29" s="29" t="s">
        <v>83</v>
      </c>
      <c r="F29" s="73">
        <v>19.828626772648001</v>
      </c>
      <c r="G29" s="73">
        <v>19.953678834391098</v>
      </c>
      <c r="H29" s="80">
        <f t="shared" si="0"/>
        <v>19.89115280351955</v>
      </c>
      <c r="I29" s="73">
        <v>23.911444404967899</v>
      </c>
      <c r="J29" s="73">
        <v>24.0758290910955</v>
      </c>
      <c r="K29" s="80">
        <f t="shared" si="1"/>
        <v>23.993636748031697</v>
      </c>
      <c r="L29" s="81">
        <f t="shared" si="2"/>
        <v>4.1024839445121479</v>
      </c>
      <c r="M29" s="21"/>
      <c r="N29" s="21">
        <f t="shared" si="3"/>
        <v>-2.0740022430630356</v>
      </c>
      <c r="O29" s="86">
        <f t="shared" si="4"/>
        <v>4.2105311652520738</v>
      </c>
    </row>
    <row r="30" spans="1:15" x14ac:dyDescent="0.3">
      <c r="A30" s="91">
        <v>8668</v>
      </c>
      <c r="B30" s="9" t="s">
        <v>18</v>
      </c>
      <c r="C30" s="9">
        <v>5</v>
      </c>
      <c r="D30" s="9" t="s">
        <v>28</v>
      </c>
      <c r="E30" s="9" t="s">
        <v>98</v>
      </c>
      <c r="F30" s="73">
        <v>23.334763398860801</v>
      </c>
      <c r="G30" s="73">
        <v>23.3569825499163</v>
      </c>
      <c r="H30" s="126">
        <f t="shared" si="0"/>
        <v>23.345872974388548</v>
      </c>
      <c r="I30" s="73">
        <v>28.943317124560899</v>
      </c>
      <c r="J30" s="73">
        <v>29.008425266167698</v>
      </c>
      <c r="K30" s="126">
        <f t="shared" si="1"/>
        <v>28.975871195364299</v>
      </c>
      <c r="L30" s="127">
        <f t="shared" si="2"/>
        <v>5.6299982209757502</v>
      </c>
      <c r="M30" s="9"/>
      <c r="N30" s="9">
        <f t="shared" si="3"/>
        <v>-0.54648796659943333</v>
      </c>
      <c r="O30" s="128">
        <f t="shared" si="4"/>
        <v>1.4605259247078</v>
      </c>
    </row>
    <row r="31" spans="1:15" x14ac:dyDescent="0.3">
      <c r="A31" s="92">
        <v>8669</v>
      </c>
      <c r="B31" s="8" t="s">
        <v>18</v>
      </c>
      <c r="C31" s="8">
        <v>5</v>
      </c>
      <c r="D31" s="8" t="s">
        <v>101</v>
      </c>
      <c r="E31" s="8" t="s">
        <v>98</v>
      </c>
      <c r="F31" s="73">
        <v>22.2321119553424</v>
      </c>
      <c r="G31" s="73">
        <v>22.2604491919782</v>
      </c>
      <c r="H31" s="84">
        <f t="shared" si="0"/>
        <v>22.2462805736603</v>
      </c>
      <c r="I31" s="73">
        <v>28.5328457647799</v>
      </c>
      <c r="J31" s="73">
        <v>28.520725673672199</v>
      </c>
      <c r="K31" s="84">
        <f>AVERAGE(I31:J31)</f>
        <v>28.526785719226048</v>
      </c>
      <c r="L31" s="85">
        <f t="shared" si="2"/>
        <v>6.2805051455657477</v>
      </c>
      <c r="M31" s="8"/>
      <c r="N31" s="8">
        <f t="shared" si="3"/>
        <v>0.10401895799056415</v>
      </c>
      <c r="O31" s="82">
        <f t="shared" si="4"/>
        <v>0.93043743104427279</v>
      </c>
    </row>
    <row r="32" spans="1:15" x14ac:dyDescent="0.3">
      <c r="A32" s="91">
        <v>8670</v>
      </c>
      <c r="B32" s="9" t="s">
        <v>18</v>
      </c>
      <c r="C32" s="9">
        <v>5</v>
      </c>
      <c r="D32" s="9" t="s">
        <v>28</v>
      </c>
      <c r="E32" s="9" t="s">
        <v>98</v>
      </c>
      <c r="F32" s="73">
        <v>22.337661706657599</v>
      </c>
      <c r="G32" s="73">
        <v>22.351114422945301</v>
      </c>
      <c r="H32" s="126">
        <f t="shared" si="0"/>
        <v>22.34438806480145</v>
      </c>
      <c r="I32" s="73">
        <v>27.657104614970802</v>
      </c>
      <c r="J32" s="73">
        <v>27.5263720642787</v>
      </c>
      <c r="K32" s="126">
        <f t="shared" si="1"/>
        <v>27.591738339624751</v>
      </c>
      <c r="L32" s="127">
        <f t="shared" si="2"/>
        <v>5.247350274823301</v>
      </c>
      <c r="M32" s="9"/>
      <c r="N32" s="9">
        <f t="shared" si="3"/>
        <v>-0.92913591275188256</v>
      </c>
      <c r="O32" s="128">
        <f t="shared" si="4"/>
        <v>1.904135192439443</v>
      </c>
    </row>
    <row r="33" spans="1:15" x14ac:dyDescent="0.3">
      <c r="A33" s="54">
        <v>8671</v>
      </c>
      <c r="B33" s="21" t="s">
        <v>18</v>
      </c>
      <c r="C33" s="21">
        <v>7</v>
      </c>
      <c r="D33" s="21" t="s">
        <v>101</v>
      </c>
      <c r="E33" s="21" t="s">
        <v>83</v>
      </c>
      <c r="F33" s="73">
        <v>20.169587221807699</v>
      </c>
      <c r="G33" s="73">
        <v>20.176781617463298</v>
      </c>
      <c r="H33" s="80">
        <f t="shared" si="0"/>
        <v>20.173184419635497</v>
      </c>
      <c r="I33" s="73">
        <v>23.716464185212502</v>
      </c>
      <c r="J33" s="73">
        <v>23.582740743164301</v>
      </c>
      <c r="K33" s="80">
        <f t="shared" si="1"/>
        <v>23.649602464188401</v>
      </c>
      <c r="L33" s="81">
        <f t="shared" si="2"/>
        <v>3.4764180445529043</v>
      </c>
      <c r="M33" s="21"/>
      <c r="N33" s="21">
        <f t="shared" si="3"/>
        <v>-2.7000681430222793</v>
      </c>
      <c r="O33" s="86">
        <f t="shared" si="4"/>
        <v>6.4983260999721422</v>
      </c>
    </row>
    <row r="34" spans="1:15" x14ac:dyDescent="0.3">
      <c r="A34" s="43">
        <v>8672</v>
      </c>
      <c r="B34" s="27" t="s">
        <v>18</v>
      </c>
      <c r="C34" s="27">
        <v>7</v>
      </c>
      <c r="D34" s="27" t="s">
        <v>28</v>
      </c>
      <c r="E34" s="27" t="s">
        <v>83</v>
      </c>
      <c r="F34" s="73">
        <v>20.897449671634998</v>
      </c>
      <c r="G34" s="73">
        <v>20.716544731954301</v>
      </c>
      <c r="H34" s="175">
        <f t="shared" si="0"/>
        <v>20.806997201794651</v>
      </c>
      <c r="I34" s="73">
        <v>24.383137016687499</v>
      </c>
      <c r="J34" s="73">
        <v>24.134464227278801</v>
      </c>
      <c r="K34" s="175">
        <f t="shared" si="1"/>
        <v>24.258800621983148</v>
      </c>
      <c r="L34" s="176">
        <f t="shared" si="2"/>
        <v>3.4518034201884973</v>
      </c>
      <c r="M34" s="27"/>
      <c r="N34" s="27">
        <f t="shared" si="3"/>
        <v>-2.7246827673866862</v>
      </c>
      <c r="O34" s="177">
        <f t="shared" si="4"/>
        <v>6.6101488871064769</v>
      </c>
    </row>
    <row r="35" spans="1:15" x14ac:dyDescent="0.3">
      <c r="A35" s="54">
        <v>8673</v>
      </c>
      <c r="B35" s="21" t="s">
        <v>18</v>
      </c>
      <c r="C35" s="21">
        <v>7</v>
      </c>
      <c r="D35" s="21" t="s">
        <v>101</v>
      </c>
      <c r="E35" s="21" t="s">
        <v>83</v>
      </c>
      <c r="F35" s="73">
        <v>22.757185241468701</v>
      </c>
      <c r="G35" s="73">
        <v>22.749970519639302</v>
      </c>
      <c r="H35" s="80">
        <f t="shared" si="0"/>
        <v>22.753577880554001</v>
      </c>
      <c r="I35" s="73">
        <v>26.569377364707201</v>
      </c>
      <c r="J35" s="73">
        <v>26.583516103192501</v>
      </c>
      <c r="K35" s="80">
        <f t="shared" si="1"/>
        <v>26.576446733949851</v>
      </c>
      <c r="L35" s="81">
        <f t="shared" si="2"/>
        <v>3.8228688533958497</v>
      </c>
      <c r="M35" s="21"/>
      <c r="N35" s="21">
        <f t="shared" si="3"/>
        <v>-2.3536173341793338</v>
      </c>
      <c r="O35" s="86">
        <f t="shared" si="4"/>
        <v>5.1110416012421114</v>
      </c>
    </row>
    <row r="36" spans="1:15" x14ac:dyDescent="0.3">
      <c r="A36" s="54">
        <v>8674</v>
      </c>
      <c r="B36" s="21" t="s">
        <v>18</v>
      </c>
      <c r="C36" s="21">
        <v>7</v>
      </c>
      <c r="D36" s="21" t="s">
        <v>101</v>
      </c>
      <c r="E36" s="21" t="s">
        <v>83</v>
      </c>
      <c r="F36" s="73">
        <v>23.312277973734702</v>
      </c>
      <c r="G36" s="73">
        <v>23.433866546545399</v>
      </c>
      <c r="H36" s="80">
        <f t="shared" si="0"/>
        <v>23.373072260140049</v>
      </c>
      <c r="I36" s="73">
        <v>28.105588137887199</v>
      </c>
      <c r="J36" s="73">
        <v>28.206151610489599</v>
      </c>
      <c r="K36" s="80">
        <f t="shared" si="1"/>
        <v>28.155869874188397</v>
      </c>
      <c r="L36" s="81">
        <f t="shared" si="2"/>
        <v>4.7827976140483486</v>
      </c>
      <c r="M36" s="21"/>
      <c r="N36" s="21">
        <f t="shared" si="3"/>
        <v>-1.393688573526835</v>
      </c>
      <c r="O36" s="86">
        <f t="shared" si="4"/>
        <v>2.6274960102750455</v>
      </c>
    </row>
    <row r="37" spans="1:15" x14ac:dyDescent="0.3">
      <c r="A37" s="91">
        <v>8675</v>
      </c>
      <c r="B37" s="9" t="s">
        <v>97</v>
      </c>
      <c r="C37" s="9">
        <v>8</v>
      </c>
      <c r="D37" s="9" t="s">
        <v>28</v>
      </c>
      <c r="E37" s="9" t="s">
        <v>98</v>
      </c>
      <c r="F37" s="73">
        <v>23.5172391284963</v>
      </c>
      <c r="G37" s="73">
        <v>23.544818962777398</v>
      </c>
      <c r="H37" s="126">
        <f t="shared" si="0"/>
        <v>23.531029045636849</v>
      </c>
      <c r="I37" s="73">
        <v>29.056348918896902</v>
      </c>
      <c r="J37" s="73">
        <v>29.045332611084</v>
      </c>
      <c r="K37" s="126">
        <f t="shared" si="1"/>
        <v>29.050840764990451</v>
      </c>
      <c r="L37" s="127">
        <f t="shared" si="2"/>
        <v>5.5198117193536014</v>
      </c>
      <c r="M37" s="9"/>
      <c r="N37" s="9">
        <f t="shared" si="3"/>
        <v>-0.65667446822158215</v>
      </c>
      <c r="O37" s="128">
        <f t="shared" si="4"/>
        <v>1.5764445967578893</v>
      </c>
    </row>
    <row r="38" spans="1:15" x14ac:dyDescent="0.3">
      <c r="A38" s="65">
        <v>8761</v>
      </c>
      <c r="B38" s="65" t="s">
        <v>97</v>
      </c>
      <c r="C38" s="65">
        <v>3</v>
      </c>
      <c r="D38" s="65" t="s">
        <v>101</v>
      </c>
      <c r="E38" s="65" t="s">
        <v>98</v>
      </c>
      <c r="F38" s="73">
        <v>22.2483979993935</v>
      </c>
      <c r="G38" s="73">
        <v>22.204204364087701</v>
      </c>
      <c r="H38" s="84">
        <f t="shared" ref="H38" si="5">AVERAGE(F38:G38)</f>
        <v>22.226301181740602</v>
      </c>
      <c r="I38" s="73">
        <v>30.265733112368899</v>
      </c>
      <c r="J38" s="73">
        <v>30.288707442673399</v>
      </c>
      <c r="K38" s="84">
        <f t="shared" ref="K38" si="6">AVERAGE(I38:J38)</f>
        <v>30.277220277521149</v>
      </c>
      <c r="L38" s="85">
        <f t="shared" ref="L38" si="7">K38-H38</f>
        <v>8.0509190957805465</v>
      </c>
      <c r="M38" s="8"/>
      <c r="N38" s="8">
        <f t="shared" ref="N38" si="8">L38-$M$2</f>
        <v>1.874432908205363</v>
      </c>
      <c r="O38" s="82">
        <f t="shared" ref="O38" si="9">2^-N38</f>
        <v>0.272734117901975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71B84-952A-46A5-8000-EBCC99F89C78}">
  <dimension ref="A1:Q42"/>
  <sheetViews>
    <sheetView topLeftCell="A13" zoomScale="64" workbookViewId="0">
      <selection activeCell="F34" sqref="F34"/>
    </sheetView>
  </sheetViews>
  <sheetFormatPr defaultRowHeight="14.4" x14ac:dyDescent="0.3"/>
  <cols>
    <col min="12" max="13" width="18.21875" bestFit="1" customWidth="1"/>
    <col min="15" max="15" width="22.33203125" bestFit="1" customWidth="1"/>
  </cols>
  <sheetData>
    <row r="1" spans="1:17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s="6" t="s">
        <v>116</v>
      </c>
      <c r="H1" t="s">
        <v>110</v>
      </c>
      <c r="I1" s="72" t="s">
        <v>42</v>
      </c>
      <c r="J1" s="72" t="s">
        <v>42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60" t="s">
        <v>208</v>
      </c>
      <c r="Q1" s="21"/>
    </row>
    <row r="2" spans="1:17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179">
        <v>17.298389373831402</v>
      </c>
      <c r="G2" s="179">
        <v>17.168834987334101</v>
      </c>
      <c r="H2" s="74">
        <f>AVERAGE(F2:G2)</f>
        <v>17.233612180582753</v>
      </c>
      <c r="I2" s="179">
        <v>31.200328358432198</v>
      </c>
      <c r="J2" s="179">
        <v>31.197555084993301</v>
      </c>
      <c r="K2" s="74">
        <f>AVERAGE(I2:J2)</f>
        <v>31.19894172171275</v>
      </c>
      <c r="L2" s="75">
        <f>K2-H2</f>
        <v>13.965329541129996</v>
      </c>
      <c r="M2" s="75">
        <f>AVERAGE(L9,L39,L12:L14,L2,L4,L41)</f>
        <v>13.947687293263296</v>
      </c>
      <c r="N2">
        <f>L2-$M$2</f>
        <v>1.7642247866699989E-2</v>
      </c>
      <c r="O2" s="76">
        <f>2^-N2</f>
        <v>0.98784579202004208</v>
      </c>
    </row>
    <row r="3" spans="1:17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179">
        <v>16.9691980025191</v>
      </c>
      <c r="G3" s="179">
        <v>16.946297847394298</v>
      </c>
      <c r="H3" s="84">
        <f t="shared" ref="H3:H41" si="0">AVERAGE(F3:G3)</f>
        <v>16.957747924956699</v>
      </c>
      <c r="I3" s="179">
        <v>30.6491128035283</v>
      </c>
      <c r="J3" s="179">
        <v>30.747706433740799</v>
      </c>
      <c r="K3" s="84">
        <f t="shared" ref="K3:K41" si="1">AVERAGE(I3:J3)</f>
        <v>30.69840961863455</v>
      </c>
      <c r="L3" s="85">
        <f t="shared" ref="L3:L41" si="2">K3-H3</f>
        <v>13.740661693677851</v>
      </c>
      <c r="M3" s="8"/>
      <c r="N3" s="8">
        <f t="shared" ref="N3:N41" si="3">L3-$M$2</f>
        <v>-0.20702559958544597</v>
      </c>
      <c r="O3" s="82">
        <f t="shared" ref="O3:O41" si="4">2^-N3</f>
        <v>1.1543058996627553</v>
      </c>
    </row>
    <row r="4" spans="1:17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179">
        <v>16.7638800287849</v>
      </c>
      <c r="G4" s="179">
        <v>17.140896110958099</v>
      </c>
      <c r="H4" s="74">
        <f t="shared" si="0"/>
        <v>16.9523880698715</v>
      </c>
      <c r="I4" s="179">
        <v>31.519230353541701</v>
      </c>
      <c r="J4" s="179">
        <v>31.439220260322301</v>
      </c>
      <c r="K4" s="74">
        <f t="shared" si="1"/>
        <v>31.479225306932001</v>
      </c>
      <c r="L4" s="75">
        <f t="shared" si="2"/>
        <v>14.526837237060501</v>
      </c>
      <c r="N4">
        <f t="shared" si="3"/>
        <v>0.57914994379720497</v>
      </c>
      <c r="O4" s="76">
        <f t="shared" si="4"/>
        <v>0.66935805640247836</v>
      </c>
    </row>
    <row r="5" spans="1:17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179">
        <v>17.014339258608299</v>
      </c>
      <c r="G5" s="179">
        <v>16.859485669850301</v>
      </c>
      <c r="H5" s="77">
        <f t="shared" si="0"/>
        <v>16.936912464229302</v>
      </c>
      <c r="I5" s="179">
        <v>30.424075795566601</v>
      </c>
      <c r="J5" s="179">
        <v>30.5116559964071</v>
      </c>
      <c r="K5" s="77">
        <f>AVERAGE(I5:J5)</f>
        <v>30.467865895986851</v>
      </c>
      <c r="L5" s="78">
        <f t="shared" si="2"/>
        <v>13.530953431757549</v>
      </c>
      <c r="M5" s="6"/>
      <c r="N5" s="6">
        <f t="shared" si="3"/>
        <v>-0.41673386150574743</v>
      </c>
      <c r="O5" s="83">
        <f t="shared" si="4"/>
        <v>1.3349020270031613</v>
      </c>
    </row>
    <row r="6" spans="1:17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179">
        <v>17.151321846636598</v>
      </c>
      <c r="G6" s="179">
        <v>17.126765583252901</v>
      </c>
      <c r="H6" s="77">
        <f t="shared" si="0"/>
        <v>17.139043714944748</v>
      </c>
      <c r="I6" s="179">
        <v>30.106006594222698</v>
      </c>
      <c r="J6" s="179">
        <v>30.218269258707501</v>
      </c>
      <c r="K6" s="77">
        <f>AVERAGE(I6:J6)</f>
        <v>30.1621379264651</v>
      </c>
      <c r="L6" s="78">
        <f t="shared" si="2"/>
        <v>13.023094211520352</v>
      </c>
      <c r="M6" s="6"/>
      <c r="N6" s="6">
        <f t="shared" si="3"/>
        <v>-0.92459308174294463</v>
      </c>
      <c r="O6" s="83">
        <f t="shared" si="4"/>
        <v>1.8981487854726879</v>
      </c>
    </row>
    <row r="7" spans="1:17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179">
        <v>17.885277671717901</v>
      </c>
      <c r="G7" s="179">
        <v>17.701794339390201</v>
      </c>
      <c r="H7" s="80">
        <f t="shared" si="0"/>
        <v>17.793536005554053</v>
      </c>
      <c r="I7" s="179">
        <v>29.4931064143036</v>
      </c>
      <c r="J7" s="179">
        <v>29.421479887883599</v>
      </c>
      <c r="K7" s="80">
        <f t="shared" si="1"/>
        <v>29.457293151093602</v>
      </c>
      <c r="L7" s="81">
        <f t="shared" si="2"/>
        <v>11.663757145539549</v>
      </c>
      <c r="M7" s="21"/>
      <c r="N7" s="21">
        <f t="shared" si="3"/>
        <v>-2.2839301477237477</v>
      </c>
      <c r="O7" s="86">
        <f t="shared" si="4"/>
        <v>4.8700282723609591</v>
      </c>
    </row>
    <row r="8" spans="1:17" ht="15" thickBot="1" x14ac:dyDescent="0.35">
      <c r="A8" s="29">
        <v>8477</v>
      </c>
      <c r="B8" s="29" t="s">
        <v>18</v>
      </c>
      <c r="C8" s="29"/>
      <c r="D8" s="29" t="s">
        <v>85</v>
      </c>
      <c r="E8" s="29" t="s">
        <v>83</v>
      </c>
      <c r="F8" s="179">
        <v>18.806682568888402</v>
      </c>
      <c r="G8" s="179">
        <v>18.297345670532302</v>
      </c>
      <c r="H8" s="80">
        <f t="shared" si="0"/>
        <v>18.55201411971035</v>
      </c>
      <c r="I8" s="179">
        <v>30.294903345071901</v>
      </c>
      <c r="J8" s="179">
        <v>30.449390383596199</v>
      </c>
      <c r="K8" s="80">
        <f t="shared" si="1"/>
        <v>30.372146864334049</v>
      </c>
      <c r="L8" s="81">
        <f t="shared" si="2"/>
        <v>11.820132744623699</v>
      </c>
      <c r="M8" s="21"/>
      <c r="N8" s="21">
        <f t="shared" si="3"/>
        <v>-2.1275545486395977</v>
      </c>
      <c r="O8" s="86">
        <f t="shared" si="4"/>
        <v>4.369761525859917</v>
      </c>
    </row>
    <row r="9" spans="1:17" ht="15" thickBot="1" x14ac:dyDescent="0.35">
      <c r="A9" s="2">
        <v>8504</v>
      </c>
      <c r="B9" s="2" t="s">
        <v>97</v>
      </c>
      <c r="C9" s="2"/>
      <c r="D9" s="2" t="s">
        <v>28</v>
      </c>
      <c r="E9" s="2" t="s">
        <v>98</v>
      </c>
      <c r="F9" s="179">
        <v>17.497773476447598</v>
      </c>
      <c r="G9" s="179">
        <v>17.429592727492398</v>
      </c>
      <c r="H9" s="74">
        <f t="shared" si="0"/>
        <v>17.463683101969998</v>
      </c>
      <c r="I9" s="179">
        <v>31.377049658095402</v>
      </c>
      <c r="J9" s="179">
        <v>31.359697600583502</v>
      </c>
      <c r="K9" s="74">
        <f t="shared" si="1"/>
        <v>31.368373629339452</v>
      </c>
      <c r="L9" s="75">
        <f t="shared" si="2"/>
        <v>13.904690527369453</v>
      </c>
      <c r="N9">
        <f t="shared" si="3"/>
        <v>-4.2996765893843047E-2</v>
      </c>
      <c r="O9" s="76">
        <f t="shared" si="4"/>
        <v>1.0302516440904612</v>
      </c>
      <c r="P9" s="207"/>
    </row>
    <row r="10" spans="1:17" ht="15" thickBot="1" x14ac:dyDescent="0.35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179">
        <v>17.022395391634198</v>
      </c>
      <c r="G10" s="179">
        <v>17.529948729286801</v>
      </c>
      <c r="H10" s="84">
        <f t="shared" si="0"/>
        <v>17.2761720604605</v>
      </c>
      <c r="I10" s="179">
        <v>30.473885462974</v>
      </c>
      <c r="J10" s="179">
        <v>30.7307543392402</v>
      </c>
      <c r="K10" s="84">
        <f t="shared" si="1"/>
        <v>30.602319901107101</v>
      </c>
      <c r="L10" s="85">
        <f t="shared" si="2"/>
        <v>13.326147840646602</v>
      </c>
      <c r="M10" s="8"/>
      <c r="N10" s="8">
        <f t="shared" si="3"/>
        <v>-0.62153945261669463</v>
      </c>
      <c r="O10" s="82">
        <f t="shared" si="4"/>
        <v>1.538516005726579</v>
      </c>
      <c r="P10" s="207"/>
    </row>
    <row r="11" spans="1:17" ht="15" thickBot="1" x14ac:dyDescent="0.35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179">
        <v>16.905002757417702</v>
      </c>
      <c r="G11" s="179">
        <v>16.836106288674198</v>
      </c>
      <c r="H11" s="84">
        <f t="shared" si="0"/>
        <v>16.87055452304595</v>
      </c>
      <c r="I11" s="179">
        <v>30.611718762196301</v>
      </c>
      <c r="J11" s="179">
        <v>30.615523031087601</v>
      </c>
      <c r="K11" s="84">
        <f t="shared" si="1"/>
        <v>30.613620896641951</v>
      </c>
      <c r="L11" s="85">
        <f t="shared" si="2"/>
        <v>13.743066373596001</v>
      </c>
      <c r="M11" s="8"/>
      <c r="N11" s="8">
        <f t="shared" si="3"/>
        <v>-0.20462091966729545</v>
      </c>
      <c r="O11" s="82">
        <f t="shared" si="4"/>
        <v>1.1523835084935197</v>
      </c>
      <c r="P11" s="207"/>
      <c r="Q11" s="207"/>
    </row>
    <row r="12" spans="1:17" ht="15" thickBot="1" x14ac:dyDescent="0.35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179">
        <v>16.985492542660001</v>
      </c>
      <c r="G12" s="179">
        <v>17.172424413333299</v>
      </c>
      <c r="H12" s="74">
        <f t="shared" si="0"/>
        <v>17.07895847799665</v>
      </c>
      <c r="I12" s="179">
        <v>30.903909577143299</v>
      </c>
      <c r="J12" s="179">
        <v>30.7585151007533</v>
      </c>
      <c r="K12" s="74">
        <f t="shared" si="1"/>
        <v>30.831212338948298</v>
      </c>
      <c r="L12" s="75">
        <f t="shared" si="2"/>
        <v>13.752253860951647</v>
      </c>
      <c r="N12">
        <f t="shared" si="3"/>
        <v>-0.19543343231164911</v>
      </c>
      <c r="O12" s="76">
        <f t="shared" si="4"/>
        <v>1.1450681244745289</v>
      </c>
      <c r="P12" s="207"/>
      <c r="Q12" s="207"/>
    </row>
    <row r="13" spans="1:17" ht="15" thickBot="1" x14ac:dyDescent="0.35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179">
        <v>19.128287683136801</v>
      </c>
      <c r="G13" s="179">
        <v>19.136234808613001</v>
      </c>
      <c r="H13" s="74">
        <f t="shared" si="0"/>
        <v>19.132261245874901</v>
      </c>
      <c r="I13" s="179">
        <v>32.588751486734701</v>
      </c>
      <c r="J13" s="179">
        <v>32.635773657056497</v>
      </c>
      <c r="K13" s="74">
        <f t="shared" si="1"/>
        <v>32.612262571895599</v>
      </c>
      <c r="L13" s="75">
        <f t="shared" si="2"/>
        <v>13.480001326020698</v>
      </c>
      <c r="N13">
        <f t="shared" si="3"/>
        <v>-0.46768596724259837</v>
      </c>
      <c r="O13" s="76">
        <f t="shared" si="4"/>
        <v>1.3828895813995083</v>
      </c>
      <c r="P13" s="207"/>
      <c r="Q13" s="207"/>
    </row>
    <row r="14" spans="1:17" ht="15" thickBot="1" x14ac:dyDescent="0.35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179">
        <v>18.366457590024702</v>
      </c>
      <c r="G14" s="179">
        <v>18.2949025509417</v>
      </c>
      <c r="H14" s="74">
        <f t="shared" si="0"/>
        <v>18.330680070483201</v>
      </c>
      <c r="I14" s="179">
        <v>31.167343080234801</v>
      </c>
      <c r="J14" s="179">
        <v>31.138018682762102</v>
      </c>
      <c r="K14" s="74">
        <f t="shared" si="1"/>
        <v>31.152680881498451</v>
      </c>
      <c r="L14" s="75">
        <f t="shared" si="2"/>
        <v>12.822000811015251</v>
      </c>
      <c r="N14">
        <f t="shared" si="3"/>
        <v>-1.1256864822480459</v>
      </c>
      <c r="O14" s="76">
        <f t="shared" si="4"/>
        <v>2.182053511923344</v>
      </c>
      <c r="P14" s="207"/>
      <c r="Q14" s="207"/>
    </row>
    <row r="15" spans="1:17" ht="15" thickBot="1" x14ac:dyDescent="0.35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179">
        <v>17.9793572816438</v>
      </c>
      <c r="G15" s="179">
        <v>18.008774461237</v>
      </c>
      <c r="H15" s="84">
        <f t="shared" si="0"/>
        <v>17.994065871440398</v>
      </c>
      <c r="I15" s="179">
        <v>32.197868725884703</v>
      </c>
      <c r="J15" s="179">
        <v>32.787120464572098</v>
      </c>
      <c r="K15" s="84">
        <f t="shared" si="1"/>
        <v>32.492494595228401</v>
      </c>
      <c r="L15" s="85">
        <f t="shared" si="2"/>
        <v>14.498428723788003</v>
      </c>
      <c r="M15" s="8"/>
      <c r="N15" s="8">
        <f t="shared" si="3"/>
        <v>0.55074143052470603</v>
      </c>
      <c r="O15" s="82">
        <f t="shared" si="4"/>
        <v>0.6826692005287156</v>
      </c>
      <c r="P15" s="207"/>
      <c r="Q15" s="207"/>
    </row>
    <row r="16" spans="1:17" ht="15" thickBot="1" x14ac:dyDescent="0.35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179">
        <v>17.803469021752001</v>
      </c>
      <c r="G16" s="179">
        <v>17.8508818592619</v>
      </c>
      <c r="H16" s="77">
        <f t="shared" si="0"/>
        <v>17.827175440506949</v>
      </c>
      <c r="I16" s="179">
        <v>30.2684703011777</v>
      </c>
      <c r="J16" s="179">
        <v>30.2998954153265</v>
      </c>
      <c r="K16" s="77">
        <f t="shared" si="1"/>
        <v>30.284182858252102</v>
      </c>
      <c r="L16" s="78">
        <f t="shared" si="2"/>
        <v>12.457007417745153</v>
      </c>
      <c r="M16" s="6"/>
      <c r="N16" s="6">
        <f t="shared" si="3"/>
        <v>-1.4906798755181434</v>
      </c>
      <c r="O16" s="83">
        <f t="shared" si="4"/>
        <v>2.8102137633893562</v>
      </c>
      <c r="P16" s="207"/>
      <c r="Q16" s="207"/>
    </row>
    <row r="17" spans="1:17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179">
        <v>18.275021968030899</v>
      </c>
      <c r="G17" s="179">
        <v>18.400949278434101</v>
      </c>
      <c r="H17" s="80">
        <f t="shared" si="0"/>
        <v>18.337985623232498</v>
      </c>
      <c r="I17" s="179">
        <v>29.6041274759088</v>
      </c>
      <c r="J17" s="179">
        <v>29.684235477017499</v>
      </c>
      <c r="K17" s="80">
        <f t="shared" si="1"/>
        <v>29.644181476463149</v>
      </c>
      <c r="L17" s="81">
        <f t="shared" si="2"/>
        <v>11.306195853230651</v>
      </c>
      <c r="M17" s="21"/>
      <c r="N17" s="21">
        <f t="shared" si="3"/>
        <v>-2.6414914400326452</v>
      </c>
      <c r="O17" s="86">
        <f t="shared" si="4"/>
        <v>6.2397638937902045</v>
      </c>
      <c r="Q17" s="86"/>
    </row>
    <row r="18" spans="1:17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179">
        <v>17.445917176686201</v>
      </c>
      <c r="G18" s="179">
        <v>17.498683460281999</v>
      </c>
      <c r="H18" s="77">
        <f t="shared" si="0"/>
        <v>17.472300318484102</v>
      </c>
      <c r="I18" s="179">
        <v>29.300331547766501</v>
      </c>
      <c r="J18" s="179">
        <v>29.2547644894264</v>
      </c>
      <c r="K18" s="77">
        <f>AVERAGE(I18)</f>
        <v>29.300331547766501</v>
      </c>
      <c r="L18" s="78">
        <f t="shared" si="2"/>
        <v>11.828031229282399</v>
      </c>
      <c r="M18" s="6"/>
      <c r="N18" s="6">
        <f t="shared" si="3"/>
        <v>-2.1196560639808979</v>
      </c>
      <c r="O18" s="83">
        <f t="shared" si="4"/>
        <v>4.3459032707242571</v>
      </c>
    </row>
    <row r="19" spans="1:17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179">
        <v>17.4491168020418</v>
      </c>
      <c r="G19" s="179">
        <v>17.406426009960601</v>
      </c>
      <c r="H19" s="77">
        <f t="shared" si="0"/>
        <v>17.427771406001199</v>
      </c>
      <c r="I19" s="179">
        <v>29.2389988145584</v>
      </c>
      <c r="J19" s="179">
        <v>29.472816715635801</v>
      </c>
      <c r="K19" s="77">
        <f t="shared" si="1"/>
        <v>29.355907765097101</v>
      </c>
      <c r="L19" s="78">
        <f t="shared" si="2"/>
        <v>11.928136359095902</v>
      </c>
      <c r="M19" s="6"/>
      <c r="N19" s="6">
        <f t="shared" si="3"/>
        <v>-2.0195509341673947</v>
      </c>
      <c r="O19" s="83">
        <f t="shared" si="4"/>
        <v>4.054575660160765</v>
      </c>
    </row>
    <row r="20" spans="1:17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179">
        <v>17.539647217474499</v>
      </c>
      <c r="G20" s="179">
        <v>17.5223169498468</v>
      </c>
      <c r="H20" s="80">
        <f t="shared" si="0"/>
        <v>17.53098208366065</v>
      </c>
      <c r="I20" s="179">
        <v>29.403925130424501</v>
      </c>
      <c r="J20" s="179">
        <v>29.444338853800101</v>
      </c>
      <c r="K20" s="80">
        <f>AVERAGE(I20)</f>
        <v>29.403925130424501</v>
      </c>
      <c r="L20" s="81">
        <f t="shared" si="2"/>
        <v>11.872943046763851</v>
      </c>
      <c r="M20" s="21"/>
      <c r="N20" s="21">
        <f t="shared" si="3"/>
        <v>-2.0747442464994457</v>
      </c>
      <c r="O20" s="86">
        <f t="shared" si="4"/>
        <v>4.2126972724790175</v>
      </c>
    </row>
    <row r="21" spans="1:17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179">
        <v>17.276771995126101</v>
      </c>
      <c r="G21" s="179">
        <v>17.510299132943999</v>
      </c>
      <c r="H21" s="80">
        <f t="shared" si="0"/>
        <v>17.393535564035048</v>
      </c>
      <c r="I21" s="179">
        <v>29.430964827814201</v>
      </c>
      <c r="J21" s="179">
        <v>29.5555132903276</v>
      </c>
      <c r="K21" s="80">
        <f>AVERAGE(I21)</f>
        <v>29.430964827814201</v>
      </c>
      <c r="L21" s="81">
        <f t="shared" si="2"/>
        <v>12.037429263779153</v>
      </c>
      <c r="M21" s="21"/>
      <c r="N21" s="21">
        <f t="shared" si="3"/>
        <v>-1.9102580294841438</v>
      </c>
      <c r="O21" s="86">
        <f t="shared" si="4"/>
        <v>3.7587632005965501</v>
      </c>
    </row>
    <row r="22" spans="1:17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179">
        <v>17.391905485611101</v>
      </c>
      <c r="G22" s="179">
        <v>17.5264739022127</v>
      </c>
      <c r="H22" s="77">
        <f t="shared" si="0"/>
        <v>17.459189693911902</v>
      </c>
      <c r="I22" s="179">
        <v>29.309734752345701</v>
      </c>
      <c r="J22" s="179">
        <v>29.190445131358299</v>
      </c>
      <c r="K22" s="77">
        <f>AVERAGE(I22)</f>
        <v>29.309734752345701</v>
      </c>
      <c r="L22" s="78">
        <f t="shared" si="2"/>
        <v>11.850545058433799</v>
      </c>
      <c r="M22" s="6"/>
      <c r="N22" s="6">
        <f t="shared" si="3"/>
        <v>-2.0971422348294979</v>
      </c>
      <c r="O22" s="83">
        <f t="shared" si="4"/>
        <v>4.278610157515736</v>
      </c>
    </row>
    <row r="23" spans="1:17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179">
        <v>17.183026288167198</v>
      </c>
      <c r="G23" s="179">
        <v>17.260508176568599</v>
      </c>
      <c r="H23" s="77">
        <f t="shared" si="0"/>
        <v>17.221767232367899</v>
      </c>
      <c r="I23" s="179">
        <v>29.3709784400911</v>
      </c>
      <c r="J23" s="179">
        <v>29.226347363951898</v>
      </c>
      <c r="K23" s="77">
        <f t="shared" si="1"/>
        <v>29.298662902021498</v>
      </c>
      <c r="L23" s="78">
        <f t="shared" si="2"/>
        <v>12.076895669653599</v>
      </c>
      <c r="M23" s="6"/>
      <c r="N23" s="6">
        <f t="shared" si="3"/>
        <v>-1.8707916236096978</v>
      </c>
      <c r="O23" s="83">
        <f t="shared" si="4"/>
        <v>3.6573320712352801</v>
      </c>
      <c r="P23" s="86"/>
    </row>
    <row r="24" spans="1:17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179">
        <v>18.2731616502838</v>
      </c>
      <c r="G24" s="179">
        <v>18.1861472284345</v>
      </c>
      <c r="H24" s="77">
        <f t="shared" si="0"/>
        <v>18.229654439359152</v>
      </c>
      <c r="I24" s="179">
        <v>27.204024481086801</v>
      </c>
      <c r="J24" s="179">
        <v>27.202669338664201</v>
      </c>
      <c r="K24" s="77">
        <f t="shared" si="1"/>
        <v>27.203346909875499</v>
      </c>
      <c r="L24" s="78">
        <f t="shared" si="2"/>
        <v>8.9736924705163474</v>
      </c>
      <c r="M24" s="6"/>
      <c r="N24" s="6">
        <f t="shared" si="3"/>
        <v>-4.973994822746949</v>
      </c>
      <c r="O24" s="83">
        <f t="shared" si="4"/>
        <v>31.42835426448573</v>
      </c>
      <c r="P24" s="86"/>
    </row>
    <row r="25" spans="1:17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179">
        <v>17.812805837287701</v>
      </c>
      <c r="G25" s="179">
        <v>17.933212230450799</v>
      </c>
      <c r="H25" s="77">
        <f t="shared" si="0"/>
        <v>17.873009033869252</v>
      </c>
      <c r="I25" s="179">
        <v>30.508877097828201</v>
      </c>
      <c r="J25" s="179">
        <v>30.302500416290599</v>
      </c>
      <c r="K25" s="77">
        <f t="shared" si="1"/>
        <v>30.405688757059401</v>
      </c>
      <c r="L25" s="78">
        <f t="shared" si="2"/>
        <v>12.532679723190149</v>
      </c>
      <c r="M25" s="6"/>
      <c r="N25" s="6">
        <f t="shared" si="3"/>
        <v>-1.415007570073147</v>
      </c>
      <c r="O25" s="83">
        <f t="shared" si="4"/>
        <v>2.6666113463217016</v>
      </c>
    </row>
    <row r="26" spans="1:17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179"/>
      <c r="G26" s="179">
        <v>16.868696606981</v>
      </c>
      <c r="H26" s="77">
        <f t="shared" si="0"/>
        <v>16.868696606981</v>
      </c>
      <c r="I26" s="179">
        <v>28.436971052468301</v>
      </c>
      <c r="J26" s="179">
        <v>28.4974967861477</v>
      </c>
      <c r="K26" s="77">
        <f t="shared" si="1"/>
        <v>28.467233919308001</v>
      </c>
      <c r="L26" s="78">
        <f t="shared" si="2"/>
        <v>11.598537312327</v>
      </c>
      <c r="M26" s="6"/>
      <c r="N26" s="6">
        <f t="shared" si="3"/>
        <v>-2.3491499809362963</v>
      </c>
      <c r="O26" s="83">
        <f t="shared" si="4"/>
        <v>5.095239569086675</v>
      </c>
    </row>
    <row r="27" spans="1:17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179"/>
      <c r="G27" s="179">
        <v>17.2334833451586</v>
      </c>
      <c r="H27" s="77">
        <f t="shared" si="0"/>
        <v>17.2334833451586</v>
      </c>
      <c r="I27" s="179">
        <v>27.5520048798404</v>
      </c>
      <c r="J27" s="179">
        <v>27.6011499337157</v>
      </c>
      <c r="K27" s="77">
        <f t="shared" si="1"/>
        <v>27.57657740677805</v>
      </c>
      <c r="L27" s="78">
        <f t="shared" si="2"/>
        <v>10.34309406161945</v>
      </c>
      <c r="M27" s="6"/>
      <c r="N27" s="6">
        <f t="shared" si="3"/>
        <v>-3.6045932316438467</v>
      </c>
      <c r="O27" s="83">
        <f t="shared" si="4"/>
        <v>12.164399785726246</v>
      </c>
    </row>
    <row r="28" spans="1:17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179"/>
      <c r="G28" s="179">
        <v>17.333114703573699</v>
      </c>
      <c r="H28" s="80">
        <f t="shared" si="0"/>
        <v>17.333114703573699</v>
      </c>
      <c r="I28" s="179">
        <v>28.821206202048199</v>
      </c>
      <c r="J28" s="179">
        <v>28.5436834099796</v>
      </c>
      <c r="K28" s="80">
        <f>AVERAGE(I28:J28)</f>
        <v>28.682444806013898</v>
      </c>
      <c r="L28" s="81">
        <f t="shared" si="2"/>
        <v>11.349330102440199</v>
      </c>
      <c r="M28" s="21"/>
      <c r="N28" s="21">
        <f t="shared" si="3"/>
        <v>-2.5983571908230978</v>
      </c>
      <c r="O28" s="86">
        <f t="shared" si="4"/>
        <v>6.0559663576299059</v>
      </c>
    </row>
    <row r="29" spans="1:17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179"/>
      <c r="G29" s="179">
        <v>17.382429618983899</v>
      </c>
      <c r="H29" s="77">
        <f t="shared" si="0"/>
        <v>17.382429618983899</v>
      </c>
      <c r="I29" s="179">
        <v>30.199209031053901</v>
      </c>
      <c r="J29" s="179">
        <v>30.255075858322801</v>
      </c>
      <c r="K29" s="77">
        <f t="shared" si="1"/>
        <v>30.227142444688351</v>
      </c>
      <c r="L29" s="78">
        <f t="shared" si="2"/>
        <v>12.844712825704452</v>
      </c>
      <c r="M29" s="6"/>
      <c r="N29" s="6">
        <f t="shared" si="3"/>
        <v>-1.1029744675588447</v>
      </c>
      <c r="O29" s="83">
        <f t="shared" si="4"/>
        <v>2.1479709286737001</v>
      </c>
    </row>
    <row r="30" spans="1:17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179"/>
      <c r="G30" s="179">
        <v>17.2859413718942</v>
      </c>
      <c r="H30" s="77">
        <f t="shared" si="0"/>
        <v>17.2859413718942</v>
      </c>
      <c r="I30" s="179">
        <v>30.096928056384201</v>
      </c>
      <c r="J30" s="179">
        <v>30.142711334923</v>
      </c>
      <c r="K30" s="77">
        <f t="shared" si="1"/>
        <v>30.1198196956536</v>
      </c>
      <c r="L30" s="78">
        <f t="shared" si="2"/>
        <v>12.8338783237594</v>
      </c>
      <c r="M30" s="6"/>
      <c r="N30" s="6">
        <f t="shared" si="3"/>
        <v>-1.1138089695038964</v>
      </c>
      <c r="O30" s="83">
        <f t="shared" si="4"/>
        <v>2.1641627084253532</v>
      </c>
    </row>
    <row r="31" spans="1:17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79"/>
      <c r="G31" s="179">
        <v>17.048900173420499</v>
      </c>
      <c r="H31" s="77">
        <f>AVERAGE(G31)</f>
        <v>17.048900173420499</v>
      </c>
      <c r="I31" s="179">
        <v>28.829983141881801</v>
      </c>
      <c r="J31" s="179">
        <v>29.001235074816599</v>
      </c>
      <c r="K31" s="77">
        <f t="shared" si="1"/>
        <v>28.915609108349202</v>
      </c>
      <c r="L31" s="78">
        <f t="shared" si="2"/>
        <v>11.866708934928702</v>
      </c>
      <c r="M31" s="6"/>
      <c r="N31" s="6">
        <f t="shared" si="3"/>
        <v>-2.080978358334594</v>
      </c>
      <c r="O31" s="83">
        <f t="shared" si="4"/>
        <v>4.2309403862559813</v>
      </c>
    </row>
    <row r="32" spans="1:17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79"/>
      <c r="G32" s="179">
        <v>17.653178870358602</v>
      </c>
      <c r="H32" s="80">
        <f t="shared" si="0"/>
        <v>17.653178870358602</v>
      </c>
      <c r="I32" s="179">
        <v>30.1665037667562</v>
      </c>
      <c r="J32" s="179">
        <v>30.048938617149801</v>
      </c>
      <c r="K32" s="80">
        <f t="shared" si="1"/>
        <v>30.107721191953001</v>
      </c>
      <c r="L32" s="81">
        <f t="shared" si="2"/>
        <v>12.454542321594399</v>
      </c>
      <c r="M32" s="21"/>
      <c r="N32" s="21">
        <f t="shared" si="3"/>
        <v>-1.4931449716688974</v>
      </c>
      <c r="O32" s="86">
        <f t="shared" si="4"/>
        <v>2.8150196084797372</v>
      </c>
    </row>
    <row r="33" spans="1:17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79"/>
      <c r="G33" s="179">
        <v>17.8437602401658</v>
      </c>
      <c r="H33" s="77">
        <f>AVERAGE(G33)</f>
        <v>17.8437602401658</v>
      </c>
      <c r="I33" s="179">
        <v>29.4108868034305</v>
      </c>
      <c r="J33" s="179">
        <v>29.455304188884</v>
      </c>
      <c r="K33" s="77">
        <f t="shared" si="1"/>
        <v>29.43309549615725</v>
      </c>
      <c r="L33" s="78">
        <f t="shared" si="2"/>
        <v>11.58933525599145</v>
      </c>
      <c r="M33" s="6"/>
      <c r="N33" s="6">
        <f t="shared" si="3"/>
        <v>-2.3583520372718461</v>
      </c>
      <c r="O33" s="83">
        <f t="shared" si="4"/>
        <v>5.1278428075917937</v>
      </c>
    </row>
    <row r="34" spans="1:17" x14ac:dyDescent="0.3">
      <c r="A34" s="29">
        <v>8594</v>
      </c>
      <c r="B34" s="29" t="s">
        <v>18</v>
      </c>
      <c r="C34" s="29">
        <v>13</v>
      </c>
      <c r="D34" s="29" t="s">
        <v>101</v>
      </c>
      <c r="E34" s="29" t="s">
        <v>83</v>
      </c>
      <c r="F34" s="73">
        <v>20.200040002830701</v>
      </c>
      <c r="G34" s="73">
        <v>19.839392098007099</v>
      </c>
      <c r="H34" s="80">
        <f t="shared" si="0"/>
        <v>20.0197160504189</v>
      </c>
      <c r="I34" s="179">
        <v>30.53</v>
      </c>
      <c r="J34" s="179">
        <v>30.53</v>
      </c>
      <c r="K34" s="80">
        <f t="shared" si="1"/>
        <v>30.53</v>
      </c>
      <c r="L34" s="81">
        <f t="shared" si="2"/>
        <v>10.510283949581101</v>
      </c>
      <c r="M34" s="21"/>
      <c r="N34" s="21">
        <f t="shared" si="3"/>
        <v>-3.4374033436821954</v>
      </c>
      <c r="O34" s="86">
        <f t="shared" si="4"/>
        <v>10.833318550751573</v>
      </c>
    </row>
    <row r="35" spans="1:17" x14ac:dyDescent="0.3">
      <c r="A35" s="43">
        <v>8598</v>
      </c>
      <c r="B35" s="20" t="s">
        <v>97</v>
      </c>
      <c r="C35" s="20">
        <v>7</v>
      </c>
      <c r="D35" s="20" t="s">
        <v>28</v>
      </c>
      <c r="E35" s="26" t="s">
        <v>83</v>
      </c>
      <c r="F35" s="73">
        <v>19.685419318877798</v>
      </c>
      <c r="G35" s="73">
        <v>19.528662817543001</v>
      </c>
      <c r="H35" s="77">
        <f t="shared" si="0"/>
        <v>19.6070410682104</v>
      </c>
      <c r="I35" s="179">
        <v>32.5050649475452</v>
      </c>
      <c r="J35" s="179">
        <v>32.421746386232101</v>
      </c>
      <c r="K35" s="77">
        <f t="shared" si="1"/>
        <v>32.463405666888647</v>
      </c>
      <c r="L35" s="78">
        <f t="shared" si="2"/>
        <v>12.856364598678248</v>
      </c>
      <c r="M35" s="6"/>
      <c r="N35" s="6">
        <f t="shared" si="3"/>
        <v>-1.0913226945850489</v>
      </c>
      <c r="O35" s="83">
        <f t="shared" si="4"/>
        <v>2.1306929358964415</v>
      </c>
    </row>
    <row r="36" spans="1:17" x14ac:dyDescent="0.3">
      <c r="A36" s="54">
        <v>8599</v>
      </c>
      <c r="B36" s="24" t="s">
        <v>97</v>
      </c>
      <c r="C36" s="24">
        <v>7</v>
      </c>
      <c r="D36" s="24" t="s">
        <v>101</v>
      </c>
      <c r="E36" s="29" t="s">
        <v>83</v>
      </c>
      <c r="F36" s="73">
        <v>16.960861703471799</v>
      </c>
      <c r="G36" s="73">
        <v>17.1076555251686</v>
      </c>
      <c r="H36" s="80">
        <f t="shared" si="0"/>
        <v>17.034258614320201</v>
      </c>
      <c r="I36" s="179">
        <v>29.923969556426499</v>
      </c>
      <c r="J36" s="179">
        <v>30.082078531956199</v>
      </c>
      <c r="K36" s="80">
        <f>AVERAGE(I36:J36)</f>
        <v>30.003024044191349</v>
      </c>
      <c r="L36" s="81">
        <f t="shared" si="2"/>
        <v>12.968765429871148</v>
      </c>
      <c r="M36" s="21"/>
      <c r="N36" s="21">
        <f t="shared" si="3"/>
        <v>-0.97892186339214859</v>
      </c>
      <c r="O36" s="86">
        <f t="shared" si="4"/>
        <v>1.9709919217314826</v>
      </c>
    </row>
    <row r="37" spans="1:17" x14ac:dyDescent="0.3">
      <c r="A37" s="43">
        <v>8600</v>
      </c>
      <c r="B37" s="20" t="s">
        <v>97</v>
      </c>
      <c r="C37" s="20">
        <v>7</v>
      </c>
      <c r="D37" s="20" t="s">
        <v>28</v>
      </c>
      <c r="E37" s="26" t="s">
        <v>83</v>
      </c>
      <c r="F37" s="73">
        <v>18.637550988538401</v>
      </c>
      <c r="G37" s="73">
        <v>18.478435108111402</v>
      </c>
      <c r="H37" s="77">
        <f t="shared" si="0"/>
        <v>18.557993048324903</v>
      </c>
      <c r="I37" s="179">
        <v>30.4353391820339</v>
      </c>
      <c r="J37" s="179">
        <v>30.5420148238913</v>
      </c>
      <c r="K37" s="77">
        <f t="shared" si="1"/>
        <v>30.4886770029626</v>
      </c>
      <c r="L37" s="78">
        <f t="shared" si="2"/>
        <v>11.930683954637697</v>
      </c>
      <c r="M37" s="6"/>
      <c r="N37" s="6">
        <f t="shared" si="3"/>
        <v>-2.0170033386255994</v>
      </c>
      <c r="O37" s="83">
        <f t="shared" si="4"/>
        <v>4.0474221704750013</v>
      </c>
    </row>
    <row r="38" spans="1:17" x14ac:dyDescent="0.3">
      <c r="A38" s="54">
        <v>8601</v>
      </c>
      <c r="B38" s="24" t="s">
        <v>18</v>
      </c>
      <c r="C38" s="24">
        <v>10</v>
      </c>
      <c r="D38" s="24" t="s">
        <v>101</v>
      </c>
      <c r="E38" s="29" t="s">
        <v>83</v>
      </c>
      <c r="F38" s="73">
        <v>17.4871670843335</v>
      </c>
      <c r="G38" s="73">
        <v>17.796224319222301</v>
      </c>
      <c r="H38" s="80">
        <f t="shared" si="0"/>
        <v>17.641695701777898</v>
      </c>
      <c r="I38" s="179">
        <v>29.044071305055098</v>
      </c>
      <c r="J38" s="179">
        <v>29.0100811693924</v>
      </c>
      <c r="K38" s="80">
        <f t="shared" si="1"/>
        <v>29.027076237223749</v>
      </c>
      <c r="L38" s="81">
        <f t="shared" si="2"/>
        <v>11.385380535445851</v>
      </c>
      <c r="M38" s="21"/>
      <c r="N38" s="21">
        <f t="shared" si="3"/>
        <v>-2.5623067578174457</v>
      </c>
      <c r="O38" s="86">
        <f t="shared" si="4"/>
        <v>5.9065133812170103</v>
      </c>
    </row>
    <row r="39" spans="1:17" x14ac:dyDescent="0.3">
      <c r="A39" s="91">
        <v>8668</v>
      </c>
      <c r="B39" s="9" t="s">
        <v>18</v>
      </c>
      <c r="C39" s="9">
        <v>5</v>
      </c>
      <c r="D39" s="9" t="s">
        <v>28</v>
      </c>
      <c r="E39" s="9" t="s">
        <v>98</v>
      </c>
      <c r="F39" s="73">
        <v>18.006251921334901</v>
      </c>
      <c r="G39" s="73">
        <v>18.259925786931799</v>
      </c>
      <c r="H39" s="126">
        <f t="shared" si="0"/>
        <v>18.133088854133348</v>
      </c>
      <c r="I39" s="179">
        <v>33.275289429048698</v>
      </c>
      <c r="J39" s="179">
        <v>32.5630787540969</v>
      </c>
      <c r="K39" s="126">
        <f t="shared" si="1"/>
        <v>32.919184091572802</v>
      </c>
      <c r="L39" s="127">
        <f t="shared" si="2"/>
        <v>14.786095237439454</v>
      </c>
      <c r="M39" s="9"/>
      <c r="N39" s="9">
        <f t="shared" si="3"/>
        <v>0.83840794417615783</v>
      </c>
      <c r="O39" s="128">
        <f t="shared" si="4"/>
        <v>0.55926038869492445</v>
      </c>
    </row>
    <row r="40" spans="1:17" x14ac:dyDescent="0.3">
      <c r="A40" s="92">
        <v>8669</v>
      </c>
      <c r="B40" s="8" t="s">
        <v>18</v>
      </c>
      <c r="C40" s="8">
        <v>5</v>
      </c>
      <c r="D40" s="8" t="s">
        <v>101</v>
      </c>
      <c r="E40" s="8" t="s">
        <v>98</v>
      </c>
      <c r="F40" s="73">
        <v>17.278173790722999</v>
      </c>
      <c r="G40" s="73">
        <v>17.355812514295501</v>
      </c>
      <c r="H40" s="84">
        <f t="shared" si="0"/>
        <v>17.316993152509248</v>
      </c>
      <c r="I40" s="179">
        <v>31.18</v>
      </c>
      <c r="J40" s="179">
        <v>31.17</v>
      </c>
      <c r="K40" s="84">
        <f>AVERAGE(I40:J40)</f>
        <v>31.175000000000001</v>
      </c>
      <c r="L40" s="85">
        <f t="shared" si="2"/>
        <v>13.858006847490753</v>
      </c>
      <c r="M40" s="8"/>
      <c r="N40" s="8">
        <f t="shared" si="3"/>
        <v>-8.9680445772543749E-2</v>
      </c>
      <c r="O40" s="82">
        <f t="shared" si="4"/>
        <v>1.0641344525755183</v>
      </c>
    </row>
    <row r="41" spans="1:17" x14ac:dyDescent="0.3">
      <c r="A41" s="91">
        <v>8670</v>
      </c>
      <c r="B41" s="9" t="s">
        <v>18</v>
      </c>
      <c r="C41" s="9">
        <v>5</v>
      </c>
      <c r="D41" s="9" t="s">
        <v>28</v>
      </c>
      <c r="E41" s="9" t="s">
        <v>98</v>
      </c>
      <c r="F41" s="73">
        <v>17.761600625502702</v>
      </c>
      <c r="G41" s="73">
        <v>17.759819764258602</v>
      </c>
      <c r="H41" s="126">
        <f t="shared" si="0"/>
        <v>17.760710194880652</v>
      </c>
      <c r="I41" s="179">
        <v>32.11</v>
      </c>
      <c r="J41" s="179">
        <v>32.1</v>
      </c>
      <c r="K41" s="126">
        <f t="shared" si="1"/>
        <v>32.105000000000004</v>
      </c>
      <c r="L41" s="127">
        <f t="shared" si="2"/>
        <v>14.344289805119352</v>
      </c>
      <c r="M41" s="9"/>
      <c r="N41" s="9">
        <f t="shared" si="3"/>
        <v>0.39660251185605588</v>
      </c>
      <c r="O41" s="128">
        <f t="shared" si="4"/>
        <v>0.75964511181713024</v>
      </c>
    </row>
    <row r="42" spans="1:17" x14ac:dyDescent="0.3">
      <c r="A42" s="65">
        <v>8761</v>
      </c>
      <c r="B42" s="65" t="s">
        <v>97</v>
      </c>
      <c r="C42" s="65">
        <v>3</v>
      </c>
      <c r="D42" s="65" t="s">
        <v>101</v>
      </c>
      <c r="E42" s="65" t="s">
        <v>98</v>
      </c>
      <c r="F42" s="179">
        <v>15.9050027574177</v>
      </c>
      <c r="G42" s="179">
        <v>15.8361062886742</v>
      </c>
      <c r="H42" s="84">
        <f t="shared" ref="H42" si="5">AVERAGE(F42:G42)</f>
        <v>15.87055452304595</v>
      </c>
      <c r="I42" s="179">
        <v>29.611718762196301</v>
      </c>
      <c r="J42" s="179">
        <v>30.115523031087601</v>
      </c>
      <c r="K42" s="84">
        <f t="shared" ref="K42" si="6">AVERAGE(I42:J42)</f>
        <v>29.863620896641951</v>
      </c>
      <c r="L42" s="85">
        <f t="shared" ref="L42" si="7">K42-H42</f>
        <v>13.993066373596001</v>
      </c>
      <c r="M42" s="8"/>
      <c r="N42" s="8">
        <f t="shared" ref="N42" si="8">L42-$M$2</f>
        <v>4.5379080332704547E-2</v>
      </c>
      <c r="O42" s="82">
        <f t="shared" ref="O42" si="9">2^-N42</f>
        <v>0.96903516128969913</v>
      </c>
      <c r="P42" s="180"/>
      <c r="Q42" s="18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7EA46-7016-4FF9-9609-2901FAE96810}">
  <dimension ref="A1:BK80"/>
  <sheetViews>
    <sheetView topLeftCell="A50" zoomScale="73" zoomScaleNormal="70" workbookViewId="0">
      <selection activeCell="D64" sqref="D64:BB64"/>
    </sheetView>
  </sheetViews>
  <sheetFormatPr defaultRowHeight="14.4" x14ac:dyDescent="0.3"/>
  <cols>
    <col min="3" max="3" width="3.33203125" bestFit="1" customWidth="1"/>
    <col min="4" max="4" width="16" bestFit="1" customWidth="1"/>
    <col min="5" max="5" width="15.109375" bestFit="1" customWidth="1"/>
    <col min="6" max="6" width="6.44140625" customWidth="1"/>
    <col min="7" max="7" width="2.44140625" customWidth="1"/>
    <col min="8" max="8" width="5.88671875" customWidth="1"/>
    <col min="9" max="9" width="3.44140625" customWidth="1"/>
    <col min="10" max="10" width="4.6640625" customWidth="1"/>
    <col min="11" max="11" width="8.88671875" bestFit="1" customWidth="1"/>
    <col min="12" max="12" width="5.21875" customWidth="1"/>
    <col min="13" max="13" width="4.88671875" customWidth="1"/>
    <col min="14" max="14" width="3.6640625" customWidth="1"/>
    <col min="16" max="16" width="3.6640625" customWidth="1"/>
    <col min="17" max="17" width="4.33203125" customWidth="1"/>
    <col min="18" max="18" width="4.77734375" customWidth="1"/>
    <col min="19" max="19" width="4.5546875" customWidth="1"/>
    <col min="20" max="20" width="5" customWidth="1"/>
    <col min="21" max="21" width="4.77734375" customWidth="1"/>
    <col min="22" max="22" width="3.77734375" customWidth="1"/>
    <col min="23" max="23" width="4.44140625" customWidth="1"/>
    <col min="24" max="25" width="3.6640625" customWidth="1"/>
    <col min="26" max="26" width="5.6640625" customWidth="1"/>
    <col min="27" max="27" width="4.5546875" customWidth="1"/>
    <col min="28" max="29" width="4.21875" customWidth="1"/>
    <col min="30" max="30" width="3.88671875" customWidth="1"/>
    <col min="31" max="31" width="3.5546875" customWidth="1"/>
    <col min="32" max="32" width="2.88671875" customWidth="1"/>
    <col min="33" max="33" width="4.5546875" customWidth="1"/>
    <col min="34" max="34" width="4.21875" customWidth="1"/>
    <col min="35" max="35" width="4.77734375" customWidth="1"/>
    <col min="36" max="37" width="4.109375" customWidth="1"/>
    <col min="38" max="38" width="3.88671875" customWidth="1"/>
    <col min="39" max="39" width="3.77734375" customWidth="1"/>
    <col min="40" max="40" width="5.109375" customWidth="1"/>
    <col min="41" max="41" width="4.88671875" customWidth="1"/>
    <col min="42" max="42" width="4.33203125" customWidth="1"/>
    <col min="43" max="43" width="3.6640625" customWidth="1"/>
    <col min="44" max="44" width="4.109375" customWidth="1"/>
    <col min="45" max="45" width="3.88671875" customWidth="1"/>
    <col min="46" max="46" width="3.77734375" customWidth="1"/>
    <col min="47" max="48" width="5" customWidth="1"/>
    <col min="49" max="50" width="4.109375" customWidth="1"/>
    <col min="51" max="51" width="3.44140625" customWidth="1"/>
    <col min="52" max="53" width="3.5546875" customWidth="1"/>
    <col min="54" max="54" width="4.88671875" customWidth="1"/>
  </cols>
  <sheetData>
    <row r="1" spans="1:56" s="93" customFormat="1" ht="15" thickBot="1" x14ac:dyDescent="0.35">
      <c r="F1" s="271" t="s">
        <v>72</v>
      </c>
      <c r="G1" s="272"/>
      <c r="H1" s="272"/>
      <c r="I1" s="272"/>
      <c r="J1" s="272"/>
      <c r="K1" s="272"/>
      <c r="L1" s="273"/>
      <c r="M1" s="271" t="s">
        <v>86</v>
      </c>
      <c r="N1" s="272"/>
      <c r="O1" s="272"/>
      <c r="P1" s="272"/>
      <c r="Q1" s="272"/>
      <c r="R1" s="272"/>
      <c r="S1" s="273"/>
      <c r="T1" s="271" t="s">
        <v>87</v>
      </c>
      <c r="U1" s="272"/>
      <c r="V1" s="272"/>
      <c r="W1" s="272"/>
      <c r="X1" s="272"/>
      <c r="Y1" s="272"/>
      <c r="Z1" s="273"/>
      <c r="AA1" s="271" t="s">
        <v>80</v>
      </c>
      <c r="AB1" s="272"/>
      <c r="AC1" s="272"/>
      <c r="AD1" s="272"/>
      <c r="AE1" s="272"/>
      <c r="AF1" s="272"/>
      <c r="AG1" s="273"/>
      <c r="AH1" s="271" t="s">
        <v>88</v>
      </c>
      <c r="AI1" s="272"/>
      <c r="AJ1" s="272"/>
      <c r="AK1" s="272"/>
      <c r="AL1" s="272"/>
      <c r="AM1" s="272"/>
      <c r="AN1" s="273"/>
      <c r="AO1" s="271" t="s">
        <v>89</v>
      </c>
      <c r="AP1" s="272"/>
      <c r="AQ1" s="272"/>
      <c r="AR1" s="272"/>
      <c r="AS1" s="272"/>
      <c r="AT1" s="272"/>
      <c r="AU1" s="273"/>
      <c r="AV1" s="271" t="s">
        <v>81</v>
      </c>
      <c r="AW1" s="272"/>
      <c r="AX1" s="272"/>
      <c r="AY1" s="272"/>
      <c r="AZ1" s="272"/>
      <c r="BA1" s="272"/>
      <c r="BB1" s="273"/>
    </row>
    <row r="2" spans="1:56" s="94" customFormat="1" ht="15" thickBot="1" x14ac:dyDescent="0.35">
      <c r="F2" s="95" t="s">
        <v>73</v>
      </c>
      <c r="G2" s="96" t="s">
        <v>74</v>
      </c>
      <c r="H2" s="96" t="s">
        <v>75</v>
      </c>
      <c r="I2" s="96" t="s">
        <v>76</v>
      </c>
      <c r="J2" s="96" t="s">
        <v>77</v>
      </c>
      <c r="K2" s="96" t="s">
        <v>78</v>
      </c>
      <c r="L2" s="97" t="s">
        <v>79</v>
      </c>
      <c r="M2" s="95" t="s">
        <v>73</v>
      </c>
      <c r="N2" s="96" t="s">
        <v>74</v>
      </c>
      <c r="O2" s="96" t="s">
        <v>75</v>
      </c>
      <c r="P2" s="96" t="s">
        <v>76</v>
      </c>
      <c r="Q2" s="96" t="s">
        <v>77</v>
      </c>
      <c r="R2" s="96" t="s">
        <v>78</v>
      </c>
      <c r="S2" s="97" t="s">
        <v>79</v>
      </c>
      <c r="T2" s="95" t="s">
        <v>73</v>
      </c>
      <c r="U2" s="96" t="s">
        <v>74</v>
      </c>
      <c r="V2" s="96" t="s">
        <v>75</v>
      </c>
      <c r="W2" s="96" t="s">
        <v>76</v>
      </c>
      <c r="X2" s="96" t="s">
        <v>77</v>
      </c>
      <c r="Y2" s="96" t="s">
        <v>78</v>
      </c>
      <c r="Z2" s="97" t="s">
        <v>79</v>
      </c>
      <c r="AA2" s="95" t="s">
        <v>73</v>
      </c>
      <c r="AB2" s="96" t="s">
        <v>74</v>
      </c>
      <c r="AC2" s="96" t="s">
        <v>75</v>
      </c>
      <c r="AD2" s="96" t="s">
        <v>76</v>
      </c>
      <c r="AE2" s="96" t="s">
        <v>77</v>
      </c>
      <c r="AF2" s="96" t="s">
        <v>78</v>
      </c>
      <c r="AG2" s="97" t="s">
        <v>79</v>
      </c>
      <c r="AH2" s="95" t="s">
        <v>73</v>
      </c>
      <c r="AI2" s="96" t="s">
        <v>74</v>
      </c>
      <c r="AJ2" s="96" t="s">
        <v>75</v>
      </c>
      <c r="AK2" s="96" t="s">
        <v>76</v>
      </c>
      <c r="AL2" s="96" t="s">
        <v>77</v>
      </c>
      <c r="AM2" s="96" t="s">
        <v>78</v>
      </c>
      <c r="AN2" s="97" t="s">
        <v>79</v>
      </c>
      <c r="AO2" s="95" t="s">
        <v>73</v>
      </c>
      <c r="AP2" s="96" t="s">
        <v>74</v>
      </c>
      <c r="AQ2" s="96" t="s">
        <v>75</v>
      </c>
      <c r="AR2" s="96" t="s">
        <v>76</v>
      </c>
      <c r="AS2" s="96" t="s">
        <v>77</v>
      </c>
      <c r="AT2" s="96" t="s">
        <v>78</v>
      </c>
      <c r="AU2" s="97" t="s">
        <v>79</v>
      </c>
      <c r="AV2" s="95" t="s">
        <v>73</v>
      </c>
      <c r="AW2" s="96" t="s">
        <v>74</v>
      </c>
      <c r="AX2" s="96" t="s">
        <v>75</v>
      </c>
      <c r="AY2" s="96" t="s">
        <v>76</v>
      </c>
      <c r="AZ2" s="96" t="s">
        <v>77</v>
      </c>
      <c r="BA2" s="96" t="s">
        <v>78</v>
      </c>
      <c r="BB2" s="97" t="s">
        <v>79</v>
      </c>
    </row>
    <row r="3" spans="1:56" s="94" customFormat="1" x14ac:dyDescent="0.3">
      <c r="A3" s="2">
        <v>8471</v>
      </c>
      <c r="B3" s="2" t="s">
        <v>18</v>
      </c>
      <c r="C3" s="2"/>
      <c r="D3" s="2" t="s">
        <v>28</v>
      </c>
      <c r="E3" s="2" t="s">
        <v>84</v>
      </c>
      <c r="F3" s="98">
        <v>4</v>
      </c>
      <c r="G3" s="99">
        <v>4</v>
      </c>
      <c r="H3" s="99">
        <v>1</v>
      </c>
      <c r="I3" s="99">
        <v>1</v>
      </c>
      <c r="J3" s="99">
        <v>1</v>
      </c>
      <c r="K3" s="99">
        <v>1</v>
      </c>
      <c r="L3" s="100">
        <f>SUM(F3:K3)</f>
        <v>12</v>
      </c>
      <c r="M3" s="98">
        <v>4</v>
      </c>
      <c r="N3" s="99">
        <v>4</v>
      </c>
      <c r="O3" s="99">
        <v>1</v>
      </c>
      <c r="P3" s="99">
        <v>1</v>
      </c>
      <c r="Q3" s="99">
        <v>1</v>
      </c>
      <c r="R3" s="99">
        <v>1</v>
      </c>
      <c r="S3" s="100">
        <f>SUM(M3:R3)</f>
        <v>12</v>
      </c>
      <c r="T3" s="98">
        <v>4</v>
      </c>
      <c r="U3" s="99">
        <v>4</v>
      </c>
      <c r="V3" s="99">
        <v>1</v>
      </c>
      <c r="W3" s="99">
        <v>1</v>
      </c>
      <c r="X3" s="99">
        <v>1</v>
      </c>
      <c r="Y3" s="99">
        <v>1</v>
      </c>
      <c r="Z3" s="100">
        <f>SUM(T3:Y3)</f>
        <v>12</v>
      </c>
      <c r="AA3" s="98">
        <v>4</v>
      </c>
      <c r="AB3" s="99">
        <v>4</v>
      </c>
      <c r="AC3" s="99">
        <v>1</v>
      </c>
      <c r="AD3" s="99">
        <v>1</v>
      </c>
      <c r="AE3" s="99">
        <v>1</v>
      </c>
      <c r="AF3" s="99">
        <v>1</v>
      </c>
      <c r="AG3" s="100">
        <f>SUM(AA3:AF3)</f>
        <v>12</v>
      </c>
      <c r="AH3" s="98">
        <v>4</v>
      </c>
      <c r="AI3" s="99">
        <v>4</v>
      </c>
      <c r="AJ3" s="99">
        <v>1</v>
      </c>
      <c r="AK3" s="99">
        <v>1</v>
      </c>
      <c r="AL3" s="99">
        <v>1</v>
      </c>
      <c r="AM3" s="99">
        <v>1</v>
      </c>
      <c r="AN3" s="100">
        <f>SUM(AH3:AM3)</f>
        <v>12</v>
      </c>
      <c r="AO3" s="98">
        <v>4</v>
      </c>
      <c r="AP3" s="99">
        <v>4</v>
      </c>
      <c r="AQ3" s="99">
        <v>1</v>
      </c>
      <c r="AR3" s="99">
        <v>1</v>
      </c>
      <c r="AS3" s="99">
        <v>1</v>
      </c>
      <c r="AT3" s="99">
        <v>1</v>
      </c>
      <c r="AU3" s="100">
        <f>SUM(AO3:AT3)</f>
        <v>12</v>
      </c>
      <c r="AV3" s="98">
        <v>4</v>
      </c>
      <c r="AW3" s="99">
        <v>4</v>
      </c>
      <c r="AX3" s="99">
        <v>1</v>
      </c>
      <c r="AY3" s="99">
        <v>1</v>
      </c>
      <c r="AZ3" s="99">
        <v>1</v>
      </c>
      <c r="BA3" s="99">
        <v>1</v>
      </c>
      <c r="BB3" s="100">
        <f>SUM(AV3:BA3)</f>
        <v>12</v>
      </c>
    </row>
    <row r="4" spans="1:56" s="8" customFormat="1" x14ac:dyDescent="0.3">
      <c r="A4" s="7">
        <v>8472</v>
      </c>
      <c r="B4" s="7" t="s">
        <v>18</v>
      </c>
      <c r="C4" s="7"/>
      <c r="D4" s="7" t="s">
        <v>85</v>
      </c>
      <c r="E4" s="7" t="s">
        <v>84</v>
      </c>
      <c r="F4" s="101">
        <v>4</v>
      </c>
      <c r="G4" s="8">
        <v>4</v>
      </c>
      <c r="H4" s="8">
        <v>1</v>
      </c>
      <c r="I4" s="8">
        <v>1</v>
      </c>
      <c r="J4" s="8">
        <v>1</v>
      </c>
      <c r="K4" s="8">
        <v>1</v>
      </c>
      <c r="L4" s="102">
        <f t="shared" ref="L4:L9" si="0">SUM(F4:K4)</f>
        <v>12</v>
      </c>
      <c r="M4" s="101">
        <v>4</v>
      </c>
      <c r="N4" s="8">
        <v>4</v>
      </c>
      <c r="O4" s="8">
        <v>1</v>
      </c>
      <c r="P4" s="8">
        <v>1</v>
      </c>
      <c r="Q4" s="8">
        <v>1</v>
      </c>
      <c r="R4" s="8">
        <v>1</v>
      </c>
      <c r="S4" s="102">
        <f t="shared" ref="S4:S9" si="1">SUM(M4:R4)</f>
        <v>12</v>
      </c>
      <c r="T4" s="101">
        <v>4</v>
      </c>
      <c r="U4" s="8">
        <v>4</v>
      </c>
      <c r="V4" s="8">
        <v>1</v>
      </c>
      <c r="W4" s="8">
        <v>1</v>
      </c>
      <c r="X4" s="8">
        <v>1</v>
      </c>
      <c r="Y4" s="8">
        <v>1</v>
      </c>
      <c r="Z4" s="102">
        <f t="shared" ref="Z4:Z9" si="2">SUM(T4:Y4)</f>
        <v>12</v>
      </c>
      <c r="AA4" s="101">
        <v>4</v>
      </c>
      <c r="AB4" s="8">
        <v>4</v>
      </c>
      <c r="AC4" s="8">
        <v>1</v>
      </c>
      <c r="AD4" s="8">
        <v>1</v>
      </c>
      <c r="AE4" s="8">
        <v>1</v>
      </c>
      <c r="AF4" s="8">
        <v>1</v>
      </c>
      <c r="AG4" s="102">
        <f t="shared" ref="AG4:AG9" si="3">SUM(AA4:AF4)</f>
        <v>12</v>
      </c>
      <c r="AH4" s="101">
        <v>4</v>
      </c>
      <c r="AI4" s="8">
        <v>4</v>
      </c>
      <c r="AJ4" s="8">
        <v>1</v>
      </c>
      <c r="AK4" s="8">
        <v>1</v>
      </c>
      <c r="AL4" s="8">
        <v>1</v>
      </c>
      <c r="AM4" s="8">
        <v>1</v>
      </c>
      <c r="AN4" s="102">
        <f t="shared" ref="AN4:AN9" si="4">SUM(AH4:AM4)</f>
        <v>12</v>
      </c>
      <c r="AO4" s="101">
        <v>4</v>
      </c>
      <c r="AP4" s="8">
        <v>4</v>
      </c>
      <c r="AQ4" s="8">
        <v>1</v>
      </c>
      <c r="AR4" s="8">
        <v>1</v>
      </c>
      <c r="AS4" s="8">
        <v>1</v>
      </c>
      <c r="AT4" s="8">
        <v>1</v>
      </c>
      <c r="AU4" s="102">
        <f t="shared" ref="AU4:AU9" si="5">SUM(AO4:AT4)</f>
        <v>12</v>
      </c>
      <c r="AV4" s="101">
        <v>4</v>
      </c>
      <c r="AW4" s="8">
        <v>4</v>
      </c>
      <c r="AX4" s="8">
        <v>1</v>
      </c>
      <c r="AY4" s="8">
        <v>1</v>
      </c>
      <c r="AZ4" s="8">
        <v>1</v>
      </c>
      <c r="BA4" s="8">
        <v>1</v>
      </c>
      <c r="BB4" s="102">
        <f t="shared" ref="BB4:BB9" si="6">SUM(AV4:BA4)</f>
        <v>12</v>
      </c>
    </row>
    <row r="5" spans="1:56" s="93" customFormat="1" x14ac:dyDescent="0.3">
      <c r="A5" s="2">
        <v>8473</v>
      </c>
      <c r="B5" s="2" t="s">
        <v>18</v>
      </c>
      <c r="C5" s="2"/>
      <c r="D5" s="2" t="s">
        <v>28</v>
      </c>
      <c r="E5" s="2" t="s">
        <v>84</v>
      </c>
      <c r="F5" s="103">
        <v>4</v>
      </c>
      <c r="G5">
        <v>4</v>
      </c>
      <c r="H5">
        <v>1</v>
      </c>
      <c r="I5">
        <v>1</v>
      </c>
      <c r="J5">
        <v>1</v>
      </c>
      <c r="K5">
        <v>1</v>
      </c>
      <c r="L5" s="104">
        <f t="shared" si="0"/>
        <v>12</v>
      </c>
      <c r="M5" s="103">
        <v>4</v>
      </c>
      <c r="N5">
        <v>4</v>
      </c>
      <c r="O5">
        <v>1</v>
      </c>
      <c r="P5">
        <v>1</v>
      </c>
      <c r="Q5">
        <v>1</v>
      </c>
      <c r="R5">
        <v>1</v>
      </c>
      <c r="S5" s="104">
        <f t="shared" si="1"/>
        <v>12</v>
      </c>
      <c r="T5" s="103">
        <v>4</v>
      </c>
      <c r="U5">
        <v>4</v>
      </c>
      <c r="V5">
        <v>1</v>
      </c>
      <c r="W5">
        <v>1</v>
      </c>
      <c r="X5">
        <v>1</v>
      </c>
      <c r="Y5">
        <v>1</v>
      </c>
      <c r="Z5" s="104">
        <f t="shared" si="2"/>
        <v>12</v>
      </c>
      <c r="AA5" s="103">
        <v>4</v>
      </c>
      <c r="AB5">
        <v>4</v>
      </c>
      <c r="AC5">
        <v>1</v>
      </c>
      <c r="AD5">
        <v>1</v>
      </c>
      <c r="AE5">
        <v>1</v>
      </c>
      <c r="AF5">
        <v>1</v>
      </c>
      <c r="AG5" s="104">
        <f t="shared" si="3"/>
        <v>12</v>
      </c>
      <c r="AH5" s="103">
        <v>4</v>
      </c>
      <c r="AI5">
        <v>4</v>
      </c>
      <c r="AJ5">
        <v>1</v>
      </c>
      <c r="AK5">
        <v>1</v>
      </c>
      <c r="AL5">
        <v>1</v>
      </c>
      <c r="AM5">
        <v>1</v>
      </c>
      <c r="AN5" s="104">
        <f t="shared" si="4"/>
        <v>12</v>
      </c>
      <c r="AO5" s="103">
        <v>4</v>
      </c>
      <c r="AP5">
        <v>4</v>
      </c>
      <c r="AQ5">
        <v>1</v>
      </c>
      <c r="AR5">
        <v>1</v>
      </c>
      <c r="AS5">
        <v>1</v>
      </c>
      <c r="AT5">
        <v>1</v>
      </c>
      <c r="AU5" s="104">
        <f t="shared" si="5"/>
        <v>12</v>
      </c>
      <c r="AV5" s="103">
        <v>4</v>
      </c>
      <c r="AW5">
        <v>4</v>
      </c>
      <c r="AX5">
        <v>1</v>
      </c>
      <c r="AY5">
        <v>1</v>
      </c>
      <c r="AZ5">
        <v>1</v>
      </c>
      <c r="BA5">
        <v>1</v>
      </c>
      <c r="BB5" s="104">
        <f t="shared" si="6"/>
        <v>12</v>
      </c>
    </row>
    <row r="6" spans="1:56" s="94" customFormat="1" x14ac:dyDescent="0.3">
      <c r="A6" s="26">
        <v>8474</v>
      </c>
      <c r="B6" s="26" t="s">
        <v>18</v>
      </c>
      <c r="C6" s="26"/>
      <c r="D6" s="26" t="s">
        <v>28</v>
      </c>
      <c r="E6" s="26" t="s">
        <v>83</v>
      </c>
      <c r="F6" s="105">
        <v>4</v>
      </c>
      <c r="G6" s="6">
        <v>4</v>
      </c>
      <c r="H6" s="6">
        <v>1</v>
      </c>
      <c r="I6" s="6">
        <v>1</v>
      </c>
      <c r="J6" s="6">
        <v>1</v>
      </c>
      <c r="K6" s="6">
        <v>1</v>
      </c>
      <c r="L6" s="106">
        <f t="shared" si="0"/>
        <v>12</v>
      </c>
      <c r="M6" s="105">
        <v>4</v>
      </c>
      <c r="N6" s="6">
        <v>4</v>
      </c>
      <c r="O6" s="6">
        <v>1</v>
      </c>
      <c r="P6" s="6">
        <v>0</v>
      </c>
      <c r="Q6" s="6">
        <v>1</v>
      </c>
      <c r="R6" s="6">
        <v>1</v>
      </c>
      <c r="S6" s="106">
        <f t="shared" si="1"/>
        <v>11</v>
      </c>
      <c r="T6" s="105">
        <v>3</v>
      </c>
      <c r="U6" s="6">
        <v>3</v>
      </c>
      <c r="V6" s="6">
        <v>0</v>
      </c>
      <c r="W6" s="6">
        <v>0</v>
      </c>
      <c r="X6" s="6">
        <v>1</v>
      </c>
      <c r="Y6" s="6">
        <v>1</v>
      </c>
      <c r="Z6" s="106">
        <f t="shared" si="2"/>
        <v>8</v>
      </c>
      <c r="AA6" s="105">
        <v>2</v>
      </c>
      <c r="AB6" s="6">
        <v>2</v>
      </c>
      <c r="AC6" s="6">
        <v>0</v>
      </c>
      <c r="AD6" s="6">
        <v>0</v>
      </c>
      <c r="AE6" s="6">
        <v>1</v>
      </c>
      <c r="AF6" s="6">
        <v>1</v>
      </c>
      <c r="AG6" s="106">
        <f t="shared" si="3"/>
        <v>6</v>
      </c>
      <c r="AH6" s="105">
        <v>2</v>
      </c>
      <c r="AI6" s="6">
        <v>2</v>
      </c>
      <c r="AJ6" s="6">
        <v>0</v>
      </c>
      <c r="AK6" s="6">
        <v>0</v>
      </c>
      <c r="AL6" s="6">
        <v>1</v>
      </c>
      <c r="AM6" s="6">
        <v>1</v>
      </c>
      <c r="AN6" s="106">
        <f t="shared" si="4"/>
        <v>6</v>
      </c>
      <c r="AO6" s="105">
        <v>2</v>
      </c>
      <c r="AP6" s="6">
        <v>3</v>
      </c>
      <c r="AQ6" s="6">
        <v>0</v>
      </c>
      <c r="AR6" s="6">
        <v>0</v>
      </c>
      <c r="AS6" s="6">
        <v>1</v>
      </c>
      <c r="AT6" s="6">
        <v>1</v>
      </c>
      <c r="AU6" s="106">
        <f t="shared" si="5"/>
        <v>7</v>
      </c>
      <c r="AV6" s="105">
        <v>3</v>
      </c>
      <c r="AW6" s="6">
        <v>3</v>
      </c>
      <c r="AX6" s="6">
        <v>0</v>
      </c>
      <c r="AY6" s="6">
        <v>1</v>
      </c>
      <c r="AZ6" s="6">
        <v>0</v>
      </c>
      <c r="BA6" s="6">
        <v>1</v>
      </c>
      <c r="BB6" s="106">
        <f t="shared" si="6"/>
        <v>8</v>
      </c>
    </row>
    <row r="7" spans="1:56" s="94" customFormat="1" x14ac:dyDescent="0.3">
      <c r="A7" s="26">
        <v>8475</v>
      </c>
      <c r="B7" s="26" t="s">
        <v>18</v>
      </c>
      <c r="C7" s="26"/>
      <c r="D7" s="26" t="s">
        <v>28</v>
      </c>
      <c r="E7" s="26" t="s">
        <v>83</v>
      </c>
      <c r="F7" s="105">
        <v>4</v>
      </c>
      <c r="G7" s="6">
        <v>4</v>
      </c>
      <c r="H7" s="6">
        <v>1</v>
      </c>
      <c r="I7" s="6">
        <v>1</v>
      </c>
      <c r="J7" s="6">
        <v>1</v>
      </c>
      <c r="K7" s="6">
        <v>1</v>
      </c>
      <c r="L7" s="106">
        <f t="shared" si="0"/>
        <v>12</v>
      </c>
      <c r="M7" s="105">
        <v>3</v>
      </c>
      <c r="N7" s="6">
        <v>4</v>
      </c>
      <c r="O7" s="6">
        <v>1</v>
      </c>
      <c r="P7" s="6">
        <v>1</v>
      </c>
      <c r="Q7" s="6">
        <v>1</v>
      </c>
      <c r="R7" s="6">
        <v>1</v>
      </c>
      <c r="S7" s="106">
        <f t="shared" si="1"/>
        <v>11</v>
      </c>
      <c r="T7" s="105">
        <v>3</v>
      </c>
      <c r="U7" s="6">
        <v>3</v>
      </c>
      <c r="V7" s="6">
        <v>0</v>
      </c>
      <c r="W7" s="6">
        <v>0</v>
      </c>
      <c r="X7" s="6">
        <v>1</v>
      </c>
      <c r="Y7" s="6">
        <v>1</v>
      </c>
      <c r="Z7" s="106">
        <f t="shared" si="2"/>
        <v>8</v>
      </c>
      <c r="AA7" s="105">
        <v>3</v>
      </c>
      <c r="AB7" s="6">
        <v>3</v>
      </c>
      <c r="AC7" s="6">
        <v>0</v>
      </c>
      <c r="AD7" s="6">
        <v>0</v>
      </c>
      <c r="AE7" s="6">
        <v>1</v>
      </c>
      <c r="AF7" s="6">
        <v>1</v>
      </c>
      <c r="AG7" s="106">
        <f t="shared" si="3"/>
        <v>8</v>
      </c>
      <c r="AH7" s="105">
        <v>3</v>
      </c>
      <c r="AI7" s="6">
        <v>3</v>
      </c>
      <c r="AJ7" s="6">
        <v>0</v>
      </c>
      <c r="AK7" s="6">
        <v>0</v>
      </c>
      <c r="AL7" s="6">
        <v>0</v>
      </c>
      <c r="AM7" s="6">
        <v>1</v>
      </c>
      <c r="AN7" s="106">
        <f t="shared" si="4"/>
        <v>7</v>
      </c>
      <c r="AO7" s="105">
        <v>3</v>
      </c>
      <c r="AP7" s="6">
        <v>3</v>
      </c>
      <c r="AQ7" s="6">
        <v>0</v>
      </c>
      <c r="AR7" s="6">
        <v>1</v>
      </c>
      <c r="AS7" s="6">
        <v>1</v>
      </c>
      <c r="AT7" s="6">
        <v>1</v>
      </c>
      <c r="AU7" s="106">
        <f t="shared" si="5"/>
        <v>9</v>
      </c>
      <c r="AV7" s="105">
        <v>3</v>
      </c>
      <c r="AW7" s="6">
        <v>3</v>
      </c>
      <c r="AX7" s="6">
        <v>1</v>
      </c>
      <c r="AY7" s="6">
        <v>1</v>
      </c>
      <c r="AZ7" s="6">
        <v>0</v>
      </c>
      <c r="BA7" s="6">
        <v>1</v>
      </c>
      <c r="BB7" s="106">
        <f t="shared" si="6"/>
        <v>9</v>
      </c>
    </row>
    <row r="8" spans="1:56" s="21" customFormat="1" x14ac:dyDescent="0.3">
      <c r="A8" s="29">
        <v>8476</v>
      </c>
      <c r="B8" s="29" t="s">
        <v>18</v>
      </c>
      <c r="C8" s="29"/>
      <c r="D8" s="29" t="s">
        <v>85</v>
      </c>
      <c r="E8" s="29" t="s">
        <v>83</v>
      </c>
      <c r="F8" s="107">
        <v>4</v>
      </c>
      <c r="G8" s="21">
        <v>4</v>
      </c>
      <c r="H8" s="21">
        <v>1</v>
      </c>
      <c r="I8" s="21">
        <v>1</v>
      </c>
      <c r="J8" s="21">
        <v>1</v>
      </c>
      <c r="K8" s="21">
        <v>1</v>
      </c>
      <c r="L8" s="108">
        <f t="shared" si="0"/>
        <v>12</v>
      </c>
      <c r="M8" s="107">
        <v>4</v>
      </c>
      <c r="N8" s="21">
        <v>4</v>
      </c>
      <c r="O8" s="21">
        <v>1</v>
      </c>
      <c r="P8" s="21">
        <v>1</v>
      </c>
      <c r="Q8" s="21">
        <v>1</v>
      </c>
      <c r="R8" s="21">
        <v>1</v>
      </c>
      <c r="S8" s="108">
        <f t="shared" si="1"/>
        <v>12</v>
      </c>
      <c r="T8" s="107">
        <v>4</v>
      </c>
      <c r="U8" s="21">
        <v>3</v>
      </c>
      <c r="V8" s="21">
        <v>1</v>
      </c>
      <c r="W8" s="21">
        <v>1</v>
      </c>
      <c r="X8" s="21">
        <v>1</v>
      </c>
      <c r="Y8" s="21">
        <v>1</v>
      </c>
      <c r="Z8" s="108">
        <f t="shared" si="2"/>
        <v>11</v>
      </c>
      <c r="AA8" s="107">
        <v>3</v>
      </c>
      <c r="AB8" s="21">
        <v>3</v>
      </c>
      <c r="AC8" s="21">
        <v>0</v>
      </c>
      <c r="AD8" s="21">
        <v>1</v>
      </c>
      <c r="AE8" s="21">
        <v>1</v>
      </c>
      <c r="AF8" s="21">
        <v>1</v>
      </c>
      <c r="AG8" s="108">
        <f t="shared" si="3"/>
        <v>9</v>
      </c>
      <c r="AH8" s="107">
        <v>3</v>
      </c>
      <c r="AI8" s="21">
        <v>3</v>
      </c>
      <c r="AJ8" s="21">
        <v>0</v>
      </c>
      <c r="AK8" s="21">
        <v>1</v>
      </c>
      <c r="AL8" s="21">
        <v>1</v>
      </c>
      <c r="AM8" s="21">
        <v>1</v>
      </c>
      <c r="AN8" s="108">
        <f t="shared" si="4"/>
        <v>9</v>
      </c>
      <c r="AO8" s="107">
        <v>3</v>
      </c>
      <c r="AP8" s="21">
        <v>3</v>
      </c>
      <c r="AQ8" s="21">
        <v>0</v>
      </c>
      <c r="AR8" s="21">
        <v>1</v>
      </c>
      <c r="AS8" s="21">
        <v>1</v>
      </c>
      <c r="AT8" s="21">
        <v>1</v>
      </c>
      <c r="AU8" s="108">
        <f t="shared" si="5"/>
        <v>9</v>
      </c>
      <c r="AV8" s="107">
        <v>3</v>
      </c>
      <c r="AW8" s="21">
        <v>3</v>
      </c>
      <c r="AX8" s="21">
        <v>1</v>
      </c>
      <c r="AY8" s="21">
        <v>1</v>
      </c>
      <c r="AZ8" s="21">
        <v>1</v>
      </c>
      <c r="BA8" s="21">
        <v>1</v>
      </c>
      <c r="BB8" s="108">
        <f t="shared" si="6"/>
        <v>10</v>
      </c>
    </row>
    <row r="9" spans="1:56" s="21" customFormat="1" x14ac:dyDescent="0.3">
      <c r="A9" s="29">
        <v>8477</v>
      </c>
      <c r="B9" s="29" t="s">
        <v>18</v>
      </c>
      <c r="C9" s="29"/>
      <c r="D9" s="29" t="s">
        <v>85</v>
      </c>
      <c r="E9" s="29" t="s">
        <v>83</v>
      </c>
      <c r="F9" s="107">
        <v>4</v>
      </c>
      <c r="G9" s="21">
        <v>4</v>
      </c>
      <c r="H9" s="21">
        <v>1</v>
      </c>
      <c r="I9" s="21">
        <v>1</v>
      </c>
      <c r="J9" s="21">
        <v>1</v>
      </c>
      <c r="K9" s="21">
        <v>1</v>
      </c>
      <c r="L9" s="108">
        <f t="shared" si="0"/>
        <v>12</v>
      </c>
      <c r="M9" s="107">
        <v>4</v>
      </c>
      <c r="N9" s="21">
        <v>4</v>
      </c>
      <c r="O9" s="21">
        <v>1</v>
      </c>
      <c r="P9" s="21">
        <v>1</v>
      </c>
      <c r="Q9" s="21">
        <v>0</v>
      </c>
      <c r="R9" s="21">
        <v>1</v>
      </c>
      <c r="S9" s="108">
        <f t="shared" si="1"/>
        <v>11</v>
      </c>
      <c r="T9" s="107">
        <v>4</v>
      </c>
      <c r="U9" s="21">
        <v>3</v>
      </c>
      <c r="V9" s="21">
        <v>0</v>
      </c>
      <c r="W9" s="21">
        <v>0</v>
      </c>
      <c r="X9" s="21">
        <v>1</v>
      </c>
      <c r="Y9" s="21">
        <v>1</v>
      </c>
      <c r="Z9" s="108">
        <f t="shared" si="2"/>
        <v>9</v>
      </c>
      <c r="AA9" s="107">
        <v>3</v>
      </c>
      <c r="AB9" s="21">
        <v>3</v>
      </c>
      <c r="AC9" s="21">
        <v>1</v>
      </c>
      <c r="AD9" s="21">
        <v>0</v>
      </c>
      <c r="AE9" s="21">
        <v>1</v>
      </c>
      <c r="AF9" s="21">
        <v>1</v>
      </c>
      <c r="AG9" s="108">
        <f t="shared" si="3"/>
        <v>9</v>
      </c>
      <c r="AH9" s="107">
        <v>3</v>
      </c>
      <c r="AI9" s="21">
        <v>3</v>
      </c>
      <c r="AJ9" s="21">
        <v>1</v>
      </c>
      <c r="AK9" s="21">
        <v>0</v>
      </c>
      <c r="AL9" s="21">
        <v>1</v>
      </c>
      <c r="AM9" s="21">
        <v>1</v>
      </c>
      <c r="AN9" s="108">
        <f t="shared" si="4"/>
        <v>9</v>
      </c>
      <c r="AO9" s="107">
        <v>4</v>
      </c>
      <c r="AP9" s="21">
        <v>3</v>
      </c>
      <c r="AQ9" s="21">
        <v>1</v>
      </c>
      <c r="AR9" s="21">
        <v>0</v>
      </c>
      <c r="AS9" s="21">
        <v>1</v>
      </c>
      <c r="AT9" s="21">
        <v>1</v>
      </c>
      <c r="AU9" s="108">
        <f t="shared" si="5"/>
        <v>10</v>
      </c>
      <c r="AV9" s="107">
        <v>4</v>
      </c>
      <c r="AW9" s="21">
        <v>3</v>
      </c>
      <c r="AX9" s="21">
        <v>1</v>
      </c>
      <c r="AY9" s="21">
        <v>0</v>
      </c>
      <c r="AZ9" s="21">
        <v>1</v>
      </c>
      <c r="BA9" s="21">
        <v>1</v>
      </c>
      <c r="BB9" s="108">
        <f t="shared" si="6"/>
        <v>10</v>
      </c>
    </row>
    <row r="10" spans="1:56" x14ac:dyDescent="0.3">
      <c r="A10" s="2">
        <v>8504</v>
      </c>
      <c r="B10" s="2" t="s">
        <v>97</v>
      </c>
      <c r="C10" s="2"/>
      <c r="D10" s="2" t="s">
        <v>28</v>
      </c>
      <c r="E10" s="2" t="s">
        <v>98</v>
      </c>
      <c r="F10" s="103">
        <v>4</v>
      </c>
      <c r="G10">
        <v>4</v>
      </c>
      <c r="H10">
        <v>1</v>
      </c>
      <c r="I10">
        <v>1</v>
      </c>
      <c r="J10">
        <v>1</v>
      </c>
      <c r="K10">
        <v>1</v>
      </c>
      <c r="L10" s="104">
        <f>SUM(F10:K10)</f>
        <v>12</v>
      </c>
      <c r="M10" s="103">
        <v>4</v>
      </c>
      <c r="N10">
        <v>4</v>
      </c>
      <c r="O10">
        <v>1</v>
      </c>
      <c r="P10">
        <v>1</v>
      </c>
      <c r="Q10">
        <v>1</v>
      </c>
      <c r="R10">
        <v>1</v>
      </c>
      <c r="S10" s="104">
        <f>SUM(M10:R10)</f>
        <v>12</v>
      </c>
      <c r="T10" s="103">
        <v>4</v>
      </c>
      <c r="U10">
        <v>4</v>
      </c>
      <c r="V10">
        <v>1</v>
      </c>
      <c r="W10">
        <v>1</v>
      </c>
      <c r="X10">
        <v>1</v>
      </c>
      <c r="Y10">
        <v>1</v>
      </c>
      <c r="Z10" s="104">
        <f>SUM(T10:Y10)</f>
        <v>12</v>
      </c>
      <c r="AA10" s="103">
        <v>4</v>
      </c>
      <c r="AB10">
        <v>4</v>
      </c>
      <c r="AC10">
        <v>1</v>
      </c>
      <c r="AD10">
        <v>1</v>
      </c>
      <c r="AE10">
        <v>1</v>
      </c>
      <c r="AF10">
        <v>1</v>
      </c>
      <c r="AG10" s="104">
        <f>SUM(AA10:AF10)</f>
        <v>12</v>
      </c>
      <c r="AH10" s="103">
        <v>4</v>
      </c>
      <c r="AI10">
        <v>4</v>
      </c>
      <c r="AJ10">
        <v>1</v>
      </c>
      <c r="AK10">
        <v>1</v>
      </c>
      <c r="AL10">
        <v>1</v>
      </c>
      <c r="AM10">
        <v>1</v>
      </c>
      <c r="AN10" s="104">
        <f>SUM(AH10:AM10)</f>
        <v>12</v>
      </c>
      <c r="AO10" s="103">
        <v>4</v>
      </c>
      <c r="AP10">
        <v>4</v>
      </c>
      <c r="AQ10">
        <v>1</v>
      </c>
      <c r="AR10">
        <v>1</v>
      </c>
      <c r="AS10">
        <v>1</v>
      </c>
      <c r="AT10">
        <v>1</v>
      </c>
      <c r="AU10" s="104">
        <f>SUM(AO10:AT10)</f>
        <v>12</v>
      </c>
      <c r="AV10" s="103">
        <v>4</v>
      </c>
      <c r="AW10">
        <v>4</v>
      </c>
      <c r="AX10">
        <v>1</v>
      </c>
      <c r="AY10">
        <v>1</v>
      </c>
      <c r="AZ10">
        <v>1</v>
      </c>
      <c r="BA10">
        <v>1</v>
      </c>
      <c r="BB10" s="104">
        <f>SUM(AV10:BA10)</f>
        <v>12</v>
      </c>
    </row>
    <row r="11" spans="1:56" s="8" customFormat="1" x14ac:dyDescent="0.3">
      <c r="A11" s="7">
        <v>8505</v>
      </c>
      <c r="B11" s="7" t="s">
        <v>97</v>
      </c>
      <c r="C11" s="7"/>
      <c r="D11" s="7" t="s">
        <v>85</v>
      </c>
      <c r="E11" s="7" t="s">
        <v>98</v>
      </c>
      <c r="F11" s="107">
        <v>4</v>
      </c>
      <c r="G11" s="21">
        <v>4</v>
      </c>
      <c r="H11" s="21">
        <v>1</v>
      </c>
      <c r="I11" s="21">
        <v>1</v>
      </c>
      <c r="J11" s="21">
        <v>1</v>
      </c>
      <c r="K11" s="21">
        <v>1</v>
      </c>
      <c r="L11" s="108">
        <f t="shared" ref="L11:L35" si="7">SUM(F11:K11)</f>
        <v>12</v>
      </c>
      <c r="M11" s="107">
        <v>4</v>
      </c>
      <c r="N11" s="21">
        <v>4</v>
      </c>
      <c r="O11" s="21">
        <v>1</v>
      </c>
      <c r="P11" s="21">
        <v>1</v>
      </c>
      <c r="Q11" s="21">
        <v>1</v>
      </c>
      <c r="R11" s="21">
        <v>1</v>
      </c>
      <c r="S11" s="108">
        <f t="shared" ref="S11:S35" si="8">SUM(M11:R11)</f>
        <v>12</v>
      </c>
      <c r="T11" s="107">
        <v>4</v>
      </c>
      <c r="U11" s="21">
        <v>4</v>
      </c>
      <c r="V11" s="21">
        <v>1</v>
      </c>
      <c r="W11" s="21">
        <v>1</v>
      </c>
      <c r="X11" s="21">
        <v>1</v>
      </c>
      <c r="Y11" s="21">
        <v>1</v>
      </c>
      <c r="Z11" s="108">
        <f t="shared" ref="Z11:Z74" si="9">SUM(T11:Y11)</f>
        <v>12</v>
      </c>
      <c r="AA11" s="107">
        <v>4</v>
      </c>
      <c r="AB11" s="21">
        <v>4</v>
      </c>
      <c r="AC11" s="21">
        <v>1</v>
      </c>
      <c r="AD11" s="21">
        <v>1</v>
      </c>
      <c r="AE11" s="21">
        <v>1</v>
      </c>
      <c r="AF11" s="21">
        <v>1</v>
      </c>
      <c r="AG11" s="108">
        <f t="shared" ref="AG11:AG73" si="10">SUM(AA11:AF11)</f>
        <v>12</v>
      </c>
      <c r="AH11" s="107">
        <v>4</v>
      </c>
      <c r="AI11" s="21">
        <v>4</v>
      </c>
      <c r="AJ11" s="21">
        <v>1</v>
      </c>
      <c r="AK11" s="21">
        <v>1</v>
      </c>
      <c r="AL11" s="21">
        <v>1</v>
      </c>
      <c r="AM11" s="21">
        <v>1</v>
      </c>
      <c r="AN11" s="108">
        <f t="shared" ref="AN11:AN70" si="11">SUM(AH11:AM11)</f>
        <v>12</v>
      </c>
      <c r="AO11" s="107">
        <v>4</v>
      </c>
      <c r="AP11" s="21">
        <v>4</v>
      </c>
      <c r="AQ11" s="21">
        <v>1</v>
      </c>
      <c r="AR11" s="21">
        <v>1</v>
      </c>
      <c r="AS11" s="21">
        <v>1</v>
      </c>
      <c r="AT11" s="21">
        <v>1</v>
      </c>
      <c r="AU11" s="108">
        <f t="shared" ref="AU11:AU70" si="12">SUM(AO11:AT11)</f>
        <v>12</v>
      </c>
      <c r="AV11" s="107">
        <v>4</v>
      </c>
      <c r="AW11" s="21">
        <v>4</v>
      </c>
      <c r="AX11" s="21">
        <v>1</v>
      </c>
      <c r="AY11" s="21">
        <v>1</v>
      </c>
      <c r="AZ11" s="21">
        <v>1</v>
      </c>
      <c r="BA11" s="21">
        <v>1</v>
      </c>
      <c r="BB11" s="108">
        <f t="shared" ref="BB11:BB70" si="13">SUM(AV11:BA11)</f>
        <v>12</v>
      </c>
    </row>
    <row r="12" spans="1:56" s="8" customFormat="1" x14ac:dyDescent="0.3">
      <c r="A12" s="7">
        <v>8506</v>
      </c>
      <c r="B12" s="7" t="s">
        <v>97</v>
      </c>
      <c r="C12" s="12"/>
      <c r="D12" s="7" t="s">
        <v>85</v>
      </c>
      <c r="E12" s="7" t="s">
        <v>98</v>
      </c>
      <c r="F12" s="107">
        <v>4</v>
      </c>
      <c r="G12" s="21">
        <v>4</v>
      </c>
      <c r="H12" s="21">
        <v>1</v>
      </c>
      <c r="I12" s="21">
        <v>1</v>
      </c>
      <c r="J12" s="21">
        <v>1</v>
      </c>
      <c r="K12" s="21">
        <v>1</v>
      </c>
      <c r="L12" s="108">
        <f t="shared" si="7"/>
        <v>12</v>
      </c>
      <c r="M12" s="107">
        <v>4</v>
      </c>
      <c r="N12" s="21">
        <v>4</v>
      </c>
      <c r="O12" s="21">
        <v>1</v>
      </c>
      <c r="P12" s="21">
        <v>1</v>
      </c>
      <c r="Q12" s="21">
        <v>1</v>
      </c>
      <c r="R12" s="21">
        <v>1</v>
      </c>
      <c r="S12" s="108">
        <f t="shared" si="8"/>
        <v>12</v>
      </c>
      <c r="T12" s="107">
        <v>4</v>
      </c>
      <c r="U12" s="21">
        <v>4</v>
      </c>
      <c r="V12" s="21">
        <v>1</v>
      </c>
      <c r="W12" s="21">
        <v>1</v>
      </c>
      <c r="X12" s="21">
        <v>1</v>
      </c>
      <c r="Y12" s="21">
        <v>1</v>
      </c>
      <c r="Z12" s="108">
        <f t="shared" si="9"/>
        <v>12</v>
      </c>
      <c r="AA12" s="107">
        <v>4</v>
      </c>
      <c r="AB12" s="21">
        <v>4</v>
      </c>
      <c r="AC12" s="21">
        <v>1</v>
      </c>
      <c r="AD12" s="21">
        <v>1</v>
      </c>
      <c r="AE12" s="21">
        <v>1</v>
      </c>
      <c r="AF12" s="21">
        <v>1</v>
      </c>
      <c r="AG12" s="108">
        <f t="shared" si="10"/>
        <v>12</v>
      </c>
      <c r="AH12" s="107">
        <v>4</v>
      </c>
      <c r="AI12" s="21">
        <v>4</v>
      </c>
      <c r="AJ12" s="21">
        <v>1</v>
      </c>
      <c r="AK12" s="21">
        <v>1</v>
      </c>
      <c r="AL12" s="21">
        <v>1</v>
      </c>
      <c r="AM12" s="21">
        <v>1</v>
      </c>
      <c r="AN12" s="108">
        <f t="shared" si="11"/>
        <v>12</v>
      </c>
      <c r="AO12" s="107">
        <v>4</v>
      </c>
      <c r="AP12" s="21">
        <v>4</v>
      </c>
      <c r="AQ12" s="21">
        <v>1</v>
      </c>
      <c r="AR12" s="21">
        <v>1</v>
      </c>
      <c r="AS12" s="21">
        <v>1</v>
      </c>
      <c r="AT12" s="21">
        <v>1</v>
      </c>
      <c r="AU12" s="108">
        <f t="shared" si="12"/>
        <v>12</v>
      </c>
      <c r="AV12" s="107">
        <v>4</v>
      </c>
      <c r="AW12" s="21">
        <v>4</v>
      </c>
      <c r="AX12" s="21">
        <v>1</v>
      </c>
      <c r="AY12" s="21">
        <v>1</v>
      </c>
      <c r="AZ12" s="21">
        <v>1</v>
      </c>
      <c r="BA12" s="21">
        <v>1</v>
      </c>
      <c r="BB12" s="108">
        <f t="shared" si="13"/>
        <v>12</v>
      </c>
    </row>
    <row r="13" spans="1:56" x14ac:dyDescent="0.3">
      <c r="A13" s="2">
        <v>8507</v>
      </c>
      <c r="B13" s="3" t="s">
        <v>97</v>
      </c>
      <c r="C13" s="4"/>
      <c r="D13" s="2" t="s">
        <v>28</v>
      </c>
      <c r="E13" s="2" t="s">
        <v>98</v>
      </c>
      <c r="F13" s="103">
        <v>4</v>
      </c>
      <c r="G13">
        <v>4</v>
      </c>
      <c r="H13">
        <v>1</v>
      </c>
      <c r="I13">
        <v>1</v>
      </c>
      <c r="J13">
        <v>1</v>
      </c>
      <c r="K13">
        <v>1</v>
      </c>
      <c r="L13" s="104">
        <f t="shared" si="7"/>
        <v>12</v>
      </c>
      <c r="M13" s="103">
        <v>4</v>
      </c>
      <c r="N13">
        <v>4</v>
      </c>
      <c r="O13">
        <v>1</v>
      </c>
      <c r="P13">
        <v>1</v>
      </c>
      <c r="Q13">
        <v>1</v>
      </c>
      <c r="R13">
        <v>1</v>
      </c>
      <c r="S13" s="104">
        <f t="shared" si="8"/>
        <v>12</v>
      </c>
      <c r="T13" s="103">
        <v>4</v>
      </c>
      <c r="U13">
        <v>4</v>
      </c>
      <c r="V13">
        <v>1</v>
      </c>
      <c r="W13">
        <v>1</v>
      </c>
      <c r="X13">
        <v>1</v>
      </c>
      <c r="Y13">
        <v>1</v>
      </c>
      <c r="Z13" s="104">
        <f t="shared" si="9"/>
        <v>12</v>
      </c>
      <c r="AA13" s="103">
        <v>4</v>
      </c>
      <c r="AB13">
        <v>4</v>
      </c>
      <c r="AC13">
        <v>1</v>
      </c>
      <c r="AD13">
        <v>1</v>
      </c>
      <c r="AE13">
        <v>1</v>
      </c>
      <c r="AF13">
        <v>1</v>
      </c>
      <c r="AG13" s="104">
        <f t="shared" si="10"/>
        <v>12</v>
      </c>
      <c r="AH13" s="103">
        <v>4</v>
      </c>
      <c r="AI13">
        <v>4</v>
      </c>
      <c r="AJ13">
        <v>1</v>
      </c>
      <c r="AK13">
        <v>1</v>
      </c>
      <c r="AL13">
        <v>1</v>
      </c>
      <c r="AM13">
        <v>1</v>
      </c>
      <c r="AN13" s="104">
        <f t="shared" si="11"/>
        <v>12</v>
      </c>
      <c r="AO13" s="103">
        <v>4</v>
      </c>
      <c r="AP13">
        <v>4</v>
      </c>
      <c r="AQ13">
        <v>1</v>
      </c>
      <c r="AR13">
        <v>1</v>
      </c>
      <c r="AS13">
        <v>1</v>
      </c>
      <c r="AT13">
        <v>1</v>
      </c>
      <c r="AU13" s="104">
        <f t="shared" si="12"/>
        <v>12</v>
      </c>
      <c r="AV13" s="103">
        <v>4</v>
      </c>
      <c r="AW13">
        <v>4</v>
      </c>
      <c r="AX13">
        <v>1</v>
      </c>
      <c r="AY13">
        <v>1</v>
      </c>
      <c r="AZ13">
        <v>1</v>
      </c>
      <c r="BA13">
        <v>1</v>
      </c>
      <c r="BB13" s="104">
        <f t="shared" si="13"/>
        <v>12</v>
      </c>
    </row>
    <row r="14" spans="1:56" x14ac:dyDescent="0.3">
      <c r="A14" s="2">
        <v>8508</v>
      </c>
      <c r="B14" s="3" t="s">
        <v>97</v>
      </c>
      <c r="C14" s="4"/>
      <c r="D14" s="2" t="s">
        <v>28</v>
      </c>
      <c r="E14" s="2" t="s">
        <v>98</v>
      </c>
      <c r="F14" s="103">
        <v>4</v>
      </c>
      <c r="G14">
        <v>4</v>
      </c>
      <c r="H14">
        <v>1</v>
      </c>
      <c r="I14">
        <v>1</v>
      </c>
      <c r="J14">
        <v>1</v>
      </c>
      <c r="K14">
        <v>1</v>
      </c>
      <c r="L14" s="104">
        <f t="shared" si="7"/>
        <v>12</v>
      </c>
      <c r="M14" s="103">
        <v>4</v>
      </c>
      <c r="N14">
        <v>4</v>
      </c>
      <c r="O14">
        <v>1</v>
      </c>
      <c r="P14">
        <v>1</v>
      </c>
      <c r="Q14">
        <v>1</v>
      </c>
      <c r="R14">
        <v>1</v>
      </c>
      <c r="S14" s="104">
        <f t="shared" si="8"/>
        <v>12</v>
      </c>
      <c r="T14" s="103">
        <v>4</v>
      </c>
      <c r="U14">
        <v>4</v>
      </c>
      <c r="V14">
        <v>1</v>
      </c>
      <c r="W14">
        <v>1</v>
      </c>
      <c r="X14">
        <v>1</v>
      </c>
      <c r="Y14">
        <v>1</v>
      </c>
      <c r="Z14" s="104">
        <f t="shared" si="9"/>
        <v>12</v>
      </c>
      <c r="AA14" s="103">
        <v>4</v>
      </c>
      <c r="AB14">
        <v>4</v>
      </c>
      <c r="AC14">
        <v>1</v>
      </c>
      <c r="AD14">
        <v>1</v>
      </c>
      <c r="AE14">
        <v>1</v>
      </c>
      <c r="AF14">
        <v>1</v>
      </c>
      <c r="AG14" s="104">
        <f t="shared" si="10"/>
        <v>12</v>
      </c>
      <c r="AH14" s="103">
        <v>4</v>
      </c>
      <c r="AI14">
        <v>4</v>
      </c>
      <c r="AJ14">
        <v>1</v>
      </c>
      <c r="AK14">
        <v>1</v>
      </c>
      <c r="AL14">
        <v>1</v>
      </c>
      <c r="AM14">
        <v>1</v>
      </c>
      <c r="AN14" s="104">
        <f t="shared" si="11"/>
        <v>12</v>
      </c>
      <c r="AO14" s="103">
        <v>4</v>
      </c>
      <c r="AP14">
        <v>4</v>
      </c>
      <c r="AQ14">
        <v>1</v>
      </c>
      <c r="AR14">
        <v>1</v>
      </c>
      <c r="AS14">
        <v>1</v>
      </c>
      <c r="AT14">
        <v>1</v>
      </c>
      <c r="AU14" s="104">
        <f t="shared" si="12"/>
        <v>12</v>
      </c>
      <c r="AV14" s="103">
        <v>4</v>
      </c>
      <c r="AW14">
        <v>4</v>
      </c>
      <c r="AX14">
        <v>1</v>
      </c>
      <c r="AY14">
        <v>1</v>
      </c>
      <c r="AZ14">
        <v>1</v>
      </c>
      <c r="BA14">
        <v>1</v>
      </c>
      <c r="BB14" s="104">
        <f t="shared" si="13"/>
        <v>12</v>
      </c>
    </row>
    <row r="15" spans="1:56" x14ac:dyDescent="0.3">
      <c r="A15" s="2">
        <v>8509</v>
      </c>
      <c r="B15" s="2" t="s">
        <v>97</v>
      </c>
      <c r="C15" s="14"/>
      <c r="D15" s="2" t="s">
        <v>28</v>
      </c>
      <c r="E15" s="2" t="s">
        <v>98</v>
      </c>
      <c r="F15" s="103">
        <v>4</v>
      </c>
      <c r="G15">
        <v>4</v>
      </c>
      <c r="H15">
        <v>1</v>
      </c>
      <c r="I15">
        <v>1</v>
      </c>
      <c r="J15">
        <v>1</v>
      </c>
      <c r="K15">
        <v>1</v>
      </c>
      <c r="L15" s="104">
        <f t="shared" si="7"/>
        <v>12</v>
      </c>
      <c r="M15" s="103">
        <v>4</v>
      </c>
      <c r="N15">
        <v>4</v>
      </c>
      <c r="O15">
        <v>1</v>
      </c>
      <c r="P15">
        <v>1</v>
      </c>
      <c r="Q15">
        <v>1</v>
      </c>
      <c r="R15">
        <v>1</v>
      </c>
      <c r="S15" s="104">
        <f t="shared" si="8"/>
        <v>12</v>
      </c>
      <c r="T15" s="103">
        <v>4</v>
      </c>
      <c r="U15">
        <v>4</v>
      </c>
      <c r="V15">
        <v>1</v>
      </c>
      <c r="W15">
        <v>1</v>
      </c>
      <c r="X15">
        <v>1</v>
      </c>
      <c r="Y15">
        <v>1</v>
      </c>
      <c r="Z15" s="104">
        <f t="shared" si="9"/>
        <v>12</v>
      </c>
      <c r="AA15" s="103">
        <v>4</v>
      </c>
      <c r="AB15">
        <v>4</v>
      </c>
      <c r="AC15">
        <v>1</v>
      </c>
      <c r="AD15">
        <v>1</v>
      </c>
      <c r="AE15">
        <v>1</v>
      </c>
      <c r="AF15">
        <v>1</v>
      </c>
      <c r="AG15" s="104">
        <f t="shared" si="10"/>
        <v>12</v>
      </c>
      <c r="AH15" s="103">
        <v>4</v>
      </c>
      <c r="AI15">
        <v>4</v>
      </c>
      <c r="AJ15">
        <v>1</v>
      </c>
      <c r="AK15">
        <v>1</v>
      </c>
      <c r="AL15">
        <v>1</v>
      </c>
      <c r="AM15">
        <v>1</v>
      </c>
      <c r="AN15" s="104">
        <f t="shared" si="11"/>
        <v>12</v>
      </c>
      <c r="AO15" s="103">
        <v>4</v>
      </c>
      <c r="AP15">
        <v>4</v>
      </c>
      <c r="AQ15">
        <v>1</v>
      </c>
      <c r="AR15">
        <v>1</v>
      </c>
      <c r="AS15">
        <v>1</v>
      </c>
      <c r="AT15">
        <v>1</v>
      </c>
      <c r="AU15" s="104">
        <f t="shared" si="12"/>
        <v>12</v>
      </c>
      <c r="AV15" s="103">
        <v>4</v>
      </c>
      <c r="AW15">
        <v>4</v>
      </c>
      <c r="AX15">
        <v>1</v>
      </c>
      <c r="AY15">
        <v>1</v>
      </c>
      <c r="AZ15">
        <v>1</v>
      </c>
      <c r="BA15">
        <v>1</v>
      </c>
      <c r="BB15" s="104">
        <f t="shared" si="13"/>
        <v>12</v>
      </c>
    </row>
    <row r="16" spans="1:56" s="8" customFormat="1" x14ac:dyDescent="0.3">
      <c r="A16" s="7">
        <v>8510</v>
      </c>
      <c r="B16" s="7" t="s">
        <v>18</v>
      </c>
      <c r="C16" s="12"/>
      <c r="D16" s="7" t="s">
        <v>85</v>
      </c>
      <c r="E16" s="7" t="s">
        <v>98</v>
      </c>
      <c r="F16" s="107">
        <v>4</v>
      </c>
      <c r="G16" s="21">
        <v>4</v>
      </c>
      <c r="H16" s="21">
        <v>1</v>
      </c>
      <c r="I16" s="21">
        <v>1</v>
      </c>
      <c r="J16" s="21">
        <v>1</v>
      </c>
      <c r="K16" s="21">
        <v>1</v>
      </c>
      <c r="L16" s="102">
        <f t="shared" si="7"/>
        <v>12</v>
      </c>
      <c r="M16" s="107">
        <v>4</v>
      </c>
      <c r="N16" s="21">
        <v>4</v>
      </c>
      <c r="O16" s="21">
        <v>1</v>
      </c>
      <c r="P16" s="21">
        <v>1</v>
      </c>
      <c r="Q16" s="21">
        <v>1</v>
      </c>
      <c r="R16" s="21">
        <v>1</v>
      </c>
      <c r="S16" s="102">
        <f t="shared" si="8"/>
        <v>12</v>
      </c>
      <c r="T16" s="107">
        <v>4</v>
      </c>
      <c r="U16" s="21">
        <v>4</v>
      </c>
      <c r="V16" s="21">
        <v>1</v>
      </c>
      <c r="W16" s="21">
        <v>1</v>
      </c>
      <c r="X16" s="21">
        <v>1</v>
      </c>
      <c r="Y16" s="21">
        <v>1</v>
      </c>
      <c r="Z16" s="102">
        <f t="shared" si="9"/>
        <v>12</v>
      </c>
      <c r="AA16" s="107">
        <v>4</v>
      </c>
      <c r="AB16" s="21">
        <v>4</v>
      </c>
      <c r="AC16" s="21">
        <v>1</v>
      </c>
      <c r="AD16" s="21">
        <v>1</v>
      </c>
      <c r="AE16" s="21">
        <v>1</v>
      </c>
      <c r="AF16" s="21">
        <v>1</v>
      </c>
      <c r="AG16" s="102">
        <f t="shared" si="10"/>
        <v>12</v>
      </c>
      <c r="AH16" s="107">
        <v>4</v>
      </c>
      <c r="AI16" s="21">
        <v>4</v>
      </c>
      <c r="AJ16" s="21">
        <v>1</v>
      </c>
      <c r="AK16" s="21">
        <v>1</v>
      </c>
      <c r="AL16" s="21">
        <v>1</v>
      </c>
      <c r="AM16" s="21">
        <v>1</v>
      </c>
      <c r="AN16" s="102">
        <f t="shared" si="11"/>
        <v>12</v>
      </c>
      <c r="AO16" s="107">
        <v>4</v>
      </c>
      <c r="AP16" s="21">
        <v>4</v>
      </c>
      <c r="AQ16" s="21">
        <v>1</v>
      </c>
      <c r="AR16" s="21">
        <v>1</v>
      </c>
      <c r="AS16" s="21">
        <v>1</v>
      </c>
      <c r="AT16" s="21">
        <v>1</v>
      </c>
      <c r="AU16" s="102">
        <f t="shared" si="12"/>
        <v>12</v>
      </c>
      <c r="AV16" s="107">
        <v>4</v>
      </c>
      <c r="AW16" s="21">
        <v>4</v>
      </c>
      <c r="AX16" s="21">
        <v>1</v>
      </c>
      <c r="AY16" s="21">
        <v>1</v>
      </c>
      <c r="AZ16" s="21">
        <v>1</v>
      </c>
      <c r="BA16" s="21">
        <v>1</v>
      </c>
      <c r="BB16" s="102">
        <f t="shared" si="13"/>
        <v>12</v>
      </c>
      <c r="BD16" s="108">
        <v>11</v>
      </c>
    </row>
    <row r="17" spans="1:63" s="6" customFormat="1" x14ac:dyDescent="0.3">
      <c r="A17" s="41">
        <v>8576</v>
      </c>
      <c r="B17" s="40" t="s">
        <v>97</v>
      </c>
      <c r="C17" s="40">
        <v>2</v>
      </c>
      <c r="D17" s="41" t="s">
        <v>28</v>
      </c>
      <c r="E17" s="41" t="s">
        <v>83</v>
      </c>
      <c r="F17" s="105">
        <v>4</v>
      </c>
      <c r="G17" s="6">
        <v>4</v>
      </c>
      <c r="H17" s="6">
        <v>1</v>
      </c>
      <c r="I17" s="6">
        <v>1</v>
      </c>
      <c r="J17" s="6">
        <v>1</v>
      </c>
      <c r="K17" s="6">
        <v>1</v>
      </c>
      <c r="L17" s="106">
        <f t="shared" si="7"/>
        <v>12</v>
      </c>
      <c r="M17" s="105">
        <v>4</v>
      </c>
      <c r="N17" s="6">
        <v>4</v>
      </c>
      <c r="O17" s="6">
        <v>1</v>
      </c>
      <c r="P17" s="6">
        <v>1</v>
      </c>
      <c r="Q17" s="6">
        <v>1</v>
      </c>
      <c r="R17" s="6">
        <v>1</v>
      </c>
      <c r="S17" s="106">
        <f t="shared" si="8"/>
        <v>12</v>
      </c>
      <c r="T17" s="6">
        <v>4</v>
      </c>
      <c r="U17" s="6">
        <v>4</v>
      </c>
      <c r="V17" s="6">
        <v>1</v>
      </c>
      <c r="W17" s="6">
        <v>1</v>
      </c>
      <c r="X17" s="6">
        <v>1</v>
      </c>
      <c r="Y17" s="6">
        <v>1</v>
      </c>
      <c r="Z17" s="106">
        <f t="shared" si="9"/>
        <v>12</v>
      </c>
      <c r="AA17" s="6">
        <v>4</v>
      </c>
      <c r="AB17" s="6">
        <v>4</v>
      </c>
      <c r="AC17" s="6">
        <v>1</v>
      </c>
      <c r="AD17" s="6">
        <v>0</v>
      </c>
      <c r="AE17" s="6">
        <v>0</v>
      </c>
      <c r="AF17" s="6">
        <v>1</v>
      </c>
      <c r="AG17" s="106">
        <f t="shared" si="10"/>
        <v>10</v>
      </c>
      <c r="AH17" s="6">
        <v>3</v>
      </c>
      <c r="AI17" s="6">
        <v>4</v>
      </c>
      <c r="AJ17" s="6">
        <v>0</v>
      </c>
      <c r="AK17" s="6">
        <v>0</v>
      </c>
      <c r="AL17" s="6">
        <v>0</v>
      </c>
      <c r="AM17" s="6">
        <v>1</v>
      </c>
      <c r="AN17" s="106">
        <f t="shared" si="11"/>
        <v>8</v>
      </c>
      <c r="AO17" s="6">
        <v>4</v>
      </c>
      <c r="AP17" s="6">
        <v>4</v>
      </c>
      <c r="AQ17" s="6">
        <v>0</v>
      </c>
      <c r="AR17" s="6">
        <v>1</v>
      </c>
      <c r="AS17" s="6">
        <v>1</v>
      </c>
      <c r="AT17" s="6">
        <v>1</v>
      </c>
      <c r="AU17" s="106">
        <f t="shared" si="12"/>
        <v>11</v>
      </c>
      <c r="AV17" s="6">
        <v>4</v>
      </c>
      <c r="AW17" s="6">
        <v>4</v>
      </c>
      <c r="AX17" s="6">
        <v>0</v>
      </c>
      <c r="AY17" s="6">
        <v>1</v>
      </c>
      <c r="AZ17" s="6">
        <v>0</v>
      </c>
      <c r="BA17" s="6">
        <v>1</v>
      </c>
      <c r="BB17" s="106">
        <f t="shared" si="13"/>
        <v>10</v>
      </c>
      <c r="BD17" s="108">
        <v>11</v>
      </c>
    </row>
    <row r="18" spans="1:63" s="21" customFormat="1" x14ac:dyDescent="0.3">
      <c r="A18" s="29">
        <v>8577</v>
      </c>
      <c r="B18" s="24" t="s">
        <v>97</v>
      </c>
      <c r="C18" s="24">
        <v>2</v>
      </c>
      <c r="D18" s="29" t="s">
        <v>101</v>
      </c>
      <c r="E18" s="29" t="s">
        <v>83</v>
      </c>
      <c r="F18" s="107">
        <v>4</v>
      </c>
      <c r="G18" s="21">
        <v>4</v>
      </c>
      <c r="H18" s="21">
        <v>1</v>
      </c>
      <c r="I18" s="21">
        <v>1</v>
      </c>
      <c r="J18" s="21">
        <v>1</v>
      </c>
      <c r="K18" s="21">
        <v>1</v>
      </c>
      <c r="L18" s="108">
        <f t="shared" si="7"/>
        <v>12</v>
      </c>
      <c r="M18" s="107">
        <v>4</v>
      </c>
      <c r="N18" s="21">
        <v>4</v>
      </c>
      <c r="O18" s="21">
        <v>1</v>
      </c>
      <c r="P18" s="21">
        <v>1</v>
      </c>
      <c r="Q18" s="21">
        <v>1</v>
      </c>
      <c r="R18" s="21">
        <v>1</v>
      </c>
      <c r="S18" s="108">
        <f t="shared" si="8"/>
        <v>12</v>
      </c>
      <c r="T18" s="21">
        <v>4</v>
      </c>
      <c r="U18" s="21">
        <v>4</v>
      </c>
      <c r="V18" s="21">
        <v>1</v>
      </c>
      <c r="W18" s="21">
        <v>1</v>
      </c>
      <c r="X18" s="21">
        <v>1</v>
      </c>
      <c r="Y18" s="21">
        <v>1</v>
      </c>
      <c r="Z18" s="108">
        <f t="shared" si="9"/>
        <v>12</v>
      </c>
      <c r="AA18" s="21">
        <v>4</v>
      </c>
      <c r="AB18" s="21">
        <v>4</v>
      </c>
      <c r="AC18" s="21">
        <v>1</v>
      </c>
      <c r="AD18" s="21">
        <v>0</v>
      </c>
      <c r="AE18" s="21">
        <v>0</v>
      </c>
      <c r="AF18" s="21">
        <v>1</v>
      </c>
      <c r="AG18" s="108">
        <f t="shared" si="10"/>
        <v>10</v>
      </c>
      <c r="AH18" s="21">
        <v>3</v>
      </c>
      <c r="AI18" s="21">
        <v>3</v>
      </c>
      <c r="AJ18" s="21">
        <v>0</v>
      </c>
      <c r="AK18" s="21">
        <v>1</v>
      </c>
      <c r="AL18" s="21">
        <v>0</v>
      </c>
      <c r="AM18" s="21">
        <v>1</v>
      </c>
      <c r="AN18" s="108">
        <f t="shared" si="11"/>
        <v>8</v>
      </c>
      <c r="AO18" s="21">
        <v>4</v>
      </c>
      <c r="AP18" s="21">
        <v>4</v>
      </c>
      <c r="AQ18" s="21">
        <v>1</v>
      </c>
      <c r="AR18" s="21">
        <v>1</v>
      </c>
      <c r="AS18" s="21">
        <v>1</v>
      </c>
      <c r="AT18" s="21">
        <v>1</v>
      </c>
      <c r="AU18" s="108">
        <f t="shared" si="12"/>
        <v>12</v>
      </c>
      <c r="AV18" s="21">
        <v>4</v>
      </c>
      <c r="AW18" s="21">
        <v>4</v>
      </c>
      <c r="AX18" s="21">
        <v>1</v>
      </c>
      <c r="AY18" s="21">
        <v>1</v>
      </c>
      <c r="AZ18" s="21">
        <v>0</v>
      </c>
      <c r="BA18" s="21">
        <v>1</v>
      </c>
      <c r="BB18" s="108">
        <f t="shared" si="13"/>
        <v>11</v>
      </c>
      <c r="BD18" s="108">
        <v>12</v>
      </c>
      <c r="BE18" s="108"/>
      <c r="BF18" s="108"/>
      <c r="BG18" s="108"/>
      <c r="BH18" s="108"/>
      <c r="BI18" s="108"/>
      <c r="BJ18" s="108"/>
    </row>
    <row r="19" spans="1:63" s="6" customFormat="1" x14ac:dyDescent="0.3">
      <c r="A19" s="41">
        <v>8578</v>
      </c>
      <c r="B19" s="40" t="s">
        <v>97</v>
      </c>
      <c r="C19" s="40">
        <v>3</v>
      </c>
      <c r="D19" s="41" t="s">
        <v>28</v>
      </c>
      <c r="E19" s="41" t="s">
        <v>83</v>
      </c>
      <c r="F19" s="105">
        <v>4</v>
      </c>
      <c r="G19" s="6">
        <v>4</v>
      </c>
      <c r="H19" s="6">
        <v>1</v>
      </c>
      <c r="I19" s="6">
        <v>1</v>
      </c>
      <c r="J19" s="6">
        <v>1</v>
      </c>
      <c r="K19" s="6">
        <v>1</v>
      </c>
      <c r="L19" s="106">
        <f t="shared" si="7"/>
        <v>12</v>
      </c>
      <c r="M19" s="105">
        <v>4</v>
      </c>
      <c r="N19" s="6">
        <v>4</v>
      </c>
      <c r="O19" s="6">
        <v>1</v>
      </c>
      <c r="P19" s="6">
        <v>1</v>
      </c>
      <c r="Q19" s="6">
        <v>1</v>
      </c>
      <c r="R19" s="6">
        <v>1</v>
      </c>
      <c r="S19" s="106">
        <f t="shared" si="8"/>
        <v>12</v>
      </c>
      <c r="T19" s="6">
        <v>4</v>
      </c>
      <c r="U19" s="6">
        <v>3</v>
      </c>
      <c r="V19" s="6">
        <v>1</v>
      </c>
      <c r="W19" s="6">
        <v>1</v>
      </c>
      <c r="X19" s="6">
        <v>1</v>
      </c>
      <c r="Y19" s="6">
        <v>1</v>
      </c>
      <c r="Z19" s="106">
        <f t="shared" si="9"/>
        <v>11</v>
      </c>
      <c r="AA19" s="6">
        <v>4</v>
      </c>
      <c r="AB19" s="6">
        <v>3</v>
      </c>
      <c r="AC19" s="6">
        <v>1</v>
      </c>
      <c r="AD19" s="6">
        <v>1</v>
      </c>
      <c r="AE19" s="6">
        <v>0</v>
      </c>
      <c r="AF19" s="6">
        <v>1</v>
      </c>
      <c r="AG19" s="106">
        <f t="shared" si="10"/>
        <v>10</v>
      </c>
      <c r="AH19" s="6">
        <v>3</v>
      </c>
      <c r="AI19" s="6">
        <v>3</v>
      </c>
      <c r="AJ19" s="6">
        <v>0</v>
      </c>
      <c r="AK19" s="6">
        <v>1</v>
      </c>
      <c r="AL19" s="6">
        <v>0</v>
      </c>
      <c r="AM19" s="6">
        <v>1</v>
      </c>
      <c r="AN19" s="106">
        <f t="shared" si="11"/>
        <v>8</v>
      </c>
      <c r="AO19" s="6">
        <v>4</v>
      </c>
      <c r="AP19" s="6">
        <v>4</v>
      </c>
      <c r="AQ19" s="6">
        <v>0</v>
      </c>
      <c r="AR19" s="6">
        <v>0</v>
      </c>
      <c r="AS19" s="6">
        <v>1</v>
      </c>
      <c r="AT19" s="6">
        <v>1</v>
      </c>
      <c r="AU19" s="106">
        <f>SUM(AO19:AT19)</f>
        <v>10</v>
      </c>
      <c r="AV19" s="6">
        <v>3</v>
      </c>
      <c r="AW19" s="6">
        <v>4</v>
      </c>
      <c r="AX19" s="6">
        <v>0</v>
      </c>
      <c r="AY19" s="6">
        <v>1</v>
      </c>
      <c r="AZ19" s="6">
        <v>1</v>
      </c>
      <c r="BA19" s="6">
        <v>1</v>
      </c>
      <c r="BB19" s="106">
        <f t="shared" si="13"/>
        <v>10</v>
      </c>
      <c r="BD19" s="108">
        <v>12</v>
      </c>
    </row>
    <row r="20" spans="1:63" s="6" customFormat="1" x14ac:dyDescent="0.3">
      <c r="A20" s="41">
        <v>8579</v>
      </c>
      <c r="B20" s="40" t="s">
        <v>97</v>
      </c>
      <c r="C20" s="40">
        <v>3</v>
      </c>
      <c r="D20" s="41" t="s">
        <v>28</v>
      </c>
      <c r="E20" s="41" t="s">
        <v>83</v>
      </c>
      <c r="F20" s="105">
        <v>4</v>
      </c>
      <c r="G20" s="6">
        <v>4</v>
      </c>
      <c r="H20" s="6">
        <v>1</v>
      </c>
      <c r="I20" s="6">
        <v>1</v>
      </c>
      <c r="J20" s="6">
        <v>1</v>
      </c>
      <c r="K20" s="6">
        <v>1</v>
      </c>
      <c r="L20" s="106">
        <f t="shared" si="7"/>
        <v>12</v>
      </c>
      <c r="M20" s="105">
        <v>4</v>
      </c>
      <c r="N20" s="6">
        <v>4</v>
      </c>
      <c r="O20" s="6">
        <v>1</v>
      </c>
      <c r="P20" s="6">
        <v>1</v>
      </c>
      <c r="Q20" s="6">
        <v>0</v>
      </c>
      <c r="R20" s="6">
        <v>1</v>
      </c>
      <c r="S20" s="106">
        <f t="shared" si="8"/>
        <v>11</v>
      </c>
      <c r="T20" s="6">
        <v>3</v>
      </c>
      <c r="U20" s="6">
        <v>4</v>
      </c>
      <c r="V20" s="6">
        <v>1</v>
      </c>
      <c r="W20" s="6">
        <v>1</v>
      </c>
      <c r="X20" s="6">
        <v>0</v>
      </c>
      <c r="Y20" s="6">
        <v>1</v>
      </c>
      <c r="Z20" s="106">
        <f t="shared" si="9"/>
        <v>10</v>
      </c>
      <c r="AA20" s="6">
        <v>3</v>
      </c>
      <c r="AB20" s="6">
        <v>3</v>
      </c>
      <c r="AC20" s="6">
        <v>1</v>
      </c>
      <c r="AD20" s="6">
        <v>1</v>
      </c>
      <c r="AE20" s="6">
        <v>0</v>
      </c>
      <c r="AF20" s="6">
        <v>1</v>
      </c>
      <c r="AG20" s="106">
        <f t="shared" si="10"/>
        <v>9</v>
      </c>
      <c r="AH20" s="6">
        <v>3</v>
      </c>
      <c r="AI20" s="6">
        <v>3</v>
      </c>
      <c r="AJ20" s="6">
        <v>1</v>
      </c>
      <c r="AK20" s="6">
        <v>1</v>
      </c>
      <c r="AL20" s="6">
        <v>0</v>
      </c>
      <c r="AM20" s="6">
        <v>1</v>
      </c>
      <c r="AN20" s="106">
        <f t="shared" si="11"/>
        <v>9</v>
      </c>
      <c r="AO20" s="6">
        <v>4</v>
      </c>
      <c r="AP20" s="6">
        <v>3</v>
      </c>
      <c r="AQ20" s="6">
        <v>1</v>
      </c>
      <c r="AR20" s="6">
        <v>0</v>
      </c>
      <c r="AS20" s="6">
        <v>1</v>
      </c>
      <c r="AT20" s="6">
        <v>1</v>
      </c>
      <c r="AU20" s="106">
        <f t="shared" si="12"/>
        <v>10</v>
      </c>
      <c r="AV20" s="6">
        <v>3</v>
      </c>
      <c r="AW20" s="6">
        <v>4</v>
      </c>
      <c r="AX20" s="6">
        <v>1</v>
      </c>
      <c r="AY20" s="6">
        <v>1</v>
      </c>
      <c r="AZ20" s="6">
        <v>1</v>
      </c>
      <c r="BA20" s="6">
        <v>1</v>
      </c>
      <c r="BB20" s="106">
        <f t="shared" si="13"/>
        <v>11</v>
      </c>
      <c r="BD20" s="111">
        <v>11</v>
      </c>
    </row>
    <row r="21" spans="1:63" s="21" customFormat="1" x14ac:dyDescent="0.3">
      <c r="A21" s="29">
        <v>8580</v>
      </c>
      <c r="B21" s="24" t="s">
        <v>97</v>
      </c>
      <c r="C21" s="24">
        <v>3</v>
      </c>
      <c r="D21" s="29" t="s">
        <v>101</v>
      </c>
      <c r="E21" s="29" t="s">
        <v>83</v>
      </c>
      <c r="F21" s="107">
        <v>4</v>
      </c>
      <c r="G21" s="21">
        <v>4</v>
      </c>
      <c r="H21" s="21">
        <v>1</v>
      </c>
      <c r="I21" s="21">
        <v>1</v>
      </c>
      <c r="J21" s="21">
        <v>1</v>
      </c>
      <c r="K21" s="21">
        <v>1</v>
      </c>
      <c r="L21" s="108">
        <f t="shared" si="7"/>
        <v>12</v>
      </c>
      <c r="M21" s="107">
        <v>4</v>
      </c>
      <c r="N21" s="21">
        <v>4</v>
      </c>
      <c r="O21" s="21">
        <v>1</v>
      </c>
      <c r="P21" s="21">
        <v>1</v>
      </c>
      <c r="Q21" s="21">
        <v>0</v>
      </c>
      <c r="R21" s="21">
        <v>1</v>
      </c>
      <c r="S21" s="108">
        <f t="shared" si="8"/>
        <v>11</v>
      </c>
      <c r="T21" s="21">
        <v>3</v>
      </c>
      <c r="U21" s="21">
        <v>3</v>
      </c>
      <c r="V21" s="21">
        <v>1</v>
      </c>
      <c r="W21" s="21">
        <v>0</v>
      </c>
      <c r="X21" s="21">
        <v>0</v>
      </c>
      <c r="Y21" s="21">
        <v>1</v>
      </c>
      <c r="Z21" s="108">
        <f t="shared" si="9"/>
        <v>8</v>
      </c>
      <c r="AA21" s="21">
        <v>3</v>
      </c>
      <c r="AB21" s="21">
        <v>3</v>
      </c>
      <c r="AC21" s="21">
        <v>1</v>
      </c>
      <c r="AD21" s="21">
        <v>1</v>
      </c>
      <c r="AE21" s="21">
        <v>0</v>
      </c>
      <c r="AF21" s="21">
        <v>1</v>
      </c>
      <c r="AG21" s="108">
        <f t="shared" si="10"/>
        <v>9</v>
      </c>
      <c r="AH21" s="21">
        <v>3</v>
      </c>
      <c r="AI21" s="21">
        <v>3</v>
      </c>
      <c r="AJ21" s="21">
        <v>1</v>
      </c>
      <c r="AK21" s="21">
        <v>0</v>
      </c>
      <c r="AL21" s="21">
        <v>0</v>
      </c>
      <c r="AM21" s="21">
        <v>1</v>
      </c>
      <c r="AN21" s="108">
        <f t="shared" si="11"/>
        <v>8</v>
      </c>
      <c r="AO21" s="21">
        <v>3</v>
      </c>
      <c r="AP21" s="21">
        <v>4</v>
      </c>
      <c r="AQ21" s="21">
        <v>1</v>
      </c>
      <c r="AR21" s="21">
        <v>1</v>
      </c>
      <c r="AS21" s="21">
        <v>0</v>
      </c>
      <c r="AT21" s="21">
        <v>1</v>
      </c>
      <c r="AU21" s="108">
        <f t="shared" si="12"/>
        <v>10</v>
      </c>
      <c r="AV21" s="21">
        <v>3</v>
      </c>
      <c r="AW21" s="21">
        <v>4</v>
      </c>
      <c r="AX21" s="21">
        <v>1</v>
      </c>
      <c r="AY21" s="21">
        <v>1</v>
      </c>
      <c r="AZ21" s="21">
        <v>1</v>
      </c>
      <c r="BA21" s="21">
        <v>1</v>
      </c>
      <c r="BB21" s="108">
        <f t="shared" si="13"/>
        <v>11</v>
      </c>
      <c r="BD21" s="111">
        <v>10</v>
      </c>
    </row>
    <row r="22" spans="1:63" s="21" customFormat="1" x14ac:dyDescent="0.3">
      <c r="A22" s="29">
        <v>8581</v>
      </c>
      <c r="B22" s="24" t="s">
        <v>97</v>
      </c>
      <c r="C22" s="24">
        <v>4</v>
      </c>
      <c r="D22" s="29" t="s">
        <v>101</v>
      </c>
      <c r="E22" s="29" t="s">
        <v>83</v>
      </c>
      <c r="F22" s="107">
        <v>4</v>
      </c>
      <c r="G22" s="21">
        <v>4</v>
      </c>
      <c r="H22" s="21">
        <v>1</v>
      </c>
      <c r="I22" s="21">
        <v>1</v>
      </c>
      <c r="J22" s="21">
        <v>1</v>
      </c>
      <c r="K22" s="21">
        <v>1</v>
      </c>
      <c r="L22" s="108">
        <f t="shared" si="7"/>
        <v>12</v>
      </c>
      <c r="M22" s="107">
        <v>4</v>
      </c>
      <c r="N22" s="21">
        <v>4</v>
      </c>
      <c r="O22" s="21">
        <v>1</v>
      </c>
      <c r="P22" s="21">
        <v>1</v>
      </c>
      <c r="Q22" s="21">
        <v>1</v>
      </c>
      <c r="R22" s="21">
        <v>1</v>
      </c>
      <c r="S22" s="108">
        <f t="shared" si="8"/>
        <v>12</v>
      </c>
      <c r="T22" s="21">
        <v>4</v>
      </c>
      <c r="U22" s="21">
        <v>4</v>
      </c>
      <c r="V22" s="21">
        <v>1</v>
      </c>
      <c r="W22" s="21">
        <v>1</v>
      </c>
      <c r="X22" s="21">
        <v>1</v>
      </c>
      <c r="Y22" s="21">
        <v>1</v>
      </c>
      <c r="Z22" s="108">
        <f t="shared" si="9"/>
        <v>12</v>
      </c>
      <c r="AA22" s="21">
        <v>4</v>
      </c>
      <c r="AB22" s="21">
        <v>3</v>
      </c>
      <c r="AC22" s="21">
        <v>1</v>
      </c>
      <c r="AD22" s="21">
        <v>1</v>
      </c>
      <c r="AE22" s="21">
        <v>1</v>
      </c>
      <c r="AF22" s="21">
        <v>0</v>
      </c>
      <c r="AG22" s="108">
        <f t="shared" si="10"/>
        <v>10</v>
      </c>
      <c r="AH22" s="21">
        <v>3</v>
      </c>
      <c r="AI22" s="21">
        <v>4</v>
      </c>
      <c r="AJ22" s="21">
        <v>1</v>
      </c>
      <c r="AK22" s="21">
        <v>1</v>
      </c>
      <c r="AL22" s="21">
        <v>1</v>
      </c>
      <c r="AM22" s="21">
        <v>1</v>
      </c>
      <c r="AN22" s="108">
        <f t="shared" si="11"/>
        <v>11</v>
      </c>
      <c r="AO22" s="21">
        <v>4</v>
      </c>
      <c r="AP22" s="21">
        <v>4</v>
      </c>
      <c r="AQ22" s="21">
        <v>1</v>
      </c>
      <c r="AR22" s="21">
        <v>1</v>
      </c>
      <c r="AS22" s="21">
        <v>1</v>
      </c>
      <c r="AT22" s="21">
        <v>1</v>
      </c>
      <c r="AU22" s="108">
        <f t="shared" si="12"/>
        <v>12</v>
      </c>
      <c r="AV22" s="21">
        <v>4</v>
      </c>
      <c r="AW22" s="21">
        <v>4</v>
      </c>
      <c r="AX22" s="21">
        <v>1</v>
      </c>
      <c r="AY22" s="21">
        <v>1</v>
      </c>
      <c r="AZ22" s="21">
        <v>1</v>
      </c>
      <c r="BA22" s="21">
        <v>1</v>
      </c>
      <c r="BB22" s="108">
        <f t="shared" si="13"/>
        <v>12</v>
      </c>
      <c r="BD22" s="111">
        <v>11</v>
      </c>
    </row>
    <row r="23" spans="1:63" s="6" customFormat="1" x14ac:dyDescent="0.3">
      <c r="A23" s="41">
        <v>8582</v>
      </c>
      <c r="B23" s="40" t="s">
        <v>97</v>
      </c>
      <c r="C23" s="40">
        <v>5</v>
      </c>
      <c r="D23" s="41" t="s">
        <v>28</v>
      </c>
      <c r="E23" s="41" t="s">
        <v>83</v>
      </c>
      <c r="F23" s="105">
        <v>4</v>
      </c>
      <c r="G23" s="6">
        <v>4</v>
      </c>
      <c r="H23" s="6">
        <v>1</v>
      </c>
      <c r="I23" s="6">
        <v>1</v>
      </c>
      <c r="J23" s="6">
        <v>1</v>
      </c>
      <c r="K23" s="6">
        <v>1</v>
      </c>
      <c r="L23" s="106">
        <f t="shared" si="7"/>
        <v>12</v>
      </c>
      <c r="M23" s="105">
        <v>4</v>
      </c>
      <c r="N23" s="6">
        <v>4</v>
      </c>
      <c r="O23" s="6">
        <v>1</v>
      </c>
      <c r="P23" s="6">
        <v>1</v>
      </c>
      <c r="Q23" s="6">
        <v>0</v>
      </c>
      <c r="R23" s="6">
        <v>1</v>
      </c>
      <c r="S23" s="106">
        <f t="shared" si="8"/>
        <v>11</v>
      </c>
      <c r="T23" s="6">
        <v>3</v>
      </c>
      <c r="U23" s="6">
        <v>3</v>
      </c>
      <c r="V23" s="6">
        <v>1</v>
      </c>
      <c r="W23" s="6">
        <v>1</v>
      </c>
      <c r="X23" s="6">
        <v>0</v>
      </c>
      <c r="Y23" s="6">
        <v>1</v>
      </c>
      <c r="Z23" s="106">
        <f t="shared" si="9"/>
        <v>9</v>
      </c>
      <c r="AA23" s="6">
        <v>3</v>
      </c>
      <c r="AB23" s="6">
        <v>3</v>
      </c>
      <c r="AC23" s="6">
        <v>1</v>
      </c>
      <c r="AD23" s="6">
        <v>1</v>
      </c>
      <c r="AE23" s="6">
        <v>0</v>
      </c>
      <c r="AF23" s="6">
        <v>0</v>
      </c>
      <c r="AG23" s="106">
        <f t="shared" si="10"/>
        <v>8</v>
      </c>
      <c r="AH23" s="6">
        <v>3</v>
      </c>
      <c r="AI23" s="6">
        <v>3</v>
      </c>
      <c r="AJ23" s="6">
        <v>0</v>
      </c>
      <c r="AK23" s="6">
        <v>1</v>
      </c>
      <c r="AL23" s="6">
        <v>0</v>
      </c>
      <c r="AM23" s="6">
        <v>1</v>
      </c>
      <c r="AN23" s="106">
        <f t="shared" si="11"/>
        <v>8</v>
      </c>
      <c r="AO23" s="6">
        <v>3</v>
      </c>
      <c r="AP23" s="6">
        <v>3</v>
      </c>
      <c r="AQ23" s="6">
        <v>1</v>
      </c>
      <c r="AR23" s="6">
        <v>1</v>
      </c>
      <c r="AS23" s="6">
        <v>1</v>
      </c>
      <c r="AT23" s="6">
        <v>1</v>
      </c>
      <c r="AU23" s="106">
        <f t="shared" si="12"/>
        <v>10</v>
      </c>
      <c r="AV23" s="6">
        <v>3</v>
      </c>
      <c r="AW23" s="6">
        <v>3</v>
      </c>
      <c r="AX23" s="6">
        <v>1</v>
      </c>
      <c r="AY23" s="6">
        <v>0</v>
      </c>
      <c r="AZ23" s="6">
        <v>0</v>
      </c>
      <c r="BA23" s="6">
        <v>1</v>
      </c>
      <c r="BB23" s="106">
        <f t="shared" si="13"/>
        <v>8</v>
      </c>
      <c r="BD23" s="108">
        <v>10</v>
      </c>
    </row>
    <row r="24" spans="1:63" s="6" customFormat="1" x14ac:dyDescent="0.3">
      <c r="A24" s="41">
        <v>8583</v>
      </c>
      <c r="B24" s="40" t="s">
        <v>97</v>
      </c>
      <c r="C24" s="40">
        <v>5</v>
      </c>
      <c r="D24" s="41" t="s">
        <v>28</v>
      </c>
      <c r="E24" s="41" t="s">
        <v>83</v>
      </c>
      <c r="F24" s="105">
        <v>4</v>
      </c>
      <c r="G24" s="6">
        <v>4</v>
      </c>
      <c r="H24" s="6">
        <v>1</v>
      </c>
      <c r="I24" s="6">
        <v>1</v>
      </c>
      <c r="J24" s="6">
        <v>1</v>
      </c>
      <c r="K24" s="6">
        <v>1</v>
      </c>
      <c r="L24" s="106">
        <f t="shared" si="7"/>
        <v>12</v>
      </c>
      <c r="M24" s="105">
        <v>4</v>
      </c>
      <c r="N24" s="6">
        <v>4</v>
      </c>
      <c r="O24" s="6">
        <v>1</v>
      </c>
      <c r="P24" s="6">
        <v>1</v>
      </c>
      <c r="Q24" s="6">
        <v>1</v>
      </c>
      <c r="R24" s="6">
        <v>1</v>
      </c>
      <c r="S24" s="106">
        <f t="shared" si="8"/>
        <v>12</v>
      </c>
      <c r="T24" s="6">
        <v>3</v>
      </c>
      <c r="U24" s="6">
        <v>3</v>
      </c>
      <c r="V24" s="6">
        <v>1</v>
      </c>
      <c r="W24" s="6">
        <v>1</v>
      </c>
      <c r="X24" s="6">
        <v>0</v>
      </c>
      <c r="Y24" s="6">
        <v>1</v>
      </c>
      <c r="Z24" s="106">
        <f t="shared" si="9"/>
        <v>9</v>
      </c>
      <c r="AA24" s="6">
        <v>3</v>
      </c>
      <c r="AB24" s="6">
        <v>3</v>
      </c>
      <c r="AC24" s="6">
        <v>1</v>
      </c>
      <c r="AD24" s="6">
        <v>1</v>
      </c>
      <c r="AE24" s="6">
        <v>0</v>
      </c>
      <c r="AF24" s="6">
        <v>1</v>
      </c>
      <c r="AG24" s="106">
        <f t="shared" si="10"/>
        <v>9</v>
      </c>
      <c r="AH24" s="6">
        <v>3</v>
      </c>
      <c r="AI24" s="6">
        <v>3</v>
      </c>
      <c r="AJ24" s="6">
        <v>1</v>
      </c>
      <c r="AK24" s="6">
        <v>0</v>
      </c>
      <c r="AL24" s="6">
        <v>0</v>
      </c>
      <c r="AM24" s="6">
        <v>1</v>
      </c>
      <c r="AN24" s="106">
        <f t="shared" si="11"/>
        <v>8</v>
      </c>
      <c r="AO24" s="6">
        <v>4</v>
      </c>
      <c r="AP24" s="6">
        <v>4</v>
      </c>
      <c r="AQ24" s="6">
        <v>1</v>
      </c>
      <c r="AR24" s="6">
        <v>1</v>
      </c>
      <c r="AS24" s="6">
        <v>1</v>
      </c>
      <c r="AT24" s="6">
        <v>1</v>
      </c>
      <c r="AU24" s="106">
        <f t="shared" si="12"/>
        <v>12</v>
      </c>
      <c r="AV24" s="6">
        <v>4</v>
      </c>
      <c r="AW24" s="6">
        <v>4</v>
      </c>
      <c r="AX24" s="6">
        <v>1</v>
      </c>
      <c r="AY24" s="6">
        <v>1</v>
      </c>
      <c r="AZ24" s="6">
        <v>1</v>
      </c>
      <c r="BA24" s="6">
        <v>1</v>
      </c>
      <c r="BB24" s="106">
        <f t="shared" si="13"/>
        <v>12</v>
      </c>
    </row>
    <row r="25" spans="1:63" s="6" customFormat="1" x14ac:dyDescent="0.3">
      <c r="A25" s="41">
        <v>8584</v>
      </c>
      <c r="B25" s="40" t="s">
        <v>97</v>
      </c>
      <c r="C25" s="40">
        <v>5</v>
      </c>
      <c r="D25" s="41" t="s">
        <v>28</v>
      </c>
      <c r="E25" s="41" t="s">
        <v>83</v>
      </c>
      <c r="F25" s="105">
        <v>4</v>
      </c>
      <c r="G25" s="6">
        <v>4</v>
      </c>
      <c r="H25" s="6">
        <v>1</v>
      </c>
      <c r="I25" s="6">
        <v>1</v>
      </c>
      <c r="J25" s="6">
        <v>1</v>
      </c>
      <c r="K25" s="6">
        <v>1</v>
      </c>
      <c r="L25" s="106">
        <f t="shared" si="7"/>
        <v>12</v>
      </c>
      <c r="M25" s="105">
        <v>4</v>
      </c>
      <c r="N25" s="6">
        <v>4</v>
      </c>
      <c r="O25" s="6">
        <v>1</v>
      </c>
      <c r="P25" s="6">
        <v>1</v>
      </c>
      <c r="Q25" s="6">
        <v>1</v>
      </c>
      <c r="R25" s="6">
        <v>1</v>
      </c>
      <c r="S25" s="106">
        <f t="shared" si="8"/>
        <v>12</v>
      </c>
      <c r="T25" s="6">
        <v>3</v>
      </c>
      <c r="U25" s="6">
        <v>3</v>
      </c>
      <c r="V25" s="6">
        <v>1</v>
      </c>
      <c r="W25" s="6">
        <v>1</v>
      </c>
      <c r="X25" s="6">
        <v>0</v>
      </c>
      <c r="Y25" s="6">
        <v>1</v>
      </c>
      <c r="Z25" s="106">
        <f t="shared" si="9"/>
        <v>9</v>
      </c>
      <c r="AA25" s="6">
        <v>3</v>
      </c>
      <c r="AB25" s="6">
        <v>3</v>
      </c>
      <c r="AC25" s="6">
        <v>1</v>
      </c>
      <c r="AD25" s="6">
        <v>1</v>
      </c>
      <c r="AE25" s="6">
        <v>0</v>
      </c>
      <c r="AF25" s="6">
        <v>1</v>
      </c>
      <c r="AG25" s="106">
        <f t="shared" si="10"/>
        <v>9</v>
      </c>
      <c r="AH25" s="6">
        <v>3</v>
      </c>
      <c r="AI25" s="6">
        <v>3</v>
      </c>
      <c r="AJ25" s="6">
        <v>0</v>
      </c>
      <c r="AK25" s="6">
        <v>1</v>
      </c>
      <c r="AL25" s="6">
        <v>0</v>
      </c>
      <c r="AM25" s="6">
        <v>1</v>
      </c>
      <c r="AN25" s="106">
        <f t="shared" si="11"/>
        <v>8</v>
      </c>
      <c r="AO25" s="6">
        <v>3</v>
      </c>
      <c r="AP25" s="6">
        <v>2</v>
      </c>
      <c r="AQ25" s="6">
        <v>0</v>
      </c>
      <c r="AR25" s="6">
        <v>1</v>
      </c>
      <c r="AS25" s="6">
        <v>1</v>
      </c>
      <c r="AT25" s="6">
        <v>1</v>
      </c>
      <c r="AU25" s="106">
        <f t="shared" si="12"/>
        <v>8</v>
      </c>
      <c r="AV25" s="6">
        <v>2</v>
      </c>
      <c r="AW25" s="6">
        <v>2</v>
      </c>
      <c r="AX25" s="6">
        <v>0</v>
      </c>
      <c r="AY25" s="6">
        <v>1</v>
      </c>
      <c r="AZ25" s="6">
        <v>1</v>
      </c>
      <c r="BA25" s="6">
        <v>1</v>
      </c>
      <c r="BB25" s="106">
        <f t="shared" si="13"/>
        <v>7</v>
      </c>
    </row>
    <row r="26" spans="1:63" s="6" customFormat="1" x14ac:dyDescent="0.3">
      <c r="A26" s="41">
        <v>8585</v>
      </c>
      <c r="B26" s="40" t="s">
        <v>97</v>
      </c>
      <c r="C26" s="40">
        <v>6</v>
      </c>
      <c r="D26" s="41" t="s">
        <v>28</v>
      </c>
      <c r="E26" s="41" t="s">
        <v>83</v>
      </c>
      <c r="F26" s="105">
        <v>4</v>
      </c>
      <c r="G26" s="6">
        <v>4</v>
      </c>
      <c r="H26" s="6">
        <v>1</v>
      </c>
      <c r="I26" s="6">
        <v>1</v>
      </c>
      <c r="J26" s="6">
        <v>1</v>
      </c>
      <c r="K26" s="6">
        <v>1</v>
      </c>
      <c r="L26" s="106">
        <f t="shared" si="7"/>
        <v>12</v>
      </c>
      <c r="M26" s="105">
        <v>4</v>
      </c>
      <c r="N26" s="6">
        <v>4</v>
      </c>
      <c r="O26" s="6">
        <v>1</v>
      </c>
      <c r="P26" s="6">
        <v>1</v>
      </c>
      <c r="Q26" s="6">
        <v>0</v>
      </c>
      <c r="R26" s="6">
        <v>1</v>
      </c>
      <c r="S26" s="106">
        <f t="shared" si="8"/>
        <v>11</v>
      </c>
      <c r="T26" s="6">
        <v>3</v>
      </c>
      <c r="U26" s="6">
        <v>4</v>
      </c>
      <c r="V26" s="6">
        <v>1</v>
      </c>
      <c r="W26" s="6">
        <v>1</v>
      </c>
      <c r="X26" s="6">
        <v>1</v>
      </c>
      <c r="Y26" s="6">
        <v>1</v>
      </c>
      <c r="Z26" s="106">
        <f t="shared" si="9"/>
        <v>11</v>
      </c>
      <c r="AA26" s="6">
        <v>3</v>
      </c>
      <c r="AB26" s="6">
        <v>3</v>
      </c>
      <c r="AC26" s="6">
        <v>0</v>
      </c>
      <c r="AD26" s="6">
        <v>1</v>
      </c>
      <c r="AE26" s="6">
        <v>0</v>
      </c>
      <c r="AF26" s="6">
        <v>1</v>
      </c>
      <c r="AG26" s="106">
        <f t="shared" si="10"/>
        <v>8</v>
      </c>
      <c r="AH26" s="6">
        <v>4</v>
      </c>
      <c r="AI26" s="6">
        <v>3</v>
      </c>
      <c r="AJ26" s="6">
        <v>0</v>
      </c>
      <c r="AK26" s="6">
        <v>0</v>
      </c>
      <c r="AL26" s="6">
        <v>1</v>
      </c>
      <c r="AM26" s="6">
        <v>1</v>
      </c>
      <c r="AN26" s="106">
        <f t="shared" si="11"/>
        <v>9</v>
      </c>
      <c r="AO26" s="6">
        <v>3</v>
      </c>
      <c r="AP26" s="6">
        <v>3</v>
      </c>
      <c r="AQ26" s="6">
        <v>0</v>
      </c>
      <c r="AR26" s="6">
        <v>1</v>
      </c>
      <c r="AS26" s="6">
        <v>0</v>
      </c>
      <c r="AT26" s="6">
        <v>1</v>
      </c>
      <c r="AU26" s="106">
        <f t="shared" si="12"/>
        <v>8</v>
      </c>
      <c r="AV26" s="6">
        <v>3</v>
      </c>
      <c r="AW26" s="6">
        <v>4</v>
      </c>
      <c r="AX26" s="6">
        <v>1</v>
      </c>
      <c r="AY26" s="6">
        <v>1</v>
      </c>
      <c r="AZ26" s="6">
        <v>0</v>
      </c>
      <c r="BA26" s="6">
        <v>1</v>
      </c>
      <c r="BB26" s="106">
        <f t="shared" si="13"/>
        <v>10</v>
      </c>
      <c r="BE26" s="106"/>
      <c r="BF26" s="106"/>
      <c r="BG26" s="106"/>
      <c r="BH26" s="106"/>
      <c r="BI26" s="106"/>
      <c r="BJ26" s="106"/>
      <c r="BK26" s="106"/>
    </row>
    <row r="27" spans="1:63" s="6" customFormat="1" x14ac:dyDescent="0.3">
      <c r="A27" s="41">
        <v>8586</v>
      </c>
      <c r="B27" s="40" t="s">
        <v>97</v>
      </c>
      <c r="C27" s="40">
        <v>6</v>
      </c>
      <c r="D27" s="41" t="s">
        <v>28</v>
      </c>
      <c r="E27" s="41" t="s">
        <v>83</v>
      </c>
      <c r="F27" s="105">
        <v>4</v>
      </c>
      <c r="G27" s="6">
        <v>4</v>
      </c>
      <c r="H27" s="6">
        <v>1</v>
      </c>
      <c r="I27" s="6">
        <v>1</v>
      </c>
      <c r="J27" s="6">
        <v>1</v>
      </c>
      <c r="K27" s="6">
        <v>1</v>
      </c>
      <c r="L27" s="106">
        <f t="shared" si="7"/>
        <v>12</v>
      </c>
      <c r="M27" s="105">
        <v>4</v>
      </c>
      <c r="N27" s="6">
        <v>4</v>
      </c>
      <c r="O27" s="6">
        <v>1</v>
      </c>
      <c r="P27" s="6">
        <v>1</v>
      </c>
      <c r="Q27" s="6">
        <v>1</v>
      </c>
      <c r="R27" s="6">
        <v>1</v>
      </c>
      <c r="S27" s="106">
        <f t="shared" si="8"/>
        <v>12</v>
      </c>
      <c r="T27" s="6">
        <v>4</v>
      </c>
      <c r="U27" s="6">
        <v>4</v>
      </c>
      <c r="V27" s="6">
        <v>1</v>
      </c>
      <c r="W27" s="6">
        <v>0</v>
      </c>
      <c r="X27" s="6">
        <v>0</v>
      </c>
      <c r="Y27" s="6">
        <v>1</v>
      </c>
      <c r="Z27" s="106">
        <f t="shared" si="9"/>
        <v>10</v>
      </c>
      <c r="AA27" s="6">
        <v>4</v>
      </c>
      <c r="AB27" s="6">
        <v>4</v>
      </c>
      <c r="AC27" s="6">
        <v>1</v>
      </c>
      <c r="AD27" s="6">
        <v>0</v>
      </c>
      <c r="AE27" s="6">
        <v>0</v>
      </c>
      <c r="AF27" s="6">
        <v>0</v>
      </c>
      <c r="AG27" s="106">
        <f t="shared" si="10"/>
        <v>9</v>
      </c>
      <c r="AH27" s="6">
        <v>4</v>
      </c>
      <c r="AI27" s="6">
        <v>4</v>
      </c>
      <c r="AJ27" s="6">
        <v>1</v>
      </c>
      <c r="AK27" s="6">
        <v>1</v>
      </c>
      <c r="AL27" s="6">
        <v>0</v>
      </c>
      <c r="AM27" s="6">
        <v>1</v>
      </c>
      <c r="AN27" s="106">
        <f t="shared" si="11"/>
        <v>11</v>
      </c>
      <c r="AO27" s="6">
        <v>4</v>
      </c>
      <c r="AP27" s="6">
        <v>4</v>
      </c>
      <c r="AQ27" s="6">
        <v>1</v>
      </c>
      <c r="AR27" s="6">
        <v>1</v>
      </c>
      <c r="AS27" s="6">
        <v>1</v>
      </c>
      <c r="AT27" s="6">
        <v>1</v>
      </c>
      <c r="AU27" s="106">
        <f t="shared" si="12"/>
        <v>12</v>
      </c>
      <c r="AV27" s="6">
        <v>4</v>
      </c>
      <c r="AW27" s="6">
        <v>4</v>
      </c>
      <c r="AX27" s="6">
        <v>1</v>
      </c>
      <c r="AY27" s="6">
        <v>1</v>
      </c>
      <c r="AZ27" s="6">
        <v>0</v>
      </c>
      <c r="BA27" s="6">
        <v>1</v>
      </c>
      <c r="BB27" s="106">
        <f t="shared" si="13"/>
        <v>11</v>
      </c>
    </row>
    <row r="28" spans="1:63" x14ac:dyDescent="0.3">
      <c r="A28" s="26">
        <v>8587</v>
      </c>
      <c r="B28" s="20" t="s">
        <v>18</v>
      </c>
      <c r="C28" s="20">
        <v>9</v>
      </c>
      <c r="D28" s="20" t="s">
        <v>28</v>
      </c>
      <c r="E28" s="26" t="s">
        <v>83</v>
      </c>
      <c r="F28" s="105">
        <v>4</v>
      </c>
      <c r="G28" s="6">
        <v>4</v>
      </c>
      <c r="H28" s="6">
        <v>1</v>
      </c>
      <c r="I28" s="6">
        <v>1</v>
      </c>
      <c r="J28" s="6">
        <v>1</v>
      </c>
      <c r="K28" s="6">
        <v>1</v>
      </c>
      <c r="L28" s="106">
        <f t="shared" si="7"/>
        <v>12</v>
      </c>
      <c r="M28" s="105">
        <v>3</v>
      </c>
      <c r="N28" s="6">
        <v>4</v>
      </c>
      <c r="O28" s="6">
        <v>1</v>
      </c>
      <c r="P28" s="6">
        <v>1</v>
      </c>
      <c r="Q28" s="6">
        <v>0</v>
      </c>
      <c r="R28" s="6">
        <v>1</v>
      </c>
      <c r="S28" s="106">
        <f t="shared" si="8"/>
        <v>10</v>
      </c>
      <c r="T28" s="6">
        <v>3</v>
      </c>
      <c r="U28" s="6">
        <v>3</v>
      </c>
      <c r="V28" s="6">
        <v>0</v>
      </c>
      <c r="W28" s="6">
        <v>1</v>
      </c>
      <c r="X28" s="6">
        <v>0</v>
      </c>
      <c r="Y28" s="6">
        <v>0</v>
      </c>
      <c r="Z28" s="106">
        <f t="shared" si="9"/>
        <v>7</v>
      </c>
      <c r="AA28" s="6">
        <v>2</v>
      </c>
      <c r="AB28" s="6">
        <v>3</v>
      </c>
      <c r="AC28" s="6">
        <v>0</v>
      </c>
      <c r="AD28" s="6">
        <v>1</v>
      </c>
      <c r="AE28" s="6">
        <v>0</v>
      </c>
      <c r="AF28" s="6">
        <v>0</v>
      </c>
      <c r="AG28" s="106">
        <f t="shared" si="10"/>
        <v>6</v>
      </c>
      <c r="AH28" s="6">
        <v>2</v>
      </c>
      <c r="AI28" s="6">
        <v>3</v>
      </c>
      <c r="AJ28" s="6">
        <v>0</v>
      </c>
      <c r="AK28" s="6">
        <v>1</v>
      </c>
      <c r="AL28" s="6">
        <v>0</v>
      </c>
      <c r="AM28" s="6">
        <v>1</v>
      </c>
      <c r="AN28" s="106">
        <f t="shared" si="11"/>
        <v>7</v>
      </c>
      <c r="AO28" s="6">
        <v>2</v>
      </c>
      <c r="AP28" s="6">
        <v>3</v>
      </c>
      <c r="AQ28" s="6">
        <v>0</v>
      </c>
      <c r="AR28" s="6">
        <v>0</v>
      </c>
      <c r="AS28" s="6">
        <v>1</v>
      </c>
      <c r="AT28" s="6">
        <v>1</v>
      </c>
      <c r="AU28" s="106">
        <f t="shared" si="12"/>
        <v>7</v>
      </c>
      <c r="AV28" s="6">
        <v>3</v>
      </c>
      <c r="AW28" s="6">
        <v>3</v>
      </c>
      <c r="AX28" s="6">
        <v>0</v>
      </c>
      <c r="AY28" s="6">
        <v>0</v>
      </c>
      <c r="AZ28" s="6">
        <v>1</v>
      </c>
      <c r="BA28" s="6">
        <v>1</v>
      </c>
      <c r="BB28" s="106">
        <f t="shared" si="13"/>
        <v>8</v>
      </c>
    </row>
    <row r="29" spans="1:63" s="8" customFormat="1" x14ac:dyDescent="0.3">
      <c r="A29" s="29">
        <v>8588</v>
      </c>
      <c r="B29" s="24" t="s">
        <v>18</v>
      </c>
      <c r="C29" s="24">
        <v>9</v>
      </c>
      <c r="D29" s="24" t="s">
        <v>101</v>
      </c>
      <c r="E29" s="29" t="s">
        <v>83</v>
      </c>
      <c r="F29" s="107">
        <v>4</v>
      </c>
      <c r="G29" s="21">
        <v>4</v>
      </c>
      <c r="H29" s="21">
        <v>1</v>
      </c>
      <c r="I29" s="21">
        <v>1</v>
      </c>
      <c r="J29" s="21">
        <v>1</v>
      </c>
      <c r="K29" s="21">
        <v>1</v>
      </c>
      <c r="L29" s="108">
        <f t="shared" si="7"/>
        <v>12</v>
      </c>
      <c r="M29" s="107">
        <v>4</v>
      </c>
      <c r="N29" s="21">
        <v>4</v>
      </c>
      <c r="O29" s="21">
        <v>1</v>
      </c>
      <c r="P29" s="21">
        <v>1</v>
      </c>
      <c r="Q29" s="21">
        <v>0</v>
      </c>
      <c r="R29" s="21">
        <v>1</v>
      </c>
      <c r="S29" s="108">
        <f t="shared" si="8"/>
        <v>11</v>
      </c>
      <c r="T29" s="8">
        <v>3</v>
      </c>
      <c r="U29" s="8">
        <v>3</v>
      </c>
      <c r="V29" s="8">
        <v>0</v>
      </c>
      <c r="W29" s="8">
        <v>1</v>
      </c>
      <c r="X29" s="8">
        <v>0</v>
      </c>
      <c r="Y29" s="8">
        <v>1</v>
      </c>
      <c r="Z29" s="108">
        <f t="shared" si="9"/>
        <v>8</v>
      </c>
      <c r="AA29" s="8">
        <v>3</v>
      </c>
      <c r="AB29" s="8">
        <v>3</v>
      </c>
      <c r="AC29" s="8">
        <v>1</v>
      </c>
      <c r="AD29" s="8">
        <v>1</v>
      </c>
      <c r="AE29" s="8">
        <v>0</v>
      </c>
      <c r="AF29" s="8">
        <v>1</v>
      </c>
      <c r="AG29" s="108">
        <f t="shared" si="10"/>
        <v>9</v>
      </c>
      <c r="AH29" s="8">
        <v>2</v>
      </c>
      <c r="AI29" s="8">
        <v>3</v>
      </c>
      <c r="AJ29" s="8">
        <v>0</v>
      </c>
      <c r="AK29" s="8">
        <v>1</v>
      </c>
      <c r="AL29" s="8">
        <v>0</v>
      </c>
      <c r="AM29" s="8">
        <v>1</v>
      </c>
      <c r="AN29" s="108">
        <f t="shared" si="11"/>
        <v>7</v>
      </c>
      <c r="AO29" s="8">
        <v>2</v>
      </c>
      <c r="AP29" s="8">
        <v>3</v>
      </c>
      <c r="AQ29" s="8">
        <v>0</v>
      </c>
      <c r="AR29" s="8">
        <v>0</v>
      </c>
      <c r="AS29" s="8">
        <v>1</v>
      </c>
      <c r="AT29" s="8">
        <v>1</v>
      </c>
      <c r="AU29" s="108">
        <f t="shared" si="12"/>
        <v>7</v>
      </c>
      <c r="AV29" s="8">
        <v>3</v>
      </c>
      <c r="AW29" s="8">
        <v>3</v>
      </c>
      <c r="AX29" s="8">
        <v>0</v>
      </c>
      <c r="AY29" s="8">
        <v>1</v>
      </c>
      <c r="AZ29" s="8">
        <v>1</v>
      </c>
      <c r="BA29" s="8">
        <v>1</v>
      </c>
      <c r="BB29" s="108">
        <f t="shared" si="13"/>
        <v>9</v>
      </c>
    </row>
    <row r="30" spans="1:63" x14ac:dyDescent="0.3">
      <c r="A30" s="26">
        <v>8589</v>
      </c>
      <c r="B30" s="20" t="s">
        <v>18</v>
      </c>
      <c r="C30" s="20">
        <v>11</v>
      </c>
      <c r="D30" s="20" t="s">
        <v>28</v>
      </c>
      <c r="E30" s="26" t="s">
        <v>83</v>
      </c>
      <c r="F30" s="105">
        <v>4</v>
      </c>
      <c r="G30" s="6">
        <v>4</v>
      </c>
      <c r="H30" s="6">
        <v>1</v>
      </c>
      <c r="I30" s="6">
        <v>1</v>
      </c>
      <c r="J30" s="6">
        <v>1</v>
      </c>
      <c r="K30" s="6">
        <v>1</v>
      </c>
      <c r="L30" s="106">
        <f t="shared" si="7"/>
        <v>12</v>
      </c>
      <c r="M30" s="105">
        <v>3</v>
      </c>
      <c r="N30" s="6">
        <v>4</v>
      </c>
      <c r="O30" s="6">
        <v>1</v>
      </c>
      <c r="P30" s="6">
        <v>1</v>
      </c>
      <c r="Q30" s="6">
        <v>0</v>
      </c>
      <c r="R30" s="6">
        <v>1</v>
      </c>
      <c r="S30" s="106">
        <f t="shared" si="8"/>
        <v>10</v>
      </c>
      <c r="T30" s="6">
        <v>3</v>
      </c>
      <c r="U30" s="6">
        <v>3</v>
      </c>
      <c r="V30" s="6">
        <v>1</v>
      </c>
      <c r="W30" s="6">
        <v>1</v>
      </c>
      <c r="X30" s="6">
        <v>0</v>
      </c>
      <c r="Y30" s="6">
        <v>1</v>
      </c>
      <c r="Z30" s="106">
        <f t="shared" si="9"/>
        <v>9</v>
      </c>
      <c r="AA30" s="6">
        <v>3</v>
      </c>
      <c r="AB30" s="6">
        <v>3</v>
      </c>
      <c r="AC30" s="6">
        <v>0</v>
      </c>
      <c r="AD30" s="6">
        <v>1</v>
      </c>
      <c r="AE30" s="6">
        <v>0</v>
      </c>
      <c r="AF30" s="6">
        <v>1</v>
      </c>
      <c r="AG30" s="106">
        <f t="shared" si="10"/>
        <v>8</v>
      </c>
      <c r="AH30" s="6">
        <v>2</v>
      </c>
      <c r="AI30" s="6">
        <v>3</v>
      </c>
      <c r="AJ30" s="6">
        <v>0</v>
      </c>
      <c r="AK30" s="6">
        <v>1</v>
      </c>
      <c r="AL30" s="6">
        <v>0</v>
      </c>
      <c r="AM30" s="6">
        <v>1</v>
      </c>
      <c r="AN30" s="106">
        <f t="shared" si="11"/>
        <v>7</v>
      </c>
      <c r="AO30" s="6">
        <v>2</v>
      </c>
      <c r="AP30" s="6">
        <v>3</v>
      </c>
      <c r="AQ30" s="6">
        <v>0</v>
      </c>
      <c r="AR30" s="6">
        <v>1</v>
      </c>
      <c r="AS30" s="6">
        <v>1</v>
      </c>
      <c r="AT30" s="6">
        <v>0</v>
      </c>
      <c r="AU30" s="106">
        <f t="shared" si="12"/>
        <v>7</v>
      </c>
      <c r="AV30" s="6">
        <v>2</v>
      </c>
      <c r="AW30" s="6">
        <v>3</v>
      </c>
      <c r="AX30" s="6">
        <v>0</v>
      </c>
      <c r="AY30" s="6">
        <v>0</v>
      </c>
      <c r="AZ30" s="6">
        <v>1</v>
      </c>
      <c r="BA30" s="6">
        <v>0</v>
      </c>
      <c r="BB30" s="106">
        <f t="shared" si="13"/>
        <v>6</v>
      </c>
    </row>
    <row r="31" spans="1:63" x14ac:dyDescent="0.3">
      <c r="A31" s="26">
        <v>8590</v>
      </c>
      <c r="B31" s="20" t="s">
        <v>18</v>
      </c>
      <c r="C31" s="20">
        <v>12</v>
      </c>
      <c r="D31" s="20" t="s">
        <v>28</v>
      </c>
      <c r="E31" s="26" t="s">
        <v>83</v>
      </c>
      <c r="F31" s="105">
        <v>4</v>
      </c>
      <c r="G31" s="6">
        <v>4</v>
      </c>
      <c r="H31" s="6">
        <v>1</v>
      </c>
      <c r="I31" s="6">
        <v>1</v>
      </c>
      <c r="J31" s="6">
        <v>1</v>
      </c>
      <c r="K31" s="6">
        <v>1</v>
      </c>
      <c r="L31" s="106">
        <f t="shared" si="7"/>
        <v>12</v>
      </c>
      <c r="M31" s="105">
        <v>3</v>
      </c>
      <c r="N31" s="6">
        <v>4</v>
      </c>
      <c r="O31" s="6">
        <v>1</v>
      </c>
      <c r="P31" s="6">
        <v>1</v>
      </c>
      <c r="Q31" s="6">
        <v>0</v>
      </c>
      <c r="R31" s="6">
        <v>1</v>
      </c>
      <c r="S31" s="106">
        <f t="shared" si="8"/>
        <v>10</v>
      </c>
      <c r="T31" s="6">
        <v>3</v>
      </c>
      <c r="U31" s="6">
        <v>3</v>
      </c>
      <c r="V31" s="6">
        <v>1</v>
      </c>
      <c r="W31" s="6">
        <v>1</v>
      </c>
      <c r="X31" s="6">
        <v>0</v>
      </c>
      <c r="Y31" s="6">
        <v>1</v>
      </c>
      <c r="Z31" s="106">
        <f t="shared" si="9"/>
        <v>9</v>
      </c>
      <c r="AA31" s="6">
        <v>3</v>
      </c>
      <c r="AB31" s="6">
        <v>3</v>
      </c>
      <c r="AC31" s="6">
        <v>0</v>
      </c>
      <c r="AD31" s="6">
        <v>1</v>
      </c>
      <c r="AE31" s="6">
        <v>1</v>
      </c>
      <c r="AF31" s="6">
        <v>1</v>
      </c>
      <c r="AG31" s="106">
        <f t="shared" si="10"/>
        <v>9</v>
      </c>
      <c r="AH31" s="6">
        <v>2</v>
      </c>
      <c r="AI31" s="6">
        <v>3</v>
      </c>
      <c r="AJ31" s="6">
        <v>0</v>
      </c>
      <c r="AK31" s="6">
        <v>1</v>
      </c>
      <c r="AL31" s="6">
        <v>0</v>
      </c>
      <c r="AM31" s="6">
        <v>1</v>
      </c>
      <c r="AN31" s="106">
        <f t="shared" si="11"/>
        <v>7</v>
      </c>
      <c r="AO31" s="6">
        <v>2</v>
      </c>
      <c r="AP31" s="6">
        <v>3</v>
      </c>
      <c r="AQ31" s="6">
        <v>0</v>
      </c>
      <c r="AR31" s="6">
        <v>1</v>
      </c>
      <c r="AS31" s="6">
        <v>1</v>
      </c>
      <c r="AT31" s="6">
        <v>1</v>
      </c>
      <c r="AU31" s="106">
        <f t="shared" si="12"/>
        <v>8</v>
      </c>
      <c r="AV31" s="6">
        <v>3</v>
      </c>
      <c r="AW31" s="6">
        <v>3</v>
      </c>
      <c r="AX31" s="6">
        <v>0</v>
      </c>
      <c r="AY31" s="6">
        <v>1</v>
      </c>
      <c r="AZ31" s="6">
        <v>1</v>
      </c>
      <c r="BA31" s="6">
        <v>1</v>
      </c>
      <c r="BB31" s="106">
        <f t="shared" si="13"/>
        <v>9</v>
      </c>
    </row>
    <row r="32" spans="1:63" x14ac:dyDescent="0.3">
      <c r="A32" s="26">
        <v>8591</v>
      </c>
      <c r="B32" s="20" t="s">
        <v>18</v>
      </c>
      <c r="C32" s="20">
        <v>12</v>
      </c>
      <c r="D32" s="20" t="s">
        <v>28</v>
      </c>
      <c r="E32" s="26" t="s">
        <v>83</v>
      </c>
      <c r="F32" s="105">
        <v>4</v>
      </c>
      <c r="G32" s="6">
        <v>4</v>
      </c>
      <c r="H32" s="6">
        <v>1</v>
      </c>
      <c r="I32" s="6">
        <v>1</v>
      </c>
      <c r="J32" s="6">
        <v>1</v>
      </c>
      <c r="K32" s="6">
        <v>1</v>
      </c>
      <c r="L32" s="106">
        <f t="shared" si="7"/>
        <v>12</v>
      </c>
      <c r="M32" s="105">
        <v>3</v>
      </c>
      <c r="N32" s="6">
        <v>4</v>
      </c>
      <c r="O32" s="6">
        <v>1</v>
      </c>
      <c r="P32" s="6">
        <v>1</v>
      </c>
      <c r="Q32" s="6">
        <v>0</v>
      </c>
      <c r="R32" s="6">
        <v>1</v>
      </c>
      <c r="S32" s="106">
        <f t="shared" si="8"/>
        <v>10</v>
      </c>
      <c r="T32" s="6">
        <v>3</v>
      </c>
      <c r="U32" s="6">
        <v>3</v>
      </c>
      <c r="V32" s="6">
        <v>0</v>
      </c>
      <c r="W32" s="6">
        <v>1</v>
      </c>
      <c r="X32" s="6">
        <v>0</v>
      </c>
      <c r="Y32" s="6">
        <v>1</v>
      </c>
      <c r="Z32" s="106">
        <f t="shared" si="9"/>
        <v>8</v>
      </c>
      <c r="AA32" s="6">
        <v>3</v>
      </c>
      <c r="AB32" s="6">
        <v>3</v>
      </c>
      <c r="AC32" s="6">
        <v>0</v>
      </c>
      <c r="AD32" s="6">
        <v>1</v>
      </c>
      <c r="AE32" s="6">
        <v>0</v>
      </c>
      <c r="AF32" s="6">
        <v>0</v>
      </c>
      <c r="AG32" s="106">
        <f t="shared" si="10"/>
        <v>7</v>
      </c>
      <c r="AH32" s="6">
        <v>2</v>
      </c>
      <c r="AI32" s="6">
        <v>3</v>
      </c>
      <c r="AJ32" s="6">
        <v>0</v>
      </c>
      <c r="AK32" s="6">
        <v>1</v>
      </c>
      <c r="AL32" s="6">
        <v>0</v>
      </c>
      <c r="AM32" s="6">
        <v>0</v>
      </c>
      <c r="AN32" s="106">
        <f t="shared" si="11"/>
        <v>6</v>
      </c>
      <c r="AO32" s="6">
        <v>2</v>
      </c>
      <c r="AP32" s="6">
        <v>3</v>
      </c>
      <c r="AQ32" s="6">
        <v>0</v>
      </c>
      <c r="AR32" s="6">
        <v>1</v>
      </c>
      <c r="AS32" s="6">
        <v>1</v>
      </c>
      <c r="AT32" s="6">
        <v>1</v>
      </c>
      <c r="AU32" s="106">
        <f t="shared" si="12"/>
        <v>8</v>
      </c>
      <c r="AV32" s="6">
        <v>3</v>
      </c>
      <c r="AW32" s="6">
        <v>3</v>
      </c>
      <c r="AX32" s="6">
        <v>0</v>
      </c>
      <c r="AY32" s="6">
        <v>1</v>
      </c>
      <c r="AZ32" s="6">
        <v>1</v>
      </c>
      <c r="BA32" s="6">
        <v>1</v>
      </c>
      <c r="BB32" s="106">
        <f>SUM(AV32:BA32)</f>
        <v>9</v>
      </c>
    </row>
    <row r="33" spans="1:54" s="8" customFormat="1" x14ac:dyDescent="0.3">
      <c r="A33" s="29">
        <v>8592</v>
      </c>
      <c r="B33" s="24" t="s">
        <v>18</v>
      </c>
      <c r="C33" s="24">
        <v>13</v>
      </c>
      <c r="D33" s="24" t="s">
        <v>101</v>
      </c>
      <c r="E33" s="29" t="s">
        <v>83</v>
      </c>
      <c r="F33" s="107">
        <v>4</v>
      </c>
      <c r="G33" s="21">
        <v>4</v>
      </c>
      <c r="H33" s="21">
        <v>1</v>
      </c>
      <c r="I33" s="21">
        <v>1</v>
      </c>
      <c r="J33" s="21">
        <v>1</v>
      </c>
      <c r="K33" s="21">
        <v>1</v>
      </c>
      <c r="L33" s="108">
        <f t="shared" si="7"/>
        <v>12</v>
      </c>
      <c r="M33" s="107">
        <v>4</v>
      </c>
      <c r="N33" s="21">
        <v>4</v>
      </c>
      <c r="O33" s="21">
        <v>1</v>
      </c>
      <c r="P33" s="21">
        <v>1</v>
      </c>
      <c r="Q33" s="21">
        <v>0</v>
      </c>
      <c r="R33" s="21">
        <v>0</v>
      </c>
      <c r="S33" s="108">
        <f t="shared" si="8"/>
        <v>10</v>
      </c>
      <c r="T33" s="8">
        <v>4</v>
      </c>
      <c r="U33" s="8">
        <v>3</v>
      </c>
      <c r="V33" s="8">
        <v>0</v>
      </c>
      <c r="W33" s="8">
        <v>1</v>
      </c>
      <c r="X33" s="8">
        <v>0</v>
      </c>
      <c r="Y33" s="8">
        <v>1</v>
      </c>
      <c r="Z33" s="108">
        <f t="shared" si="9"/>
        <v>9</v>
      </c>
      <c r="AA33" s="8">
        <v>3</v>
      </c>
      <c r="AB33" s="8">
        <v>3</v>
      </c>
      <c r="AC33" s="8">
        <v>0</v>
      </c>
      <c r="AD33" s="8">
        <v>1</v>
      </c>
      <c r="AE33" s="8">
        <v>0</v>
      </c>
      <c r="AF33" s="8">
        <v>1</v>
      </c>
      <c r="AG33" s="108">
        <f t="shared" si="10"/>
        <v>8</v>
      </c>
      <c r="AH33" s="8">
        <v>3</v>
      </c>
      <c r="AI33" s="8">
        <v>3</v>
      </c>
      <c r="AJ33" s="8">
        <v>0</v>
      </c>
      <c r="AK33" s="8">
        <v>1</v>
      </c>
      <c r="AL33" s="8">
        <v>0</v>
      </c>
      <c r="AM33" s="8">
        <v>1</v>
      </c>
      <c r="AN33" s="108">
        <f t="shared" si="11"/>
        <v>8</v>
      </c>
      <c r="AO33" s="8">
        <v>2</v>
      </c>
      <c r="AP33" s="8">
        <v>3</v>
      </c>
      <c r="AQ33" s="8">
        <v>0</v>
      </c>
      <c r="AR33" s="8">
        <v>1</v>
      </c>
      <c r="AS33" s="8">
        <v>1</v>
      </c>
      <c r="AT33" s="8">
        <v>1</v>
      </c>
      <c r="AU33" s="108">
        <f t="shared" si="12"/>
        <v>8</v>
      </c>
      <c r="AV33" s="8">
        <v>2</v>
      </c>
      <c r="AW33" s="8">
        <v>3</v>
      </c>
      <c r="AX33" s="8">
        <v>0</v>
      </c>
      <c r="AY33" s="8">
        <v>1</v>
      </c>
      <c r="AZ33" s="8">
        <v>0</v>
      </c>
      <c r="BA33" s="8">
        <v>1</v>
      </c>
      <c r="BB33" s="108">
        <f t="shared" si="13"/>
        <v>7</v>
      </c>
    </row>
    <row r="34" spans="1:54" s="27" customFormat="1" x14ac:dyDescent="0.3">
      <c r="A34" s="26">
        <v>8593</v>
      </c>
      <c r="B34" s="20" t="s">
        <v>18</v>
      </c>
      <c r="C34" s="20">
        <v>13</v>
      </c>
      <c r="D34" s="20" t="s">
        <v>28</v>
      </c>
      <c r="E34" s="26" t="s">
        <v>83</v>
      </c>
      <c r="F34" s="151">
        <v>4</v>
      </c>
      <c r="G34" s="27">
        <v>4</v>
      </c>
      <c r="H34" s="27">
        <v>1</v>
      </c>
      <c r="I34" s="27">
        <v>1</v>
      </c>
      <c r="J34" s="27">
        <v>1</v>
      </c>
      <c r="K34" s="27">
        <v>1</v>
      </c>
      <c r="L34" s="113">
        <f t="shared" si="7"/>
        <v>12</v>
      </c>
      <c r="M34" s="151">
        <v>4</v>
      </c>
      <c r="N34" s="27">
        <v>4</v>
      </c>
      <c r="O34" s="27">
        <v>1</v>
      </c>
      <c r="P34" s="27">
        <v>1</v>
      </c>
      <c r="Q34" s="27">
        <v>1</v>
      </c>
      <c r="R34" s="27">
        <v>1</v>
      </c>
      <c r="S34" s="113">
        <f t="shared" si="8"/>
        <v>12</v>
      </c>
      <c r="T34" s="27">
        <v>3</v>
      </c>
      <c r="U34" s="27">
        <v>3</v>
      </c>
      <c r="V34" s="27">
        <v>1</v>
      </c>
      <c r="W34" s="27">
        <v>1</v>
      </c>
      <c r="X34" s="27">
        <v>0</v>
      </c>
      <c r="Y34" s="27">
        <v>1</v>
      </c>
      <c r="Z34" s="113">
        <f t="shared" si="9"/>
        <v>9</v>
      </c>
      <c r="AA34" s="27">
        <v>3</v>
      </c>
      <c r="AB34" s="27">
        <v>2</v>
      </c>
      <c r="AC34" s="27">
        <v>0</v>
      </c>
      <c r="AD34" s="27">
        <v>1</v>
      </c>
      <c r="AE34" s="27">
        <v>0</v>
      </c>
      <c r="AF34" s="27">
        <v>1</v>
      </c>
      <c r="AG34" s="113">
        <f t="shared" si="10"/>
        <v>7</v>
      </c>
      <c r="AH34" s="27">
        <v>2</v>
      </c>
      <c r="AI34" s="27">
        <v>3</v>
      </c>
      <c r="AJ34" s="27">
        <v>0</v>
      </c>
      <c r="AK34" s="27">
        <v>1</v>
      </c>
      <c r="AL34" s="27">
        <v>0</v>
      </c>
      <c r="AM34" s="27">
        <v>1</v>
      </c>
      <c r="AN34" s="113">
        <f t="shared" si="11"/>
        <v>7</v>
      </c>
      <c r="AO34" s="27">
        <v>2</v>
      </c>
      <c r="AP34" s="27">
        <v>3</v>
      </c>
      <c r="AQ34" s="27">
        <v>1</v>
      </c>
      <c r="AR34" s="27">
        <v>0</v>
      </c>
      <c r="AS34" s="27">
        <v>1</v>
      </c>
      <c r="AT34" s="27">
        <v>1</v>
      </c>
      <c r="AU34" s="113">
        <f t="shared" si="12"/>
        <v>8</v>
      </c>
      <c r="AV34" s="27">
        <v>2</v>
      </c>
      <c r="AW34" s="27">
        <v>3</v>
      </c>
      <c r="AX34" s="27">
        <v>0</v>
      </c>
      <c r="AY34" s="27">
        <v>0</v>
      </c>
      <c r="AZ34" s="27">
        <v>0</v>
      </c>
      <c r="BA34" s="27">
        <v>1</v>
      </c>
      <c r="BB34" s="113">
        <f t="shared" si="13"/>
        <v>6</v>
      </c>
    </row>
    <row r="35" spans="1:54" s="8" customFormat="1" x14ac:dyDescent="0.3">
      <c r="A35" s="29">
        <v>8594</v>
      </c>
      <c r="B35" s="24" t="s">
        <v>18</v>
      </c>
      <c r="C35" s="24">
        <v>13</v>
      </c>
      <c r="D35" s="24" t="s">
        <v>101</v>
      </c>
      <c r="E35" s="29" t="s">
        <v>83</v>
      </c>
      <c r="F35" s="107">
        <v>4</v>
      </c>
      <c r="G35" s="21">
        <v>4</v>
      </c>
      <c r="H35" s="21">
        <v>1</v>
      </c>
      <c r="I35" s="21">
        <v>1</v>
      </c>
      <c r="J35" s="21">
        <v>1</v>
      </c>
      <c r="K35" s="21">
        <v>1</v>
      </c>
      <c r="L35" s="108">
        <f t="shared" si="7"/>
        <v>12</v>
      </c>
      <c r="M35" s="107">
        <v>4</v>
      </c>
      <c r="N35" s="21">
        <v>4</v>
      </c>
      <c r="O35" s="21">
        <v>1</v>
      </c>
      <c r="P35" s="21">
        <v>1</v>
      </c>
      <c r="Q35" s="21">
        <v>0</v>
      </c>
      <c r="R35" s="21">
        <v>1</v>
      </c>
      <c r="S35" s="108">
        <f t="shared" si="8"/>
        <v>11</v>
      </c>
      <c r="T35" s="8">
        <v>3</v>
      </c>
      <c r="U35" s="8">
        <v>3</v>
      </c>
      <c r="V35" s="8">
        <v>0</v>
      </c>
      <c r="W35" s="8">
        <v>1</v>
      </c>
      <c r="X35" s="8">
        <v>0</v>
      </c>
      <c r="Y35" s="8">
        <v>1</v>
      </c>
      <c r="Z35" s="108">
        <f t="shared" si="9"/>
        <v>8</v>
      </c>
      <c r="AA35" s="8">
        <v>3</v>
      </c>
      <c r="AB35" s="8">
        <v>3</v>
      </c>
      <c r="AC35" s="8">
        <v>0</v>
      </c>
      <c r="AD35" s="8">
        <v>1</v>
      </c>
      <c r="AE35" s="8">
        <v>0</v>
      </c>
      <c r="AF35" s="8">
        <v>1</v>
      </c>
      <c r="AG35" s="108">
        <f t="shared" si="10"/>
        <v>8</v>
      </c>
      <c r="AH35" s="8">
        <v>3</v>
      </c>
      <c r="AI35" s="8">
        <v>3</v>
      </c>
      <c r="AJ35" s="8">
        <v>0</v>
      </c>
      <c r="AK35" s="8">
        <v>1</v>
      </c>
      <c r="AL35" s="8">
        <v>0</v>
      </c>
      <c r="AM35" s="8">
        <v>0</v>
      </c>
      <c r="AN35" s="108">
        <f t="shared" si="11"/>
        <v>7</v>
      </c>
      <c r="AO35" s="8">
        <v>2</v>
      </c>
      <c r="AP35" s="8">
        <v>2</v>
      </c>
      <c r="AQ35" s="8">
        <v>0</v>
      </c>
      <c r="AR35" s="8">
        <v>0</v>
      </c>
      <c r="AS35" s="8">
        <v>1</v>
      </c>
      <c r="AT35" s="8">
        <v>1</v>
      </c>
      <c r="AU35" s="108">
        <f t="shared" si="12"/>
        <v>6</v>
      </c>
      <c r="AV35" s="8">
        <v>2</v>
      </c>
      <c r="AW35" s="8">
        <v>3</v>
      </c>
      <c r="AX35" s="8">
        <v>0</v>
      </c>
      <c r="AY35" s="8">
        <v>1</v>
      </c>
      <c r="AZ35" s="8">
        <v>1</v>
      </c>
      <c r="BA35" s="8">
        <v>1</v>
      </c>
      <c r="BB35" s="108">
        <f t="shared" si="13"/>
        <v>8</v>
      </c>
    </row>
    <row r="36" spans="1:54" x14ac:dyDescent="0.3">
      <c r="A36" s="43">
        <v>8598</v>
      </c>
      <c r="B36" s="20" t="s">
        <v>97</v>
      </c>
      <c r="C36" s="20">
        <v>7</v>
      </c>
      <c r="D36" s="20" t="s">
        <v>28</v>
      </c>
      <c r="E36" s="26" t="s">
        <v>83</v>
      </c>
      <c r="F36" s="105">
        <v>4</v>
      </c>
      <c r="G36" s="6">
        <v>4</v>
      </c>
      <c r="H36" s="6">
        <v>1</v>
      </c>
      <c r="I36" s="6">
        <v>1</v>
      </c>
      <c r="J36" s="6">
        <v>1</v>
      </c>
      <c r="K36" s="6">
        <v>1</v>
      </c>
      <c r="L36" s="106">
        <f t="shared" ref="L36:L47" si="14">SUM(F36:K36)</f>
        <v>12</v>
      </c>
      <c r="M36" s="105">
        <v>4</v>
      </c>
      <c r="N36" s="6">
        <v>4</v>
      </c>
      <c r="O36" s="6">
        <v>1</v>
      </c>
      <c r="P36" s="6">
        <v>1</v>
      </c>
      <c r="Q36" s="6">
        <v>1</v>
      </c>
      <c r="R36" s="6">
        <v>1</v>
      </c>
      <c r="S36" s="106">
        <f t="shared" ref="S36:S58" si="15">SUM(M36:R36)</f>
        <v>12</v>
      </c>
      <c r="T36" s="105">
        <v>3</v>
      </c>
      <c r="U36" s="6">
        <v>3</v>
      </c>
      <c r="V36" s="6">
        <v>0</v>
      </c>
      <c r="W36" s="6">
        <v>1</v>
      </c>
      <c r="X36" s="6">
        <v>0</v>
      </c>
      <c r="Y36" s="6">
        <v>1</v>
      </c>
      <c r="Z36" s="106">
        <f t="shared" si="9"/>
        <v>8</v>
      </c>
      <c r="AA36" s="105">
        <v>3</v>
      </c>
      <c r="AB36" s="6">
        <v>3</v>
      </c>
      <c r="AC36" s="6">
        <v>0</v>
      </c>
      <c r="AD36" s="6">
        <v>1</v>
      </c>
      <c r="AE36" s="6">
        <v>0</v>
      </c>
      <c r="AF36" s="6">
        <v>0</v>
      </c>
      <c r="AG36" s="106">
        <f t="shared" si="10"/>
        <v>7</v>
      </c>
      <c r="AH36" s="105">
        <v>3</v>
      </c>
      <c r="AI36" s="6">
        <v>3</v>
      </c>
      <c r="AJ36" s="6">
        <v>0</v>
      </c>
      <c r="AK36" s="6">
        <v>0</v>
      </c>
      <c r="AL36" s="6">
        <v>0</v>
      </c>
      <c r="AM36" s="6">
        <v>1</v>
      </c>
      <c r="AN36" s="106">
        <f t="shared" si="11"/>
        <v>7</v>
      </c>
      <c r="AO36" s="105">
        <v>3</v>
      </c>
      <c r="AP36" s="6">
        <v>4</v>
      </c>
      <c r="AQ36" s="6">
        <v>1</v>
      </c>
      <c r="AR36" s="6">
        <v>0</v>
      </c>
      <c r="AS36" s="6">
        <v>0</v>
      </c>
      <c r="AT36" s="6">
        <v>1</v>
      </c>
      <c r="AU36" s="106">
        <f t="shared" si="12"/>
        <v>9</v>
      </c>
      <c r="AV36" s="105">
        <v>4</v>
      </c>
      <c r="AW36" s="6">
        <v>4</v>
      </c>
      <c r="AX36" s="6">
        <v>1</v>
      </c>
      <c r="AY36" s="6">
        <v>1</v>
      </c>
      <c r="AZ36" s="6">
        <v>0</v>
      </c>
      <c r="BA36" s="6">
        <v>1</v>
      </c>
      <c r="BB36" s="106">
        <f t="shared" si="13"/>
        <v>11</v>
      </c>
    </row>
    <row r="37" spans="1:54" x14ac:dyDescent="0.3">
      <c r="A37" s="54">
        <v>8599</v>
      </c>
      <c r="B37" s="24" t="s">
        <v>97</v>
      </c>
      <c r="C37" s="24">
        <v>7</v>
      </c>
      <c r="D37" s="24" t="s">
        <v>101</v>
      </c>
      <c r="E37" s="29" t="s">
        <v>83</v>
      </c>
      <c r="F37" s="107">
        <v>4</v>
      </c>
      <c r="G37" s="21">
        <v>4</v>
      </c>
      <c r="H37" s="21">
        <v>1</v>
      </c>
      <c r="I37" s="21">
        <v>1</v>
      </c>
      <c r="J37" s="21">
        <v>1</v>
      </c>
      <c r="K37" s="21">
        <v>1</v>
      </c>
      <c r="L37" s="108">
        <f t="shared" si="14"/>
        <v>12</v>
      </c>
      <c r="M37" s="107">
        <v>4</v>
      </c>
      <c r="N37" s="21">
        <v>4</v>
      </c>
      <c r="O37" s="21">
        <v>1</v>
      </c>
      <c r="P37" s="21">
        <v>1</v>
      </c>
      <c r="Q37" s="21">
        <v>1</v>
      </c>
      <c r="R37" s="21">
        <v>1</v>
      </c>
      <c r="S37" s="108">
        <f t="shared" si="15"/>
        <v>12</v>
      </c>
      <c r="T37" s="107">
        <v>3</v>
      </c>
      <c r="U37" s="21">
        <v>4</v>
      </c>
      <c r="V37" s="21">
        <v>1</v>
      </c>
      <c r="W37" s="21">
        <v>1</v>
      </c>
      <c r="X37" s="21">
        <v>1</v>
      </c>
      <c r="Y37" s="21">
        <v>1</v>
      </c>
      <c r="Z37" s="108">
        <f t="shared" si="9"/>
        <v>11</v>
      </c>
      <c r="AA37" s="107">
        <v>3</v>
      </c>
      <c r="AB37" s="21">
        <v>3</v>
      </c>
      <c r="AC37" s="21">
        <v>0</v>
      </c>
      <c r="AD37" s="21">
        <v>1</v>
      </c>
      <c r="AE37" s="21">
        <v>0</v>
      </c>
      <c r="AF37" s="21">
        <v>1</v>
      </c>
      <c r="AG37" s="108">
        <f t="shared" si="10"/>
        <v>8</v>
      </c>
      <c r="AH37" s="107">
        <v>3</v>
      </c>
      <c r="AI37" s="21">
        <v>4</v>
      </c>
      <c r="AJ37" s="21">
        <v>0</v>
      </c>
      <c r="AK37" s="21">
        <v>1</v>
      </c>
      <c r="AL37" s="21">
        <v>0</v>
      </c>
      <c r="AM37" s="21">
        <v>1</v>
      </c>
      <c r="AN37" s="108">
        <f t="shared" si="11"/>
        <v>9</v>
      </c>
      <c r="AO37" s="107">
        <v>3</v>
      </c>
      <c r="AP37" s="21">
        <v>4</v>
      </c>
      <c r="AQ37" s="21">
        <v>1</v>
      </c>
      <c r="AR37" s="21">
        <v>1</v>
      </c>
      <c r="AS37" s="21">
        <v>0</v>
      </c>
      <c r="AT37" s="21">
        <v>1</v>
      </c>
      <c r="AU37" s="108">
        <f t="shared" si="12"/>
        <v>10</v>
      </c>
      <c r="AV37" s="107">
        <v>4</v>
      </c>
      <c r="AW37" s="21">
        <v>4</v>
      </c>
      <c r="AX37" s="21">
        <v>1</v>
      </c>
      <c r="AY37" s="21">
        <v>1</v>
      </c>
      <c r="AZ37" s="21">
        <v>1</v>
      </c>
      <c r="BA37" s="21">
        <v>1</v>
      </c>
      <c r="BB37" s="108">
        <f t="shared" si="13"/>
        <v>12</v>
      </c>
    </row>
    <row r="38" spans="1:54" x14ac:dyDescent="0.3">
      <c r="A38" s="43">
        <v>8600</v>
      </c>
      <c r="B38" s="20" t="s">
        <v>97</v>
      </c>
      <c r="C38" s="20">
        <v>7</v>
      </c>
      <c r="D38" s="20" t="s">
        <v>28</v>
      </c>
      <c r="E38" s="26" t="s">
        <v>83</v>
      </c>
      <c r="F38" s="105">
        <v>4</v>
      </c>
      <c r="G38" s="6">
        <v>4</v>
      </c>
      <c r="H38" s="6">
        <v>1</v>
      </c>
      <c r="I38" s="6">
        <v>1</v>
      </c>
      <c r="J38" s="6">
        <v>1</v>
      </c>
      <c r="K38" s="6">
        <v>1</v>
      </c>
      <c r="L38" s="106">
        <f t="shared" si="14"/>
        <v>12</v>
      </c>
      <c r="M38" s="105">
        <v>4</v>
      </c>
      <c r="N38" s="6">
        <v>4</v>
      </c>
      <c r="O38" s="6">
        <v>1</v>
      </c>
      <c r="P38" s="6">
        <v>1</v>
      </c>
      <c r="Q38" s="6">
        <v>0</v>
      </c>
      <c r="R38" s="6">
        <v>1</v>
      </c>
      <c r="S38" s="106">
        <f t="shared" si="15"/>
        <v>11</v>
      </c>
      <c r="T38" s="105">
        <v>3</v>
      </c>
      <c r="U38" s="6">
        <v>3</v>
      </c>
      <c r="V38" s="6">
        <v>1</v>
      </c>
      <c r="W38" s="6">
        <v>1</v>
      </c>
      <c r="X38" s="6">
        <v>1</v>
      </c>
      <c r="Y38" s="6">
        <v>1</v>
      </c>
      <c r="Z38" s="106">
        <f t="shared" si="9"/>
        <v>10</v>
      </c>
      <c r="AA38" s="105">
        <v>3</v>
      </c>
      <c r="AB38" s="6">
        <v>3</v>
      </c>
      <c r="AC38" s="6">
        <v>0</v>
      </c>
      <c r="AD38" s="6">
        <v>1</v>
      </c>
      <c r="AE38" s="6">
        <v>0</v>
      </c>
      <c r="AF38" s="6">
        <v>1</v>
      </c>
      <c r="AG38" s="106">
        <f t="shared" si="10"/>
        <v>8</v>
      </c>
      <c r="AH38" s="105">
        <v>3</v>
      </c>
      <c r="AI38" s="6">
        <v>3</v>
      </c>
      <c r="AJ38" s="6">
        <v>0</v>
      </c>
      <c r="AK38" s="6">
        <v>0</v>
      </c>
      <c r="AL38" s="6">
        <v>0</v>
      </c>
      <c r="AM38" s="6">
        <v>1</v>
      </c>
      <c r="AN38" s="106">
        <f t="shared" si="11"/>
        <v>7</v>
      </c>
      <c r="AO38" s="105">
        <v>3</v>
      </c>
      <c r="AP38" s="6">
        <v>4</v>
      </c>
      <c r="AQ38" s="6">
        <v>1</v>
      </c>
      <c r="AR38" s="6">
        <v>0</v>
      </c>
      <c r="AS38" s="6">
        <v>0</v>
      </c>
      <c r="AT38" s="6">
        <v>1</v>
      </c>
      <c r="AU38" s="106">
        <f t="shared" si="12"/>
        <v>9</v>
      </c>
      <c r="AV38" s="105">
        <v>4</v>
      </c>
      <c r="AW38" s="6">
        <v>4</v>
      </c>
      <c r="AX38" s="6">
        <v>1</v>
      </c>
      <c r="AY38" s="6">
        <v>1</v>
      </c>
      <c r="AZ38" s="6">
        <v>0</v>
      </c>
      <c r="BA38" s="6">
        <v>1</v>
      </c>
      <c r="BB38" s="106">
        <f t="shared" si="13"/>
        <v>11</v>
      </c>
    </row>
    <row r="39" spans="1:54" x14ac:dyDescent="0.3">
      <c r="A39" s="54">
        <v>8601</v>
      </c>
      <c r="B39" s="24" t="s">
        <v>18</v>
      </c>
      <c r="C39" s="24">
        <v>10</v>
      </c>
      <c r="D39" s="24" t="s">
        <v>101</v>
      </c>
      <c r="E39" s="29" t="s">
        <v>83</v>
      </c>
      <c r="F39" s="109">
        <v>4</v>
      </c>
      <c r="G39" s="110">
        <v>4</v>
      </c>
      <c r="H39" s="110">
        <v>1</v>
      </c>
      <c r="I39" s="110">
        <v>1</v>
      </c>
      <c r="J39" s="110">
        <v>1</v>
      </c>
      <c r="K39" s="110">
        <v>1</v>
      </c>
      <c r="L39" s="111">
        <f t="shared" si="14"/>
        <v>12</v>
      </c>
      <c r="M39" s="109">
        <v>4</v>
      </c>
      <c r="N39" s="110">
        <v>4</v>
      </c>
      <c r="O39" s="110">
        <v>1</v>
      </c>
      <c r="P39" s="110">
        <v>1</v>
      </c>
      <c r="Q39" s="110">
        <v>0</v>
      </c>
      <c r="R39" s="110">
        <v>1</v>
      </c>
      <c r="S39" s="111">
        <f t="shared" si="15"/>
        <v>11</v>
      </c>
      <c r="T39" s="109">
        <v>3</v>
      </c>
      <c r="U39" s="110">
        <v>3</v>
      </c>
      <c r="V39" s="110">
        <v>1</v>
      </c>
      <c r="W39" s="110">
        <v>1</v>
      </c>
      <c r="X39" s="110">
        <v>0</v>
      </c>
      <c r="Y39" s="110">
        <v>1</v>
      </c>
      <c r="Z39" s="111">
        <f t="shared" si="9"/>
        <v>9</v>
      </c>
      <c r="AA39" s="109">
        <v>3</v>
      </c>
      <c r="AB39" s="110">
        <v>3</v>
      </c>
      <c r="AC39" s="110">
        <v>0</v>
      </c>
      <c r="AD39" s="110">
        <v>1</v>
      </c>
      <c r="AE39" s="110">
        <v>0</v>
      </c>
      <c r="AF39" s="110">
        <v>1</v>
      </c>
      <c r="AG39" s="111">
        <f t="shared" si="10"/>
        <v>8</v>
      </c>
      <c r="AH39" s="109">
        <v>3</v>
      </c>
      <c r="AI39" s="110">
        <v>3</v>
      </c>
      <c r="AJ39" s="110">
        <v>0</v>
      </c>
      <c r="AK39" s="110">
        <v>1</v>
      </c>
      <c r="AL39" s="110">
        <v>0</v>
      </c>
      <c r="AM39" s="110">
        <v>1</v>
      </c>
      <c r="AN39" s="111">
        <f t="shared" si="11"/>
        <v>8</v>
      </c>
      <c r="AO39" s="109">
        <v>3</v>
      </c>
      <c r="AP39" s="110">
        <v>4</v>
      </c>
      <c r="AQ39" s="110">
        <v>0</v>
      </c>
      <c r="AR39" s="110">
        <v>1</v>
      </c>
      <c r="AS39" s="110">
        <v>0</v>
      </c>
      <c r="AT39" s="110">
        <v>1</v>
      </c>
      <c r="AU39" s="111">
        <f t="shared" si="12"/>
        <v>9</v>
      </c>
      <c r="AV39" s="109">
        <v>3</v>
      </c>
      <c r="AW39" s="110">
        <v>4</v>
      </c>
      <c r="AX39" s="110">
        <v>0</v>
      </c>
      <c r="AY39" s="110">
        <v>1</v>
      </c>
      <c r="AZ39" s="110">
        <v>0</v>
      </c>
      <c r="BA39" s="110">
        <v>1</v>
      </c>
      <c r="BB39" s="111">
        <f t="shared" si="13"/>
        <v>9</v>
      </c>
    </row>
    <row r="40" spans="1:54" x14ac:dyDescent="0.3">
      <c r="A40" s="91">
        <v>8668</v>
      </c>
      <c r="B40" s="9" t="s">
        <v>18</v>
      </c>
      <c r="C40" s="9">
        <v>5</v>
      </c>
      <c r="D40" s="9" t="s">
        <v>28</v>
      </c>
      <c r="E40" s="9" t="s">
        <v>98</v>
      </c>
      <c r="F40" s="103">
        <v>4</v>
      </c>
      <c r="G40">
        <v>4</v>
      </c>
      <c r="H40">
        <v>1</v>
      </c>
      <c r="I40">
        <v>1</v>
      </c>
      <c r="J40">
        <v>1</v>
      </c>
      <c r="K40">
        <v>1</v>
      </c>
      <c r="L40" s="112">
        <f t="shared" si="14"/>
        <v>12</v>
      </c>
      <c r="M40" s="103">
        <v>4</v>
      </c>
      <c r="N40">
        <v>4</v>
      </c>
      <c r="O40">
        <v>1</v>
      </c>
      <c r="P40">
        <v>1</v>
      </c>
      <c r="Q40">
        <v>1</v>
      </c>
      <c r="R40">
        <v>1</v>
      </c>
      <c r="S40" s="112">
        <f t="shared" si="15"/>
        <v>12</v>
      </c>
      <c r="T40" s="103">
        <v>4</v>
      </c>
      <c r="U40">
        <v>4</v>
      </c>
      <c r="V40">
        <v>1</v>
      </c>
      <c r="W40">
        <v>1</v>
      </c>
      <c r="X40">
        <v>1</v>
      </c>
      <c r="Y40">
        <v>1</v>
      </c>
      <c r="Z40" s="112">
        <f t="shared" si="9"/>
        <v>12</v>
      </c>
      <c r="AA40" s="103">
        <v>4</v>
      </c>
      <c r="AB40">
        <v>4</v>
      </c>
      <c r="AC40">
        <v>1</v>
      </c>
      <c r="AD40">
        <v>1</v>
      </c>
      <c r="AE40">
        <v>1</v>
      </c>
      <c r="AF40">
        <v>1</v>
      </c>
      <c r="AG40" s="112">
        <f t="shared" si="10"/>
        <v>12</v>
      </c>
      <c r="AH40" s="103">
        <v>4</v>
      </c>
      <c r="AI40">
        <v>4</v>
      </c>
      <c r="AJ40">
        <v>1</v>
      </c>
      <c r="AK40">
        <v>1</v>
      </c>
      <c r="AL40">
        <v>1</v>
      </c>
      <c r="AM40">
        <v>1</v>
      </c>
      <c r="AN40" s="112">
        <f t="shared" si="11"/>
        <v>12</v>
      </c>
      <c r="AO40" s="103">
        <v>4</v>
      </c>
      <c r="AP40">
        <v>4</v>
      </c>
      <c r="AQ40">
        <v>1</v>
      </c>
      <c r="AR40">
        <v>1</v>
      </c>
      <c r="AS40">
        <v>1</v>
      </c>
      <c r="AT40">
        <v>1</v>
      </c>
      <c r="AU40" s="112">
        <f t="shared" si="12"/>
        <v>12</v>
      </c>
      <c r="AV40" s="103">
        <v>4</v>
      </c>
      <c r="AW40">
        <v>4</v>
      </c>
      <c r="AX40">
        <v>1</v>
      </c>
      <c r="AY40">
        <v>1</v>
      </c>
      <c r="AZ40">
        <v>1</v>
      </c>
      <c r="BA40">
        <v>1</v>
      </c>
      <c r="BB40" s="112">
        <f t="shared" si="13"/>
        <v>12</v>
      </c>
    </row>
    <row r="41" spans="1:54" s="8" customFormat="1" x14ac:dyDescent="0.3">
      <c r="A41" s="54">
        <v>8669</v>
      </c>
      <c r="B41" s="8" t="s">
        <v>18</v>
      </c>
      <c r="C41" s="8">
        <v>5</v>
      </c>
      <c r="D41" s="8" t="s">
        <v>101</v>
      </c>
      <c r="E41" s="8" t="s">
        <v>98</v>
      </c>
      <c r="F41" s="8">
        <v>4</v>
      </c>
      <c r="G41" s="8">
        <v>4</v>
      </c>
      <c r="H41" s="8">
        <v>1</v>
      </c>
      <c r="I41" s="8">
        <v>1</v>
      </c>
      <c r="J41" s="8">
        <v>1</v>
      </c>
      <c r="K41" s="8">
        <v>1</v>
      </c>
      <c r="L41" s="102">
        <f t="shared" si="14"/>
        <v>12</v>
      </c>
      <c r="M41" s="8">
        <v>4</v>
      </c>
      <c r="N41" s="8">
        <v>4</v>
      </c>
      <c r="O41" s="8">
        <v>1</v>
      </c>
      <c r="P41" s="8">
        <v>1</v>
      </c>
      <c r="Q41" s="8">
        <v>1</v>
      </c>
      <c r="R41" s="8">
        <v>1</v>
      </c>
      <c r="S41" s="102">
        <f t="shared" si="15"/>
        <v>12</v>
      </c>
      <c r="T41" s="8">
        <v>4</v>
      </c>
      <c r="U41" s="8">
        <v>4</v>
      </c>
      <c r="V41" s="8">
        <v>1</v>
      </c>
      <c r="W41" s="8">
        <v>1</v>
      </c>
      <c r="X41" s="8">
        <v>1</v>
      </c>
      <c r="Y41" s="8">
        <v>1</v>
      </c>
      <c r="Z41" s="102">
        <f t="shared" si="9"/>
        <v>12</v>
      </c>
      <c r="AA41" s="8">
        <v>4</v>
      </c>
      <c r="AB41" s="8">
        <v>4</v>
      </c>
      <c r="AC41" s="8">
        <v>1</v>
      </c>
      <c r="AD41" s="8">
        <v>1</v>
      </c>
      <c r="AE41" s="8">
        <v>1</v>
      </c>
      <c r="AF41" s="8">
        <v>1</v>
      </c>
      <c r="AG41" s="102">
        <f t="shared" si="10"/>
        <v>12</v>
      </c>
      <c r="AH41" s="8">
        <v>4</v>
      </c>
      <c r="AI41" s="8">
        <v>4</v>
      </c>
      <c r="AJ41" s="8">
        <v>1</v>
      </c>
      <c r="AK41" s="8">
        <v>1</v>
      </c>
      <c r="AL41" s="8">
        <v>1</v>
      </c>
      <c r="AM41" s="8">
        <v>1</v>
      </c>
      <c r="AN41" s="102">
        <f t="shared" si="11"/>
        <v>12</v>
      </c>
      <c r="AO41" s="8">
        <v>4</v>
      </c>
      <c r="AP41" s="8">
        <v>4</v>
      </c>
      <c r="AQ41" s="8">
        <v>1</v>
      </c>
      <c r="AR41" s="8">
        <v>1</v>
      </c>
      <c r="AS41" s="8">
        <v>1</v>
      </c>
      <c r="AT41" s="8">
        <v>1</v>
      </c>
      <c r="AU41" s="102">
        <f t="shared" si="12"/>
        <v>12</v>
      </c>
      <c r="AV41" s="8">
        <v>4</v>
      </c>
      <c r="AW41" s="8">
        <v>4</v>
      </c>
      <c r="AX41" s="8">
        <v>1</v>
      </c>
      <c r="AY41" s="8">
        <v>1</v>
      </c>
      <c r="AZ41" s="8">
        <v>1</v>
      </c>
      <c r="BA41" s="8">
        <v>1</v>
      </c>
      <c r="BB41" s="102">
        <f t="shared" si="13"/>
        <v>12</v>
      </c>
    </row>
    <row r="42" spans="1:54" x14ac:dyDescent="0.3">
      <c r="A42" s="43">
        <v>8670</v>
      </c>
      <c r="B42" s="9" t="s">
        <v>18</v>
      </c>
      <c r="C42" s="9">
        <v>5</v>
      </c>
      <c r="D42" s="9" t="s">
        <v>28</v>
      </c>
      <c r="E42" s="9" t="s">
        <v>98</v>
      </c>
      <c r="F42">
        <v>4</v>
      </c>
      <c r="G42">
        <v>4</v>
      </c>
      <c r="H42" s="9">
        <v>1</v>
      </c>
      <c r="I42" s="9">
        <v>1</v>
      </c>
      <c r="J42" s="9">
        <v>1</v>
      </c>
      <c r="K42" s="9">
        <v>1</v>
      </c>
      <c r="L42" s="112">
        <f t="shared" si="14"/>
        <v>12</v>
      </c>
      <c r="M42">
        <v>4</v>
      </c>
      <c r="N42">
        <v>4</v>
      </c>
      <c r="O42" s="9">
        <v>1</v>
      </c>
      <c r="P42" s="9">
        <v>1</v>
      </c>
      <c r="Q42" s="9">
        <v>1</v>
      </c>
      <c r="R42" s="9">
        <v>1</v>
      </c>
      <c r="S42" s="112">
        <f t="shared" si="15"/>
        <v>12</v>
      </c>
      <c r="T42">
        <v>4</v>
      </c>
      <c r="U42">
        <v>4</v>
      </c>
      <c r="V42" s="9">
        <v>1</v>
      </c>
      <c r="W42" s="9">
        <v>1</v>
      </c>
      <c r="X42" s="9">
        <v>1</v>
      </c>
      <c r="Y42" s="9">
        <v>1</v>
      </c>
      <c r="Z42" s="112">
        <f t="shared" si="9"/>
        <v>12</v>
      </c>
      <c r="AA42">
        <v>4</v>
      </c>
      <c r="AB42">
        <v>4</v>
      </c>
      <c r="AC42" s="9">
        <v>1</v>
      </c>
      <c r="AD42" s="9">
        <v>1</v>
      </c>
      <c r="AE42" s="9">
        <v>1</v>
      </c>
      <c r="AF42" s="9">
        <v>1</v>
      </c>
      <c r="AG42" s="112">
        <f t="shared" si="10"/>
        <v>12</v>
      </c>
      <c r="AH42">
        <v>4</v>
      </c>
      <c r="AI42">
        <v>4</v>
      </c>
      <c r="AJ42" s="9">
        <v>1</v>
      </c>
      <c r="AK42" s="9">
        <v>1</v>
      </c>
      <c r="AL42" s="9">
        <v>1</v>
      </c>
      <c r="AM42" s="9">
        <v>1</v>
      </c>
      <c r="AN42" s="112">
        <f t="shared" si="11"/>
        <v>12</v>
      </c>
      <c r="AO42">
        <v>4</v>
      </c>
      <c r="AP42">
        <v>4</v>
      </c>
      <c r="AQ42" s="9">
        <v>1</v>
      </c>
      <c r="AR42" s="9">
        <v>1</v>
      </c>
      <c r="AS42" s="9">
        <v>1</v>
      </c>
      <c r="AT42" s="9">
        <v>1</v>
      </c>
      <c r="AU42" s="112">
        <f t="shared" si="12"/>
        <v>12</v>
      </c>
      <c r="AV42">
        <v>4</v>
      </c>
      <c r="AW42">
        <v>4</v>
      </c>
      <c r="AX42" s="9">
        <v>1</v>
      </c>
      <c r="AY42" s="9">
        <v>1</v>
      </c>
      <c r="AZ42" s="9">
        <v>1</v>
      </c>
      <c r="BA42" s="9">
        <v>1</v>
      </c>
      <c r="BB42" s="112">
        <f t="shared" si="13"/>
        <v>12</v>
      </c>
    </row>
    <row r="43" spans="1:54" s="21" customFormat="1" x14ac:dyDescent="0.3">
      <c r="A43" s="54">
        <v>8671</v>
      </c>
      <c r="B43" s="21" t="s">
        <v>18</v>
      </c>
      <c r="C43" s="21">
        <v>7</v>
      </c>
      <c r="D43" s="21" t="s">
        <v>101</v>
      </c>
      <c r="E43" s="21" t="s">
        <v>83</v>
      </c>
      <c r="F43" s="21">
        <v>4</v>
      </c>
      <c r="G43" s="21">
        <v>4</v>
      </c>
      <c r="H43" s="21">
        <v>1</v>
      </c>
      <c r="I43" s="21">
        <v>1</v>
      </c>
      <c r="J43" s="21">
        <v>1</v>
      </c>
      <c r="K43" s="21">
        <v>1</v>
      </c>
      <c r="L43" s="108">
        <f t="shared" si="14"/>
        <v>12</v>
      </c>
      <c r="M43" s="8">
        <v>4</v>
      </c>
      <c r="N43" s="8">
        <v>4</v>
      </c>
      <c r="O43" s="8">
        <v>1</v>
      </c>
      <c r="P43" s="8">
        <v>1</v>
      </c>
      <c r="Q43" s="8">
        <v>0</v>
      </c>
      <c r="R43" s="8">
        <v>1</v>
      </c>
      <c r="S43" s="108">
        <f t="shared" si="15"/>
        <v>11</v>
      </c>
      <c r="T43" s="21">
        <v>3</v>
      </c>
      <c r="U43" s="21">
        <v>3</v>
      </c>
      <c r="V43" s="21">
        <v>0</v>
      </c>
      <c r="W43" s="21">
        <v>1</v>
      </c>
      <c r="X43" s="21">
        <v>0</v>
      </c>
      <c r="Y43" s="21">
        <v>1</v>
      </c>
      <c r="Z43" s="108">
        <f t="shared" si="9"/>
        <v>8</v>
      </c>
      <c r="AA43" s="21">
        <v>2</v>
      </c>
      <c r="AB43" s="21">
        <v>3</v>
      </c>
      <c r="AC43" s="21">
        <v>0</v>
      </c>
      <c r="AD43" s="21">
        <v>1</v>
      </c>
      <c r="AE43" s="21">
        <v>0</v>
      </c>
      <c r="AF43" s="21">
        <v>1</v>
      </c>
      <c r="AG43" s="108">
        <f t="shared" si="10"/>
        <v>7</v>
      </c>
      <c r="AH43" s="21">
        <v>2</v>
      </c>
      <c r="AI43" s="21">
        <v>3</v>
      </c>
      <c r="AJ43" s="21">
        <v>0</v>
      </c>
      <c r="AK43" s="21">
        <v>1</v>
      </c>
      <c r="AL43" s="21">
        <v>0</v>
      </c>
      <c r="AM43" s="21">
        <v>1</v>
      </c>
      <c r="AN43" s="108">
        <f t="shared" si="11"/>
        <v>7</v>
      </c>
      <c r="AO43" s="21">
        <v>3</v>
      </c>
      <c r="AP43" s="21">
        <v>4</v>
      </c>
      <c r="AQ43" s="21">
        <v>0</v>
      </c>
      <c r="AR43" s="21">
        <v>0</v>
      </c>
      <c r="AS43" s="21">
        <v>0</v>
      </c>
      <c r="AT43" s="21">
        <v>1</v>
      </c>
      <c r="AU43" s="108">
        <f t="shared" si="12"/>
        <v>8</v>
      </c>
      <c r="AV43" s="21">
        <v>3</v>
      </c>
      <c r="AW43" s="21">
        <v>4</v>
      </c>
      <c r="AX43" s="21">
        <v>0</v>
      </c>
      <c r="AY43" s="21">
        <v>0</v>
      </c>
      <c r="AZ43" s="21">
        <v>1</v>
      </c>
      <c r="BA43" s="21">
        <v>1</v>
      </c>
      <c r="BB43" s="108">
        <f t="shared" si="13"/>
        <v>9</v>
      </c>
    </row>
    <row r="44" spans="1:54" s="6" customFormat="1" x14ac:dyDescent="0.3">
      <c r="A44" s="43">
        <v>8672</v>
      </c>
      <c r="B44" s="27" t="s">
        <v>18</v>
      </c>
      <c r="C44" s="27">
        <v>7</v>
      </c>
      <c r="D44" s="27" t="s">
        <v>28</v>
      </c>
      <c r="E44" s="27" t="s">
        <v>83</v>
      </c>
      <c r="F44" s="6">
        <v>4</v>
      </c>
      <c r="G44" s="6">
        <v>4</v>
      </c>
      <c r="H44" s="6">
        <v>1</v>
      </c>
      <c r="I44" s="6">
        <v>1</v>
      </c>
      <c r="J44" s="6">
        <v>1</v>
      </c>
      <c r="K44" s="6">
        <v>1</v>
      </c>
      <c r="L44" s="113">
        <f t="shared" si="14"/>
        <v>12</v>
      </c>
      <c r="M44">
        <v>4</v>
      </c>
      <c r="N44">
        <v>4</v>
      </c>
      <c r="O44" s="9">
        <v>1</v>
      </c>
      <c r="P44" s="9">
        <v>1</v>
      </c>
      <c r="Q44" s="9">
        <v>0</v>
      </c>
      <c r="R44" s="9">
        <v>1</v>
      </c>
      <c r="S44" s="113">
        <f t="shared" si="15"/>
        <v>11</v>
      </c>
      <c r="T44" s="6">
        <v>4</v>
      </c>
      <c r="U44" s="6">
        <v>3</v>
      </c>
      <c r="V44" s="6">
        <v>1</v>
      </c>
      <c r="W44" s="6">
        <v>1</v>
      </c>
      <c r="X44" s="6">
        <v>0</v>
      </c>
      <c r="Y44" s="6">
        <v>1</v>
      </c>
      <c r="Z44" s="113">
        <f t="shared" si="9"/>
        <v>10</v>
      </c>
      <c r="AA44" s="6">
        <v>4</v>
      </c>
      <c r="AB44" s="6">
        <v>3</v>
      </c>
      <c r="AC44" s="6">
        <v>0</v>
      </c>
      <c r="AD44" s="6">
        <v>1</v>
      </c>
      <c r="AE44" s="6">
        <v>0</v>
      </c>
      <c r="AF44" s="6">
        <v>1</v>
      </c>
      <c r="AG44" s="113">
        <f t="shared" si="10"/>
        <v>9</v>
      </c>
      <c r="AH44" s="6">
        <v>4</v>
      </c>
      <c r="AI44" s="6">
        <v>3</v>
      </c>
      <c r="AJ44" s="6">
        <v>0</v>
      </c>
      <c r="AK44" s="6">
        <v>1</v>
      </c>
      <c r="AL44" s="6">
        <v>0</v>
      </c>
      <c r="AM44" s="6">
        <v>1</v>
      </c>
      <c r="AN44" s="113">
        <f t="shared" si="11"/>
        <v>9</v>
      </c>
      <c r="AO44" s="6">
        <v>3</v>
      </c>
      <c r="AP44" s="6">
        <v>4</v>
      </c>
      <c r="AQ44" s="6">
        <v>0</v>
      </c>
      <c r="AR44" s="6">
        <v>0</v>
      </c>
      <c r="AS44" s="6">
        <v>0</v>
      </c>
      <c r="AT44" s="6">
        <v>1</v>
      </c>
      <c r="AU44" s="113">
        <f t="shared" si="12"/>
        <v>8</v>
      </c>
      <c r="AV44" s="6">
        <v>4</v>
      </c>
      <c r="AW44" s="6">
        <v>4</v>
      </c>
      <c r="AX44" s="6">
        <v>1</v>
      </c>
      <c r="AY44" s="6">
        <v>0</v>
      </c>
      <c r="AZ44" s="6">
        <v>0</v>
      </c>
      <c r="BA44" s="6">
        <v>0</v>
      </c>
      <c r="BB44" s="113">
        <f t="shared" si="13"/>
        <v>9</v>
      </c>
    </row>
    <row r="45" spans="1:54" s="21" customFormat="1" x14ac:dyDescent="0.3">
      <c r="A45" s="54">
        <v>8673</v>
      </c>
      <c r="B45" s="21" t="s">
        <v>18</v>
      </c>
      <c r="C45" s="21">
        <v>7</v>
      </c>
      <c r="D45" s="21" t="s">
        <v>101</v>
      </c>
      <c r="E45" s="21" t="s">
        <v>83</v>
      </c>
      <c r="F45" s="21">
        <v>4</v>
      </c>
      <c r="G45" s="21">
        <v>4</v>
      </c>
      <c r="H45" s="21">
        <v>1</v>
      </c>
      <c r="I45" s="21">
        <v>1</v>
      </c>
      <c r="J45" s="21">
        <v>1</v>
      </c>
      <c r="K45" s="21">
        <v>1</v>
      </c>
      <c r="L45" s="108">
        <f t="shared" si="14"/>
        <v>12</v>
      </c>
      <c r="M45" s="8">
        <v>4</v>
      </c>
      <c r="N45" s="8">
        <v>4</v>
      </c>
      <c r="O45" s="8">
        <v>1</v>
      </c>
      <c r="P45" s="8">
        <v>1</v>
      </c>
      <c r="Q45" s="8">
        <v>0</v>
      </c>
      <c r="R45" s="8">
        <v>1</v>
      </c>
      <c r="S45" s="108">
        <f t="shared" si="15"/>
        <v>11</v>
      </c>
      <c r="T45" s="21">
        <v>3</v>
      </c>
      <c r="U45" s="21">
        <v>3</v>
      </c>
      <c r="V45" s="21">
        <v>0</v>
      </c>
      <c r="W45" s="21">
        <v>1</v>
      </c>
      <c r="X45" s="21">
        <v>0</v>
      </c>
      <c r="Y45" s="21">
        <v>1</v>
      </c>
      <c r="Z45" s="108">
        <f t="shared" si="9"/>
        <v>8</v>
      </c>
      <c r="AA45" s="21">
        <v>3</v>
      </c>
      <c r="AB45" s="21">
        <v>3</v>
      </c>
      <c r="AC45" s="21">
        <v>0</v>
      </c>
      <c r="AD45" s="21">
        <v>1</v>
      </c>
      <c r="AE45" s="21">
        <v>0</v>
      </c>
      <c r="AF45" s="21">
        <v>1</v>
      </c>
      <c r="AG45" s="108">
        <f t="shared" si="10"/>
        <v>8</v>
      </c>
      <c r="AH45" s="21">
        <v>3</v>
      </c>
      <c r="AI45" s="21">
        <v>3</v>
      </c>
      <c r="AJ45" s="21">
        <v>0</v>
      </c>
      <c r="AK45" s="21">
        <v>1</v>
      </c>
      <c r="AL45" s="21">
        <v>0</v>
      </c>
      <c r="AM45" s="21">
        <v>1</v>
      </c>
      <c r="AN45" s="108">
        <f t="shared" si="11"/>
        <v>8</v>
      </c>
      <c r="AO45" s="21">
        <v>4</v>
      </c>
      <c r="AP45" s="21">
        <v>4</v>
      </c>
      <c r="AQ45" s="21">
        <v>0</v>
      </c>
      <c r="AR45" s="21">
        <v>0</v>
      </c>
      <c r="AS45" s="21">
        <v>1</v>
      </c>
      <c r="AT45" s="21">
        <v>0</v>
      </c>
      <c r="AU45" s="108">
        <f t="shared" si="12"/>
        <v>9</v>
      </c>
      <c r="AV45" s="21">
        <v>4</v>
      </c>
      <c r="AW45" s="21">
        <v>4</v>
      </c>
      <c r="AX45" s="21">
        <v>0</v>
      </c>
      <c r="AY45" s="21">
        <v>0</v>
      </c>
      <c r="AZ45" s="21">
        <v>0</v>
      </c>
      <c r="BA45" s="21">
        <v>0</v>
      </c>
      <c r="BB45" s="108">
        <f t="shared" si="13"/>
        <v>8</v>
      </c>
    </row>
    <row r="46" spans="1:54" s="21" customFormat="1" x14ac:dyDescent="0.3">
      <c r="A46" s="54">
        <v>8674</v>
      </c>
      <c r="B46" s="21" t="s">
        <v>18</v>
      </c>
      <c r="C46" s="21">
        <v>7</v>
      </c>
      <c r="D46" s="21" t="s">
        <v>101</v>
      </c>
      <c r="E46" s="21" t="s">
        <v>83</v>
      </c>
      <c r="F46" s="21">
        <v>4</v>
      </c>
      <c r="G46" s="21">
        <v>4</v>
      </c>
      <c r="H46" s="21">
        <v>1</v>
      </c>
      <c r="I46" s="21">
        <v>1</v>
      </c>
      <c r="J46" s="21">
        <v>1</v>
      </c>
      <c r="K46" s="21">
        <v>1</v>
      </c>
      <c r="L46" s="108">
        <f t="shared" si="14"/>
        <v>12</v>
      </c>
      <c r="M46" s="8">
        <v>4</v>
      </c>
      <c r="N46" s="8">
        <v>4</v>
      </c>
      <c r="O46" s="8">
        <v>1</v>
      </c>
      <c r="P46" s="8">
        <v>1</v>
      </c>
      <c r="Q46" s="8">
        <v>0</v>
      </c>
      <c r="R46" s="8">
        <v>1</v>
      </c>
      <c r="S46" s="108">
        <f t="shared" si="15"/>
        <v>11</v>
      </c>
      <c r="T46" s="21">
        <v>3</v>
      </c>
      <c r="U46" s="21">
        <v>3</v>
      </c>
      <c r="V46" s="21">
        <v>0</v>
      </c>
      <c r="W46" s="21">
        <v>1</v>
      </c>
      <c r="X46" s="21">
        <v>0</v>
      </c>
      <c r="Y46" s="21">
        <v>1</v>
      </c>
      <c r="Z46" s="108">
        <f t="shared" si="9"/>
        <v>8</v>
      </c>
      <c r="AA46" s="21">
        <v>3</v>
      </c>
      <c r="AB46" s="21">
        <v>2</v>
      </c>
      <c r="AC46" s="21">
        <v>0</v>
      </c>
      <c r="AD46" s="21">
        <v>1</v>
      </c>
      <c r="AE46" s="21">
        <v>0</v>
      </c>
      <c r="AF46" s="21">
        <v>1</v>
      </c>
      <c r="AG46" s="108">
        <f t="shared" si="10"/>
        <v>7</v>
      </c>
      <c r="AH46" s="21">
        <v>3</v>
      </c>
      <c r="AI46" s="21">
        <v>2</v>
      </c>
      <c r="AJ46" s="21">
        <v>0</v>
      </c>
      <c r="AK46" s="21">
        <v>1</v>
      </c>
      <c r="AL46" s="21">
        <v>0</v>
      </c>
      <c r="AM46" s="21">
        <v>1</v>
      </c>
      <c r="AN46" s="108">
        <f t="shared" si="11"/>
        <v>7</v>
      </c>
      <c r="AO46" s="21">
        <v>3</v>
      </c>
      <c r="AP46" s="21">
        <v>3</v>
      </c>
      <c r="AQ46" s="21">
        <v>0</v>
      </c>
      <c r="AR46" s="21">
        <v>0</v>
      </c>
      <c r="AS46" s="21">
        <v>1</v>
      </c>
      <c r="AT46" s="21">
        <v>0</v>
      </c>
      <c r="AU46" s="108">
        <f t="shared" si="12"/>
        <v>7</v>
      </c>
      <c r="AV46" s="21">
        <v>3</v>
      </c>
      <c r="AW46" s="21">
        <v>4</v>
      </c>
      <c r="AX46" s="21">
        <v>0</v>
      </c>
      <c r="AY46" s="21">
        <v>0</v>
      </c>
      <c r="AZ46" s="21">
        <v>1</v>
      </c>
      <c r="BA46" s="21">
        <v>0</v>
      </c>
      <c r="BB46" s="108">
        <f t="shared" si="13"/>
        <v>8</v>
      </c>
    </row>
    <row r="47" spans="1:54" s="9" customFormat="1" x14ac:dyDescent="0.3">
      <c r="A47" s="43">
        <v>8675</v>
      </c>
      <c r="B47" s="9" t="s">
        <v>97</v>
      </c>
      <c r="C47" s="9">
        <v>8</v>
      </c>
      <c r="D47" s="9" t="s">
        <v>28</v>
      </c>
      <c r="E47" s="9" t="s">
        <v>98</v>
      </c>
      <c r="F47" s="9">
        <v>4</v>
      </c>
      <c r="G47" s="9">
        <v>4</v>
      </c>
      <c r="H47" s="9">
        <v>1</v>
      </c>
      <c r="I47" s="9">
        <v>1</v>
      </c>
      <c r="J47" s="9">
        <v>1</v>
      </c>
      <c r="K47" s="9">
        <v>1</v>
      </c>
      <c r="L47" s="112">
        <f t="shared" si="14"/>
        <v>12</v>
      </c>
      <c r="M47" s="9">
        <v>4</v>
      </c>
      <c r="N47" s="9">
        <v>4</v>
      </c>
      <c r="O47" s="9">
        <v>1</v>
      </c>
      <c r="P47" s="9">
        <v>1</v>
      </c>
      <c r="Q47" s="9">
        <v>1</v>
      </c>
      <c r="R47" s="9">
        <v>1</v>
      </c>
      <c r="S47" s="112">
        <f t="shared" si="15"/>
        <v>12</v>
      </c>
      <c r="T47" s="9">
        <v>4</v>
      </c>
      <c r="U47" s="9">
        <v>4</v>
      </c>
      <c r="V47" s="9">
        <v>1</v>
      </c>
      <c r="W47" s="9">
        <v>1</v>
      </c>
      <c r="X47" s="9">
        <v>1</v>
      </c>
      <c r="Y47" s="9">
        <v>1</v>
      </c>
      <c r="Z47" s="112">
        <f t="shared" si="9"/>
        <v>12</v>
      </c>
      <c r="AA47" s="9">
        <v>4</v>
      </c>
      <c r="AB47" s="9">
        <v>4</v>
      </c>
      <c r="AC47" s="9">
        <v>1</v>
      </c>
      <c r="AD47" s="9">
        <v>1</v>
      </c>
      <c r="AE47" s="9">
        <v>1</v>
      </c>
      <c r="AF47" s="9">
        <v>1</v>
      </c>
      <c r="AG47" s="112">
        <f t="shared" si="10"/>
        <v>12</v>
      </c>
      <c r="AH47" s="9">
        <v>4</v>
      </c>
      <c r="AI47" s="9">
        <v>4</v>
      </c>
      <c r="AJ47" s="9">
        <v>1</v>
      </c>
      <c r="AK47" s="9">
        <v>1</v>
      </c>
      <c r="AL47" s="9">
        <v>1</v>
      </c>
      <c r="AM47" s="9">
        <v>1</v>
      </c>
      <c r="AN47" s="112">
        <f t="shared" si="11"/>
        <v>12</v>
      </c>
      <c r="AO47" s="9">
        <v>4</v>
      </c>
      <c r="AP47" s="9">
        <v>4</v>
      </c>
      <c r="AQ47" s="9">
        <v>1</v>
      </c>
      <c r="AR47" s="9">
        <v>1</v>
      </c>
      <c r="AS47" s="9">
        <v>1</v>
      </c>
      <c r="AT47" s="9">
        <v>1</v>
      </c>
      <c r="AU47" s="112">
        <f t="shared" si="12"/>
        <v>12</v>
      </c>
      <c r="AV47" s="9">
        <v>4</v>
      </c>
      <c r="AW47" s="9">
        <v>4</v>
      </c>
      <c r="AX47" s="9">
        <v>1</v>
      </c>
      <c r="AY47" s="9">
        <v>1</v>
      </c>
      <c r="AZ47" s="9">
        <v>1</v>
      </c>
      <c r="BA47" s="9">
        <v>1</v>
      </c>
      <c r="BB47" s="112">
        <f t="shared" si="13"/>
        <v>12</v>
      </c>
    </row>
    <row r="48" spans="1:54" s="27" customFormat="1" x14ac:dyDescent="0.3">
      <c r="A48" s="43">
        <v>8702</v>
      </c>
      <c r="B48" s="27" t="s">
        <v>18</v>
      </c>
      <c r="D48" s="27" t="s">
        <v>28</v>
      </c>
      <c r="E48" s="27" t="s">
        <v>83</v>
      </c>
      <c r="F48" s="27">
        <v>4</v>
      </c>
      <c r="G48" s="27">
        <v>4</v>
      </c>
      <c r="H48" s="27">
        <v>1</v>
      </c>
      <c r="I48" s="27">
        <v>1</v>
      </c>
      <c r="J48" s="27">
        <v>1</v>
      </c>
      <c r="K48" s="27">
        <v>1</v>
      </c>
      <c r="L48" s="113">
        <f t="shared" ref="L48:L49" si="16">SUM(F48:K48)</f>
        <v>12</v>
      </c>
      <c r="M48" s="27">
        <v>4</v>
      </c>
      <c r="N48" s="27">
        <v>4</v>
      </c>
      <c r="O48" s="27">
        <v>0</v>
      </c>
      <c r="P48" s="27">
        <v>1</v>
      </c>
      <c r="Q48" s="27">
        <v>1</v>
      </c>
      <c r="R48" s="27">
        <v>1</v>
      </c>
      <c r="S48" s="113">
        <f t="shared" si="15"/>
        <v>11</v>
      </c>
      <c r="T48" s="27">
        <v>3</v>
      </c>
      <c r="U48" s="27">
        <v>3</v>
      </c>
      <c r="V48" s="27">
        <v>0</v>
      </c>
      <c r="W48" s="27">
        <v>1</v>
      </c>
      <c r="X48" s="27">
        <v>1</v>
      </c>
      <c r="Y48" s="27">
        <v>1</v>
      </c>
      <c r="Z48" s="113">
        <f t="shared" si="9"/>
        <v>9</v>
      </c>
      <c r="AA48" s="27">
        <v>2</v>
      </c>
      <c r="AB48" s="27">
        <v>3</v>
      </c>
      <c r="AC48" s="27">
        <v>0</v>
      </c>
      <c r="AD48" s="27">
        <v>1</v>
      </c>
      <c r="AE48" s="27">
        <v>0</v>
      </c>
      <c r="AF48" s="27">
        <v>1</v>
      </c>
      <c r="AG48" s="113">
        <f t="shared" si="10"/>
        <v>7</v>
      </c>
      <c r="AH48" s="27">
        <v>2</v>
      </c>
      <c r="AI48" s="27">
        <v>3</v>
      </c>
      <c r="AJ48" s="27">
        <v>0</v>
      </c>
      <c r="AK48" s="27">
        <v>1</v>
      </c>
      <c r="AL48" s="27">
        <v>0</v>
      </c>
      <c r="AM48" s="27">
        <v>1</v>
      </c>
      <c r="AN48" s="113">
        <f t="shared" si="11"/>
        <v>7</v>
      </c>
      <c r="AO48" s="27">
        <v>2</v>
      </c>
      <c r="AP48" s="27">
        <v>3</v>
      </c>
      <c r="AQ48" s="27">
        <v>0</v>
      </c>
      <c r="AR48" s="27">
        <v>1</v>
      </c>
      <c r="AS48" s="27">
        <v>0</v>
      </c>
      <c r="AT48" s="27">
        <v>1</v>
      </c>
      <c r="AU48" s="113">
        <f t="shared" si="12"/>
        <v>7</v>
      </c>
      <c r="AV48" s="27">
        <v>3</v>
      </c>
      <c r="AW48" s="27">
        <v>3</v>
      </c>
      <c r="AX48" s="27">
        <v>1</v>
      </c>
      <c r="AY48" s="27">
        <v>1</v>
      </c>
      <c r="AZ48" s="27">
        <v>0</v>
      </c>
      <c r="BA48" s="27">
        <v>1</v>
      </c>
      <c r="BB48" s="113">
        <f t="shared" si="13"/>
        <v>9</v>
      </c>
    </row>
    <row r="49" spans="1:56" x14ac:dyDescent="0.3">
      <c r="A49" s="54">
        <v>8703</v>
      </c>
      <c r="B49" s="21" t="s">
        <v>18</v>
      </c>
      <c r="C49" s="21"/>
      <c r="D49" s="21" t="s">
        <v>101</v>
      </c>
      <c r="E49" s="21" t="s">
        <v>83</v>
      </c>
      <c r="F49" s="21">
        <v>4</v>
      </c>
      <c r="G49" s="21">
        <v>4</v>
      </c>
      <c r="H49" s="21">
        <v>1</v>
      </c>
      <c r="I49" s="21">
        <v>1</v>
      </c>
      <c r="J49" s="21">
        <v>1</v>
      </c>
      <c r="K49" s="21">
        <v>1</v>
      </c>
      <c r="L49" s="108">
        <f t="shared" si="16"/>
        <v>12</v>
      </c>
      <c r="M49" s="8">
        <v>4</v>
      </c>
      <c r="N49" s="8">
        <v>3</v>
      </c>
      <c r="O49" s="8">
        <v>0</v>
      </c>
      <c r="P49" s="8">
        <v>1</v>
      </c>
      <c r="Q49" s="8">
        <v>0</v>
      </c>
      <c r="R49" s="8">
        <v>1</v>
      </c>
      <c r="S49" s="108">
        <f t="shared" si="15"/>
        <v>9</v>
      </c>
      <c r="T49" s="21">
        <v>3</v>
      </c>
      <c r="U49" s="21">
        <v>3</v>
      </c>
      <c r="V49" s="21">
        <v>0</v>
      </c>
      <c r="W49" s="21">
        <v>1</v>
      </c>
      <c r="X49" s="21">
        <v>1</v>
      </c>
      <c r="Y49" s="21">
        <v>1</v>
      </c>
      <c r="Z49" s="108">
        <f t="shared" si="9"/>
        <v>9</v>
      </c>
      <c r="AA49" s="21">
        <v>2</v>
      </c>
      <c r="AB49" s="21">
        <v>3</v>
      </c>
      <c r="AC49" s="21">
        <v>0</v>
      </c>
      <c r="AD49" s="21">
        <v>1</v>
      </c>
      <c r="AE49" s="21">
        <v>0</v>
      </c>
      <c r="AF49" s="21">
        <v>1</v>
      </c>
      <c r="AG49" s="108">
        <f t="shared" si="10"/>
        <v>7</v>
      </c>
      <c r="AH49" s="21">
        <v>2</v>
      </c>
      <c r="AI49" s="21">
        <v>3</v>
      </c>
      <c r="AJ49" s="21">
        <v>0</v>
      </c>
      <c r="AK49" s="21">
        <v>1</v>
      </c>
      <c r="AL49" s="21">
        <v>0</v>
      </c>
      <c r="AM49" s="21">
        <v>1</v>
      </c>
      <c r="AN49" s="108">
        <f t="shared" si="11"/>
        <v>7</v>
      </c>
      <c r="AO49" s="21">
        <v>2</v>
      </c>
      <c r="AP49" s="21">
        <v>3</v>
      </c>
      <c r="AQ49" s="21">
        <v>0</v>
      </c>
      <c r="AR49" s="21">
        <v>1</v>
      </c>
      <c r="AS49" s="21">
        <v>0</v>
      </c>
      <c r="AT49" s="21">
        <v>1</v>
      </c>
      <c r="AU49" s="108">
        <f t="shared" si="12"/>
        <v>7</v>
      </c>
      <c r="AV49" s="21">
        <v>3</v>
      </c>
      <c r="AW49" s="21">
        <v>3</v>
      </c>
      <c r="AX49" s="21">
        <v>1</v>
      </c>
      <c r="AY49" s="21">
        <v>1</v>
      </c>
      <c r="AZ49" s="21">
        <v>0</v>
      </c>
      <c r="BA49" s="21">
        <v>1</v>
      </c>
      <c r="BB49" s="108">
        <f t="shared" si="13"/>
        <v>9</v>
      </c>
    </row>
    <row r="50" spans="1:56" s="6" customFormat="1" x14ac:dyDescent="0.3">
      <c r="A50" s="43">
        <v>8704</v>
      </c>
      <c r="B50" s="27" t="s">
        <v>18</v>
      </c>
      <c r="C50" s="27"/>
      <c r="D50" s="27" t="s">
        <v>28</v>
      </c>
      <c r="E50" s="27" t="s">
        <v>83</v>
      </c>
      <c r="F50" s="27">
        <v>4</v>
      </c>
      <c r="G50" s="27">
        <v>4</v>
      </c>
      <c r="H50" s="27">
        <v>1</v>
      </c>
      <c r="I50" s="27">
        <v>1</v>
      </c>
      <c r="J50" s="27">
        <v>1</v>
      </c>
      <c r="K50" s="27">
        <v>1</v>
      </c>
      <c r="L50" s="113">
        <f t="shared" ref="L50:L52" si="17">SUM(F50:K50)</f>
        <v>12</v>
      </c>
      <c r="M50" s="21">
        <v>3</v>
      </c>
      <c r="N50" s="21">
        <v>4</v>
      </c>
      <c r="O50" s="21">
        <v>0</v>
      </c>
      <c r="P50" s="21">
        <v>1</v>
      </c>
      <c r="Q50" s="21">
        <v>0</v>
      </c>
      <c r="R50" s="21">
        <v>1</v>
      </c>
      <c r="S50" s="113">
        <f t="shared" si="15"/>
        <v>9</v>
      </c>
      <c r="T50" s="21">
        <v>3</v>
      </c>
      <c r="U50" s="21">
        <v>3</v>
      </c>
      <c r="V50" s="21">
        <v>0</v>
      </c>
      <c r="W50" s="21">
        <v>1</v>
      </c>
      <c r="X50" s="21">
        <v>1</v>
      </c>
      <c r="Y50" s="21">
        <v>1</v>
      </c>
      <c r="Z50" s="113">
        <f t="shared" si="9"/>
        <v>9</v>
      </c>
      <c r="AA50" s="21">
        <v>3</v>
      </c>
      <c r="AB50" s="21">
        <v>3</v>
      </c>
      <c r="AC50" s="21">
        <v>0</v>
      </c>
      <c r="AD50" s="21">
        <v>1</v>
      </c>
      <c r="AE50" s="21">
        <v>0</v>
      </c>
      <c r="AF50" s="21">
        <v>1</v>
      </c>
      <c r="AG50" s="113">
        <f t="shared" si="10"/>
        <v>8</v>
      </c>
      <c r="AH50" s="21">
        <v>2</v>
      </c>
      <c r="AI50" s="6">
        <v>3</v>
      </c>
      <c r="AJ50" s="21">
        <v>0</v>
      </c>
      <c r="AK50" s="21">
        <v>1</v>
      </c>
      <c r="AL50" s="21">
        <v>0</v>
      </c>
      <c r="AM50" s="21">
        <v>1</v>
      </c>
      <c r="AN50" s="113">
        <f t="shared" si="11"/>
        <v>7</v>
      </c>
      <c r="AO50" s="21">
        <v>2</v>
      </c>
      <c r="AP50" s="21">
        <v>3</v>
      </c>
      <c r="AQ50" s="21">
        <v>0</v>
      </c>
      <c r="AR50" s="21">
        <v>1</v>
      </c>
      <c r="AS50" s="21">
        <v>0</v>
      </c>
      <c r="AT50" s="21">
        <v>1</v>
      </c>
      <c r="AU50" s="113">
        <f t="shared" si="12"/>
        <v>7</v>
      </c>
      <c r="AV50" s="21">
        <v>3</v>
      </c>
      <c r="AW50" s="21">
        <v>3</v>
      </c>
      <c r="AX50" s="21">
        <v>1</v>
      </c>
      <c r="AY50" s="21">
        <v>1</v>
      </c>
      <c r="AZ50" s="21">
        <v>0</v>
      </c>
      <c r="BA50" s="21">
        <v>1</v>
      </c>
      <c r="BB50" s="113">
        <f t="shared" si="13"/>
        <v>9</v>
      </c>
    </row>
    <row r="51" spans="1:56" x14ac:dyDescent="0.3">
      <c r="A51" s="123">
        <v>8755</v>
      </c>
      <c r="B51" s="123" t="s">
        <v>18</v>
      </c>
      <c r="C51" s="123">
        <v>2</v>
      </c>
      <c r="D51" s="123" t="s">
        <v>101</v>
      </c>
      <c r="E51" s="123" t="s">
        <v>98</v>
      </c>
      <c r="F51" s="123">
        <v>4</v>
      </c>
      <c r="G51" s="123">
        <v>4</v>
      </c>
      <c r="H51" s="123">
        <v>1</v>
      </c>
      <c r="I51" s="123">
        <v>1</v>
      </c>
      <c r="J51" s="123">
        <v>1</v>
      </c>
      <c r="K51" s="123">
        <v>1</v>
      </c>
      <c r="L51" s="124">
        <f t="shared" si="17"/>
        <v>12</v>
      </c>
      <c r="M51" s="123">
        <v>4</v>
      </c>
      <c r="N51" s="123">
        <v>4</v>
      </c>
      <c r="O51" s="123">
        <v>1</v>
      </c>
      <c r="P51" s="123">
        <v>1</v>
      </c>
      <c r="Q51" s="123">
        <v>1</v>
      </c>
      <c r="R51" s="123">
        <v>1</v>
      </c>
      <c r="S51" s="124">
        <f t="shared" si="15"/>
        <v>12</v>
      </c>
      <c r="T51" s="123">
        <v>4</v>
      </c>
      <c r="U51" s="123">
        <v>4</v>
      </c>
      <c r="V51" s="123">
        <v>1</v>
      </c>
      <c r="W51" s="123">
        <v>1</v>
      </c>
      <c r="X51" s="123">
        <v>1</v>
      </c>
      <c r="Y51" s="123">
        <v>1</v>
      </c>
      <c r="Z51" s="124">
        <f t="shared" si="9"/>
        <v>12</v>
      </c>
      <c r="AA51" s="123">
        <v>4</v>
      </c>
      <c r="AB51" s="123">
        <v>4</v>
      </c>
      <c r="AC51" s="123">
        <v>1</v>
      </c>
      <c r="AD51" s="123">
        <v>1</v>
      </c>
      <c r="AE51" s="123">
        <v>1</v>
      </c>
      <c r="AF51" s="123">
        <v>1</v>
      </c>
      <c r="AG51" s="124">
        <f t="shared" si="10"/>
        <v>12</v>
      </c>
      <c r="AH51" s="123">
        <v>4</v>
      </c>
      <c r="AI51" s="123">
        <v>4</v>
      </c>
      <c r="AJ51" s="123">
        <v>1</v>
      </c>
      <c r="AK51" s="123">
        <v>1</v>
      </c>
      <c r="AL51" s="123">
        <v>1</v>
      </c>
      <c r="AM51" s="123">
        <v>1</v>
      </c>
      <c r="AN51" s="124">
        <f t="shared" si="11"/>
        <v>12</v>
      </c>
      <c r="AO51" s="123">
        <v>4</v>
      </c>
      <c r="AP51" s="123">
        <v>4</v>
      </c>
      <c r="AQ51" s="123">
        <v>1</v>
      </c>
      <c r="AR51" s="123">
        <v>1</v>
      </c>
      <c r="AS51" s="123">
        <v>1</v>
      </c>
      <c r="AT51" s="123">
        <v>1</v>
      </c>
      <c r="AU51" s="124">
        <f t="shared" si="12"/>
        <v>12</v>
      </c>
      <c r="AV51" s="123">
        <v>4</v>
      </c>
      <c r="AW51" s="123">
        <v>4</v>
      </c>
      <c r="AX51" s="123">
        <v>1</v>
      </c>
      <c r="AY51" s="123">
        <v>1</v>
      </c>
      <c r="AZ51" s="123">
        <v>1</v>
      </c>
      <c r="BA51" s="123">
        <v>1</v>
      </c>
      <c r="BB51" s="124">
        <f t="shared" si="13"/>
        <v>12</v>
      </c>
    </row>
    <row r="52" spans="1:56" x14ac:dyDescent="0.3">
      <c r="A52" s="8">
        <v>8758</v>
      </c>
      <c r="B52" s="8" t="s">
        <v>18</v>
      </c>
      <c r="C52" s="8">
        <v>2</v>
      </c>
      <c r="D52" s="8" t="s">
        <v>101</v>
      </c>
      <c r="E52" s="8" t="s">
        <v>98</v>
      </c>
      <c r="F52" s="8">
        <v>4</v>
      </c>
      <c r="G52" s="8">
        <v>4</v>
      </c>
      <c r="H52" s="8">
        <v>1</v>
      </c>
      <c r="I52" s="8">
        <v>1</v>
      </c>
      <c r="J52" s="8">
        <v>1</v>
      </c>
      <c r="K52" s="8">
        <v>1</v>
      </c>
      <c r="L52" s="102">
        <f t="shared" si="17"/>
        <v>12</v>
      </c>
      <c r="M52" s="8">
        <v>4</v>
      </c>
      <c r="N52" s="8">
        <v>4</v>
      </c>
      <c r="O52" s="8">
        <v>1</v>
      </c>
      <c r="P52" s="8">
        <v>1</v>
      </c>
      <c r="Q52" s="8">
        <v>1</v>
      </c>
      <c r="R52" s="8">
        <v>1</v>
      </c>
      <c r="S52" s="102">
        <f t="shared" si="15"/>
        <v>12</v>
      </c>
      <c r="T52" s="8">
        <v>4</v>
      </c>
      <c r="U52" s="8">
        <v>4</v>
      </c>
      <c r="V52" s="8">
        <v>1</v>
      </c>
      <c r="W52" s="8">
        <v>1</v>
      </c>
      <c r="X52" s="8">
        <v>1</v>
      </c>
      <c r="Y52" s="8">
        <v>1</v>
      </c>
      <c r="Z52" s="102">
        <f t="shared" si="9"/>
        <v>12</v>
      </c>
      <c r="AA52" s="8">
        <v>4</v>
      </c>
      <c r="AB52" s="8">
        <v>4</v>
      </c>
      <c r="AC52" s="8">
        <v>1</v>
      </c>
      <c r="AD52" s="8">
        <v>1</v>
      </c>
      <c r="AE52" s="8">
        <v>1</v>
      </c>
      <c r="AF52" s="8">
        <v>1</v>
      </c>
      <c r="AG52" s="102">
        <f t="shared" si="10"/>
        <v>12</v>
      </c>
      <c r="AH52" s="8">
        <v>4</v>
      </c>
      <c r="AI52" s="8">
        <v>4</v>
      </c>
      <c r="AJ52" s="8">
        <v>1</v>
      </c>
      <c r="AK52" s="8">
        <v>1</v>
      </c>
      <c r="AL52" s="8">
        <v>1</v>
      </c>
      <c r="AM52" s="8">
        <v>1</v>
      </c>
      <c r="AN52" s="102">
        <f t="shared" si="11"/>
        <v>12</v>
      </c>
      <c r="AO52" s="8">
        <v>4</v>
      </c>
      <c r="AP52" s="8">
        <v>4</v>
      </c>
      <c r="AQ52" s="8">
        <v>1</v>
      </c>
      <c r="AR52" s="8">
        <v>1</v>
      </c>
      <c r="AS52" s="8">
        <v>1</v>
      </c>
      <c r="AT52" s="8">
        <v>1</v>
      </c>
      <c r="AU52" s="102">
        <f t="shared" si="12"/>
        <v>12</v>
      </c>
      <c r="AV52" s="8">
        <v>4</v>
      </c>
      <c r="AW52" s="8">
        <v>4</v>
      </c>
      <c r="AX52" s="8">
        <v>1</v>
      </c>
      <c r="AY52" s="8">
        <v>1</v>
      </c>
      <c r="AZ52" s="8">
        <v>1</v>
      </c>
      <c r="BA52" s="8">
        <v>1</v>
      </c>
      <c r="BB52" s="102">
        <f t="shared" si="13"/>
        <v>12</v>
      </c>
    </row>
    <row r="53" spans="1:56" x14ac:dyDescent="0.3">
      <c r="A53" s="9">
        <v>8759</v>
      </c>
      <c r="B53" s="9" t="s">
        <v>18</v>
      </c>
      <c r="C53" s="9">
        <v>2</v>
      </c>
      <c r="D53" s="9" t="s">
        <v>28</v>
      </c>
      <c r="E53" s="9" t="s">
        <v>98</v>
      </c>
      <c r="F53" s="9">
        <v>4</v>
      </c>
      <c r="G53" s="9">
        <v>4</v>
      </c>
      <c r="H53" s="9">
        <v>1</v>
      </c>
      <c r="I53" s="9">
        <v>1</v>
      </c>
      <c r="J53" s="9">
        <v>1</v>
      </c>
      <c r="K53" s="9">
        <v>1</v>
      </c>
      <c r="L53" s="112">
        <f t="shared" ref="L53" si="18">SUM(F53:K53)</f>
        <v>12</v>
      </c>
      <c r="M53" s="9">
        <v>4</v>
      </c>
      <c r="N53" s="9">
        <v>4</v>
      </c>
      <c r="O53" s="9">
        <v>1</v>
      </c>
      <c r="P53" s="9">
        <v>1</v>
      </c>
      <c r="Q53" s="9">
        <v>1</v>
      </c>
      <c r="R53" s="9">
        <v>1</v>
      </c>
      <c r="S53" s="112">
        <f t="shared" si="15"/>
        <v>12</v>
      </c>
      <c r="T53" s="9">
        <v>4</v>
      </c>
      <c r="U53" s="9">
        <v>4</v>
      </c>
      <c r="V53" s="9">
        <v>1</v>
      </c>
      <c r="W53" s="9">
        <v>1</v>
      </c>
      <c r="X53" s="9">
        <v>1</v>
      </c>
      <c r="Y53" s="9">
        <v>1</v>
      </c>
      <c r="Z53" s="112">
        <f t="shared" si="9"/>
        <v>12</v>
      </c>
      <c r="AA53" s="9">
        <v>4</v>
      </c>
      <c r="AB53" s="9">
        <v>4</v>
      </c>
      <c r="AC53" s="9">
        <v>1</v>
      </c>
      <c r="AD53" s="9">
        <v>1</v>
      </c>
      <c r="AE53" s="9">
        <v>1</v>
      </c>
      <c r="AF53" s="9">
        <v>1</v>
      </c>
      <c r="AG53" s="112">
        <f t="shared" si="10"/>
        <v>12</v>
      </c>
      <c r="AH53" s="9">
        <v>4</v>
      </c>
      <c r="AI53" s="9">
        <v>4</v>
      </c>
      <c r="AJ53" s="9">
        <v>1</v>
      </c>
      <c r="AK53" s="9">
        <v>1</v>
      </c>
      <c r="AL53" s="9">
        <v>1</v>
      </c>
      <c r="AM53" s="9">
        <v>1</v>
      </c>
      <c r="AN53" s="112">
        <f t="shared" si="11"/>
        <v>12</v>
      </c>
      <c r="AO53" s="9">
        <v>4</v>
      </c>
      <c r="AP53" s="9">
        <v>4</v>
      </c>
      <c r="AQ53" s="9">
        <v>1</v>
      </c>
      <c r="AR53" s="9">
        <v>1</v>
      </c>
      <c r="AS53" s="9">
        <v>1</v>
      </c>
      <c r="AT53" s="9">
        <v>1</v>
      </c>
      <c r="AU53" s="112">
        <f t="shared" si="12"/>
        <v>12</v>
      </c>
      <c r="AV53" s="9">
        <v>4</v>
      </c>
      <c r="AW53" s="9">
        <v>4</v>
      </c>
      <c r="AX53" s="9">
        <v>1</v>
      </c>
      <c r="AY53" s="9">
        <v>1</v>
      </c>
      <c r="AZ53" s="9">
        <v>1</v>
      </c>
      <c r="BA53" s="9">
        <v>1</v>
      </c>
      <c r="BB53" s="112">
        <f t="shared" si="13"/>
        <v>12</v>
      </c>
      <c r="BD53" t="s">
        <v>14</v>
      </c>
    </row>
    <row r="54" spans="1:56" x14ac:dyDescent="0.3">
      <c r="A54" s="65">
        <v>8761</v>
      </c>
      <c r="B54" s="65" t="s">
        <v>97</v>
      </c>
      <c r="C54" s="65">
        <v>3</v>
      </c>
      <c r="D54" s="65" t="s">
        <v>101</v>
      </c>
      <c r="E54" s="65" t="s">
        <v>98</v>
      </c>
      <c r="F54" s="65">
        <v>4</v>
      </c>
      <c r="G54" s="65">
        <v>4</v>
      </c>
      <c r="H54" s="65">
        <v>1</v>
      </c>
      <c r="I54" s="65">
        <v>1</v>
      </c>
      <c r="J54" s="65">
        <v>1</v>
      </c>
      <c r="K54" s="65">
        <v>1</v>
      </c>
      <c r="L54" s="125">
        <f t="shared" ref="L54:L61" si="19">SUM(F54:K54)</f>
        <v>12</v>
      </c>
      <c r="M54" s="65">
        <v>4</v>
      </c>
      <c r="N54" s="65">
        <v>4</v>
      </c>
      <c r="O54" s="65">
        <v>1</v>
      </c>
      <c r="P54" s="65">
        <v>1</v>
      </c>
      <c r="Q54" s="65">
        <v>1</v>
      </c>
      <c r="R54" s="65">
        <v>1</v>
      </c>
      <c r="S54" s="125">
        <f t="shared" si="15"/>
        <v>12</v>
      </c>
      <c r="T54" s="65">
        <v>4</v>
      </c>
      <c r="U54" s="65">
        <v>4</v>
      </c>
      <c r="V54" s="65">
        <v>1</v>
      </c>
      <c r="W54" s="65">
        <v>1</v>
      </c>
      <c r="X54" s="65">
        <v>1</v>
      </c>
      <c r="Y54" s="65">
        <v>1</v>
      </c>
      <c r="Z54" s="125">
        <f t="shared" si="9"/>
        <v>12</v>
      </c>
      <c r="AA54" s="65">
        <v>4</v>
      </c>
      <c r="AB54" s="65">
        <v>4</v>
      </c>
      <c r="AC54" s="65">
        <v>1</v>
      </c>
      <c r="AD54" s="65">
        <v>1</v>
      </c>
      <c r="AE54" s="65">
        <v>1</v>
      </c>
      <c r="AF54" s="65">
        <v>1</v>
      </c>
      <c r="AG54" s="125">
        <f t="shared" si="10"/>
        <v>12</v>
      </c>
      <c r="AH54" s="65">
        <v>4</v>
      </c>
      <c r="AI54" s="65">
        <v>4</v>
      </c>
      <c r="AJ54" s="65">
        <v>1</v>
      </c>
      <c r="AK54" s="65">
        <v>1</v>
      </c>
      <c r="AL54" s="65">
        <v>1</v>
      </c>
      <c r="AM54" s="65">
        <v>1</v>
      </c>
      <c r="AN54" s="125">
        <f t="shared" si="11"/>
        <v>12</v>
      </c>
      <c r="AO54" s="65">
        <v>4</v>
      </c>
      <c r="AP54" s="65">
        <v>4</v>
      </c>
      <c r="AQ54" s="65">
        <v>1</v>
      </c>
      <c r="AR54" s="65">
        <v>1</v>
      </c>
      <c r="AS54" s="65">
        <v>1</v>
      </c>
      <c r="AT54" s="65">
        <v>1</v>
      </c>
      <c r="AU54" s="125">
        <f t="shared" si="12"/>
        <v>12</v>
      </c>
      <c r="AV54" s="65">
        <v>4</v>
      </c>
      <c r="AW54" s="65">
        <v>4</v>
      </c>
      <c r="AX54" s="65">
        <v>1</v>
      </c>
      <c r="AY54" s="65">
        <v>1</v>
      </c>
      <c r="AZ54" s="65">
        <v>1</v>
      </c>
      <c r="BA54" s="65">
        <v>1</v>
      </c>
      <c r="BB54" s="125">
        <f t="shared" si="13"/>
        <v>12</v>
      </c>
    </row>
    <row r="55" spans="1:56" s="6" customFormat="1" x14ac:dyDescent="0.3">
      <c r="A55" s="27">
        <v>8822</v>
      </c>
      <c r="B55" s="27" t="s">
        <v>97</v>
      </c>
      <c r="C55" s="27"/>
      <c r="D55" s="27" t="s">
        <v>28</v>
      </c>
      <c r="E55" s="27" t="s">
        <v>83</v>
      </c>
      <c r="F55" s="27">
        <v>4</v>
      </c>
      <c r="G55" s="27">
        <v>4</v>
      </c>
      <c r="H55" s="27">
        <v>1</v>
      </c>
      <c r="I55" s="27">
        <v>1</v>
      </c>
      <c r="J55" s="27">
        <v>1</v>
      </c>
      <c r="K55" s="27">
        <v>1</v>
      </c>
      <c r="L55" s="113">
        <f t="shared" si="19"/>
        <v>12</v>
      </c>
      <c r="M55" s="27">
        <v>4</v>
      </c>
      <c r="N55" s="27">
        <v>4</v>
      </c>
      <c r="O55" s="27">
        <v>1</v>
      </c>
      <c r="P55" s="27">
        <v>1</v>
      </c>
      <c r="Q55" s="27">
        <v>0</v>
      </c>
      <c r="R55" s="27">
        <v>1</v>
      </c>
      <c r="S55" s="113">
        <f t="shared" si="15"/>
        <v>11</v>
      </c>
      <c r="T55" s="27">
        <v>4</v>
      </c>
      <c r="U55" s="27">
        <v>4</v>
      </c>
      <c r="V55" s="27">
        <v>1</v>
      </c>
      <c r="W55" s="27">
        <v>1</v>
      </c>
      <c r="X55" s="27">
        <v>0</v>
      </c>
      <c r="Y55" s="27">
        <v>1</v>
      </c>
      <c r="Z55" s="113">
        <f t="shared" si="9"/>
        <v>11</v>
      </c>
      <c r="AA55" s="27">
        <v>3</v>
      </c>
      <c r="AB55" s="27">
        <v>4</v>
      </c>
      <c r="AC55" s="27">
        <v>0</v>
      </c>
      <c r="AD55" s="27">
        <v>1</v>
      </c>
      <c r="AE55" s="27">
        <v>0</v>
      </c>
      <c r="AF55" s="27">
        <v>1</v>
      </c>
      <c r="AG55" s="113">
        <f t="shared" si="10"/>
        <v>9</v>
      </c>
      <c r="AH55" s="27">
        <v>4</v>
      </c>
      <c r="AI55" s="27">
        <v>4</v>
      </c>
      <c r="AJ55" s="27">
        <v>1</v>
      </c>
      <c r="AK55" s="27">
        <v>1</v>
      </c>
      <c r="AL55" s="27">
        <v>1</v>
      </c>
      <c r="AM55" s="27">
        <v>1</v>
      </c>
      <c r="AN55" s="113">
        <f t="shared" si="11"/>
        <v>12</v>
      </c>
      <c r="AO55" s="27">
        <v>4</v>
      </c>
      <c r="AP55" s="27">
        <v>4</v>
      </c>
      <c r="AQ55" s="27">
        <v>1</v>
      </c>
      <c r="AR55" s="27">
        <v>1</v>
      </c>
      <c r="AS55" s="27">
        <v>0</v>
      </c>
      <c r="AT55" s="27">
        <v>1</v>
      </c>
      <c r="AU55" s="113">
        <f t="shared" si="12"/>
        <v>11</v>
      </c>
      <c r="AV55" s="27">
        <v>4</v>
      </c>
      <c r="AW55" s="27">
        <v>4</v>
      </c>
      <c r="AX55" s="27">
        <v>1</v>
      </c>
      <c r="AY55" s="27">
        <v>1</v>
      </c>
      <c r="AZ55" s="27">
        <v>0</v>
      </c>
      <c r="BA55" s="27">
        <v>1</v>
      </c>
      <c r="BB55" s="113">
        <f t="shared" si="13"/>
        <v>11</v>
      </c>
    </row>
    <row r="56" spans="1:56" s="6" customFormat="1" x14ac:dyDescent="0.3">
      <c r="A56" s="21">
        <v>8823</v>
      </c>
      <c r="B56" s="21" t="s">
        <v>97</v>
      </c>
      <c r="C56" s="21"/>
      <c r="D56" s="21" t="s">
        <v>101</v>
      </c>
      <c r="E56" s="21" t="s">
        <v>83</v>
      </c>
      <c r="F56" s="110">
        <v>4</v>
      </c>
      <c r="G56" s="110">
        <v>4</v>
      </c>
      <c r="H56" s="110">
        <v>1</v>
      </c>
      <c r="I56" s="110">
        <v>1</v>
      </c>
      <c r="J56" s="110">
        <v>1</v>
      </c>
      <c r="K56" s="110">
        <v>1</v>
      </c>
      <c r="L56" s="111">
        <f t="shared" si="19"/>
        <v>12</v>
      </c>
      <c r="M56" s="110">
        <v>4</v>
      </c>
      <c r="N56" s="110">
        <v>4</v>
      </c>
      <c r="O56" s="110">
        <v>1</v>
      </c>
      <c r="P56" s="110">
        <v>1</v>
      </c>
      <c r="Q56" s="110">
        <v>0</v>
      </c>
      <c r="R56" s="110">
        <v>1</v>
      </c>
      <c r="S56" s="111">
        <f t="shared" si="15"/>
        <v>11</v>
      </c>
      <c r="T56" s="110">
        <v>4</v>
      </c>
      <c r="U56" s="110">
        <v>4</v>
      </c>
      <c r="V56" s="110">
        <v>1</v>
      </c>
      <c r="W56" s="110">
        <v>1</v>
      </c>
      <c r="X56" s="110">
        <v>0</v>
      </c>
      <c r="Y56" s="110">
        <v>1</v>
      </c>
      <c r="Z56" s="111">
        <f t="shared" si="9"/>
        <v>11</v>
      </c>
      <c r="AA56" s="110">
        <v>3</v>
      </c>
      <c r="AB56" s="110">
        <v>4</v>
      </c>
      <c r="AC56" s="110">
        <v>0</v>
      </c>
      <c r="AD56" s="110">
        <v>1</v>
      </c>
      <c r="AE56" s="110">
        <v>0</v>
      </c>
      <c r="AF56" s="110">
        <v>1</v>
      </c>
      <c r="AG56" s="111">
        <f t="shared" si="10"/>
        <v>9</v>
      </c>
      <c r="AH56" s="110">
        <v>4</v>
      </c>
      <c r="AI56" s="110">
        <v>4</v>
      </c>
      <c r="AJ56" s="110">
        <v>1</v>
      </c>
      <c r="AK56" s="110">
        <v>1</v>
      </c>
      <c r="AL56" s="110">
        <v>0</v>
      </c>
      <c r="AM56" s="110">
        <v>1</v>
      </c>
      <c r="AN56" s="111">
        <f t="shared" si="11"/>
        <v>11</v>
      </c>
      <c r="AO56" s="110">
        <v>4</v>
      </c>
      <c r="AP56" s="110">
        <v>4</v>
      </c>
      <c r="AQ56" s="110">
        <v>1</v>
      </c>
      <c r="AR56" s="110">
        <v>1</v>
      </c>
      <c r="AS56" s="110">
        <v>0</v>
      </c>
      <c r="AT56" s="110">
        <v>1</v>
      </c>
      <c r="AU56" s="111">
        <f t="shared" si="12"/>
        <v>11</v>
      </c>
      <c r="AV56" s="110">
        <v>4</v>
      </c>
      <c r="AW56" s="110">
        <v>4</v>
      </c>
      <c r="AX56" s="110">
        <v>1</v>
      </c>
      <c r="AY56" s="110">
        <v>1</v>
      </c>
      <c r="AZ56" s="110">
        <v>0</v>
      </c>
      <c r="BA56" s="110">
        <v>1</v>
      </c>
      <c r="BB56" s="111">
        <f t="shared" si="13"/>
        <v>11</v>
      </c>
    </row>
    <row r="57" spans="1:56" s="6" customFormat="1" x14ac:dyDescent="0.3">
      <c r="A57" s="21">
        <v>8824</v>
      </c>
      <c r="B57" s="21" t="s">
        <v>97</v>
      </c>
      <c r="C57" s="21"/>
      <c r="D57" s="21" t="s">
        <v>101</v>
      </c>
      <c r="E57" s="21" t="s">
        <v>83</v>
      </c>
      <c r="F57" s="110">
        <v>4</v>
      </c>
      <c r="G57" s="110">
        <v>4</v>
      </c>
      <c r="H57" s="110">
        <v>1</v>
      </c>
      <c r="I57" s="110">
        <v>1</v>
      </c>
      <c r="J57" s="110">
        <v>1</v>
      </c>
      <c r="K57" s="110">
        <v>1</v>
      </c>
      <c r="L57" s="111">
        <f t="shared" si="19"/>
        <v>12</v>
      </c>
      <c r="M57" s="110">
        <v>4</v>
      </c>
      <c r="N57" s="110">
        <v>4</v>
      </c>
      <c r="O57" s="110">
        <v>1</v>
      </c>
      <c r="P57" s="110">
        <v>1</v>
      </c>
      <c r="Q57" s="110">
        <v>0</v>
      </c>
      <c r="R57" s="110">
        <v>1</v>
      </c>
      <c r="S57" s="111">
        <f t="shared" si="15"/>
        <v>11</v>
      </c>
      <c r="T57" s="110">
        <v>4</v>
      </c>
      <c r="U57" s="110">
        <v>4</v>
      </c>
      <c r="V57" s="110">
        <v>1</v>
      </c>
      <c r="W57" s="110">
        <v>1</v>
      </c>
      <c r="X57" s="110">
        <v>0</v>
      </c>
      <c r="Y57" s="110">
        <v>1</v>
      </c>
      <c r="Z57" s="111">
        <f t="shared" si="9"/>
        <v>11</v>
      </c>
      <c r="AA57" s="110">
        <v>3</v>
      </c>
      <c r="AB57" s="110">
        <v>4</v>
      </c>
      <c r="AC57" s="110">
        <v>1</v>
      </c>
      <c r="AD57" s="110">
        <v>1</v>
      </c>
      <c r="AE57" s="110">
        <v>0</v>
      </c>
      <c r="AF57" s="110">
        <v>1</v>
      </c>
      <c r="AG57" s="111">
        <f t="shared" si="10"/>
        <v>10</v>
      </c>
      <c r="AH57" s="110">
        <v>4</v>
      </c>
      <c r="AI57" s="110">
        <v>3</v>
      </c>
      <c r="AJ57" s="110">
        <v>1</v>
      </c>
      <c r="AK57" s="110">
        <v>1</v>
      </c>
      <c r="AL57" s="110">
        <v>0</v>
      </c>
      <c r="AM57" s="110">
        <v>0</v>
      </c>
      <c r="AN57" s="111">
        <f t="shared" si="11"/>
        <v>9</v>
      </c>
      <c r="AO57" s="110">
        <v>4</v>
      </c>
      <c r="AP57" s="110">
        <v>3</v>
      </c>
      <c r="AQ57" s="110">
        <v>1</v>
      </c>
      <c r="AR57" s="110">
        <v>1</v>
      </c>
      <c r="AS57" s="110">
        <v>0</v>
      </c>
      <c r="AT57" s="110">
        <v>0</v>
      </c>
      <c r="AU57" s="111">
        <f t="shared" si="12"/>
        <v>9</v>
      </c>
      <c r="AV57" s="110">
        <v>4</v>
      </c>
      <c r="AW57" s="110">
        <v>4</v>
      </c>
      <c r="AX57" s="110">
        <v>1</v>
      </c>
      <c r="AY57" s="110">
        <v>1</v>
      </c>
      <c r="AZ57" s="110">
        <v>0</v>
      </c>
      <c r="BA57" s="110">
        <v>0</v>
      </c>
      <c r="BB57" s="111">
        <f t="shared" si="13"/>
        <v>10</v>
      </c>
    </row>
    <row r="58" spans="1:56" s="6" customFormat="1" x14ac:dyDescent="0.3">
      <c r="A58" s="21">
        <v>8825</v>
      </c>
      <c r="B58" s="21" t="s">
        <v>97</v>
      </c>
      <c r="C58" s="21"/>
      <c r="D58" s="21" t="s">
        <v>101</v>
      </c>
      <c r="E58" s="21" t="s">
        <v>83</v>
      </c>
      <c r="F58" s="110">
        <v>4</v>
      </c>
      <c r="G58" s="110">
        <v>4</v>
      </c>
      <c r="H58" s="110">
        <v>1</v>
      </c>
      <c r="I58" s="110">
        <v>1</v>
      </c>
      <c r="J58" s="110">
        <v>1</v>
      </c>
      <c r="K58" s="110">
        <v>1</v>
      </c>
      <c r="L58" s="111">
        <f t="shared" si="19"/>
        <v>12</v>
      </c>
      <c r="M58" s="110">
        <v>4</v>
      </c>
      <c r="N58" s="110">
        <v>4</v>
      </c>
      <c r="O58" s="110">
        <v>1</v>
      </c>
      <c r="P58" s="110">
        <v>1</v>
      </c>
      <c r="Q58" s="110">
        <v>0</v>
      </c>
      <c r="R58" s="110">
        <v>0</v>
      </c>
      <c r="S58" s="111">
        <f t="shared" si="15"/>
        <v>10</v>
      </c>
      <c r="T58" s="110">
        <v>3</v>
      </c>
      <c r="U58" s="110">
        <v>4</v>
      </c>
      <c r="V58" s="110">
        <v>1</v>
      </c>
      <c r="W58" s="110">
        <v>1</v>
      </c>
      <c r="X58" s="110">
        <v>0</v>
      </c>
      <c r="Y58" s="110">
        <v>1</v>
      </c>
      <c r="Z58" s="111">
        <f t="shared" si="9"/>
        <v>10</v>
      </c>
      <c r="AA58" s="110">
        <v>3</v>
      </c>
      <c r="AB58" s="110">
        <v>3</v>
      </c>
      <c r="AC58" s="110">
        <v>0</v>
      </c>
      <c r="AD58" s="110">
        <v>0</v>
      </c>
      <c r="AE58" s="110">
        <v>0</v>
      </c>
      <c r="AF58" s="110">
        <v>1</v>
      </c>
      <c r="AG58" s="111">
        <f t="shared" si="10"/>
        <v>7</v>
      </c>
      <c r="AH58" s="110">
        <v>3</v>
      </c>
      <c r="AI58" s="110">
        <v>3</v>
      </c>
      <c r="AJ58" s="110">
        <v>1</v>
      </c>
      <c r="AK58" s="110">
        <v>1</v>
      </c>
      <c r="AL58" s="110">
        <v>0</v>
      </c>
      <c r="AM58" s="110">
        <v>0</v>
      </c>
      <c r="AN58" s="111">
        <f t="shared" si="11"/>
        <v>8</v>
      </c>
      <c r="AO58" s="110">
        <v>4</v>
      </c>
      <c r="AP58" s="110">
        <v>3</v>
      </c>
      <c r="AQ58" s="110">
        <v>1</v>
      </c>
      <c r="AR58" s="110">
        <v>1</v>
      </c>
      <c r="AS58" s="110">
        <v>1</v>
      </c>
      <c r="AT58" s="110">
        <v>0</v>
      </c>
      <c r="AU58" s="111">
        <f t="shared" si="12"/>
        <v>10</v>
      </c>
      <c r="AV58" s="110">
        <v>4</v>
      </c>
      <c r="AW58" s="110">
        <v>4</v>
      </c>
      <c r="AX58" s="110">
        <v>1</v>
      </c>
      <c r="AY58" s="110">
        <v>1</v>
      </c>
      <c r="AZ58" s="110">
        <v>1</v>
      </c>
      <c r="BA58" s="110">
        <v>0</v>
      </c>
      <c r="BB58" s="111">
        <f t="shared" si="13"/>
        <v>11</v>
      </c>
    </row>
    <row r="59" spans="1:56" x14ac:dyDescent="0.3">
      <c r="A59" s="8">
        <v>8826</v>
      </c>
      <c r="B59" s="8" t="s">
        <v>18</v>
      </c>
      <c r="C59" s="8"/>
      <c r="D59" s="8" t="s">
        <v>101</v>
      </c>
      <c r="E59" s="8" t="s">
        <v>98</v>
      </c>
      <c r="F59" s="65">
        <v>4</v>
      </c>
      <c r="G59" s="65">
        <v>4</v>
      </c>
      <c r="H59" s="65">
        <v>1</v>
      </c>
      <c r="I59" s="65">
        <v>1</v>
      </c>
      <c r="J59" s="65">
        <v>1</v>
      </c>
      <c r="K59" s="65">
        <v>1</v>
      </c>
      <c r="L59" s="125">
        <f t="shared" si="19"/>
        <v>12</v>
      </c>
      <c r="M59" s="65">
        <v>4</v>
      </c>
      <c r="N59" s="65">
        <v>4</v>
      </c>
      <c r="O59" s="65">
        <v>1</v>
      </c>
      <c r="P59" s="65">
        <v>1</v>
      </c>
      <c r="Q59" s="65">
        <v>1</v>
      </c>
      <c r="R59" s="65">
        <v>1</v>
      </c>
      <c r="S59" s="125">
        <f t="shared" ref="S59" si="20">SUM(M59:R59)</f>
        <v>12</v>
      </c>
      <c r="T59" s="65">
        <v>4</v>
      </c>
      <c r="U59" s="65">
        <v>4</v>
      </c>
      <c r="V59" s="65">
        <v>1</v>
      </c>
      <c r="W59" s="65">
        <v>1</v>
      </c>
      <c r="X59" s="65">
        <v>1</v>
      </c>
      <c r="Y59" s="65">
        <v>1</v>
      </c>
      <c r="Z59" s="125">
        <f t="shared" si="9"/>
        <v>12</v>
      </c>
      <c r="AA59" s="65">
        <v>4</v>
      </c>
      <c r="AB59" s="65">
        <v>4</v>
      </c>
      <c r="AC59" s="65">
        <v>1</v>
      </c>
      <c r="AD59" s="65">
        <v>1</v>
      </c>
      <c r="AE59" s="65">
        <v>1</v>
      </c>
      <c r="AF59" s="65">
        <v>1</v>
      </c>
      <c r="AG59" s="125">
        <f t="shared" si="10"/>
        <v>12</v>
      </c>
      <c r="AH59" s="65">
        <v>4</v>
      </c>
      <c r="AI59" s="65">
        <v>4</v>
      </c>
      <c r="AJ59" s="65">
        <v>1</v>
      </c>
      <c r="AK59" s="65">
        <v>1</v>
      </c>
      <c r="AL59" s="65">
        <v>1</v>
      </c>
      <c r="AM59" s="65">
        <v>1</v>
      </c>
      <c r="AN59" s="125">
        <f t="shared" si="11"/>
        <v>12</v>
      </c>
      <c r="AO59" s="65">
        <v>4</v>
      </c>
      <c r="AP59" s="65">
        <v>4</v>
      </c>
      <c r="AQ59" s="65">
        <v>1</v>
      </c>
      <c r="AR59" s="65">
        <v>1</v>
      </c>
      <c r="AS59" s="65">
        <v>1</v>
      </c>
      <c r="AT59" s="65">
        <v>1</v>
      </c>
      <c r="AU59" s="125">
        <f t="shared" si="12"/>
        <v>12</v>
      </c>
      <c r="AV59" s="65">
        <v>4</v>
      </c>
      <c r="AW59" s="65">
        <v>4</v>
      </c>
      <c r="AX59" s="65">
        <v>1</v>
      </c>
      <c r="AY59" s="65">
        <v>1</v>
      </c>
      <c r="AZ59" s="65">
        <v>1</v>
      </c>
      <c r="BA59" s="65">
        <v>1</v>
      </c>
      <c r="BB59" s="125">
        <f t="shared" si="13"/>
        <v>12</v>
      </c>
    </row>
    <row r="60" spans="1:56" x14ac:dyDescent="0.3">
      <c r="A60" s="9">
        <v>8827</v>
      </c>
      <c r="B60" s="9" t="s">
        <v>18</v>
      </c>
      <c r="C60" s="9"/>
      <c r="D60" s="9" t="s">
        <v>28</v>
      </c>
      <c r="E60" s="133" t="s">
        <v>98</v>
      </c>
      <c r="F60" s="9">
        <v>4</v>
      </c>
      <c r="G60" s="9">
        <v>4</v>
      </c>
      <c r="H60" s="9">
        <v>1</v>
      </c>
      <c r="I60" s="9">
        <v>1</v>
      </c>
      <c r="J60" s="9">
        <v>1</v>
      </c>
      <c r="K60" s="9">
        <v>1</v>
      </c>
      <c r="L60" s="112">
        <f t="shared" si="19"/>
        <v>12</v>
      </c>
      <c r="M60" s="9">
        <v>4</v>
      </c>
      <c r="N60" s="9">
        <v>4</v>
      </c>
      <c r="O60" s="9">
        <v>1</v>
      </c>
      <c r="P60" s="9">
        <v>1</v>
      </c>
      <c r="Q60" s="9">
        <v>1</v>
      </c>
      <c r="R60" s="9">
        <v>1</v>
      </c>
      <c r="S60" s="112">
        <f t="shared" ref="S60:S75" si="21">SUM(M60:R60)</f>
        <v>12</v>
      </c>
      <c r="T60" s="9">
        <v>4</v>
      </c>
      <c r="U60" s="9">
        <v>4</v>
      </c>
      <c r="V60" s="9">
        <v>1</v>
      </c>
      <c r="W60" s="9">
        <v>1</v>
      </c>
      <c r="X60" s="9">
        <v>1</v>
      </c>
      <c r="Y60" s="9">
        <v>1</v>
      </c>
      <c r="Z60" s="112">
        <f t="shared" si="9"/>
        <v>12</v>
      </c>
      <c r="AA60" s="9">
        <v>4</v>
      </c>
      <c r="AB60" s="9">
        <v>4</v>
      </c>
      <c r="AC60" s="9">
        <v>1</v>
      </c>
      <c r="AD60" s="9">
        <v>1</v>
      </c>
      <c r="AE60" s="9">
        <v>1</v>
      </c>
      <c r="AF60" s="9">
        <v>1</v>
      </c>
      <c r="AG60" s="112">
        <f t="shared" si="10"/>
        <v>12</v>
      </c>
      <c r="AH60" s="9">
        <v>4</v>
      </c>
      <c r="AI60" s="9">
        <v>4</v>
      </c>
      <c r="AJ60" s="9">
        <v>1</v>
      </c>
      <c r="AK60" s="9">
        <v>1</v>
      </c>
      <c r="AL60" s="9">
        <v>1</v>
      </c>
      <c r="AM60" s="9">
        <v>1</v>
      </c>
      <c r="AN60" s="112">
        <f t="shared" si="11"/>
        <v>12</v>
      </c>
      <c r="AO60" s="9">
        <v>4</v>
      </c>
      <c r="AP60" s="9">
        <v>4</v>
      </c>
      <c r="AQ60" s="9">
        <v>1</v>
      </c>
      <c r="AR60" s="9">
        <v>1</v>
      </c>
      <c r="AS60" s="9">
        <v>1</v>
      </c>
      <c r="AT60" s="9">
        <v>1</v>
      </c>
      <c r="AU60" s="112">
        <f t="shared" si="12"/>
        <v>12</v>
      </c>
      <c r="AV60" s="9">
        <v>4</v>
      </c>
      <c r="AW60" s="9">
        <v>4</v>
      </c>
      <c r="AX60" s="9">
        <v>1</v>
      </c>
      <c r="AY60" s="9">
        <v>1</v>
      </c>
      <c r="AZ60" s="9">
        <v>1</v>
      </c>
      <c r="BA60" s="9">
        <v>1</v>
      </c>
      <c r="BB60" s="112">
        <f t="shared" si="13"/>
        <v>12</v>
      </c>
    </row>
    <row r="61" spans="1:56" x14ac:dyDescent="0.3">
      <c r="A61" s="9">
        <v>8828</v>
      </c>
      <c r="B61" s="9" t="s">
        <v>97</v>
      </c>
      <c r="C61" s="9"/>
      <c r="D61" s="9" t="s">
        <v>28</v>
      </c>
      <c r="E61" s="9" t="s">
        <v>98</v>
      </c>
      <c r="F61" s="9">
        <v>4</v>
      </c>
      <c r="G61" s="9">
        <v>4</v>
      </c>
      <c r="H61" s="9">
        <v>1</v>
      </c>
      <c r="I61" s="9">
        <v>1</v>
      </c>
      <c r="J61" s="9">
        <v>1</v>
      </c>
      <c r="K61" s="9">
        <v>1</v>
      </c>
      <c r="L61" s="112">
        <f t="shared" si="19"/>
        <v>12</v>
      </c>
      <c r="M61" s="9">
        <v>4</v>
      </c>
      <c r="N61" s="9">
        <v>4</v>
      </c>
      <c r="O61" s="9">
        <v>1</v>
      </c>
      <c r="P61" s="9">
        <v>1</v>
      </c>
      <c r="Q61" s="9">
        <v>1</v>
      </c>
      <c r="R61" s="9">
        <v>1</v>
      </c>
      <c r="S61" s="112">
        <f t="shared" si="21"/>
        <v>12</v>
      </c>
      <c r="T61" s="9">
        <v>4</v>
      </c>
      <c r="U61" s="9">
        <v>4</v>
      </c>
      <c r="V61" s="9">
        <v>1</v>
      </c>
      <c r="W61" s="9">
        <v>1</v>
      </c>
      <c r="X61" s="9">
        <v>1</v>
      </c>
      <c r="Y61" s="9">
        <v>1</v>
      </c>
      <c r="Z61" s="112">
        <f t="shared" si="9"/>
        <v>12</v>
      </c>
      <c r="AA61" s="9">
        <v>4</v>
      </c>
      <c r="AB61" s="9">
        <v>4</v>
      </c>
      <c r="AC61" s="9">
        <v>1</v>
      </c>
      <c r="AD61" s="9">
        <v>1</v>
      </c>
      <c r="AE61" s="9">
        <v>1</v>
      </c>
      <c r="AF61" s="9">
        <v>1</v>
      </c>
      <c r="AG61" s="112">
        <f t="shared" si="10"/>
        <v>12</v>
      </c>
      <c r="AH61" s="9">
        <v>4</v>
      </c>
      <c r="AI61" s="9">
        <v>4</v>
      </c>
      <c r="AJ61" s="9">
        <v>1</v>
      </c>
      <c r="AK61" s="9">
        <v>1</v>
      </c>
      <c r="AL61" s="9">
        <v>1</v>
      </c>
      <c r="AM61" s="9">
        <v>1</v>
      </c>
      <c r="AN61" s="112">
        <f t="shared" si="11"/>
        <v>12</v>
      </c>
      <c r="AO61" s="9">
        <v>4</v>
      </c>
      <c r="AP61" s="9">
        <v>4</v>
      </c>
      <c r="AQ61" s="9">
        <v>1</v>
      </c>
      <c r="AR61" s="9">
        <v>1</v>
      </c>
      <c r="AS61" s="9">
        <v>1</v>
      </c>
      <c r="AT61" s="9">
        <v>1</v>
      </c>
      <c r="AU61" s="112">
        <f t="shared" si="12"/>
        <v>12</v>
      </c>
      <c r="AV61" s="9">
        <v>4</v>
      </c>
      <c r="AW61" s="9">
        <v>4</v>
      </c>
      <c r="AX61" s="9">
        <v>1</v>
      </c>
      <c r="AY61" s="9">
        <v>1</v>
      </c>
      <c r="AZ61" s="9">
        <v>1</v>
      </c>
      <c r="BA61" s="9">
        <v>1</v>
      </c>
      <c r="BB61" s="112">
        <f t="shared" si="13"/>
        <v>12</v>
      </c>
    </row>
    <row r="62" spans="1:56" s="6" customFormat="1" x14ac:dyDescent="0.3">
      <c r="A62" s="6">
        <v>8901</v>
      </c>
      <c r="B62" s="6" t="s">
        <v>97</v>
      </c>
      <c r="D62" s="27" t="s">
        <v>28</v>
      </c>
      <c r="E62" s="6" t="s">
        <v>83</v>
      </c>
      <c r="F62" s="27">
        <v>4</v>
      </c>
      <c r="G62" s="27">
        <v>4</v>
      </c>
      <c r="H62" s="27">
        <v>1</v>
      </c>
      <c r="I62" s="27">
        <v>1</v>
      </c>
      <c r="J62" s="27">
        <v>1</v>
      </c>
      <c r="K62" s="27">
        <v>1</v>
      </c>
      <c r="L62" s="113">
        <f t="shared" ref="L62:L71" si="22">SUM(F62:K62)</f>
        <v>12</v>
      </c>
      <c r="M62" s="27">
        <v>4</v>
      </c>
      <c r="N62" s="27">
        <v>4</v>
      </c>
      <c r="O62" s="27">
        <v>1</v>
      </c>
      <c r="P62" s="27">
        <v>1</v>
      </c>
      <c r="Q62" s="27">
        <v>1</v>
      </c>
      <c r="R62" s="27">
        <v>1</v>
      </c>
      <c r="S62" s="113">
        <f t="shared" si="21"/>
        <v>12</v>
      </c>
      <c r="T62" s="27">
        <v>4</v>
      </c>
      <c r="U62" s="27">
        <v>3</v>
      </c>
      <c r="V62" s="27">
        <v>0</v>
      </c>
      <c r="W62" s="27">
        <v>1</v>
      </c>
      <c r="X62" s="27">
        <v>0</v>
      </c>
      <c r="Y62" s="27">
        <v>1</v>
      </c>
      <c r="Z62" s="113">
        <f t="shared" si="9"/>
        <v>9</v>
      </c>
      <c r="AA62" s="27">
        <v>3</v>
      </c>
      <c r="AB62" s="27">
        <v>3</v>
      </c>
      <c r="AC62" s="27">
        <v>0</v>
      </c>
      <c r="AD62" s="27">
        <v>0</v>
      </c>
      <c r="AE62" s="27">
        <v>1</v>
      </c>
      <c r="AF62" s="27">
        <v>1</v>
      </c>
      <c r="AG62" s="113">
        <f t="shared" si="10"/>
        <v>8</v>
      </c>
      <c r="AH62" s="6">
        <v>3</v>
      </c>
      <c r="AI62" s="6">
        <v>3</v>
      </c>
      <c r="AJ62" s="6">
        <v>1</v>
      </c>
      <c r="AK62" s="6">
        <v>0</v>
      </c>
      <c r="AL62" s="6">
        <v>1</v>
      </c>
      <c r="AM62" s="6">
        <v>1</v>
      </c>
      <c r="AN62" s="113">
        <f t="shared" si="11"/>
        <v>9</v>
      </c>
      <c r="AO62" s="6">
        <v>3</v>
      </c>
      <c r="AP62" s="6">
        <v>3</v>
      </c>
      <c r="AQ62" s="6">
        <v>1</v>
      </c>
      <c r="AR62" s="6">
        <v>0</v>
      </c>
      <c r="AS62" s="6">
        <v>1</v>
      </c>
      <c r="AT62" s="6">
        <v>1</v>
      </c>
      <c r="AU62" s="113">
        <f t="shared" si="12"/>
        <v>9</v>
      </c>
      <c r="AV62" s="6">
        <v>4</v>
      </c>
      <c r="AW62" s="6">
        <v>3</v>
      </c>
      <c r="AX62" s="6">
        <v>1</v>
      </c>
      <c r="AY62" s="6">
        <v>0</v>
      </c>
      <c r="AZ62" s="6">
        <v>1</v>
      </c>
      <c r="BA62" s="6">
        <v>1</v>
      </c>
      <c r="BB62" s="113">
        <f t="shared" si="13"/>
        <v>10</v>
      </c>
    </row>
    <row r="63" spans="1:56" s="6" customFormat="1" x14ac:dyDescent="0.3">
      <c r="A63" s="6">
        <v>8902</v>
      </c>
      <c r="B63" s="6" t="s">
        <v>97</v>
      </c>
      <c r="D63" s="27" t="s">
        <v>28</v>
      </c>
      <c r="E63" s="6" t="s">
        <v>83</v>
      </c>
      <c r="F63" s="27">
        <v>4</v>
      </c>
      <c r="G63" s="27">
        <v>4</v>
      </c>
      <c r="H63" s="27">
        <v>1</v>
      </c>
      <c r="I63" s="27">
        <v>1</v>
      </c>
      <c r="J63" s="27">
        <v>1</v>
      </c>
      <c r="K63" s="27">
        <v>1</v>
      </c>
      <c r="L63" s="113">
        <f t="shared" si="22"/>
        <v>12</v>
      </c>
      <c r="M63" s="27">
        <v>4</v>
      </c>
      <c r="N63" s="27">
        <v>4</v>
      </c>
      <c r="O63" s="27">
        <v>1</v>
      </c>
      <c r="P63" s="27">
        <v>1</v>
      </c>
      <c r="Q63" s="27">
        <v>1</v>
      </c>
      <c r="R63" s="27">
        <v>1</v>
      </c>
      <c r="S63" s="113">
        <f t="shared" si="21"/>
        <v>12</v>
      </c>
      <c r="T63" s="27">
        <v>4</v>
      </c>
      <c r="U63" s="27">
        <v>3</v>
      </c>
      <c r="V63" s="27">
        <v>1</v>
      </c>
      <c r="W63" s="27">
        <v>1</v>
      </c>
      <c r="X63" s="27">
        <v>0</v>
      </c>
      <c r="Y63" s="27">
        <v>1</v>
      </c>
      <c r="Z63" s="113">
        <f t="shared" si="9"/>
        <v>10</v>
      </c>
      <c r="AA63" s="27">
        <v>3</v>
      </c>
      <c r="AB63" s="27">
        <v>3</v>
      </c>
      <c r="AC63" s="27">
        <v>0</v>
      </c>
      <c r="AD63" s="27">
        <v>1</v>
      </c>
      <c r="AE63" s="27">
        <v>1</v>
      </c>
      <c r="AF63" s="27">
        <v>1</v>
      </c>
      <c r="AG63" s="113">
        <f t="shared" si="10"/>
        <v>9</v>
      </c>
      <c r="AH63" s="6">
        <v>3</v>
      </c>
      <c r="AI63" s="6">
        <v>3</v>
      </c>
      <c r="AJ63" s="6">
        <v>1</v>
      </c>
      <c r="AK63" s="6">
        <v>1</v>
      </c>
      <c r="AL63" s="6">
        <v>1</v>
      </c>
      <c r="AM63" s="6">
        <v>1</v>
      </c>
      <c r="AN63" s="113">
        <f t="shared" si="11"/>
        <v>10</v>
      </c>
      <c r="AO63" s="6">
        <v>3</v>
      </c>
      <c r="AP63" s="6">
        <v>3</v>
      </c>
      <c r="AQ63" s="6">
        <v>1</v>
      </c>
      <c r="AR63" s="6">
        <v>1</v>
      </c>
      <c r="AS63" s="6">
        <v>1</v>
      </c>
      <c r="AT63" s="6">
        <v>1</v>
      </c>
      <c r="AU63" s="113">
        <f t="shared" si="12"/>
        <v>10</v>
      </c>
      <c r="AV63" s="6">
        <v>4</v>
      </c>
      <c r="AW63" s="6">
        <v>3</v>
      </c>
      <c r="AX63" s="6">
        <v>1</v>
      </c>
      <c r="AY63" s="6">
        <v>1</v>
      </c>
      <c r="AZ63" s="6">
        <v>1</v>
      </c>
      <c r="BA63" s="6">
        <v>1</v>
      </c>
      <c r="BB63" s="113">
        <f t="shared" si="13"/>
        <v>11</v>
      </c>
    </row>
    <row r="64" spans="1:56" s="148" customFormat="1" x14ac:dyDescent="0.3">
      <c r="A64" s="148">
        <v>8903</v>
      </c>
      <c r="B64" s="148" t="s">
        <v>97</v>
      </c>
      <c r="D64" s="149" t="s">
        <v>165</v>
      </c>
      <c r="E64" s="149" t="s">
        <v>165</v>
      </c>
      <c r="F64" s="149" t="s">
        <v>165</v>
      </c>
      <c r="G64" s="149" t="s">
        <v>165</v>
      </c>
      <c r="H64" s="149" t="s">
        <v>165</v>
      </c>
      <c r="I64" s="149" t="s">
        <v>165</v>
      </c>
      <c r="J64" s="149" t="s">
        <v>165</v>
      </c>
      <c r="K64" s="149" t="s">
        <v>165</v>
      </c>
      <c r="L64" s="149" t="s">
        <v>165</v>
      </c>
      <c r="M64" s="149" t="s">
        <v>165</v>
      </c>
      <c r="N64" s="149" t="s">
        <v>165</v>
      </c>
      <c r="O64" s="149" t="s">
        <v>165</v>
      </c>
      <c r="P64" s="149" t="s">
        <v>165</v>
      </c>
      <c r="Q64" s="149" t="s">
        <v>165</v>
      </c>
      <c r="R64" s="149" t="s">
        <v>165</v>
      </c>
      <c r="S64" s="149" t="s">
        <v>165</v>
      </c>
      <c r="T64" s="149" t="s">
        <v>165</v>
      </c>
      <c r="U64" s="149" t="s">
        <v>165</v>
      </c>
      <c r="V64" s="149" t="s">
        <v>165</v>
      </c>
      <c r="W64" s="149" t="s">
        <v>165</v>
      </c>
      <c r="X64" s="149" t="s">
        <v>165</v>
      </c>
      <c r="Y64" s="149" t="s">
        <v>165</v>
      </c>
      <c r="Z64" s="149" t="s">
        <v>165</v>
      </c>
      <c r="AA64" s="149" t="s">
        <v>165</v>
      </c>
      <c r="AB64" s="149" t="s">
        <v>165</v>
      </c>
      <c r="AC64" s="149" t="s">
        <v>165</v>
      </c>
      <c r="AD64" s="149" t="s">
        <v>165</v>
      </c>
      <c r="AE64" s="149" t="s">
        <v>165</v>
      </c>
      <c r="AF64" s="149" t="s">
        <v>165</v>
      </c>
      <c r="AG64" s="149" t="s">
        <v>165</v>
      </c>
      <c r="AH64" s="149" t="s">
        <v>165</v>
      </c>
      <c r="AI64" s="149" t="s">
        <v>165</v>
      </c>
      <c r="AJ64" s="149" t="s">
        <v>165</v>
      </c>
      <c r="AK64" s="149" t="s">
        <v>165</v>
      </c>
      <c r="AL64" s="149" t="s">
        <v>165</v>
      </c>
      <c r="AM64" s="149" t="s">
        <v>165</v>
      </c>
      <c r="AN64" s="149" t="s">
        <v>165</v>
      </c>
      <c r="AO64" s="149" t="s">
        <v>165</v>
      </c>
      <c r="AP64" s="149" t="s">
        <v>165</v>
      </c>
      <c r="AQ64" s="149" t="s">
        <v>165</v>
      </c>
      <c r="AR64" s="149" t="s">
        <v>165</v>
      </c>
      <c r="AS64" s="149" t="s">
        <v>165</v>
      </c>
      <c r="AT64" s="149" t="s">
        <v>165</v>
      </c>
      <c r="AU64" s="149" t="s">
        <v>165</v>
      </c>
      <c r="AV64" s="149" t="s">
        <v>165</v>
      </c>
      <c r="AW64" s="149" t="s">
        <v>165</v>
      </c>
      <c r="AX64" s="149" t="s">
        <v>165</v>
      </c>
      <c r="AY64" s="149" t="s">
        <v>165</v>
      </c>
      <c r="AZ64" s="149" t="s">
        <v>165</v>
      </c>
      <c r="BA64" s="149" t="s">
        <v>165</v>
      </c>
      <c r="BB64" s="149" t="s">
        <v>165</v>
      </c>
      <c r="BC64" s="148" t="s">
        <v>304</v>
      </c>
    </row>
    <row r="65" spans="1:55" s="6" customFormat="1" x14ac:dyDescent="0.3">
      <c r="A65" s="6">
        <v>8904</v>
      </c>
      <c r="B65" s="6" t="s">
        <v>97</v>
      </c>
      <c r="D65" s="27" t="s">
        <v>28</v>
      </c>
      <c r="E65" s="6" t="s">
        <v>83</v>
      </c>
      <c r="F65" s="27">
        <v>4</v>
      </c>
      <c r="G65" s="27">
        <v>4</v>
      </c>
      <c r="H65" s="27">
        <v>1</v>
      </c>
      <c r="I65" s="27">
        <v>1</v>
      </c>
      <c r="J65" s="27">
        <v>1</v>
      </c>
      <c r="K65" s="27">
        <v>1</v>
      </c>
      <c r="L65" s="113">
        <f t="shared" si="22"/>
        <v>12</v>
      </c>
      <c r="M65" s="27">
        <v>4</v>
      </c>
      <c r="N65" s="27">
        <v>4</v>
      </c>
      <c r="O65" s="27">
        <v>1</v>
      </c>
      <c r="P65" s="27">
        <v>1</v>
      </c>
      <c r="Q65" s="27">
        <v>1</v>
      </c>
      <c r="R65" s="27">
        <v>1</v>
      </c>
      <c r="S65" s="113">
        <f t="shared" si="21"/>
        <v>12</v>
      </c>
      <c r="T65" s="27">
        <v>4</v>
      </c>
      <c r="U65" s="27">
        <v>4</v>
      </c>
      <c r="V65" s="27">
        <v>1</v>
      </c>
      <c r="W65" s="27">
        <v>1</v>
      </c>
      <c r="X65" s="27">
        <v>1</v>
      </c>
      <c r="Y65" s="27">
        <v>1</v>
      </c>
      <c r="Z65" s="113">
        <f t="shared" si="9"/>
        <v>12</v>
      </c>
      <c r="AA65" s="27">
        <v>3</v>
      </c>
      <c r="AB65" s="27">
        <v>3</v>
      </c>
      <c r="AC65" s="27">
        <v>1</v>
      </c>
      <c r="AD65" s="27">
        <v>0</v>
      </c>
      <c r="AE65" s="27">
        <v>0</v>
      </c>
      <c r="AF65" s="27">
        <v>0</v>
      </c>
      <c r="AG65" s="113">
        <f t="shared" si="10"/>
        <v>7</v>
      </c>
      <c r="AH65" s="6">
        <v>4</v>
      </c>
      <c r="AI65" s="6">
        <v>3</v>
      </c>
      <c r="AJ65" s="6">
        <v>1</v>
      </c>
      <c r="AK65" s="6">
        <v>0</v>
      </c>
      <c r="AL65" s="6">
        <v>1</v>
      </c>
      <c r="AM65" s="6">
        <v>1</v>
      </c>
      <c r="AN65" s="113">
        <f t="shared" si="11"/>
        <v>10</v>
      </c>
      <c r="AO65" s="6">
        <v>4</v>
      </c>
      <c r="AP65" s="6">
        <v>3</v>
      </c>
      <c r="AQ65" s="6">
        <v>1</v>
      </c>
      <c r="AR65" s="6">
        <v>0</v>
      </c>
      <c r="AS65" s="6">
        <v>1</v>
      </c>
      <c r="AT65" s="6">
        <v>1</v>
      </c>
      <c r="AU65" s="113">
        <f t="shared" si="12"/>
        <v>10</v>
      </c>
      <c r="AV65" s="6">
        <v>4</v>
      </c>
      <c r="AW65" s="6">
        <v>3</v>
      </c>
      <c r="AX65" s="6">
        <v>1</v>
      </c>
      <c r="AY65" s="6">
        <v>0</v>
      </c>
      <c r="AZ65" s="6">
        <v>1</v>
      </c>
      <c r="BA65" s="6">
        <v>1</v>
      </c>
      <c r="BB65" s="113">
        <f t="shared" si="13"/>
        <v>10</v>
      </c>
    </row>
    <row r="66" spans="1:55" s="21" customFormat="1" x14ac:dyDescent="0.3">
      <c r="A66" s="21">
        <v>8905</v>
      </c>
      <c r="B66" s="21" t="s">
        <v>97</v>
      </c>
      <c r="D66" s="21" t="s">
        <v>101</v>
      </c>
      <c r="E66" s="21" t="s">
        <v>83</v>
      </c>
      <c r="F66" s="21">
        <v>4</v>
      </c>
      <c r="G66" s="21">
        <v>4</v>
      </c>
      <c r="H66" s="21">
        <v>1</v>
      </c>
      <c r="I66" s="21">
        <v>1</v>
      </c>
      <c r="J66" s="21">
        <v>1</v>
      </c>
      <c r="K66" s="21">
        <v>1</v>
      </c>
      <c r="L66" s="108">
        <f t="shared" si="22"/>
        <v>12</v>
      </c>
      <c r="M66" s="21">
        <v>4</v>
      </c>
      <c r="N66" s="21">
        <v>4</v>
      </c>
      <c r="O66" s="21">
        <v>1</v>
      </c>
      <c r="P66" s="21">
        <v>1</v>
      </c>
      <c r="Q66" s="21">
        <v>1</v>
      </c>
      <c r="R66" s="21">
        <v>1</v>
      </c>
      <c r="S66" s="108">
        <f t="shared" si="21"/>
        <v>12</v>
      </c>
      <c r="T66" s="21">
        <v>4</v>
      </c>
      <c r="U66" s="21">
        <v>4</v>
      </c>
      <c r="V66" s="21">
        <v>1</v>
      </c>
      <c r="W66" s="21">
        <v>1</v>
      </c>
      <c r="X66" s="21">
        <v>0</v>
      </c>
      <c r="Y66" s="21">
        <v>1</v>
      </c>
      <c r="Z66" s="108">
        <f t="shared" si="9"/>
        <v>11</v>
      </c>
      <c r="AA66" s="21">
        <v>4</v>
      </c>
      <c r="AB66" s="21">
        <v>4</v>
      </c>
      <c r="AC66" s="21">
        <v>1</v>
      </c>
      <c r="AD66" s="21">
        <v>1</v>
      </c>
      <c r="AE66" s="21">
        <v>1</v>
      </c>
      <c r="AF66" s="21">
        <v>1</v>
      </c>
      <c r="AG66" s="108">
        <f t="shared" si="10"/>
        <v>12</v>
      </c>
      <c r="AH66" s="21">
        <v>4</v>
      </c>
      <c r="AI66" s="21">
        <v>4</v>
      </c>
      <c r="AJ66" s="21">
        <v>0</v>
      </c>
      <c r="AK66" s="21">
        <v>0</v>
      </c>
      <c r="AL66" s="21">
        <v>1</v>
      </c>
      <c r="AM66" s="21">
        <v>1</v>
      </c>
      <c r="AN66" s="108">
        <f t="shared" si="11"/>
        <v>10</v>
      </c>
      <c r="AO66" s="21">
        <v>4</v>
      </c>
      <c r="AP66" s="21">
        <v>4</v>
      </c>
      <c r="AQ66" s="21">
        <v>0</v>
      </c>
      <c r="AR66" s="21">
        <v>0</v>
      </c>
      <c r="AS66" s="21">
        <v>1</v>
      </c>
      <c r="AT66" s="21">
        <v>1</v>
      </c>
      <c r="AU66" s="108">
        <f t="shared" si="12"/>
        <v>10</v>
      </c>
      <c r="AV66" s="21">
        <v>4</v>
      </c>
      <c r="AW66" s="21">
        <v>4</v>
      </c>
      <c r="AX66" s="21">
        <v>0</v>
      </c>
      <c r="AY66" s="21">
        <v>0</v>
      </c>
      <c r="AZ66" s="21">
        <v>1</v>
      </c>
      <c r="BA66" s="21">
        <v>1</v>
      </c>
      <c r="BB66" s="108">
        <f t="shared" si="13"/>
        <v>10</v>
      </c>
    </row>
    <row r="67" spans="1:55" s="6" customFormat="1" x14ac:dyDescent="0.3">
      <c r="A67" s="6">
        <v>8906</v>
      </c>
      <c r="B67" s="6" t="s">
        <v>97</v>
      </c>
      <c r="D67" s="27" t="s">
        <v>28</v>
      </c>
      <c r="E67" s="6" t="s">
        <v>83</v>
      </c>
      <c r="F67" s="27">
        <v>4</v>
      </c>
      <c r="G67" s="27">
        <v>4</v>
      </c>
      <c r="H67" s="27">
        <v>1</v>
      </c>
      <c r="I67" s="27">
        <v>1</v>
      </c>
      <c r="J67" s="27">
        <v>1</v>
      </c>
      <c r="K67" s="27">
        <v>1</v>
      </c>
      <c r="L67" s="113">
        <f t="shared" si="22"/>
        <v>12</v>
      </c>
      <c r="M67" s="27">
        <v>4</v>
      </c>
      <c r="N67" s="27">
        <v>4</v>
      </c>
      <c r="O67" s="27">
        <v>1</v>
      </c>
      <c r="P67" s="27">
        <v>1</v>
      </c>
      <c r="Q67" s="27">
        <v>1</v>
      </c>
      <c r="R67" s="27">
        <v>1</v>
      </c>
      <c r="S67" s="113">
        <f t="shared" si="21"/>
        <v>12</v>
      </c>
      <c r="T67" s="27">
        <v>4</v>
      </c>
      <c r="U67" s="27">
        <v>4</v>
      </c>
      <c r="V67" s="27">
        <v>1</v>
      </c>
      <c r="W67" s="27">
        <v>1</v>
      </c>
      <c r="X67" s="27">
        <v>1</v>
      </c>
      <c r="Y67" s="27">
        <v>1</v>
      </c>
      <c r="Z67" s="113">
        <f t="shared" si="9"/>
        <v>12</v>
      </c>
      <c r="AA67" s="27">
        <v>3</v>
      </c>
      <c r="AB67" s="27">
        <v>4</v>
      </c>
      <c r="AC67" s="27">
        <v>1</v>
      </c>
      <c r="AD67" s="27">
        <v>1</v>
      </c>
      <c r="AE67" s="27">
        <v>1</v>
      </c>
      <c r="AF67" s="27">
        <v>1</v>
      </c>
      <c r="AG67" s="113">
        <f t="shared" si="10"/>
        <v>11</v>
      </c>
      <c r="AH67" s="6">
        <v>3</v>
      </c>
      <c r="AI67" s="6">
        <v>4</v>
      </c>
      <c r="AJ67" s="6">
        <v>1</v>
      </c>
      <c r="AK67" s="6">
        <v>1</v>
      </c>
      <c r="AL67" s="6">
        <v>1</v>
      </c>
      <c r="AM67" s="6">
        <v>1</v>
      </c>
      <c r="AN67" s="113">
        <f t="shared" si="11"/>
        <v>11</v>
      </c>
      <c r="AO67" s="6">
        <v>3</v>
      </c>
      <c r="AP67" s="6">
        <v>4</v>
      </c>
      <c r="AQ67" s="6">
        <v>1</v>
      </c>
      <c r="AR67" s="6">
        <v>0</v>
      </c>
      <c r="AS67" s="6">
        <v>1</v>
      </c>
      <c r="AT67" s="6">
        <v>1</v>
      </c>
      <c r="AU67" s="113">
        <f t="shared" si="12"/>
        <v>10</v>
      </c>
      <c r="AV67" s="6">
        <v>4</v>
      </c>
      <c r="AW67" s="6">
        <v>4</v>
      </c>
      <c r="AX67" s="6">
        <v>1</v>
      </c>
      <c r="AY67" s="6">
        <v>0</v>
      </c>
      <c r="AZ67" s="6">
        <v>1</v>
      </c>
      <c r="BA67" s="6">
        <v>1</v>
      </c>
      <c r="BB67" s="113">
        <f t="shared" si="13"/>
        <v>11</v>
      </c>
    </row>
    <row r="68" spans="1:55" s="6" customFormat="1" x14ac:dyDescent="0.3">
      <c r="A68" s="6">
        <v>8907</v>
      </c>
      <c r="B68" s="6" t="s">
        <v>97</v>
      </c>
      <c r="D68" s="27" t="s">
        <v>28</v>
      </c>
      <c r="E68" s="6" t="s">
        <v>83</v>
      </c>
      <c r="F68" s="27">
        <v>4</v>
      </c>
      <c r="G68" s="27">
        <v>4</v>
      </c>
      <c r="H68" s="27">
        <v>1</v>
      </c>
      <c r="I68" s="27">
        <v>1</v>
      </c>
      <c r="J68" s="27">
        <v>1</v>
      </c>
      <c r="K68" s="27">
        <v>1</v>
      </c>
      <c r="L68" s="113">
        <f t="shared" si="22"/>
        <v>12</v>
      </c>
      <c r="M68" s="27">
        <v>4</v>
      </c>
      <c r="N68" s="27">
        <v>4</v>
      </c>
      <c r="O68" s="27">
        <v>1</v>
      </c>
      <c r="P68" s="27">
        <v>1</v>
      </c>
      <c r="Q68" s="27">
        <v>1</v>
      </c>
      <c r="R68" s="27">
        <v>1</v>
      </c>
      <c r="S68" s="113">
        <f t="shared" si="21"/>
        <v>12</v>
      </c>
      <c r="T68" s="27">
        <v>4</v>
      </c>
      <c r="U68" s="27">
        <v>4</v>
      </c>
      <c r="V68" s="27">
        <v>1</v>
      </c>
      <c r="W68" s="27">
        <v>1</v>
      </c>
      <c r="X68" s="27">
        <v>1</v>
      </c>
      <c r="Y68" s="27">
        <v>1</v>
      </c>
      <c r="Z68" s="113">
        <f t="shared" si="9"/>
        <v>12</v>
      </c>
      <c r="AA68" s="27">
        <v>3</v>
      </c>
      <c r="AB68" s="27">
        <v>4</v>
      </c>
      <c r="AC68" s="27">
        <v>1</v>
      </c>
      <c r="AD68" s="27">
        <v>0</v>
      </c>
      <c r="AE68" s="27">
        <v>0</v>
      </c>
      <c r="AF68" s="27">
        <v>0</v>
      </c>
      <c r="AG68" s="113">
        <f t="shared" si="10"/>
        <v>8</v>
      </c>
      <c r="AH68" s="6">
        <v>3</v>
      </c>
      <c r="AI68" s="6">
        <v>4</v>
      </c>
      <c r="AJ68" s="6">
        <v>0</v>
      </c>
      <c r="AK68" s="6">
        <v>1</v>
      </c>
      <c r="AL68" s="6">
        <v>0</v>
      </c>
      <c r="AM68" s="6">
        <v>1</v>
      </c>
      <c r="AN68" s="108">
        <f t="shared" si="11"/>
        <v>9</v>
      </c>
      <c r="AO68" s="6">
        <v>3</v>
      </c>
      <c r="AP68" s="6">
        <v>4</v>
      </c>
      <c r="AQ68" s="6">
        <v>0</v>
      </c>
      <c r="AR68" s="6">
        <v>1</v>
      </c>
      <c r="AS68" s="6">
        <v>0</v>
      </c>
      <c r="AT68" s="6">
        <v>1</v>
      </c>
      <c r="AU68" s="108">
        <f t="shared" si="12"/>
        <v>9</v>
      </c>
      <c r="AV68" s="6">
        <v>4</v>
      </c>
      <c r="AW68" s="6">
        <v>4</v>
      </c>
      <c r="AX68" s="6">
        <v>0</v>
      </c>
      <c r="AY68" s="6">
        <v>1</v>
      </c>
      <c r="AZ68" s="6">
        <v>1</v>
      </c>
      <c r="BA68" s="6">
        <v>1</v>
      </c>
      <c r="BB68" s="108">
        <f t="shared" si="13"/>
        <v>11</v>
      </c>
    </row>
    <row r="69" spans="1:55" s="148" customFormat="1" ht="15" thickBot="1" x14ac:dyDescent="0.35">
      <c r="A69" s="148">
        <v>8908</v>
      </c>
      <c r="B69" s="148" t="s">
        <v>97</v>
      </c>
      <c r="D69" s="149" t="s">
        <v>165</v>
      </c>
      <c r="E69" s="149" t="s">
        <v>165</v>
      </c>
      <c r="F69" s="149" t="s">
        <v>165</v>
      </c>
      <c r="G69" s="149" t="s">
        <v>165</v>
      </c>
      <c r="H69" s="149" t="s">
        <v>165</v>
      </c>
      <c r="I69" s="149" t="s">
        <v>165</v>
      </c>
      <c r="J69" s="149" t="s">
        <v>165</v>
      </c>
      <c r="K69" s="149" t="s">
        <v>165</v>
      </c>
      <c r="L69" s="149" t="s">
        <v>165</v>
      </c>
      <c r="M69" s="149" t="s">
        <v>165</v>
      </c>
      <c r="N69" s="149" t="s">
        <v>165</v>
      </c>
      <c r="O69" s="149" t="s">
        <v>165</v>
      </c>
      <c r="P69" s="149" t="s">
        <v>165</v>
      </c>
      <c r="Q69" s="149" t="s">
        <v>165</v>
      </c>
      <c r="R69" s="149" t="s">
        <v>165</v>
      </c>
      <c r="S69" s="149" t="s">
        <v>165</v>
      </c>
      <c r="T69" s="149" t="s">
        <v>165</v>
      </c>
      <c r="U69" s="149" t="s">
        <v>165</v>
      </c>
      <c r="V69" s="149" t="s">
        <v>165</v>
      </c>
      <c r="W69" s="149" t="s">
        <v>165</v>
      </c>
      <c r="X69" s="149" t="s">
        <v>165</v>
      </c>
      <c r="Y69" s="149" t="s">
        <v>165</v>
      </c>
      <c r="Z69" s="149" t="s">
        <v>165</v>
      </c>
      <c r="AA69" s="149" t="s">
        <v>165</v>
      </c>
      <c r="AB69" s="149" t="s">
        <v>165</v>
      </c>
      <c r="AC69" s="149" t="s">
        <v>165</v>
      </c>
      <c r="AD69" s="149" t="s">
        <v>165</v>
      </c>
      <c r="AE69" s="149" t="s">
        <v>165</v>
      </c>
      <c r="AF69" s="149" t="s">
        <v>165</v>
      </c>
      <c r="AG69" s="149" t="s">
        <v>165</v>
      </c>
      <c r="AH69" s="149" t="s">
        <v>165</v>
      </c>
      <c r="AI69" s="149" t="s">
        <v>165</v>
      </c>
      <c r="AJ69" s="149" t="s">
        <v>165</v>
      </c>
      <c r="AK69" s="149" t="s">
        <v>165</v>
      </c>
      <c r="AL69" s="149" t="s">
        <v>165</v>
      </c>
      <c r="AM69" s="149" t="s">
        <v>165</v>
      </c>
      <c r="AN69" s="149" t="s">
        <v>165</v>
      </c>
      <c r="AO69" s="149" t="s">
        <v>165</v>
      </c>
      <c r="AP69" s="149" t="s">
        <v>165</v>
      </c>
      <c r="AQ69" s="149" t="s">
        <v>165</v>
      </c>
      <c r="AR69" s="149" t="s">
        <v>165</v>
      </c>
      <c r="AS69" s="149" t="s">
        <v>165</v>
      </c>
      <c r="AT69" s="149" t="s">
        <v>165</v>
      </c>
      <c r="AU69" s="149" t="s">
        <v>165</v>
      </c>
      <c r="AV69" s="149" t="s">
        <v>165</v>
      </c>
      <c r="AW69" s="149" t="s">
        <v>165</v>
      </c>
      <c r="AX69" s="149" t="s">
        <v>165</v>
      </c>
      <c r="AY69" s="149" t="s">
        <v>165</v>
      </c>
      <c r="AZ69" s="149" t="s">
        <v>165</v>
      </c>
      <c r="BA69" s="149" t="s">
        <v>165</v>
      </c>
      <c r="BB69" s="149" t="s">
        <v>165</v>
      </c>
      <c r="BC69" s="148" t="s">
        <v>304</v>
      </c>
    </row>
    <row r="70" spans="1:55" s="21" customFormat="1" x14ac:dyDescent="0.3">
      <c r="A70" s="21">
        <v>8909</v>
      </c>
      <c r="B70" s="21" t="s">
        <v>18</v>
      </c>
      <c r="D70" s="21" t="s">
        <v>101</v>
      </c>
      <c r="E70" s="21" t="s">
        <v>83</v>
      </c>
      <c r="F70" s="21">
        <v>4</v>
      </c>
      <c r="G70" s="21">
        <v>4</v>
      </c>
      <c r="H70" s="21">
        <v>1</v>
      </c>
      <c r="I70" s="21">
        <v>1</v>
      </c>
      <c r="J70" s="21">
        <v>1</v>
      </c>
      <c r="K70" s="21">
        <v>1</v>
      </c>
      <c r="L70" s="108">
        <f t="shared" si="22"/>
        <v>12</v>
      </c>
      <c r="M70" s="21">
        <v>4</v>
      </c>
      <c r="N70" s="21">
        <v>4</v>
      </c>
      <c r="O70" s="21">
        <v>1</v>
      </c>
      <c r="P70" s="21">
        <v>1</v>
      </c>
      <c r="Q70" s="21">
        <v>1</v>
      </c>
      <c r="R70" s="21">
        <v>1</v>
      </c>
      <c r="S70" s="108">
        <f t="shared" si="21"/>
        <v>12</v>
      </c>
      <c r="T70" s="21">
        <v>4</v>
      </c>
      <c r="U70" s="21">
        <v>4</v>
      </c>
      <c r="V70" s="21">
        <v>1</v>
      </c>
      <c r="W70" s="21">
        <v>1</v>
      </c>
      <c r="X70" s="21">
        <v>1</v>
      </c>
      <c r="Y70" s="21">
        <v>1</v>
      </c>
      <c r="Z70" s="108">
        <f t="shared" si="9"/>
        <v>12</v>
      </c>
      <c r="AA70" s="21">
        <v>4</v>
      </c>
      <c r="AB70" s="21">
        <v>4</v>
      </c>
      <c r="AC70" s="21">
        <v>1</v>
      </c>
      <c r="AD70" s="21">
        <v>1</v>
      </c>
      <c r="AE70" s="21">
        <v>1</v>
      </c>
      <c r="AF70" s="21">
        <v>1</v>
      </c>
      <c r="AG70" s="108">
        <f t="shared" si="10"/>
        <v>12</v>
      </c>
      <c r="AH70" s="21">
        <v>4</v>
      </c>
      <c r="AI70" s="21">
        <v>4</v>
      </c>
      <c r="AJ70" s="21">
        <v>1</v>
      </c>
      <c r="AK70" s="21">
        <v>1</v>
      </c>
      <c r="AL70" s="21">
        <v>1</v>
      </c>
      <c r="AM70" s="21">
        <v>1</v>
      </c>
      <c r="AN70" s="171">
        <f t="shared" si="11"/>
        <v>12</v>
      </c>
      <c r="AO70" s="21">
        <v>4</v>
      </c>
      <c r="AP70" s="21">
        <v>4</v>
      </c>
      <c r="AQ70" s="21">
        <v>1</v>
      </c>
      <c r="AR70" s="21">
        <v>1</v>
      </c>
      <c r="AS70" s="21">
        <v>1</v>
      </c>
      <c r="AT70" s="21">
        <v>1</v>
      </c>
      <c r="AU70" s="113">
        <f t="shared" si="12"/>
        <v>12</v>
      </c>
      <c r="AV70" s="21">
        <v>4</v>
      </c>
      <c r="AW70" s="21">
        <v>4</v>
      </c>
      <c r="AX70" s="21">
        <v>1</v>
      </c>
      <c r="AY70" s="21">
        <v>1</v>
      </c>
      <c r="AZ70" s="21">
        <v>1</v>
      </c>
      <c r="BA70" s="21">
        <v>1</v>
      </c>
      <c r="BB70" s="113">
        <f t="shared" si="13"/>
        <v>12</v>
      </c>
    </row>
    <row r="71" spans="1:55" s="6" customFormat="1" x14ac:dyDescent="0.3">
      <c r="A71" s="6">
        <v>8910</v>
      </c>
      <c r="B71" s="6" t="s">
        <v>18</v>
      </c>
      <c r="D71" s="27" t="s">
        <v>28</v>
      </c>
      <c r="E71" s="6" t="s">
        <v>83</v>
      </c>
      <c r="F71" s="27">
        <v>4</v>
      </c>
      <c r="G71" s="27">
        <v>4</v>
      </c>
      <c r="H71" s="27">
        <v>1</v>
      </c>
      <c r="I71" s="27">
        <v>1</v>
      </c>
      <c r="J71" s="27">
        <v>1</v>
      </c>
      <c r="K71" s="27">
        <v>1</v>
      </c>
      <c r="L71" s="113">
        <f t="shared" si="22"/>
        <v>12</v>
      </c>
      <c r="M71" s="27">
        <v>4</v>
      </c>
      <c r="N71" s="27">
        <v>4</v>
      </c>
      <c r="O71" s="27">
        <v>1</v>
      </c>
      <c r="P71" s="27">
        <v>1</v>
      </c>
      <c r="Q71" s="27">
        <v>1</v>
      </c>
      <c r="R71" s="27">
        <v>1</v>
      </c>
      <c r="S71" s="113">
        <f t="shared" si="21"/>
        <v>12</v>
      </c>
      <c r="T71" s="27">
        <v>4</v>
      </c>
      <c r="U71" s="27">
        <v>4</v>
      </c>
      <c r="V71" s="27">
        <v>1</v>
      </c>
      <c r="W71" s="27">
        <v>1</v>
      </c>
      <c r="X71" s="27">
        <v>1</v>
      </c>
      <c r="Y71" s="27">
        <v>1</v>
      </c>
      <c r="Z71" s="113">
        <f t="shared" si="9"/>
        <v>12</v>
      </c>
      <c r="AA71" s="27">
        <v>3</v>
      </c>
      <c r="AB71" s="27">
        <v>3</v>
      </c>
      <c r="AC71" s="27">
        <v>0</v>
      </c>
      <c r="AD71" s="27">
        <v>1</v>
      </c>
      <c r="AE71" s="27">
        <v>0</v>
      </c>
      <c r="AF71" s="27">
        <v>1</v>
      </c>
      <c r="AG71" s="113">
        <f t="shared" si="10"/>
        <v>8</v>
      </c>
      <c r="AH71" s="6">
        <v>3</v>
      </c>
      <c r="AI71" s="6">
        <v>3</v>
      </c>
      <c r="AJ71" s="6">
        <v>1</v>
      </c>
      <c r="AK71" s="6">
        <v>0</v>
      </c>
      <c r="AL71" s="6">
        <v>1</v>
      </c>
      <c r="AM71" s="6">
        <v>1</v>
      </c>
      <c r="AN71" s="113">
        <f>SUM(AH71:AM71)</f>
        <v>9</v>
      </c>
      <c r="AO71" s="6">
        <v>3</v>
      </c>
      <c r="AP71" s="6">
        <v>3</v>
      </c>
      <c r="AQ71" s="6">
        <v>0</v>
      </c>
      <c r="AR71" s="6">
        <v>0</v>
      </c>
      <c r="AS71" s="6">
        <v>1</v>
      </c>
      <c r="AT71" s="6">
        <v>1</v>
      </c>
      <c r="AU71" s="113">
        <f>SUM(AO71:AT71)</f>
        <v>8</v>
      </c>
      <c r="AV71" s="6">
        <v>3</v>
      </c>
      <c r="AW71" s="6">
        <v>3</v>
      </c>
      <c r="AX71" s="6">
        <v>1</v>
      </c>
      <c r="AY71" s="6">
        <v>0</v>
      </c>
      <c r="AZ71" s="6">
        <v>1</v>
      </c>
      <c r="BA71" s="6">
        <v>1</v>
      </c>
      <c r="BB71" s="113">
        <f>SUM(AV71:BA71)</f>
        <v>9</v>
      </c>
    </row>
    <row r="72" spans="1:55" x14ac:dyDescent="0.3">
      <c r="A72" s="6">
        <v>9140</v>
      </c>
      <c r="B72" s="6" t="s">
        <v>18</v>
      </c>
      <c r="C72" s="6"/>
      <c r="D72" s="27" t="s">
        <v>28</v>
      </c>
      <c r="E72" s="6" t="s">
        <v>83</v>
      </c>
      <c r="F72" s="27">
        <v>4</v>
      </c>
      <c r="G72" s="27">
        <v>4</v>
      </c>
      <c r="H72" s="27">
        <v>1</v>
      </c>
      <c r="I72" s="27">
        <v>1</v>
      </c>
      <c r="J72" s="27">
        <v>1</v>
      </c>
      <c r="K72" s="27">
        <v>1</v>
      </c>
      <c r="L72" s="113">
        <f t="shared" ref="L72:L75" si="23">SUM(F72:K72)</f>
        <v>12</v>
      </c>
      <c r="M72" s="27">
        <v>4</v>
      </c>
      <c r="N72" s="27">
        <v>4</v>
      </c>
      <c r="O72" s="27">
        <v>0</v>
      </c>
      <c r="P72" s="27">
        <v>1</v>
      </c>
      <c r="Q72" s="27">
        <v>0</v>
      </c>
      <c r="R72" s="27">
        <v>1</v>
      </c>
      <c r="S72" s="113">
        <f t="shared" si="21"/>
        <v>10</v>
      </c>
      <c r="T72" s="27">
        <v>3</v>
      </c>
      <c r="U72" s="27">
        <v>3</v>
      </c>
      <c r="V72" s="27">
        <v>0</v>
      </c>
      <c r="W72" s="27">
        <v>1</v>
      </c>
      <c r="X72" s="27">
        <v>0</v>
      </c>
      <c r="Y72" s="27">
        <v>1</v>
      </c>
      <c r="Z72" s="113">
        <f t="shared" si="9"/>
        <v>8</v>
      </c>
      <c r="AA72" s="27">
        <v>3</v>
      </c>
      <c r="AB72" s="27">
        <v>2</v>
      </c>
      <c r="AC72" s="27">
        <v>0</v>
      </c>
      <c r="AD72" s="27">
        <v>1</v>
      </c>
      <c r="AE72" s="27">
        <v>0</v>
      </c>
      <c r="AF72" s="27">
        <v>1</v>
      </c>
      <c r="AG72" s="113">
        <f t="shared" si="10"/>
        <v>7</v>
      </c>
      <c r="AH72" s="6">
        <v>3</v>
      </c>
      <c r="AI72" s="6">
        <v>3</v>
      </c>
      <c r="AJ72" s="6">
        <v>0</v>
      </c>
      <c r="AK72" s="6">
        <v>1</v>
      </c>
      <c r="AL72" s="6">
        <v>0</v>
      </c>
      <c r="AM72" s="6">
        <v>0</v>
      </c>
      <c r="AN72" s="113">
        <f>SUM(AH72:AM72)</f>
        <v>7</v>
      </c>
      <c r="AO72" s="6">
        <v>3</v>
      </c>
      <c r="AP72" s="6">
        <v>3</v>
      </c>
      <c r="AQ72" s="6">
        <v>0</v>
      </c>
      <c r="AR72" s="6">
        <v>0</v>
      </c>
      <c r="AS72" s="6">
        <v>0</v>
      </c>
      <c r="AT72" s="6">
        <v>1</v>
      </c>
      <c r="AU72" s="113">
        <f>SUM(AO72:AT72)</f>
        <v>7</v>
      </c>
      <c r="AV72" s="6">
        <v>3</v>
      </c>
      <c r="AW72" s="6">
        <v>3</v>
      </c>
      <c r="AX72" s="6">
        <v>1</v>
      </c>
      <c r="AY72" s="6">
        <v>0</v>
      </c>
      <c r="AZ72" s="6">
        <v>0</v>
      </c>
      <c r="BA72" s="6">
        <v>1</v>
      </c>
      <c r="BB72" s="113">
        <f>SUM(AV72:BA72)</f>
        <v>8</v>
      </c>
    </row>
    <row r="73" spans="1:55" x14ac:dyDescent="0.3">
      <c r="A73" s="6">
        <v>9141</v>
      </c>
      <c r="B73" s="6" t="s">
        <v>18</v>
      </c>
      <c r="C73" s="6"/>
      <c r="D73" s="27" t="s">
        <v>28</v>
      </c>
      <c r="E73" s="6" t="s">
        <v>83</v>
      </c>
      <c r="F73" s="27">
        <v>4</v>
      </c>
      <c r="G73" s="27">
        <v>4</v>
      </c>
      <c r="H73" s="27">
        <v>1</v>
      </c>
      <c r="I73" s="27">
        <v>1</v>
      </c>
      <c r="J73" s="27">
        <v>1</v>
      </c>
      <c r="K73" s="27">
        <v>1</v>
      </c>
      <c r="L73" s="113">
        <f t="shared" si="23"/>
        <v>12</v>
      </c>
      <c r="M73" s="27">
        <v>4</v>
      </c>
      <c r="N73" s="27">
        <v>4</v>
      </c>
      <c r="O73" s="27">
        <v>0</v>
      </c>
      <c r="P73" s="27">
        <v>1</v>
      </c>
      <c r="Q73" s="27">
        <v>0</v>
      </c>
      <c r="R73" s="27">
        <v>1</v>
      </c>
      <c r="S73" s="113">
        <f t="shared" si="21"/>
        <v>10</v>
      </c>
      <c r="T73" s="27">
        <v>3</v>
      </c>
      <c r="U73" s="27">
        <v>3</v>
      </c>
      <c r="V73" s="27">
        <v>0</v>
      </c>
      <c r="W73" s="27">
        <v>1</v>
      </c>
      <c r="X73" s="27">
        <v>0</v>
      </c>
      <c r="Y73" s="27">
        <v>1</v>
      </c>
      <c r="Z73" s="113">
        <f t="shared" si="9"/>
        <v>8</v>
      </c>
      <c r="AA73" s="27">
        <v>2</v>
      </c>
      <c r="AB73" s="27">
        <v>3</v>
      </c>
      <c r="AC73" s="27">
        <v>0</v>
      </c>
      <c r="AD73" s="27">
        <v>1</v>
      </c>
      <c r="AE73" s="27">
        <v>0</v>
      </c>
      <c r="AF73" s="27">
        <v>1</v>
      </c>
      <c r="AG73" s="113">
        <f t="shared" si="10"/>
        <v>7</v>
      </c>
      <c r="AH73" s="6">
        <v>3</v>
      </c>
      <c r="AI73" s="6">
        <v>3</v>
      </c>
      <c r="AJ73" s="6">
        <v>0</v>
      </c>
      <c r="AK73" s="6">
        <v>0</v>
      </c>
      <c r="AL73" s="6">
        <v>0</v>
      </c>
      <c r="AM73" s="6">
        <v>1</v>
      </c>
      <c r="AN73" s="113">
        <f>SUM(AH73:AM73)</f>
        <v>7</v>
      </c>
      <c r="AO73" s="6">
        <v>3</v>
      </c>
      <c r="AP73" s="6">
        <v>3</v>
      </c>
      <c r="AQ73" s="6">
        <v>0</v>
      </c>
      <c r="AR73" s="6">
        <v>1</v>
      </c>
      <c r="AS73" s="6">
        <v>0</v>
      </c>
      <c r="AT73" s="6">
        <v>1</v>
      </c>
      <c r="AU73" s="113">
        <f>SUM(AO73:AT73)</f>
        <v>8</v>
      </c>
      <c r="AV73" s="6">
        <v>3</v>
      </c>
      <c r="AW73" s="6">
        <v>3</v>
      </c>
      <c r="AX73" s="6">
        <v>1</v>
      </c>
      <c r="AY73" s="6">
        <v>0</v>
      </c>
      <c r="AZ73" s="6">
        <v>0</v>
      </c>
      <c r="BA73" s="6">
        <v>0</v>
      </c>
      <c r="BB73" s="113">
        <f>SUM(AV73:BA73)</f>
        <v>7</v>
      </c>
    </row>
    <row r="74" spans="1:55" s="8" customFormat="1" x14ac:dyDescent="0.3">
      <c r="A74" s="21">
        <v>9142</v>
      </c>
      <c r="B74" s="21" t="s">
        <v>97</v>
      </c>
      <c r="C74" s="21"/>
      <c r="D74" s="21" t="s">
        <v>101</v>
      </c>
      <c r="E74" s="21" t="s">
        <v>83</v>
      </c>
      <c r="F74" s="21">
        <v>4</v>
      </c>
      <c r="G74" s="21">
        <v>4</v>
      </c>
      <c r="H74" s="21">
        <v>1</v>
      </c>
      <c r="I74" s="21">
        <v>1</v>
      </c>
      <c r="J74" s="21">
        <v>1</v>
      </c>
      <c r="K74" s="21">
        <v>1</v>
      </c>
      <c r="L74" s="108">
        <f t="shared" si="23"/>
        <v>12</v>
      </c>
      <c r="M74" s="21">
        <v>4</v>
      </c>
      <c r="N74" s="21">
        <v>4</v>
      </c>
      <c r="O74" s="21">
        <v>1</v>
      </c>
      <c r="P74" s="21">
        <v>1</v>
      </c>
      <c r="Q74" s="21">
        <v>0</v>
      </c>
      <c r="R74" s="21">
        <v>1</v>
      </c>
      <c r="S74" s="108">
        <f t="shared" si="21"/>
        <v>11</v>
      </c>
      <c r="T74" s="21">
        <v>3</v>
      </c>
      <c r="U74" s="21">
        <v>2</v>
      </c>
      <c r="V74" s="21">
        <v>0</v>
      </c>
      <c r="W74" s="21">
        <v>1</v>
      </c>
      <c r="X74" s="21">
        <v>0</v>
      </c>
      <c r="Y74" s="21">
        <v>1</v>
      </c>
      <c r="Z74" s="108">
        <f t="shared" si="9"/>
        <v>7</v>
      </c>
      <c r="AA74" s="21">
        <v>3</v>
      </c>
      <c r="AB74" s="21">
        <v>2</v>
      </c>
      <c r="AC74" s="21">
        <v>0</v>
      </c>
      <c r="AD74" s="21">
        <v>0</v>
      </c>
      <c r="AE74" s="21">
        <v>0</v>
      </c>
      <c r="AF74" s="21">
        <v>1</v>
      </c>
      <c r="AG74" s="108">
        <f>SUM(AA74:AF74)</f>
        <v>6</v>
      </c>
      <c r="AH74" s="8">
        <v>3</v>
      </c>
      <c r="AI74" s="8">
        <v>3</v>
      </c>
      <c r="AJ74" s="8">
        <v>0</v>
      </c>
      <c r="AK74" s="8">
        <v>0</v>
      </c>
      <c r="AL74" s="8">
        <v>0</v>
      </c>
      <c r="AM74" s="8">
        <v>1</v>
      </c>
      <c r="AN74" s="102">
        <f>SUM(AH74:AM74)</f>
        <v>7</v>
      </c>
      <c r="AO74" s="8">
        <v>3</v>
      </c>
      <c r="AP74" s="8">
        <v>3</v>
      </c>
      <c r="AQ74" s="8">
        <v>0</v>
      </c>
      <c r="AR74" s="8">
        <v>0</v>
      </c>
      <c r="AS74" s="8">
        <v>1</v>
      </c>
      <c r="AT74" s="8">
        <v>0</v>
      </c>
      <c r="AU74" s="102">
        <f>SUM(AO74:AT74)</f>
        <v>7</v>
      </c>
      <c r="AV74" s="8">
        <v>3</v>
      </c>
      <c r="AW74" s="8">
        <v>3</v>
      </c>
      <c r="AX74" s="8">
        <v>0</v>
      </c>
      <c r="AY74" s="8">
        <v>0</v>
      </c>
      <c r="AZ74" s="8">
        <v>0</v>
      </c>
      <c r="BA74" s="8">
        <v>1</v>
      </c>
      <c r="BB74" s="102">
        <f>SUM(AV74:BA74)</f>
        <v>7</v>
      </c>
      <c r="BC74"/>
    </row>
    <row r="75" spans="1:55" s="8" customFormat="1" ht="15" thickBot="1" x14ac:dyDescent="0.35">
      <c r="A75" s="21">
        <v>9143</v>
      </c>
      <c r="B75" s="21" t="s">
        <v>97</v>
      </c>
      <c r="C75" s="21"/>
      <c r="D75" s="21" t="s">
        <v>101</v>
      </c>
      <c r="E75" s="21" t="s">
        <v>83</v>
      </c>
      <c r="F75" s="21">
        <v>4</v>
      </c>
      <c r="G75" s="21">
        <v>4</v>
      </c>
      <c r="H75" s="21">
        <v>1</v>
      </c>
      <c r="I75" s="21">
        <v>1</v>
      </c>
      <c r="J75" s="21">
        <v>1</v>
      </c>
      <c r="K75" s="21">
        <v>1</v>
      </c>
      <c r="L75" s="108">
        <f t="shared" si="23"/>
        <v>12</v>
      </c>
      <c r="M75" s="21">
        <v>4</v>
      </c>
      <c r="N75" s="21">
        <v>4</v>
      </c>
      <c r="O75" s="21">
        <v>0</v>
      </c>
      <c r="P75" s="21">
        <v>1</v>
      </c>
      <c r="Q75" s="21">
        <v>0</v>
      </c>
      <c r="R75" s="21">
        <v>1</v>
      </c>
      <c r="S75" s="108">
        <f t="shared" si="21"/>
        <v>10</v>
      </c>
      <c r="T75" s="21">
        <v>3</v>
      </c>
      <c r="U75" s="21">
        <v>3</v>
      </c>
      <c r="V75" s="21">
        <v>0</v>
      </c>
      <c r="W75" s="21">
        <v>1</v>
      </c>
      <c r="X75" s="21">
        <v>0</v>
      </c>
      <c r="Y75" s="21">
        <v>0</v>
      </c>
      <c r="Z75" s="108">
        <f t="shared" ref="Z75" si="24">SUM(T75:Y75)</f>
        <v>7</v>
      </c>
      <c r="AA75" s="21">
        <v>3</v>
      </c>
      <c r="AB75" s="21">
        <v>3</v>
      </c>
      <c r="AC75" s="21">
        <v>0</v>
      </c>
      <c r="AD75" s="21">
        <v>1</v>
      </c>
      <c r="AE75" s="21">
        <v>0</v>
      </c>
      <c r="AF75" s="21">
        <v>0</v>
      </c>
      <c r="AG75" s="108">
        <f t="shared" ref="AG75" si="25">SUM(AA75:AF75)</f>
        <v>7</v>
      </c>
      <c r="AH75" s="8">
        <v>3</v>
      </c>
      <c r="AI75" s="8">
        <v>3</v>
      </c>
      <c r="AJ75" s="8">
        <v>0</v>
      </c>
      <c r="AK75" s="8">
        <v>0</v>
      </c>
      <c r="AL75" s="8">
        <v>0</v>
      </c>
      <c r="AM75" s="8">
        <v>0</v>
      </c>
      <c r="AN75" s="172">
        <f>SUM(AH75:AM75)</f>
        <v>6</v>
      </c>
      <c r="AO75" s="8">
        <v>3</v>
      </c>
      <c r="AP75" s="8">
        <v>3</v>
      </c>
      <c r="AQ75" s="8">
        <v>0</v>
      </c>
      <c r="AR75" s="8">
        <v>1</v>
      </c>
      <c r="AS75" s="8">
        <v>0</v>
      </c>
      <c r="AT75" s="8">
        <v>0</v>
      </c>
      <c r="AU75" s="172">
        <f>SUM(AO75:AT75)</f>
        <v>7</v>
      </c>
      <c r="AV75" s="8">
        <v>3</v>
      </c>
      <c r="AW75" s="8">
        <v>3</v>
      </c>
      <c r="AX75" s="8">
        <v>1</v>
      </c>
      <c r="AY75" s="8">
        <v>0</v>
      </c>
      <c r="AZ75" s="8">
        <v>0</v>
      </c>
      <c r="BA75" s="8">
        <v>0</v>
      </c>
      <c r="BB75" s="172">
        <f>SUM(AV75:BA75)</f>
        <v>7</v>
      </c>
      <c r="BC75"/>
    </row>
    <row r="79" spans="1:55" x14ac:dyDescent="0.3">
      <c r="W79" t="s">
        <v>204</v>
      </c>
    </row>
    <row r="80" spans="1:55" x14ac:dyDescent="0.3">
      <c r="K80" t="s">
        <v>14</v>
      </c>
    </row>
  </sheetData>
  <mergeCells count="7">
    <mergeCell ref="AO1:AU1"/>
    <mergeCell ref="AV1:BB1"/>
    <mergeCell ref="F1:L1"/>
    <mergeCell ref="M1:S1"/>
    <mergeCell ref="T1:Z1"/>
    <mergeCell ref="AA1:AG1"/>
    <mergeCell ref="AH1:AN1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CB5A0-D882-42F5-8E13-D6ABDF7347DC}">
  <dimension ref="A1:Q36"/>
  <sheetViews>
    <sheetView zoomScale="67" zoomScaleNormal="100" workbookViewId="0">
      <selection activeCell="A34" sqref="A25:XFD34"/>
    </sheetView>
  </sheetViews>
  <sheetFormatPr defaultRowHeight="14.4" x14ac:dyDescent="0.3"/>
  <cols>
    <col min="12" max="12" width="22.109375" bestFit="1" customWidth="1"/>
    <col min="13" max="13" width="19.44140625" bestFit="1" customWidth="1"/>
    <col min="15" max="15" width="34.6640625" bestFit="1" customWidth="1"/>
    <col min="16" max="16" width="49.44140625" bestFit="1" customWidth="1"/>
  </cols>
  <sheetData>
    <row r="1" spans="1:17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s="6" t="s">
        <v>116</v>
      </c>
      <c r="H1" t="s">
        <v>110</v>
      </c>
      <c r="I1" s="72" t="s">
        <v>224</v>
      </c>
      <c r="J1" s="72" t="s">
        <v>44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60" t="s">
        <v>208</v>
      </c>
      <c r="Q1" t="s">
        <v>316</v>
      </c>
    </row>
    <row r="2" spans="1:17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73">
        <v>24.028068538174001</v>
      </c>
      <c r="G2" s="73">
        <v>23.871469015409499</v>
      </c>
      <c r="H2" s="74">
        <f>AVERAGE(F2:G2)</f>
        <v>23.94976877679175</v>
      </c>
      <c r="I2" s="73">
        <v>40</v>
      </c>
      <c r="J2" s="73">
        <v>40</v>
      </c>
      <c r="K2" s="74">
        <f>AVERAGE(I2:J2)</f>
        <v>40</v>
      </c>
      <c r="L2" s="75">
        <f>K2-H2</f>
        <v>16.05023122320825</v>
      </c>
      <c r="M2" s="75">
        <f>AVERAGE(L9,L29,L12:L14,L2,L4,L35,L31)</f>
        <v>17.74094571980396</v>
      </c>
      <c r="N2">
        <f>L2-$M$2</f>
        <v>-1.6907144965957102</v>
      </c>
      <c r="O2" s="76">
        <f>2^-N2</f>
        <v>3.2281653941723518</v>
      </c>
      <c r="P2" s="180" t="s">
        <v>227</v>
      </c>
    </row>
    <row r="3" spans="1:17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73">
        <v>22.988830488743702</v>
      </c>
      <c r="G3" s="73">
        <v>22.678563691410801</v>
      </c>
      <c r="H3" s="84">
        <f t="shared" ref="H3:H35" si="0">AVERAGE(F3:G3)</f>
        <v>22.833697090077251</v>
      </c>
      <c r="I3" s="73">
        <v>40</v>
      </c>
      <c r="J3" s="73">
        <v>40</v>
      </c>
      <c r="K3" s="84">
        <f t="shared" ref="K3:K35" si="1">AVERAGE(I3:J3)</f>
        <v>40</v>
      </c>
      <c r="L3" s="85">
        <f t="shared" ref="L3:L35" si="2">K3-H3</f>
        <v>17.166302909922749</v>
      </c>
      <c r="M3" s="8"/>
      <c r="N3" s="8">
        <f t="shared" ref="N3:N35" si="3">L3-$M$2</f>
        <v>-0.57464280988121175</v>
      </c>
      <c r="O3" s="82">
        <f t="shared" ref="O3:O35" si="4">2^-N3</f>
        <v>1.4893086864994178</v>
      </c>
      <c r="P3" s="180" t="s">
        <v>227</v>
      </c>
    </row>
    <row r="4" spans="1:17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73">
        <v>23.322400801923202</v>
      </c>
      <c r="G4" s="73">
        <v>23.210415788564902</v>
      </c>
      <c r="H4" s="74">
        <f t="shared" si="0"/>
        <v>23.266408295244052</v>
      </c>
      <c r="I4" s="73">
        <v>40</v>
      </c>
      <c r="J4" s="73">
        <v>40</v>
      </c>
      <c r="K4" s="74">
        <f t="shared" si="1"/>
        <v>40</v>
      </c>
      <c r="L4" s="75">
        <f t="shared" si="2"/>
        <v>16.733591704755948</v>
      </c>
      <c r="N4">
        <f t="shared" si="3"/>
        <v>-1.007354015048012</v>
      </c>
      <c r="O4" s="76">
        <f t="shared" si="4"/>
        <v>2.0102208574363685</v>
      </c>
      <c r="P4" s="180" t="s">
        <v>227</v>
      </c>
    </row>
    <row r="5" spans="1:17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73">
        <v>22.527461787301501</v>
      </c>
      <c r="G5" s="73">
        <v>22.343885342855799</v>
      </c>
      <c r="H5" s="77">
        <f t="shared" si="0"/>
        <v>22.435673565078652</v>
      </c>
      <c r="I5" s="73">
        <v>23.006829765407598</v>
      </c>
      <c r="J5" s="73">
        <v>22.587793303428999</v>
      </c>
      <c r="K5" s="77">
        <f>AVERAGE(I5:J5)</f>
        <v>22.797311534418299</v>
      </c>
      <c r="L5" s="78">
        <f t="shared" si="2"/>
        <v>0.36163796933964676</v>
      </c>
      <c r="M5" s="6"/>
      <c r="N5" s="6">
        <f t="shared" si="3"/>
        <v>-17.379307750464314</v>
      </c>
      <c r="O5" s="83">
        <f t="shared" si="4"/>
        <v>170487.65481683888</v>
      </c>
    </row>
    <row r="6" spans="1:17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73">
        <v>22.623962376756001</v>
      </c>
      <c r="G6" s="73">
        <v>22.534840349781799</v>
      </c>
      <c r="H6" s="77">
        <f t="shared" si="0"/>
        <v>22.5794013632689</v>
      </c>
      <c r="I6" s="73">
        <v>21.2291277833802</v>
      </c>
      <c r="J6" s="73">
        <v>21.429304826571698</v>
      </c>
      <c r="K6" s="77">
        <f>AVERAGE(I6:J6)</f>
        <v>21.329216304975951</v>
      </c>
      <c r="L6" s="78">
        <f t="shared" si="2"/>
        <v>-1.2501850582929492</v>
      </c>
      <c r="M6" s="6"/>
      <c r="N6" s="6">
        <f t="shared" si="3"/>
        <v>-18.99113077809691</v>
      </c>
      <c r="O6" s="83">
        <f t="shared" si="4"/>
        <v>521074.73434206902</v>
      </c>
    </row>
    <row r="7" spans="1:17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73">
        <v>21.421790866764798</v>
      </c>
      <c r="G7" s="73">
        <v>21.371247134999901</v>
      </c>
      <c r="H7" s="80">
        <f t="shared" si="0"/>
        <v>21.39651900088235</v>
      </c>
      <c r="I7" s="73">
        <v>21.1370863544063</v>
      </c>
      <c r="J7" s="73">
        <v>22.121987909319301</v>
      </c>
      <c r="K7" s="80">
        <f t="shared" si="1"/>
        <v>21.629537131862801</v>
      </c>
      <c r="L7" s="81">
        <f t="shared" si="2"/>
        <v>0.23301813098045088</v>
      </c>
      <c r="M7" s="21"/>
      <c r="N7" s="21">
        <f t="shared" si="3"/>
        <v>-17.50792758882351</v>
      </c>
      <c r="O7" s="86">
        <f t="shared" si="4"/>
        <v>186385.17515503673</v>
      </c>
      <c r="Q7" s="76"/>
    </row>
    <row r="8" spans="1:17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73">
        <v>22.090800181840098</v>
      </c>
      <c r="G8" s="73">
        <v>21.684464133011598</v>
      </c>
      <c r="H8" s="80">
        <f t="shared" si="0"/>
        <v>21.887632157425848</v>
      </c>
      <c r="I8" s="73">
        <v>23.203134658659302</v>
      </c>
      <c r="J8" s="73">
        <v>23.082031468715499</v>
      </c>
      <c r="K8" s="80">
        <f t="shared" si="1"/>
        <v>23.1425830636874</v>
      </c>
      <c r="L8" s="81">
        <f t="shared" si="2"/>
        <v>1.254950906261552</v>
      </c>
      <c r="M8" s="21"/>
      <c r="N8" s="21">
        <f t="shared" si="3"/>
        <v>-16.485994813542408</v>
      </c>
      <c r="O8" s="86">
        <f t="shared" si="4"/>
        <v>91786.529074476042</v>
      </c>
      <c r="Q8" s="76"/>
    </row>
    <row r="9" spans="1:17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73">
        <v>22.247831961008298</v>
      </c>
      <c r="G9" s="73">
        <v>22.735385354173602</v>
      </c>
      <c r="H9" s="74">
        <f t="shared" si="0"/>
        <v>22.491608657590952</v>
      </c>
      <c r="I9" s="73">
        <v>40</v>
      </c>
      <c r="J9" s="73">
        <v>40</v>
      </c>
      <c r="K9" s="74">
        <f t="shared" si="1"/>
        <v>40</v>
      </c>
      <c r="L9" s="75">
        <f t="shared" si="2"/>
        <v>17.508391342409048</v>
      </c>
      <c r="N9">
        <f t="shared" si="3"/>
        <v>-0.23255437739491214</v>
      </c>
      <c r="O9" s="76">
        <f t="shared" si="4"/>
        <v>1.1749133627150983</v>
      </c>
      <c r="P9" s="180" t="s">
        <v>227</v>
      </c>
    </row>
    <row r="10" spans="1:17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73">
        <v>21.618965946936498</v>
      </c>
      <c r="G10" s="73">
        <v>21.772143813149</v>
      </c>
      <c r="H10" s="84">
        <f t="shared" si="0"/>
        <v>21.695554880042749</v>
      </c>
      <c r="I10" s="73">
        <v>40</v>
      </c>
      <c r="J10" s="73">
        <v>40</v>
      </c>
      <c r="K10" s="84">
        <f t="shared" si="1"/>
        <v>40</v>
      </c>
      <c r="L10" s="85">
        <f t="shared" si="2"/>
        <v>18.304445119957251</v>
      </c>
      <c r="M10" s="8"/>
      <c r="N10" s="8">
        <f t="shared" si="3"/>
        <v>0.56349940015329025</v>
      </c>
      <c r="O10" s="82">
        <f t="shared" si="4"/>
        <v>0.67665886823040755</v>
      </c>
      <c r="P10" s="180" t="s">
        <v>227</v>
      </c>
    </row>
    <row r="11" spans="1:17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73">
        <v>22.5986228737791</v>
      </c>
      <c r="G11" s="73">
        <v>22.630030158718</v>
      </c>
      <c r="H11" s="84">
        <f t="shared" si="0"/>
        <v>22.61432651624855</v>
      </c>
      <c r="I11" s="73">
        <v>40</v>
      </c>
      <c r="J11" s="73">
        <v>40</v>
      </c>
      <c r="K11" s="84">
        <f t="shared" si="1"/>
        <v>40</v>
      </c>
      <c r="L11" s="85">
        <f t="shared" si="2"/>
        <v>17.38567348375145</v>
      </c>
      <c r="M11" s="8"/>
      <c r="N11" s="8">
        <f t="shared" si="3"/>
        <v>-0.35527223605251024</v>
      </c>
      <c r="O11" s="82">
        <f t="shared" si="4"/>
        <v>1.2792269481840506</v>
      </c>
      <c r="P11" s="180" t="s">
        <v>227</v>
      </c>
    </row>
    <row r="12" spans="1:17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73">
        <v>21.947126819837699</v>
      </c>
      <c r="G12" s="73">
        <v>21.751994281910701</v>
      </c>
      <c r="H12" s="74">
        <f t="shared" si="0"/>
        <v>21.849560550874202</v>
      </c>
      <c r="I12" s="73">
        <v>40</v>
      </c>
      <c r="J12" s="73">
        <v>40</v>
      </c>
      <c r="K12" s="74">
        <f t="shared" si="1"/>
        <v>40</v>
      </c>
      <c r="L12" s="75">
        <f t="shared" si="2"/>
        <v>18.150439449125798</v>
      </c>
      <c r="N12">
        <f t="shared" si="3"/>
        <v>0.40949372932183792</v>
      </c>
      <c r="O12" s="76">
        <f t="shared" si="4"/>
        <v>0.75288753071624559</v>
      </c>
      <c r="P12" s="180" t="s">
        <v>227</v>
      </c>
    </row>
    <row r="13" spans="1:17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73">
        <v>21.9190566265891</v>
      </c>
      <c r="G13" s="73">
        <v>22.0856305844448</v>
      </c>
      <c r="H13" s="74">
        <f t="shared" si="0"/>
        <v>22.002343605516948</v>
      </c>
      <c r="I13" s="73">
        <v>40</v>
      </c>
      <c r="J13" s="73">
        <v>40</v>
      </c>
      <c r="K13" s="74">
        <f t="shared" si="1"/>
        <v>40</v>
      </c>
      <c r="L13" s="75">
        <f t="shared" si="2"/>
        <v>17.997656394483052</v>
      </c>
      <c r="N13">
        <f t="shared" si="3"/>
        <v>0.25671067467909126</v>
      </c>
      <c r="O13" s="76">
        <f t="shared" si="4"/>
        <v>0.83699408085670701</v>
      </c>
      <c r="P13" s="180" t="s">
        <v>227</v>
      </c>
    </row>
    <row r="14" spans="1:17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73">
        <v>21.814886080770801</v>
      </c>
      <c r="G14" s="73">
        <v>21.611980270356799</v>
      </c>
      <c r="H14" s="74">
        <f t="shared" si="0"/>
        <v>21.7134331755638</v>
      </c>
      <c r="I14" s="73">
        <v>40</v>
      </c>
      <c r="J14" s="73">
        <v>40</v>
      </c>
      <c r="K14" s="74">
        <f t="shared" si="1"/>
        <v>40</v>
      </c>
      <c r="L14" s="75">
        <f t="shared" si="2"/>
        <v>18.2865668244362</v>
      </c>
      <c r="N14">
        <f t="shared" si="3"/>
        <v>0.54562110463223945</v>
      </c>
      <c r="O14" s="76">
        <f t="shared" si="4"/>
        <v>0.68509639339881667</v>
      </c>
      <c r="P14" s="180" t="s">
        <v>227</v>
      </c>
    </row>
    <row r="15" spans="1:17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73">
        <v>23.267074609920201</v>
      </c>
      <c r="G15" s="73">
        <v>23.333998128818799</v>
      </c>
      <c r="H15" s="84">
        <f t="shared" si="0"/>
        <v>23.3005363693695</v>
      </c>
      <c r="I15" s="73">
        <v>40</v>
      </c>
      <c r="J15" s="73">
        <v>40</v>
      </c>
      <c r="K15" s="84">
        <f t="shared" si="1"/>
        <v>40</v>
      </c>
      <c r="L15" s="85">
        <f t="shared" si="2"/>
        <v>16.6994636306305</v>
      </c>
      <c r="M15" s="8"/>
      <c r="N15" s="8">
        <f t="shared" si="3"/>
        <v>-1.04148208917346</v>
      </c>
      <c r="O15" s="82">
        <f t="shared" si="4"/>
        <v>2.0583411135770251</v>
      </c>
      <c r="P15" s="180" t="s">
        <v>227</v>
      </c>
    </row>
    <row r="16" spans="1:17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73">
        <v>21.245744101999801</v>
      </c>
      <c r="G16" s="73">
        <v>21.1681432100624</v>
      </c>
      <c r="H16" s="77">
        <f t="shared" si="0"/>
        <v>21.2069436560311</v>
      </c>
      <c r="I16" s="73">
        <v>40</v>
      </c>
      <c r="J16" s="73">
        <v>40</v>
      </c>
      <c r="K16" s="77">
        <f t="shared" si="1"/>
        <v>40</v>
      </c>
      <c r="L16" s="78">
        <f t="shared" si="2"/>
        <v>18.7930563439689</v>
      </c>
      <c r="M16" s="6"/>
      <c r="N16" s="6">
        <f t="shared" si="3"/>
        <v>1.0521106241649392</v>
      </c>
      <c r="O16" s="83">
        <f t="shared" si="4"/>
        <v>0.4822621115807495</v>
      </c>
      <c r="P16" s="180" t="s">
        <v>227</v>
      </c>
    </row>
    <row r="17" spans="1:16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73">
        <v>21.362278182150899</v>
      </c>
      <c r="G17" s="73">
        <v>21.331111793837302</v>
      </c>
      <c r="H17" s="80">
        <f t="shared" si="0"/>
        <v>21.346694987994098</v>
      </c>
      <c r="I17" s="73">
        <v>23.1749325412727</v>
      </c>
      <c r="J17" s="73">
        <v>23.009458062264098</v>
      </c>
      <c r="K17" s="80">
        <f t="shared" si="1"/>
        <v>23.092195301768399</v>
      </c>
      <c r="L17" s="81">
        <f t="shared" si="2"/>
        <v>1.7455003137743006</v>
      </c>
      <c r="M17" s="21"/>
      <c r="N17" s="21">
        <f t="shared" si="3"/>
        <v>-15.99544540602966</v>
      </c>
      <c r="O17" s="86">
        <f t="shared" si="4"/>
        <v>65329.428832445548</v>
      </c>
    </row>
    <row r="18" spans="1:16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73">
        <v>20.114430043910701</v>
      </c>
      <c r="G18" s="73">
        <v>20.1487820452015</v>
      </c>
      <c r="H18" s="77">
        <f t="shared" si="0"/>
        <v>20.131606044556101</v>
      </c>
      <c r="I18" s="73">
        <v>20.251252966206199</v>
      </c>
      <c r="J18" s="73">
        <v>20.214406717429799</v>
      </c>
      <c r="K18" s="77">
        <f t="shared" si="1"/>
        <v>20.232829841817999</v>
      </c>
      <c r="L18" s="78">
        <f t="shared" si="2"/>
        <v>0.10122379726189834</v>
      </c>
      <c r="M18" s="6"/>
      <c r="N18" s="6">
        <f t="shared" si="3"/>
        <v>-17.639721922542062</v>
      </c>
      <c r="O18" s="83">
        <f t="shared" si="4"/>
        <v>204213.95382188304</v>
      </c>
    </row>
    <row r="19" spans="1:16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73">
        <v>20.140658030293999</v>
      </c>
      <c r="G19" s="73">
        <v>20.099749341087001</v>
      </c>
      <c r="H19" s="77">
        <f t="shared" si="0"/>
        <v>20.120203685690498</v>
      </c>
      <c r="I19" s="73">
        <v>19.353510481893299</v>
      </c>
      <c r="J19" s="73">
        <v>19.013958116163298</v>
      </c>
      <c r="K19" s="77">
        <f t="shared" si="1"/>
        <v>19.183734299028298</v>
      </c>
      <c r="L19" s="78">
        <f t="shared" si="2"/>
        <v>-0.93646938666219981</v>
      </c>
      <c r="M19" s="6"/>
      <c r="N19" s="6">
        <f t="shared" si="3"/>
        <v>-18.67741510646616</v>
      </c>
      <c r="O19" s="83">
        <f t="shared" si="4"/>
        <v>419239.49435939954</v>
      </c>
    </row>
    <row r="20" spans="1:16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73">
        <v>20.898693131503901</v>
      </c>
      <c r="G20" s="73">
        <v>21.0272573442703</v>
      </c>
      <c r="H20" s="80">
        <f t="shared" si="0"/>
        <v>20.9629752378871</v>
      </c>
      <c r="I20" s="73">
        <v>22.203512896465</v>
      </c>
      <c r="J20" s="73">
        <v>22.1800506813799</v>
      </c>
      <c r="K20" s="80">
        <f t="shared" si="1"/>
        <v>22.191781788922448</v>
      </c>
      <c r="L20" s="81">
        <f t="shared" si="2"/>
        <v>1.2288065510353476</v>
      </c>
      <c r="M20" s="21"/>
      <c r="N20" s="21">
        <f t="shared" si="3"/>
        <v>-16.512139168768613</v>
      </c>
      <c r="O20" s="86">
        <f t="shared" si="4"/>
        <v>93465.037030744075</v>
      </c>
    </row>
    <row r="21" spans="1:16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73">
        <v>20.720708186057699</v>
      </c>
      <c r="G21" s="73">
        <v>20.712220385047299</v>
      </c>
      <c r="H21" s="80">
        <f t="shared" si="0"/>
        <v>20.716464285552497</v>
      </c>
      <c r="I21" s="73">
        <v>27.230125923873999</v>
      </c>
      <c r="J21" s="73">
        <v>26.977067901744299</v>
      </c>
      <c r="K21" s="80">
        <f t="shared" si="1"/>
        <v>27.103596912809149</v>
      </c>
      <c r="L21" s="81">
        <f t="shared" si="2"/>
        <v>6.3871326272566513</v>
      </c>
      <c r="M21" s="21"/>
      <c r="N21" s="21">
        <f t="shared" si="3"/>
        <v>-11.353813092547309</v>
      </c>
      <c r="O21" s="86">
        <f t="shared" si="4"/>
        <v>2617.208403078931</v>
      </c>
    </row>
    <row r="22" spans="1:16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73">
        <v>20.429697191208799</v>
      </c>
      <c r="G22" s="73">
        <v>20.511394524094801</v>
      </c>
      <c r="H22" s="77">
        <f t="shared" si="0"/>
        <v>20.4705458576518</v>
      </c>
      <c r="I22" s="73">
        <v>21.089235023460599</v>
      </c>
      <c r="J22" s="73">
        <v>21.3547005355483</v>
      </c>
      <c r="K22" s="77">
        <f t="shared" si="1"/>
        <v>21.22196777950445</v>
      </c>
      <c r="L22" s="78">
        <f t="shared" si="2"/>
        <v>0.75142192185264989</v>
      </c>
      <c r="M22" s="6"/>
      <c r="N22" s="6">
        <f t="shared" si="3"/>
        <v>-16.989523797951311</v>
      </c>
      <c r="O22" s="83">
        <f t="shared" si="4"/>
        <v>130123.66150063595</v>
      </c>
    </row>
    <row r="23" spans="1:16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73">
        <v>20.353286105398201</v>
      </c>
      <c r="G23" s="73">
        <v>20.453902043794699</v>
      </c>
      <c r="H23" s="77">
        <f t="shared" si="0"/>
        <v>20.403594074596448</v>
      </c>
      <c r="I23" s="73">
        <v>21.755766160042601</v>
      </c>
      <c r="J23" s="73">
        <v>20.644148671214101</v>
      </c>
      <c r="K23" s="77">
        <f t="shared" si="1"/>
        <v>21.199957415628351</v>
      </c>
      <c r="L23" s="78">
        <f t="shared" si="2"/>
        <v>0.79636334103190265</v>
      </c>
      <c r="M23" s="6"/>
      <c r="N23" s="6">
        <f t="shared" si="3"/>
        <v>-16.944582378772058</v>
      </c>
      <c r="O23" s="83">
        <f t="shared" si="4"/>
        <v>126132.66156410369</v>
      </c>
      <c r="P23" s="86"/>
    </row>
    <row r="24" spans="1:16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73">
        <v>21.197838469615299</v>
      </c>
      <c r="G24" s="73">
        <v>21.198405342824699</v>
      </c>
      <c r="H24" s="77">
        <f t="shared" si="0"/>
        <v>21.198121906219999</v>
      </c>
      <c r="I24" s="73">
        <v>18.703939857754602</v>
      </c>
      <c r="J24" s="73">
        <v>18.583023440660401</v>
      </c>
      <c r="K24" s="77">
        <f t="shared" si="1"/>
        <v>18.643481649207502</v>
      </c>
      <c r="L24" s="78">
        <f t="shared" si="2"/>
        <v>-2.5546402570124975</v>
      </c>
      <c r="M24" s="6"/>
      <c r="N24" s="6">
        <f t="shared" si="3"/>
        <v>-20.295585976816458</v>
      </c>
      <c r="O24" s="83">
        <f t="shared" si="4"/>
        <v>1287004.7761482648</v>
      </c>
      <c r="P24" s="86"/>
    </row>
    <row r="25" spans="1:16" x14ac:dyDescent="0.3">
      <c r="A25" s="43">
        <v>8598</v>
      </c>
      <c r="B25" s="20" t="s">
        <v>97</v>
      </c>
      <c r="C25" s="20">
        <v>7</v>
      </c>
      <c r="D25" s="20" t="s">
        <v>28</v>
      </c>
      <c r="E25" s="26" t="s">
        <v>83</v>
      </c>
      <c r="F25" s="73">
        <v>22.009358862202401</v>
      </c>
      <c r="G25" s="73">
        <v>22.1826727914152</v>
      </c>
      <c r="H25" s="77">
        <f t="shared" si="0"/>
        <v>22.096015826808802</v>
      </c>
      <c r="I25" s="73">
        <v>31.331562284214101</v>
      </c>
      <c r="J25" s="73">
        <v>32.223295578776799</v>
      </c>
      <c r="K25" s="77">
        <f t="shared" si="1"/>
        <v>31.77742893149545</v>
      </c>
      <c r="L25" s="78">
        <f t="shared" si="2"/>
        <v>9.6814131046866478</v>
      </c>
      <c r="M25" s="6"/>
      <c r="N25" s="6">
        <f t="shared" si="3"/>
        <v>-8.0595326151173126</v>
      </c>
      <c r="O25" s="83">
        <f t="shared" si="4"/>
        <v>266.78479143492768</v>
      </c>
    </row>
    <row r="26" spans="1:16" x14ac:dyDescent="0.3">
      <c r="A26" s="54">
        <v>8599</v>
      </c>
      <c r="B26" s="24" t="s">
        <v>97</v>
      </c>
      <c r="C26" s="24">
        <v>7</v>
      </c>
      <c r="D26" s="24" t="s">
        <v>101</v>
      </c>
      <c r="E26" s="29" t="s">
        <v>83</v>
      </c>
      <c r="F26" s="73">
        <v>20.335996707013901</v>
      </c>
      <c r="G26" s="73">
        <v>20.731647606935201</v>
      </c>
      <c r="H26" s="80">
        <f t="shared" si="0"/>
        <v>20.533822156974551</v>
      </c>
      <c r="I26" s="73">
        <v>23.746472585044099</v>
      </c>
      <c r="J26" s="73">
        <v>25.535989243272599</v>
      </c>
      <c r="K26" s="80">
        <f>AVERAGE(J26)</f>
        <v>25.535989243272599</v>
      </c>
      <c r="L26" s="81">
        <f t="shared" si="2"/>
        <v>5.0021670862980478</v>
      </c>
      <c r="M26" s="21"/>
      <c r="N26" s="21">
        <f t="shared" si="3"/>
        <v>-12.738778633505913</v>
      </c>
      <c r="O26" s="86">
        <f t="shared" si="4"/>
        <v>6835.2511528195464</v>
      </c>
    </row>
    <row r="27" spans="1:16" x14ac:dyDescent="0.3">
      <c r="A27" s="43">
        <v>8600</v>
      </c>
      <c r="B27" s="20" t="s">
        <v>97</v>
      </c>
      <c r="C27" s="20">
        <v>7</v>
      </c>
      <c r="D27" s="20" t="s">
        <v>28</v>
      </c>
      <c r="E27" s="26" t="s">
        <v>83</v>
      </c>
      <c r="F27" s="73">
        <v>19.587289428211601</v>
      </c>
      <c r="G27" s="73">
        <v>19.8119903635356</v>
      </c>
      <c r="H27" s="77">
        <f t="shared" si="0"/>
        <v>19.699639895873602</v>
      </c>
      <c r="I27" s="73">
        <v>20.556847110857799</v>
      </c>
      <c r="J27" s="73">
        <v>20.105550801701401</v>
      </c>
      <c r="K27" s="77">
        <f t="shared" si="1"/>
        <v>20.3311989562796</v>
      </c>
      <c r="L27" s="78">
        <f t="shared" si="2"/>
        <v>0.63155906040599774</v>
      </c>
      <c r="M27" s="6"/>
      <c r="N27" s="6">
        <f t="shared" si="3"/>
        <v>-17.109386659397963</v>
      </c>
      <c r="O27" s="83">
        <f t="shared" si="4"/>
        <v>141396.47799992567</v>
      </c>
    </row>
    <row r="28" spans="1:16" x14ac:dyDescent="0.3">
      <c r="A28" s="54">
        <v>8601</v>
      </c>
      <c r="B28" s="24" t="s">
        <v>18</v>
      </c>
      <c r="C28" s="24">
        <v>10</v>
      </c>
      <c r="D28" s="24" t="s">
        <v>101</v>
      </c>
      <c r="E28" s="29" t="s">
        <v>83</v>
      </c>
      <c r="F28" s="73">
        <v>20.3582650331347</v>
      </c>
      <c r="G28" s="73">
        <v>20.481777103944601</v>
      </c>
      <c r="H28" s="80">
        <f t="shared" si="0"/>
        <v>20.420021068539651</v>
      </c>
      <c r="I28" s="73">
        <v>20.637743940688601</v>
      </c>
      <c r="J28" s="73">
        <v>20.833669566094599</v>
      </c>
      <c r="K28" s="80">
        <f t="shared" si="1"/>
        <v>20.7357067533916</v>
      </c>
      <c r="L28" s="81">
        <f t="shared" si="2"/>
        <v>0.31568568485194959</v>
      </c>
      <c r="M28" s="21"/>
      <c r="N28" s="21">
        <f t="shared" si="3"/>
        <v>-17.425260034952011</v>
      </c>
      <c r="O28" s="86">
        <f t="shared" si="4"/>
        <v>176005.38387492916</v>
      </c>
    </row>
    <row r="29" spans="1:16" x14ac:dyDescent="0.3">
      <c r="A29" s="91">
        <v>8668</v>
      </c>
      <c r="B29" s="9" t="s">
        <v>18</v>
      </c>
      <c r="C29" s="9">
        <v>5</v>
      </c>
      <c r="D29" s="9" t="s">
        <v>28</v>
      </c>
      <c r="E29" s="9" t="s">
        <v>98</v>
      </c>
      <c r="F29" s="73">
        <v>22.693424310847298</v>
      </c>
      <c r="G29" s="73">
        <v>23.1020913936608</v>
      </c>
      <c r="H29" s="126">
        <f t="shared" si="0"/>
        <v>22.897757852254049</v>
      </c>
      <c r="I29" s="73">
        <v>40</v>
      </c>
      <c r="J29" s="73">
        <v>40</v>
      </c>
      <c r="K29" s="126">
        <f t="shared" si="1"/>
        <v>40</v>
      </c>
      <c r="L29" s="127">
        <f t="shared" si="2"/>
        <v>17.102242147745951</v>
      </c>
      <c r="M29" s="9"/>
      <c r="N29" s="9">
        <f t="shared" si="3"/>
        <v>-0.63870357205800943</v>
      </c>
      <c r="O29" s="128">
        <f t="shared" si="4"/>
        <v>1.5569294497770139</v>
      </c>
    </row>
    <row r="30" spans="1:16" x14ac:dyDescent="0.3">
      <c r="A30" s="92">
        <v>8669</v>
      </c>
      <c r="B30" s="8" t="s">
        <v>18</v>
      </c>
      <c r="C30" s="8">
        <v>5</v>
      </c>
      <c r="D30" s="8" t="s">
        <v>101</v>
      </c>
      <c r="E30" s="8" t="s">
        <v>98</v>
      </c>
      <c r="F30" s="73">
        <v>21.898404721541201</v>
      </c>
      <c r="G30" s="73">
        <v>22.115196400038801</v>
      </c>
      <c r="H30" s="84">
        <f t="shared" si="0"/>
        <v>22.006800560790001</v>
      </c>
      <c r="I30" s="73">
        <v>40</v>
      </c>
      <c r="J30" s="73">
        <v>40</v>
      </c>
      <c r="K30" s="84">
        <f>AVERAGE(I30:J30)</f>
        <v>40</v>
      </c>
      <c r="L30" s="85">
        <f t="shared" si="2"/>
        <v>17.993199439209999</v>
      </c>
      <c r="M30" s="8"/>
      <c r="N30" s="8">
        <f t="shared" si="3"/>
        <v>0.25225371940603836</v>
      </c>
      <c r="O30" s="82">
        <f t="shared" si="4"/>
        <v>0.83958382664174702</v>
      </c>
      <c r="P30" s="180" t="s">
        <v>227</v>
      </c>
    </row>
    <row r="31" spans="1:16" x14ac:dyDescent="0.3">
      <c r="A31" s="91">
        <v>8670</v>
      </c>
      <c r="B31" s="9" t="s">
        <v>18</v>
      </c>
      <c r="C31" s="9">
        <v>5</v>
      </c>
      <c r="D31" s="9" t="s">
        <v>28</v>
      </c>
      <c r="E31" s="9" t="s">
        <v>98</v>
      </c>
      <c r="F31" s="73">
        <v>21.6298041451073</v>
      </c>
      <c r="G31" s="73">
        <v>21.865746820529701</v>
      </c>
      <c r="H31" s="126">
        <f t="shared" si="0"/>
        <v>21.747775482818501</v>
      </c>
      <c r="I31" s="73">
        <v>40</v>
      </c>
      <c r="J31" s="73">
        <v>40</v>
      </c>
      <c r="K31" s="126">
        <f t="shared" si="1"/>
        <v>40</v>
      </c>
      <c r="L31" s="127">
        <f t="shared" si="2"/>
        <v>18.252224517181499</v>
      </c>
      <c r="M31" s="9"/>
      <c r="N31" s="9">
        <f t="shared" si="3"/>
        <v>0.51127879737753901</v>
      </c>
      <c r="O31" s="128">
        <f t="shared" si="4"/>
        <v>0.70160026733900793</v>
      </c>
      <c r="P31" s="180" t="s">
        <v>227</v>
      </c>
    </row>
    <row r="32" spans="1:16" x14ac:dyDescent="0.3">
      <c r="A32" s="54">
        <v>8671</v>
      </c>
      <c r="B32" s="21" t="s">
        <v>18</v>
      </c>
      <c r="C32" s="21">
        <v>7</v>
      </c>
      <c r="D32" s="21" t="s">
        <v>101</v>
      </c>
      <c r="E32" s="21" t="s">
        <v>83</v>
      </c>
      <c r="F32" s="73">
        <v>20.3021664720399</v>
      </c>
      <c r="G32" s="73">
        <v>20.5234977781803</v>
      </c>
      <c r="H32" s="80">
        <f t="shared" si="0"/>
        <v>20.4128321251101</v>
      </c>
      <c r="I32" s="73">
        <v>20.751061635249801</v>
      </c>
      <c r="J32" s="73">
        <v>20.742950920100501</v>
      </c>
      <c r="K32" s="80">
        <f t="shared" si="1"/>
        <v>20.747006277675151</v>
      </c>
      <c r="L32" s="81">
        <f t="shared" si="2"/>
        <v>0.33417415256505123</v>
      </c>
      <c r="M32" s="21"/>
      <c r="N32" s="21">
        <f t="shared" si="3"/>
        <v>-17.406771567238909</v>
      </c>
      <c r="O32" s="86">
        <f t="shared" si="4"/>
        <v>173764.22567824365</v>
      </c>
    </row>
    <row r="33" spans="1:17" x14ac:dyDescent="0.3">
      <c r="A33" s="43">
        <v>8672</v>
      </c>
      <c r="B33" s="27" t="s">
        <v>18</v>
      </c>
      <c r="C33" s="27">
        <v>7</v>
      </c>
      <c r="D33" s="27" t="s">
        <v>28</v>
      </c>
      <c r="E33" s="27" t="s">
        <v>83</v>
      </c>
      <c r="F33" s="73">
        <v>21.8485332833183</v>
      </c>
      <c r="G33" s="73">
        <v>21.939131245867099</v>
      </c>
      <c r="H33" s="175">
        <f t="shared" si="0"/>
        <v>21.893832264592699</v>
      </c>
      <c r="I33" s="73">
        <v>20.310601415139001</v>
      </c>
      <c r="J33" s="73">
        <v>20.3090891154615</v>
      </c>
      <c r="K33" s="175">
        <f t="shared" si="1"/>
        <v>20.30984526530025</v>
      </c>
      <c r="L33" s="176">
        <f t="shared" si="2"/>
        <v>-1.5839869992924491</v>
      </c>
      <c r="M33" s="27"/>
      <c r="N33" s="27">
        <f t="shared" si="3"/>
        <v>-19.32493271909641</v>
      </c>
      <c r="O33" s="177">
        <f t="shared" si="4"/>
        <v>656726.30567850696</v>
      </c>
    </row>
    <row r="34" spans="1:17" x14ac:dyDescent="0.3">
      <c r="A34" s="54">
        <v>8673</v>
      </c>
      <c r="B34" s="21" t="s">
        <v>18</v>
      </c>
      <c r="C34" s="21">
        <v>7</v>
      </c>
      <c r="D34" s="21" t="s">
        <v>101</v>
      </c>
      <c r="E34" s="21" t="s">
        <v>83</v>
      </c>
      <c r="F34" s="73">
        <v>22.1029098295644</v>
      </c>
      <c r="G34" s="73">
        <v>22.1921013200155</v>
      </c>
      <c r="H34" s="80">
        <f t="shared" si="0"/>
        <v>22.14750557478995</v>
      </c>
      <c r="I34" s="73">
        <v>23.057733500446801</v>
      </c>
      <c r="J34" s="73">
        <v>23.347700516005801</v>
      </c>
      <c r="K34" s="80">
        <f t="shared" si="1"/>
        <v>23.202717008226301</v>
      </c>
      <c r="L34" s="81">
        <f t="shared" si="2"/>
        <v>1.0552114334363516</v>
      </c>
      <c r="M34" s="21"/>
      <c r="N34" s="21">
        <f t="shared" si="3"/>
        <v>-16.685734286367609</v>
      </c>
      <c r="O34" s="86">
        <f t="shared" si="4"/>
        <v>105415.99683151454</v>
      </c>
    </row>
    <row r="35" spans="1:17" x14ac:dyDescent="0.3">
      <c r="A35" s="91">
        <v>8675</v>
      </c>
      <c r="B35" s="9" t="s">
        <v>97</v>
      </c>
      <c r="C35" s="9">
        <v>8</v>
      </c>
      <c r="D35" s="9" t="s">
        <v>28</v>
      </c>
      <c r="E35" s="9" t="s">
        <v>98</v>
      </c>
      <c r="F35" s="73">
        <v>20.3021664720399</v>
      </c>
      <c r="G35" s="73">
        <v>20.5234977781803</v>
      </c>
      <c r="H35" s="126">
        <f t="shared" si="0"/>
        <v>20.4128321251101</v>
      </c>
      <c r="I35" s="73">
        <v>40</v>
      </c>
      <c r="J35" s="73">
        <v>40</v>
      </c>
      <c r="K35" s="126">
        <f t="shared" si="1"/>
        <v>40</v>
      </c>
      <c r="L35" s="127">
        <f t="shared" si="2"/>
        <v>19.5871678748899</v>
      </c>
      <c r="M35" s="9"/>
      <c r="N35" s="9">
        <f t="shared" si="3"/>
        <v>1.8462221550859397</v>
      </c>
      <c r="O35" s="128">
        <f t="shared" si="4"/>
        <v>0.27811970026083566</v>
      </c>
      <c r="P35" s="180" t="s">
        <v>227</v>
      </c>
      <c r="Q35" s="179"/>
    </row>
    <row r="36" spans="1:17" x14ac:dyDescent="0.3">
      <c r="A36" s="65">
        <v>8761</v>
      </c>
      <c r="B36" s="65" t="s">
        <v>97</v>
      </c>
      <c r="C36" s="65">
        <v>3</v>
      </c>
      <c r="D36" s="65" t="s">
        <v>101</v>
      </c>
      <c r="E36" s="65" t="s">
        <v>98</v>
      </c>
      <c r="F36" s="73">
        <v>22.5864663007766</v>
      </c>
      <c r="G36" s="73">
        <v>22.306162064437601</v>
      </c>
      <c r="H36" s="84">
        <f t="shared" ref="H36" si="5">AVERAGE(F36:G36)</f>
        <v>22.4463141826071</v>
      </c>
      <c r="I36" s="174">
        <v>40</v>
      </c>
      <c r="J36" s="174">
        <v>40</v>
      </c>
      <c r="K36" s="84">
        <f t="shared" ref="K36" si="6">AVERAGE(I36:J36)</f>
        <v>40</v>
      </c>
      <c r="L36" s="85">
        <f t="shared" ref="L36" si="7">K36-H36</f>
        <v>17.5536858173929</v>
      </c>
      <c r="M36" s="8"/>
      <c r="N36" s="8">
        <f t="shared" ref="N36" si="8">L36-$M$2</f>
        <v>-0.18725990241106061</v>
      </c>
      <c r="O36" s="82">
        <f t="shared" ref="O36" si="9">2^-N36</f>
        <v>1.1385991299429143</v>
      </c>
      <c r="P36" s="180" t="s">
        <v>227</v>
      </c>
      <c r="Q36" s="18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D696A-D230-436C-849A-4BA35BFDA0F2}">
  <dimension ref="A1:Q37"/>
  <sheetViews>
    <sheetView zoomScale="49" workbookViewId="0">
      <selection activeCell="O37" sqref="A2:O37"/>
    </sheetView>
  </sheetViews>
  <sheetFormatPr defaultRowHeight="14.4" x14ac:dyDescent="0.3"/>
  <cols>
    <col min="12" max="12" width="23.6640625" bestFit="1" customWidth="1"/>
    <col min="13" max="13" width="19.109375" bestFit="1" customWidth="1"/>
    <col min="15" max="15" width="25.77734375" bestFit="1" customWidth="1"/>
  </cols>
  <sheetData>
    <row r="1" spans="1:17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s="6" t="s">
        <v>116</v>
      </c>
      <c r="H1" t="s">
        <v>110</v>
      </c>
      <c r="I1" s="72" t="s">
        <v>225</v>
      </c>
      <c r="J1" s="72" t="s">
        <v>226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60" t="s">
        <v>208</v>
      </c>
      <c r="Q1" t="s">
        <v>316</v>
      </c>
    </row>
    <row r="2" spans="1:17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246">
        <v>24.028068538174001</v>
      </c>
      <c r="G2" s="246">
        <v>23.871469015409499</v>
      </c>
      <c r="H2" s="247">
        <f>AVERAGE(F2:G2)</f>
        <v>23.94976877679175</v>
      </c>
      <c r="I2" s="246">
        <v>38.269362999999998</v>
      </c>
      <c r="J2" s="248">
        <v>36.547977000000003</v>
      </c>
      <c r="K2" s="247">
        <f>AVERAGE(I2:J2)</f>
        <v>37.408670000000001</v>
      </c>
      <c r="L2" s="249">
        <f>K2-H2</f>
        <v>13.458901223208251</v>
      </c>
      <c r="M2" s="249">
        <f>AVERAGE(L9,L29,L12:L14,L2,L4,L36,L31)</f>
        <v>12.785660442026181</v>
      </c>
      <c r="N2" s="3">
        <f>L2-$M$2</f>
        <v>0.67324078118206998</v>
      </c>
      <c r="O2" s="250">
        <f>2^-N2</f>
        <v>0.62709643313986541</v>
      </c>
    </row>
    <row r="3" spans="1:17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246">
        <v>22.988830488743702</v>
      </c>
      <c r="G3" s="246">
        <v>22.678563691410801</v>
      </c>
      <c r="H3" s="251">
        <f t="shared" ref="H3:H36" si="0">AVERAGE(F3:G3)</f>
        <v>22.833697090077251</v>
      </c>
      <c r="I3" s="3">
        <v>32.158549999999998</v>
      </c>
      <c r="J3" s="3">
        <v>33.340083999999997</v>
      </c>
      <c r="K3" s="251">
        <f t="shared" ref="K3:K36" si="1">AVERAGE(I3:J3)</f>
        <v>32.749316999999998</v>
      </c>
      <c r="L3" s="252">
        <f t="shared" ref="L3:L36" si="2">K3-H3</f>
        <v>9.9156199099227464</v>
      </c>
      <c r="M3" s="7"/>
      <c r="N3" s="7">
        <f t="shared" ref="N3:N36" si="3">L3-$M$2</f>
        <v>-2.8700405321034346</v>
      </c>
      <c r="O3" s="253">
        <f t="shared" ref="O3:O36" si="4">2^-N3</f>
        <v>7.3108569953806155</v>
      </c>
    </row>
    <row r="4" spans="1:17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246">
        <v>23.322400801923202</v>
      </c>
      <c r="G4" s="246">
        <v>23.210415788564902</v>
      </c>
      <c r="H4" s="247">
        <f t="shared" si="0"/>
        <v>23.266408295244052</v>
      </c>
      <c r="I4" s="3">
        <v>36.139029999999998</v>
      </c>
      <c r="J4" s="3">
        <v>34.337707999999999</v>
      </c>
      <c r="K4" s="247">
        <f t="shared" si="1"/>
        <v>35.238368999999999</v>
      </c>
      <c r="L4" s="249">
        <f t="shared" si="2"/>
        <v>11.971960704755947</v>
      </c>
      <c r="M4" s="3"/>
      <c r="N4" s="3">
        <f t="shared" si="3"/>
        <v>-0.81369973727023392</v>
      </c>
      <c r="O4" s="250">
        <f t="shared" si="4"/>
        <v>1.7577132574574525</v>
      </c>
    </row>
    <row r="5" spans="1:17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246">
        <v>22.527461787301501</v>
      </c>
      <c r="G5" s="246">
        <v>22.343885342855799</v>
      </c>
      <c r="H5" s="254">
        <f t="shared" si="0"/>
        <v>22.435673565078652</v>
      </c>
      <c r="I5" s="3">
        <v>33.886659999999999</v>
      </c>
      <c r="J5" s="3">
        <v>33.485855000000001</v>
      </c>
      <c r="K5" s="254">
        <f>AVERAGE(I5:J5)</f>
        <v>33.686257499999996</v>
      </c>
      <c r="L5" s="255">
        <f t="shared" si="2"/>
        <v>11.250583934921345</v>
      </c>
      <c r="M5" s="41"/>
      <c r="N5" s="41">
        <f t="shared" si="3"/>
        <v>-1.5350765071048365</v>
      </c>
      <c r="O5" s="256">
        <f t="shared" si="4"/>
        <v>2.898037989971717</v>
      </c>
    </row>
    <row r="6" spans="1:17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246">
        <v>22.623962376756001</v>
      </c>
      <c r="G6" s="246">
        <v>22.534840349781799</v>
      </c>
      <c r="H6" s="254">
        <f t="shared" si="0"/>
        <v>22.5794013632689</v>
      </c>
      <c r="I6" s="3">
        <v>33.255110000000002</v>
      </c>
      <c r="J6" s="3">
        <v>32.976222999999997</v>
      </c>
      <c r="K6" s="254">
        <f>AVERAGE(I6:J6)</f>
        <v>33.115666500000003</v>
      </c>
      <c r="L6" s="255">
        <f t="shared" si="2"/>
        <v>10.536265136731103</v>
      </c>
      <c r="M6" s="41"/>
      <c r="N6" s="41">
        <f t="shared" si="3"/>
        <v>-2.2493953052950779</v>
      </c>
      <c r="O6" s="256">
        <f t="shared" si="4"/>
        <v>4.7548350891542706</v>
      </c>
    </row>
    <row r="7" spans="1:17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246">
        <v>21.421790866764798</v>
      </c>
      <c r="G7" s="246">
        <v>21.371247134999901</v>
      </c>
      <c r="H7" s="257">
        <f t="shared" si="0"/>
        <v>21.39651900088235</v>
      </c>
      <c r="I7" s="3">
        <v>32.504019999999997</v>
      </c>
      <c r="J7" s="3">
        <v>32.421860000000002</v>
      </c>
      <c r="K7" s="257">
        <f t="shared" si="1"/>
        <v>32.462940000000003</v>
      </c>
      <c r="L7" s="258">
        <f t="shared" si="2"/>
        <v>11.066420999117653</v>
      </c>
      <c r="M7" s="29"/>
      <c r="N7" s="29">
        <f t="shared" si="3"/>
        <v>-1.7192394429085276</v>
      </c>
      <c r="O7" s="259">
        <f t="shared" si="4"/>
        <v>3.2926278104960742</v>
      </c>
      <c r="Q7" s="76"/>
    </row>
    <row r="8" spans="1:17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246">
        <v>22.090800181840098</v>
      </c>
      <c r="G8" s="246">
        <v>21.684464133011598</v>
      </c>
      <c r="H8" s="257">
        <f t="shared" si="0"/>
        <v>21.887632157425848</v>
      </c>
      <c r="I8" s="3">
        <v>32.809116000000003</v>
      </c>
      <c r="J8" s="3">
        <v>33.119570000000003</v>
      </c>
      <c r="K8" s="257">
        <f t="shared" si="1"/>
        <v>32.964343</v>
      </c>
      <c r="L8" s="258">
        <f t="shared" si="2"/>
        <v>11.076710842574151</v>
      </c>
      <c r="M8" s="29"/>
      <c r="N8" s="29">
        <f t="shared" si="3"/>
        <v>-1.7089495994520298</v>
      </c>
      <c r="O8" s="259">
        <f t="shared" si="4"/>
        <v>3.2692271015167869</v>
      </c>
      <c r="Q8" s="76"/>
    </row>
    <row r="9" spans="1:17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246">
        <v>22.247831961008298</v>
      </c>
      <c r="G9" s="246">
        <v>22.735385354173602</v>
      </c>
      <c r="H9" s="247">
        <f t="shared" si="0"/>
        <v>22.491608657590952</v>
      </c>
      <c r="I9" s="3">
        <v>34.331294999999997</v>
      </c>
      <c r="J9" s="3">
        <v>33.948149999999998</v>
      </c>
      <c r="K9" s="247">
        <f t="shared" si="1"/>
        <v>34.139722499999998</v>
      </c>
      <c r="L9" s="249">
        <f t="shared" si="2"/>
        <v>11.648113842409046</v>
      </c>
      <c r="M9" s="3"/>
      <c r="N9" s="3">
        <f t="shared" si="3"/>
        <v>-1.137546599617135</v>
      </c>
      <c r="O9" s="250">
        <f t="shared" si="4"/>
        <v>2.2000656883956342</v>
      </c>
    </row>
    <row r="10" spans="1:17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246">
        <v>21.618965946936498</v>
      </c>
      <c r="G10" s="246">
        <v>21.772143813149</v>
      </c>
      <c r="H10" s="251">
        <f t="shared" si="0"/>
        <v>21.695554880042749</v>
      </c>
      <c r="I10" s="3">
        <v>33.599449999999997</v>
      </c>
      <c r="J10" s="3">
        <v>33.377487000000002</v>
      </c>
      <c r="K10" s="251">
        <f t="shared" si="1"/>
        <v>33.488468499999996</v>
      </c>
      <c r="L10" s="252">
        <f t="shared" si="2"/>
        <v>11.792913619957247</v>
      </c>
      <c r="M10" s="7"/>
      <c r="N10" s="7">
        <f t="shared" si="3"/>
        <v>-0.99274682206893416</v>
      </c>
      <c r="O10" s="253">
        <f t="shared" si="4"/>
        <v>1.9899701939843655</v>
      </c>
    </row>
    <row r="11" spans="1:17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246">
        <v>22.5986228737791</v>
      </c>
      <c r="G11" s="246">
        <v>22.630030158718</v>
      </c>
      <c r="H11" s="251">
        <f t="shared" si="0"/>
        <v>22.61432651624855</v>
      </c>
      <c r="I11" s="3">
        <v>33.690190000000001</v>
      </c>
      <c r="J11" s="3">
        <v>33.517643</v>
      </c>
      <c r="K11" s="251">
        <f t="shared" si="1"/>
        <v>33.603916499999997</v>
      </c>
      <c r="L11" s="252">
        <f t="shared" si="2"/>
        <v>10.989589983751447</v>
      </c>
      <c r="M11" s="7"/>
      <c r="N11" s="7">
        <f t="shared" si="3"/>
        <v>-1.796070458274734</v>
      </c>
      <c r="O11" s="253">
        <f t="shared" si="4"/>
        <v>3.4727305073171881</v>
      </c>
    </row>
    <row r="12" spans="1:17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246">
        <v>21.947126819837699</v>
      </c>
      <c r="G12" s="246">
        <v>21.751994281910701</v>
      </c>
      <c r="H12" s="247">
        <f t="shared" si="0"/>
        <v>21.849560550874202</v>
      </c>
      <c r="I12" s="3">
        <v>34.334479999999999</v>
      </c>
      <c r="J12" s="3">
        <v>34.320168000000002</v>
      </c>
      <c r="K12" s="247">
        <f t="shared" si="1"/>
        <v>34.327324000000004</v>
      </c>
      <c r="L12" s="249">
        <f t="shared" si="2"/>
        <v>12.477763449125803</v>
      </c>
      <c r="M12" s="3"/>
      <c r="N12" s="3">
        <f t="shared" si="3"/>
        <v>-0.30789699290037831</v>
      </c>
      <c r="O12" s="250">
        <f t="shared" si="4"/>
        <v>1.2379019026242446</v>
      </c>
    </row>
    <row r="13" spans="1:17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246">
        <v>21.9190566265891</v>
      </c>
      <c r="G13" s="246">
        <v>22.0856305844448</v>
      </c>
      <c r="H13" s="247">
        <f t="shared" si="0"/>
        <v>22.002343605516948</v>
      </c>
      <c r="I13" s="3">
        <v>33.061349999999997</v>
      </c>
      <c r="J13" s="3">
        <v>32.835242999999998</v>
      </c>
      <c r="K13" s="247">
        <f t="shared" si="1"/>
        <v>32.948296499999998</v>
      </c>
      <c r="L13" s="249">
        <f t="shared" si="2"/>
        <v>10.94595289448305</v>
      </c>
      <c r="M13" s="3"/>
      <c r="N13" s="3">
        <f t="shared" si="3"/>
        <v>-1.8397075475431315</v>
      </c>
      <c r="O13" s="250">
        <f t="shared" si="4"/>
        <v>3.5793746258421826</v>
      </c>
    </row>
    <row r="14" spans="1:17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246">
        <v>21.814886080770801</v>
      </c>
      <c r="G14" s="246">
        <v>21.611980270356799</v>
      </c>
      <c r="H14" s="247">
        <f t="shared" si="0"/>
        <v>21.7134331755638</v>
      </c>
      <c r="I14" s="3">
        <v>35.247320000000002</v>
      </c>
      <c r="J14" s="3">
        <v>35.408065999999998</v>
      </c>
      <c r="K14" s="247">
        <f t="shared" si="1"/>
        <v>35.327692999999996</v>
      </c>
      <c r="L14" s="249">
        <f t="shared" si="2"/>
        <v>13.614259824436196</v>
      </c>
      <c r="M14" s="3"/>
      <c r="N14" s="3">
        <f t="shared" si="3"/>
        <v>0.82859938241001529</v>
      </c>
      <c r="O14" s="250">
        <f t="shared" si="4"/>
        <v>0.56307563011702222</v>
      </c>
    </row>
    <row r="15" spans="1:17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246">
        <v>23.267074609920201</v>
      </c>
      <c r="G15" s="246">
        <v>23.333998128818799</v>
      </c>
      <c r="H15" s="251">
        <f t="shared" si="0"/>
        <v>23.3005363693695</v>
      </c>
      <c r="I15" s="3">
        <v>35.561473999999997</v>
      </c>
      <c r="J15" s="3">
        <v>37.015149999999998</v>
      </c>
      <c r="K15" s="251">
        <f t="shared" si="1"/>
        <v>36.288311999999998</v>
      </c>
      <c r="L15" s="252">
        <f t="shared" si="2"/>
        <v>12.987775630630498</v>
      </c>
      <c r="M15" s="7"/>
      <c r="N15" s="7">
        <f t="shared" si="3"/>
        <v>0.2021151886043171</v>
      </c>
      <c r="O15" s="253">
        <f t="shared" si="4"/>
        <v>0.8692751520819878</v>
      </c>
    </row>
    <row r="16" spans="1:17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246">
        <v>21.245744101999801</v>
      </c>
      <c r="G16" s="246">
        <v>21.1681432100624</v>
      </c>
      <c r="H16" s="254">
        <f t="shared" si="0"/>
        <v>21.2069436560311</v>
      </c>
      <c r="I16" s="3">
        <v>33.370995000000001</v>
      </c>
      <c r="J16" s="3">
        <v>32.864513000000002</v>
      </c>
      <c r="K16" s="254">
        <f t="shared" si="1"/>
        <v>33.117754000000005</v>
      </c>
      <c r="L16" s="255">
        <f t="shared" si="2"/>
        <v>11.910810343968905</v>
      </c>
      <c r="M16" s="41"/>
      <c r="N16" s="41">
        <f t="shared" si="3"/>
        <v>-0.87485009805727643</v>
      </c>
      <c r="O16" s="256">
        <f t="shared" si="4"/>
        <v>1.8338175353329911</v>
      </c>
    </row>
    <row r="17" spans="1:16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246">
        <v>21.362278182150899</v>
      </c>
      <c r="G17" s="246">
        <v>21.331111793837302</v>
      </c>
      <c r="H17" s="257">
        <f t="shared" si="0"/>
        <v>21.346694987994098</v>
      </c>
      <c r="I17" s="3">
        <v>32.929512000000003</v>
      </c>
      <c r="J17" s="3">
        <v>33.287308000000003</v>
      </c>
      <c r="K17" s="257">
        <f t="shared" si="1"/>
        <v>33.108410000000006</v>
      </c>
      <c r="L17" s="258">
        <f t="shared" si="2"/>
        <v>11.761715012005908</v>
      </c>
      <c r="M17" s="29"/>
      <c r="N17" s="29">
        <f t="shared" si="3"/>
        <v>-1.0239454300202731</v>
      </c>
      <c r="O17" s="259">
        <f t="shared" si="4"/>
        <v>2.0334724289784849</v>
      </c>
    </row>
    <row r="18" spans="1:16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246">
        <v>20.114430043910701</v>
      </c>
      <c r="G18" s="246">
        <v>20.1487820452015</v>
      </c>
      <c r="H18" s="254">
        <f t="shared" si="0"/>
        <v>20.131606044556101</v>
      </c>
      <c r="I18" s="3">
        <v>31.63937</v>
      </c>
      <c r="J18" s="3">
        <v>32.558216000000002</v>
      </c>
      <c r="K18" s="254">
        <f t="shared" si="1"/>
        <v>32.098793000000001</v>
      </c>
      <c r="L18" s="255">
        <f t="shared" si="2"/>
        <v>11.9671869554439</v>
      </c>
      <c r="M18" s="41"/>
      <c r="N18" s="41">
        <f t="shared" si="3"/>
        <v>-0.81847348658228114</v>
      </c>
      <c r="O18" s="256">
        <f t="shared" si="4"/>
        <v>1.763539007100271</v>
      </c>
    </row>
    <row r="19" spans="1:16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246">
        <v>20.140658030293999</v>
      </c>
      <c r="G19" s="246">
        <v>20.099749341087001</v>
      </c>
      <c r="H19" s="254">
        <f t="shared" si="0"/>
        <v>20.120203685690498</v>
      </c>
      <c r="I19" s="3">
        <v>31.025134999999999</v>
      </c>
      <c r="J19" s="3">
        <v>31.106093999999999</v>
      </c>
      <c r="K19" s="254">
        <f t="shared" si="1"/>
        <v>31.065614499999999</v>
      </c>
      <c r="L19" s="255">
        <f t="shared" si="2"/>
        <v>10.945410814309501</v>
      </c>
      <c r="M19" s="41"/>
      <c r="N19" s="41">
        <f t="shared" si="3"/>
        <v>-1.8402496277166804</v>
      </c>
      <c r="O19" s="256">
        <f t="shared" si="4"/>
        <v>3.5807197975770269</v>
      </c>
    </row>
    <row r="20" spans="1:16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246">
        <v>20.898693131503901</v>
      </c>
      <c r="G20" s="246">
        <v>21.0272573442703</v>
      </c>
      <c r="H20" s="257">
        <f t="shared" si="0"/>
        <v>20.9629752378871</v>
      </c>
      <c r="I20" s="3">
        <v>33.001804</v>
      </c>
      <c r="J20" s="3">
        <v>38.326335999999998</v>
      </c>
      <c r="K20" s="257">
        <f t="shared" si="1"/>
        <v>35.664069999999995</v>
      </c>
      <c r="L20" s="258">
        <f t="shared" si="2"/>
        <v>14.701094762112895</v>
      </c>
      <c r="M20" s="29"/>
      <c r="N20" s="29">
        <f t="shared" si="3"/>
        <v>1.9154343200867139</v>
      </c>
      <c r="O20" s="259">
        <f t="shared" si="4"/>
        <v>0.265092117944289</v>
      </c>
    </row>
    <row r="21" spans="1:16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246">
        <v>20.720708186057699</v>
      </c>
      <c r="G21" s="246">
        <v>20.712220385047299</v>
      </c>
      <c r="H21" s="257">
        <f t="shared" si="0"/>
        <v>20.716464285552497</v>
      </c>
      <c r="I21" s="3">
        <v>32.202778000000002</v>
      </c>
      <c r="J21" s="3">
        <v>31.661059999999999</v>
      </c>
      <c r="K21" s="257">
        <f t="shared" si="1"/>
        <v>31.931919000000001</v>
      </c>
      <c r="L21" s="258">
        <f t="shared" si="2"/>
        <v>11.215454714447503</v>
      </c>
      <c r="M21" s="29"/>
      <c r="N21" s="29">
        <f t="shared" si="3"/>
        <v>-1.5702057275786778</v>
      </c>
      <c r="O21" s="259">
        <f t="shared" si="4"/>
        <v>2.9694705560582149</v>
      </c>
      <c r="P21" s="86"/>
    </row>
    <row r="22" spans="1:16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246">
        <v>20.429697191208799</v>
      </c>
      <c r="G22" s="246">
        <v>20.511394524094801</v>
      </c>
      <c r="H22" s="254">
        <f t="shared" si="0"/>
        <v>20.4705458576518</v>
      </c>
      <c r="I22" s="3">
        <v>31.412327000000001</v>
      </c>
      <c r="J22" s="3">
        <v>30.526527000000002</v>
      </c>
      <c r="K22" s="254">
        <f t="shared" si="1"/>
        <v>30.969427000000003</v>
      </c>
      <c r="L22" s="255">
        <f t="shared" si="2"/>
        <v>10.498881142348203</v>
      </c>
      <c r="M22" s="41"/>
      <c r="N22" s="41">
        <f t="shared" si="3"/>
        <v>-2.2867792996779777</v>
      </c>
      <c r="O22" s="256">
        <f t="shared" si="4"/>
        <v>4.8796555049956352</v>
      </c>
      <c r="P22" s="86"/>
    </row>
    <row r="23" spans="1:16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246">
        <v>20.353286105398201</v>
      </c>
      <c r="G23" s="246">
        <v>20.453902043794699</v>
      </c>
      <c r="H23" s="254">
        <f t="shared" si="0"/>
        <v>20.403594074596448</v>
      </c>
      <c r="I23" s="3">
        <v>31.935673000000001</v>
      </c>
      <c r="J23" s="3">
        <v>32.073500000000003</v>
      </c>
      <c r="K23" s="254">
        <f t="shared" si="1"/>
        <v>32.004586500000002</v>
      </c>
      <c r="L23" s="255">
        <f t="shared" si="2"/>
        <v>11.600992425403554</v>
      </c>
      <c r="M23" s="41"/>
      <c r="N23" s="41">
        <f t="shared" si="3"/>
        <v>-1.1846680166226271</v>
      </c>
      <c r="O23" s="256">
        <f t="shared" si="4"/>
        <v>2.2731108131583642</v>
      </c>
      <c r="P23" s="86"/>
    </row>
    <row r="24" spans="1:16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246">
        <v>21.197838469615299</v>
      </c>
      <c r="G24" s="246">
        <v>21.198405342824699</v>
      </c>
      <c r="H24" s="254">
        <f t="shared" si="0"/>
        <v>21.198121906219999</v>
      </c>
      <c r="I24" s="3">
        <v>33.214325000000002</v>
      </c>
      <c r="J24" s="3">
        <v>32.927337999999999</v>
      </c>
      <c r="K24" s="254">
        <f t="shared" si="1"/>
        <v>33.070831499999997</v>
      </c>
      <c r="L24" s="255">
        <f t="shared" si="2"/>
        <v>11.872709593779998</v>
      </c>
      <c r="M24" s="41"/>
      <c r="N24" s="41">
        <f t="shared" si="3"/>
        <v>-0.912950848246183</v>
      </c>
      <c r="O24" s="256">
        <f t="shared" si="4"/>
        <v>1.882892778963192</v>
      </c>
      <c r="P24" s="86"/>
    </row>
    <row r="25" spans="1:16" x14ac:dyDescent="0.3">
      <c r="A25" s="26">
        <v>8598</v>
      </c>
      <c r="B25" s="26" t="s">
        <v>97</v>
      </c>
      <c r="C25" s="26">
        <v>7</v>
      </c>
      <c r="D25" s="26" t="s">
        <v>28</v>
      </c>
      <c r="E25" s="26" t="s">
        <v>83</v>
      </c>
      <c r="F25" s="246">
        <v>22.009358862202401</v>
      </c>
      <c r="G25" s="246">
        <v>22.1826727914152</v>
      </c>
      <c r="H25" s="254">
        <f t="shared" si="0"/>
        <v>22.096015826808802</v>
      </c>
      <c r="I25" s="3">
        <v>33.573214999999998</v>
      </c>
      <c r="J25" s="3">
        <v>34.633986999999998</v>
      </c>
      <c r="K25" s="254">
        <f t="shared" si="1"/>
        <v>34.103600999999998</v>
      </c>
      <c r="L25" s="255">
        <f t="shared" si="2"/>
        <v>12.007585173191195</v>
      </c>
      <c r="M25" s="41"/>
      <c r="N25" s="41">
        <f t="shared" si="3"/>
        <v>-0.77807526883498568</v>
      </c>
      <c r="O25" s="256">
        <f t="shared" si="4"/>
        <v>1.7148415383001907</v>
      </c>
    </row>
    <row r="26" spans="1:16" x14ac:dyDescent="0.3">
      <c r="A26" s="29">
        <v>8599</v>
      </c>
      <c r="B26" s="29" t="s">
        <v>97</v>
      </c>
      <c r="C26" s="29">
        <v>7</v>
      </c>
      <c r="D26" s="29" t="s">
        <v>101</v>
      </c>
      <c r="E26" s="29" t="s">
        <v>83</v>
      </c>
      <c r="F26" s="246">
        <v>20.335996707013901</v>
      </c>
      <c r="G26" s="246">
        <v>20.731647606935201</v>
      </c>
      <c r="H26" s="257">
        <f t="shared" si="0"/>
        <v>20.533822156974551</v>
      </c>
      <c r="I26" s="3">
        <v>29.982759999999999</v>
      </c>
      <c r="J26" s="3">
        <v>29.924479999999999</v>
      </c>
      <c r="K26" s="257">
        <f>AVERAGE(J26)</f>
        <v>29.924479999999999</v>
      </c>
      <c r="L26" s="258">
        <f t="shared" si="2"/>
        <v>9.3906578430254477</v>
      </c>
      <c r="M26" s="29"/>
      <c r="N26" s="29">
        <f t="shared" si="3"/>
        <v>-3.3950025990007333</v>
      </c>
      <c r="O26" s="259">
        <f t="shared" si="4"/>
        <v>10.519561032507823</v>
      </c>
    </row>
    <row r="27" spans="1:16" x14ac:dyDescent="0.3">
      <c r="A27" s="26">
        <v>8600</v>
      </c>
      <c r="B27" s="26" t="s">
        <v>97</v>
      </c>
      <c r="C27" s="26">
        <v>7</v>
      </c>
      <c r="D27" s="26" t="s">
        <v>28</v>
      </c>
      <c r="E27" s="26" t="s">
        <v>83</v>
      </c>
      <c r="F27" s="246">
        <v>19.587289428211601</v>
      </c>
      <c r="G27" s="246">
        <v>19.8119903635356</v>
      </c>
      <c r="H27" s="254">
        <f t="shared" si="0"/>
        <v>19.699639895873602</v>
      </c>
      <c r="I27" s="3">
        <v>30.695805</v>
      </c>
      <c r="J27" s="3">
        <v>31.089632000000002</v>
      </c>
      <c r="K27" s="254">
        <f t="shared" si="1"/>
        <v>30.892718500000001</v>
      </c>
      <c r="L27" s="255">
        <f t="shared" si="2"/>
        <v>11.193078604126399</v>
      </c>
      <c r="M27" s="41"/>
      <c r="N27" s="41">
        <f t="shared" si="3"/>
        <v>-1.5925818378997825</v>
      </c>
      <c r="O27" s="256">
        <f t="shared" si="4"/>
        <v>3.0158858785453462</v>
      </c>
    </row>
    <row r="28" spans="1:16" x14ac:dyDescent="0.3">
      <c r="A28" s="29">
        <v>8601</v>
      </c>
      <c r="B28" s="29" t="s">
        <v>18</v>
      </c>
      <c r="C28" s="29">
        <v>10</v>
      </c>
      <c r="D28" s="29" t="s">
        <v>101</v>
      </c>
      <c r="E28" s="29" t="s">
        <v>83</v>
      </c>
      <c r="F28" s="246">
        <v>20.3582650331347</v>
      </c>
      <c r="G28" s="246">
        <v>20.481777103944601</v>
      </c>
      <c r="H28" s="257">
        <f t="shared" si="0"/>
        <v>20.420021068539651</v>
      </c>
      <c r="I28" s="3">
        <v>31.460373000000001</v>
      </c>
      <c r="J28" s="3">
        <v>30.362099000000001</v>
      </c>
      <c r="K28" s="257">
        <f t="shared" si="1"/>
        <v>30.911236000000002</v>
      </c>
      <c r="L28" s="258">
        <f t="shared" si="2"/>
        <v>10.491214931460352</v>
      </c>
      <c r="M28" s="29"/>
      <c r="N28" s="29">
        <f t="shared" si="3"/>
        <v>-2.2944455105658292</v>
      </c>
      <c r="O28" s="259">
        <f t="shared" si="4"/>
        <v>4.905654093867569</v>
      </c>
    </row>
    <row r="29" spans="1:16" x14ac:dyDescent="0.3">
      <c r="A29" s="2">
        <v>8668</v>
      </c>
      <c r="B29" s="2" t="s">
        <v>18</v>
      </c>
      <c r="C29" s="2">
        <v>5</v>
      </c>
      <c r="D29" s="2" t="s">
        <v>28</v>
      </c>
      <c r="E29" s="2" t="s">
        <v>98</v>
      </c>
      <c r="F29" s="246">
        <v>22.693424310847298</v>
      </c>
      <c r="G29" s="246">
        <v>23.1020913936608</v>
      </c>
      <c r="H29" s="260">
        <f t="shared" si="0"/>
        <v>22.897757852254049</v>
      </c>
      <c r="I29" s="3">
        <v>35.422429999999999</v>
      </c>
      <c r="J29" s="3">
        <v>38.602795</v>
      </c>
      <c r="K29" s="260">
        <f t="shared" si="1"/>
        <v>37.012612500000003</v>
      </c>
      <c r="L29" s="261">
        <f t="shared" si="2"/>
        <v>14.114854647745954</v>
      </c>
      <c r="M29" s="2"/>
      <c r="N29" s="2">
        <f t="shared" si="3"/>
        <v>1.329194205719773</v>
      </c>
      <c r="O29" s="262">
        <f t="shared" si="4"/>
        <v>0.39799047103346996</v>
      </c>
    </row>
    <row r="30" spans="1:16" x14ac:dyDescent="0.3">
      <c r="A30" s="7">
        <v>8669</v>
      </c>
      <c r="B30" s="7" t="s">
        <v>18</v>
      </c>
      <c r="C30" s="7">
        <v>5</v>
      </c>
      <c r="D30" s="7" t="s">
        <v>101</v>
      </c>
      <c r="E30" s="7" t="s">
        <v>98</v>
      </c>
      <c r="F30" s="246">
        <v>21.898404721541201</v>
      </c>
      <c r="G30" s="246">
        <v>22.115196400038801</v>
      </c>
      <c r="H30" s="251">
        <f t="shared" si="0"/>
        <v>22.006800560790001</v>
      </c>
      <c r="I30" s="3">
        <v>31.937889999999999</v>
      </c>
      <c r="J30" s="3">
        <v>32.062556999999998</v>
      </c>
      <c r="K30" s="251">
        <f>AVERAGE(I30:J30)</f>
        <v>32.000223499999997</v>
      </c>
      <c r="L30" s="252">
        <f t="shared" si="2"/>
        <v>9.9934229392099958</v>
      </c>
      <c r="M30" s="7"/>
      <c r="N30" s="7">
        <f t="shared" si="3"/>
        <v>-2.7922375028161852</v>
      </c>
      <c r="O30" s="253">
        <f t="shared" si="4"/>
        <v>6.9270327889650014</v>
      </c>
    </row>
    <row r="31" spans="1:16" x14ac:dyDescent="0.3">
      <c r="A31" s="2">
        <v>8670</v>
      </c>
      <c r="B31" s="2" t="s">
        <v>18</v>
      </c>
      <c r="C31" s="2">
        <v>5</v>
      </c>
      <c r="D31" s="2" t="s">
        <v>28</v>
      </c>
      <c r="E31" s="2" t="s">
        <v>98</v>
      </c>
      <c r="F31" s="246">
        <v>21.6298041451073</v>
      </c>
      <c r="G31" s="246">
        <v>21.865746820529701</v>
      </c>
      <c r="H31" s="260">
        <f t="shared" si="0"/>
        <v>21.747775482818501</v>
      </c>
      <c r="I31" s="3">
        <v>34.549149999999997</v>
      </c>
      <c r="J31" s="3">
        <v>34.380172999999999</v>
      </c>
      <c r="K31" s="260">
        <f t="shared" si="1"/>
        <v>34.464661499999998</v>
      </c>
      <c r="L31" s="261">
        <f t="shared" si="2"/>
        <v>12.716886017181498</v>
      </c>
      <c r="M31" s="2"/>
      <c r="N31" s="2">
        <f t="shared" si="3"/>
        <v>-6.8774424844683324E-2</v>
      </c>
      <c r="O31" s="262">
        <f t="shared" si="4"/>
        <v>1.0488253238002625</v>
      </c>
    </row>
    <row r="32" spans="1:16" x14ac:dyDescent="0.3">
      <c r="A32" s="29">
        <v>8671</v>
      </c>
      <c r="B32" s="29" t="s">
        <v>18</v>
      </c>
      <c r="C32" s="29">
        <v>7</v>
      </c>
      <c r="D32" s="29" t="s">
        <v>101</v>
      </c>
      <c r="E32" s="29" t="s">
        <v>83</v>
      </c>
      <c r="F32" s="246">
        <v>20.3021664720399</v>
      </c>
      <c r="G32" s="246">
        <v>20.5234977781803</v>
      </c>
      <c r="H32" s="257">
        <f t="shared" si="0"/>
        <v>20.4128321251101</v>
      </c>
      <c r="I32" s="3">
        <v>31.985493000000002</v>
      </c>
      <c r="J32" s="3">
        <v>32.357117000000002</v>
      </c>
      <c r="K32" s="257">
        <f t="shared" si="1"/>
        <v>32.171305000000004</v>
      </c>
      <c r="L32" s="258">
        <f t="shared" si="2"/>
        <v>11.758472874889904</v>
      </c>
      <c r="M32" s="29"/>
      <c r="N32" s="29">
        <f t="shared" si="3"/>
        <v>-1.0271875671362771</v>
      </c>
      <c r="O32" s="259">
        <f t="shared" si="4"/>
        <v>2.03804734587048</v>
      </c>
    </row>
    <row r="33" spans="1:17" x14ac:dyDescent="0.3">
      <c r="A33" s="26">
        <v>8672</v>
      </c>
      <c r="B33" s="26" t="s">
        <v>18</v>
      </c>
      <c r="C33" s="26">
        <v>7</v>
      </c>
      <c r="D33" s="26" t="s">
        <v>28</v>
      </c>
      <c r="E33" s="26" t="s">
        <v>83</v>
      </c>
      <c r="F33" s="246">
        <v>21.8485332833183</v>
      </c>
      <c r="G33" s="246">
        <v>21.939131245867099</v>
      </c>
      <c r="H33" s="263">
        <f t="shared" si="0"/>
        <v>21.893832264592699</v>
      </c>
      <c r="I33" s="3">
        <v>32.387520000000002</v>
      </c>
      <c r="J33" s="3">
        <v>32.213332999999999</v>
      </c>
      <c r="K33" s="263">
        <f t="shared" si="1"/>
        <v>32.3004265</v>
      </c>
      <c r="L33" s="264">
        <f t="shared" si="2"/>
        <v>10.406594235407301</v>
      </c>
      <c r="M33" s="26"/>
      <c r="N33" s="26">
        <f t="shared" si="3"/>
        <v>-2.3790662066188801</v>
      </c>
      <c r="O33" s="265">
        <f t="shared" si="4"/>
        <v>5.2019993053086386</v>
      </c>
    </row>
    <row r="34" spans="1:17" x14ac:dyDescent="0.3">
      <c r="A34" s="29">
        <v>8673</v>
      </c>
      <c r="B34" s="29" t="s">
        <v>18</v>
      </c>
      <c r="C34" s="29">
        <v>7</v>
      </c>
      <c r="D34" s="29" t="s">
        <v>101</v>
      </c>
      <c r="E34" s="29" t="s">
        <v>83</v>
      </c>
      <c r="F34" s="246">
        <v>22.1029098295644</v>
      </c>
      <c r="G34" s="246">
        <v>22.1921013200155</v>
      </c>
      <c r="H34" s="257">
        <f t="shared" si="0"/>
        <v>22.14750557478995</v>
      </c>
      <c r="I34" s="3">
        <v>33.287520000000001</v>
      </c>
      <c r="J34" s="3">
        <v>33.705406000000004</v>
      </c>
      <c r="K34" s="257">
        <f t="shared" si="1"/>
        <v>33.496463000000006</v>
      </c>
      <c r="L34" s="258">
        <f t="shared" si="2"/>
        <v>11.348957425210056</v>
      </c>
      <c r="M34" s="29"/>
      <c r="N34" s="29">
        <f t="shared" si="3"/>
        <v>-1.436703016816125</v>
      </c>
      <c r="O34" s="259">
        <f t="shared" si="4"/>
        <v>2.7070152533813374</v>
      </c>
    </row>
    <row r="35" spans="1:17" x14ac:dyDescent="0.3">
      <c r="A35" s="29">
        <v>8674</v>
      </c>
      <c r="B35" s="29" t="s">
        <v>18</v>
      </c>
      <c r="C35" s="29">
        <v>7</v>
      </c>
      <c r="D35" s="29" t="s">
        <v>101</v>
      </c>
      <c r="E35" s="29" t="s">
        <v>83</v>
      </c>
      <c r="F35" s="246">
        <v>23.030246615387799</v>
      </c>
      <c r="G35" s="246">
        <v>23.020443103531399</v>
      </c>
      <c r="H35" s="257">
        <f t="shared" si="0"/>
        <v>23.025344859459601</v>
      </c>
      <c r="I35" s="3">
        <v>33.242510000000003</v>
      </c>
      <c r="J35" s="3">
        <v>33.866999999999997</v>
      </c>
      <c r="K35" s="257">
        <f t="shared" si="1"/>
        <v>33.554755</v>
      </c>
      <c r="L35" s="258">
        <f t="shared" si="2"/>
        <v>10.529410140540399</v>
      </c>
      <c r="M35" s="29"/>
      <c r="N35" s="29">
        <f t="shared" si="3"/>
        <v>-2.2562503014857818</v>
      </c>
      <c r="O35" s="259">
        <f t="shared" si="4"/>
        <v>4.7774815492355804</v>
      </c>
      <c r="P35" s="243"/>
      <c r="Q35" s="179"/>
    </row>
    <row r="36" spans="1:17" x14ac:dyDescent="0.3">
      <c r="A36" s="2">
        <v>8675</v>
      </c>
      <c r="B36" s="2" t="s">
        <v>97</v>
      </c>
      <c r="C36" s="2">
        <v>8</v>
      </c>
      <c r="D36" s="2" t="s">
        <v>28</v>
      </c>
      <c r="E36" s="2" t="s">
        <v>98</v>
      </c>
      <c r="F36" s="246">
        <v>20.3021664720399</v>
      </c>
      <c r="G36" s="246">
        <v>20.5234977781803</v>
      </c>
      <c r="H36" s="260">
        <f t="shared" si="0"/>
        <v>20.4128321251101</v>
      </c>
      <c r="I36" s="3">
        <v>34.871250000000003</v>
      </c>
      <c r="J36" s="3">
        <v>34.198917000000002</v>
      </c>
      <c r="K36" s="260">
        <f t="shared" si="1"/>
        <v>34.535083499999999</v>
      </c>
      <c r="L36" s="261">
        <f t="shared" si="2"/>
        <v>14.122251374889899</v>
      </c>
      <c r="M36" s="2"/>
      <c r="N36" s="2">
        <f t="shared" si="3"/>
        <v>1.336590932863718</v>
      </c>
      <c r="O36" s="262">
        <f t="shared" si="4"/>
        <v>0.39595518763200072</v>
      </c>
      <c r="P36" s="244"/>
      <c r="Q36" s="179"/>
    </row>
    <row r="37" spans="1:17" x14ac:dyDescent="0.3">
      <c r="A37" s="7">
        <v>8761</v>
      </c>
      <c r="B37" s="7" t="s">
        <v>97</v>
      </c>
      <c r="C37" s="7">
        <v>3</v>
      </c>
      <c r="D37" s="7" t="s">
        <v>101</v>
      </c>
      <c r="E37" s="7" t="s">
        <v>98</v>
      </c>
      <c r="F37" s="246">
        <v>22.5864663007766</v>
      </c>
      <c r="G37" s="246">
        <v>22.306162064437601</v>
      </c>
      <c r="H37" s="251">
        <f t="shared" ref="H37" si="5">AVERAGE(F37:G37)</f>
        <v>22.4463141826071</v>
      </c>
      <c r="I37" s="3">
        <v>33.029274000000001</v>
      </c>
      <c r="J37" s="3">
        <v>33.048126000000003</v>
      </c>
      <c r="K37" s="251">
        <f t="shared" ref="K37" si="6">AVERAGE(I37:J37)</f>
        <v>33.038700000000006</v>
      </c>
      <c r="L37" s="252">
        <f t="shared" ref="L37" si="7">K37-H37</f>
        <v>10.592385817392906</v>
      </c>
      <c r="M37" s="7"/>
      <c r="N37" s="7">
        <f t="shared" ref="N37" si="8">L37-$M$2</f>
        <v>-2.1932746246332755</v>
      </c>
      <c r="O37" s="253">
        <f t="shared" ref="O37" si="9">2^-N37</f>
        <v>4.5734238342235622</v>
      </c>
      <c r="P37" s="245"/>
      <c r="Q37" s="180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8BB2D-79EC-41E7-BA5A-E6FF6B43B908}">
  <dimension ref="A1:Q49"/>
  <sheetViews>
    <sheetView topLeftCell="A29" zoomScale="65" workbookViewId="0">
      <selection activeCell="P9" sqref="P9"/>
    </sheetView>
  </sheetViews>
  <sheetFormatPr defaultRowHeight="14.4" x14ac:dyDescent="0.3"/>
  <cols>
    <col min="12" max="12" width="17.88671875" bestFit="1" customWidth="1"/>
    <col min="13" max="13" width="17.21875" bestFit="1" customWidth="1"/>
    <col min="14" max="14" width="18.44140625" bestFit="1" customWidth="1"/>
    <col min="15" max="15" width="28.44140625" bestFit="1" customWidth="1"/>
    <col min="16" max="16" width="45.44140625" customWidth="1"/>
    <col min="17" max="17" width="41.77734375" customWidth="1"/>
  </cols>
  <sheetData>
    <row r="1" spans="1:17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t="s">
        <v>116</v>
      </c>
      <c r="H1" t="s">
        <v>110</v>
      </c>
      <c r="I1" s="72" t="s">
        <v>207</v>
      </c>
      <c r="J1" s="72" t="s">
        <v>207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60" t="s">
        <v>208</v>
      </c>
      <c r="Q1" t="s">
        <v>210</v>
      </c>
    </row>
    <row r="2" spans="1:17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179">
        <v>21.478756833760499</v>
      </c>
      <c r="G2" s="179">
        <v>21.382116650940901</v>
      </c>
      <c r="H2" s="74">
        <f>AVERAGE(F2:G2)</f>
        <v>21.4304367423507</v>
      </c>
      <c r="I2" s="179">
        <v>40</v>
      </c>
      <c r="J2" s="179">
        <v>40</v>
      </c>
      <c r="K2" s="74">
        <f>AVERAGE(I2:J2)</f>
        <v>40</v>
      </c>
      <c r="L2" s="75">
        <f>K2-H2</f>
        <v>18.5695632576493</v>
      </c>
      <c r="M2" s="75">
        <f>AVERAGE(L9,L39,L12:L14,L2,L4,L44,L41)</f>
        <v>18.165697454387512</v>
      </c>
      <c r="N2">
        <f>L2-$M$2</f>
        <v>0.40386580326178745</v>
      </c>
      <c r="O2" s="76">
        <f>2^-N2</f>
        <v>0.75583026677668819</v>
      </c>
      <c r="P2" s="180" t="s">
        <v>227</v>
      </c>
    </row>
    <row r="3" spans="1:17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179">
        <v>20.080942298471602</v>
      </c>
      <c r="G3" s="179">
        <v>20.270907698487701</v>
      </c>
      <c r="H3" s="84">
        <f t="shared" ref="H3:H44" si="0">AVERAGE(F3:G3)</f>
        <v>20.175924998479651</v>
      </c>
      <c r="I3" s="179">
        <v>40</v>
      </c>
      <c r="J3" s="179">
        <v>40</v>
      </c>
      <c r="K3" s="84">
        <f t="shared" ref="K3:K44" si="1">AVERAGE(I3:J3)</f>
        <v>40</v>
      </c>
      <c r="L3" s="85">
        <f t="shared" ref="L3:L44" si="2">K3-H3</f>
        <v>19.824075001520349</v>
      </c>
      <c r="M3" s="8"/>
      <c r="N3" s="8">
        <f t="shared" ref="N3:N44" si="3">L3-$M$2</f>
        <v>1.6583775471328366</v>
      </c>
      <c r="O3" s="82">
        <f t="shared" ref="O3:O44" si="4">2^-N3</f>
        <v>0.31679521570441277</v>
      </c>
      <c r="P3" s="180" t="s">
        <v>227</v>
      </c>
    </row>
    <row r="4" spans="1:17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179">
        <v>20.228202872157802</v>
      </c>
      <c r="G4" s="179">
        <v>19.985861563397201</v>
      </c>
      <c r="H4" s="74">
        <f t="shared" si="0"/>
        <v>20.107032217777501</v>
      </c>
      <c r="I4" s="179">
        <v>40</v>
      </c>
      <c r="J4" s="179">
        <v>40</v>
      </c>
      <c r="K4" s="74">
        <f t="shared" si="1"/>
        <v>40</v>
      </c>
      <c r="L4" s="75">
        <f t="shared" si="2"/>
        <v>19.892967782222499</v>
      </c>
      <c r="N4">
        <f t="shared" si="3"/>
        <v>1.7272703278349866</v>
      </c>
      <c r="O4" s="76">
        <f t="shared" si="4"/>
        <v>0.30202286341409823</v>
      </c>
      <c r="P4" s="180" t="s">
        <v>227</v>
      </c>
    </row>
    <row r="5" spans="1:17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179">
        <v>20.6185206451898</v>
      </c>
      <c r="G5" s="179">
        <v>20.426354053684001</v>
      </c>
      <c r="H5" s="77">
        <f t="shared" si="0"/>
        <v>20.522437349436899</v>
      </c>
      <c r="I5" s="179">
        <v>35.034248922341703</v>
      </c>
      <c r="J5" s="179">
        <v>34.607265236928903</v>
      </c>
      <c r="K5" s="77">
        <f>AVERAGE(I5:J5)</f>
        <v>34.8207570796353</v>
      </c>
      <c r="L5" s="78">
        <f t="shared" si="2"/>
        <v>14.298319730198401</v>
      </c>
      <c r="M5" s="6"/>
      <c r="N5" s="6">
        <f t="shared" si="3"/>
        <v>-3.8673777241891116</v>
      </c>
      <c r="O5" s="83">
        <f t="shared" si="4"/>
        <v>14.594751323400436</v>
      </c>
      <c r="P5" s="180"/>
    </row>
    <row r="6" spans="1:17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179">
        <v>20.324998861406002</v>
      </c>
      <c r="G6" s="179">
        <v>20.398602214199101</v>
      </c>
      <c r="H6" s="77">
        <f t="shared" si="0"/>
        <v>20.361800537802552</v>
      </c>
      <c r="I6" s="179">
        <v>35.766633715560303</v>
      </c>
      <c r="J6" s="179">
        <v>35.930187507449901</v>
      </c>
      <c r="K6" s="77">
        <f>AVERAGE(I6:J6)</f>
        <v>35.848410611505102</v>
      </c>
      <c r="L6" s="78">
        <f t="shared" si="2"/>
        <v>15.48661007370255</v>
      </c>
      <c r="M6" s="6"/>
      <c r="N6" s="6">
        <f t="shared" si="3"/>
        <v>-2.6790873806849618</v>
      </c>
      <c r="O6" s="83">
        <f t="shared" si="4"/>
        <v>6.4045063795669765</v>
      </c>
      <c r="P6" s="180"/>
    </row>
    <row r="7" spans="1:17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179">
        <v>21.180702312643302</v>
      </c>
      <c r="G7" s="179">
        <v>21.026184785463201</v>
      </c>
      <c r="H7" s="80">
        <f t="shared" si="0"/>
        <v>21.103443549053253</v>
      </c>
      <c r="I7" s="179">
        <v>40</v>
      </c>
      <c r="J7" s="179">
        <v>40</v>
      </c>
      <c r="K7" s="80">
        <f t="shared" si="1"/>
        <v>40</v>
      </c>
      <c r="L7" s="81">
        <f t="shared" si="2"/>
        <v>18.896556450946747</v>
      </c>
      <c r="M7" s="21"/>
      <c r="N7" s="21">
        <f t="shared" si="3"/>
        <v>0.7308589965592347</v>
      </c>
      <c r="O7" s="86">
        <f t="shared" si="4"/>
        <v>0.60254504504494721</v>
      </c>
      <c r="P7" s="180" t="s">
        <v>227</v>
      </c>
      <c r="Q7" s="76"/>
    </row>
    <row r="8" spans="1:17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179">
        <v>20.653084983804401</v>
      </c>
      <c r="G8" s="179">
        <v>20.722372780168499</v>
      </c>
      <c r="H8" s="80">
        <f t="shared" si="0"/>
        <v>20.687728881986452</v>
      </c>
      <c r="I8" s="179">
        <v>40</v>
      </c>
      <c r="J8" s="179">
        <v>40</v>
      </c>
      <c r="K8" s="80">
        <f t="shared" si="1"/>
        <v>40</v>
      </c>
      <c r="L8" s="81">
        <f t="shared" si="2"/>
        <v>19.312271118013548</v>
      </c>
      <c r="M8" s="21"/>
      <c r="N8" s="21">
        <f t="shared" si="3"/>
        <v>1.146573663626036</v>
      </c>
      <c r="O8" s="86">
        <f t="shared" si="4"/>
        <v>0.45169671799355782</v>
      </c>
      <c r="P8" s="180" t="s">
        <v>227</v>
      </c>
      <c r="Q8" s="76"/>
    </row>
    <row r="9" spans="1:17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179">
        <v>20.513177659447202</v>
      </c>
      <c r="G9" s="179">
        <v>20.3377252076295</v>
      </c>
      <c r="H9" s="74">
        <f t="shared" si="0"/>
        <v>20.425451433538349</v>
      </c>
      <c r="I9" s="179">
        <v>38.902006020380497</v>
      </c>
      <c r="J9" s="179">
        <v>38.902006020380497</v>
      </c>
      <c r="K9" s="74">
        <f t="shared" si="1"/>
        <v>38.902006020380497</v>
      </c>
      <c r="L9" s="75">
        <f t="shared" si="2"/>
        <v>18.476554586842148</v>
      </c>
      <c r="N9">
        <f t="shared" si="3"/>
        <v>0.31085713245463609</v>
      </c>
      <c r="O9" s="76">
        <f t="shared" si="4"/>
        <v>0.80616266040664486</v>
      </c>
      <c r="P9" s="242"/>
      <c r="Q9" s="76"/>
    </row>
    <row r="10" spans="1:17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179">
        <v>21.071601205562899</v>
      </c>
      <c r="G10" s="179">
        <v>21.123950355550701</v>
      </c>
      <c r="H10" s="84">
        <f t="shared" si="0"/>
        <v>21.097775780556802</v>
      </c>
      <c r="I10" s="179">
        <v>40</v>
      </c>
      <c r="J10" s="179">
        <v>40</v>
      </c>
      <c r="K10" s="84">
        <f t="shared" si="1"/>
        <v>40</v>
      </c>
      <c r="L10" s="85">
        <f t="shared" si="2"/>
        <v>18.902224219443198</v>
      </c>
      <c r="M10" s="8"/>
      <c r="N10" s="8">
        <f t="shared" si="3"/>
        <v>0.73652676505568593</v>
      </c>
      <c r="O10" s="82">
        <f t="shared" si="4"/>
        <v>0.60018253165563085</v>
      </c>
      <c r="P10" s="180" t="s">
        <v>227</v>
      </c>
      <c r="Q10" s="76"/>
    </row>
    <row r="11" spans="1:17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179">
        <v>21.183298939047301</v>
      </c>
      <c r="G11" s="179">
        <v>21.0877993217232</v>
      </c>
      <c r="H11" s="84">
        <f t="shared" si="0"/>
        <v>21.13554913038525</v>
      </c>
      <c r="I11" s="179">
        <v>40</v>
      </c>
      <c r="J11" s="179">
        <v>40</v>
      </c>
      <c r="K11" s="84">
        <f t="shared" si="1"/>
        <v>40</v>
      </c>
      <c r="L11" s="85">
        <f t="shared" si="2"/>
        <v>18.86445086961475</v>
      </c>
      <c r="M11" s="8"/>
      <c r="N11" s="8">
        <f t="shared" si="3"/>
        <v>0.69875341522723744</v>
      </c>
      <c r="O11" s="82">
        <f t="shared" si="4"/>
        <v>0.61610433199313408</v>
      </c>
      <c r="P11" s="180" t="s">
        <v>227</v>
      </c>
      <c r="Q11" s="86"/>
    </row>
    <row r="12" spans="1:17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179">
        <v>20.418548579994699</v>
      </c>
      <c r="G12" s="179">
        <v>20.497087986902699</v>
      </c>
      <c r="H12" s="74">
        <f t="shared" si="0"/>
        <v>20.457818283448699</v>
      </c>
      <c r="I12" s="179">
        <v>39.650902145189598</v>
      </c>
      <c r="J12" s="179">
        <v>38.054771526521002</v>
      </c>
      <c r="K12" s="74">
        <f t="shared" si="1"/>
        <v>38.8528368358553</v>
      </c>
      <c r="L12" s="75">
        <f t="shared" si="2"/>
        <v>18.395018552406601</v>
      </c>
      <c r="N12">
        <f t="shared" si="3"/>
        <v>0.22932109801908851</v>
      </c>
      <c r="O12" s="76">
        <f t="shared" si="4"/>
        <v>0.85303621825802967</v>
      </c>
      <c r="P12" s="180"/>
      <c r="Q12" s="86"/>
    </row>
    <row r="13" spans="1:17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179">
        <v>21.179376569235501</v>
      </c>
      <c r="G13" s="179">
        <v>21.084069581729199</v>
      </c>
      <c r="H13" s="74">
        <f t="shared" si="0"/>
        <v>21.131723075482348</v>
      </c>
      <c r="I13" s="179">
        <v>38.25626350257</v>
      </c>
      <c r="J13" s="179">
        <v>39.044223591835902</v>
      </c>
      <c r="K13" s="74">
        <f t="shared" si="1"/>
        <v>38.650243547202948</v>
      </c>
      <c r="L13" s="75">
        <f t="shared" si="2"/>
        <v>17.518520471720599</v>
      </c>
      <c r="N13">
        <f t="shared" si="3"/>
        <v>-0.64717698266691315</v>
      </c>
      <c r="O13" s="76">
        <f t="shared" si="4"/>
        <v>1.5661007021902411</v>
      </c>
      <c r="P13" s="180"/>
      <c r="Q13" s="86"/>
    </row>
    <row r="14" spans="1:17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179">
        <v>22.178266631093901</v>
      </c>
      <c r="G14" s="179">
        <v>22.2165817647968</v>
      </c>
      <c r="H14" s="74">
        <f t="shared" si="0"/>
        <v>22.197424197945352</v>
      </c>
      <c r="I14" s="179">
        <v>40</v>
      </c>
      <c r="J14" s="179">
        <v>40</v>
      </c>
      <c r="K14" s="74">
        <f t="shared" si="1"/>
        <v>40</v>
      </c>
      <c r="L14" s="75">
        <f t="shared" si="2"/>
        <v>17.802575802054648</v>
      </c>
      <c r="N14">
        <f t="shared" si="3"/>
        <v>-0.36312165233286464</v>
      </c>
      <c r="O14" s="76">
        <f t="shared" si="4"/>
        <v>1.286205935564527</v>
      </c>
      <c r="P14" s="180" t="s">
        <v>227</v>
      </c>
      <c r="Q14" s="86"/>
    </row>
    <row r="15" spans="1:17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179">
        <v>20.563731533794101</v>
      </c>
      <c r="G15" s="179">
        <v>20.419111033614499</v>
      </c>
      <c r="H15" s="84">
        <f t="shared" si="0"/>
        <v>20.491421283704298</v>
      </c>
      <c r="I15" s="179">
        <v>40</v>
      </c>
      <c r="J15" s="179">
        <v>40</v>
      </c>
      <c r="K15" s="84">
        <f t="shared" si="1"/>
        <v>40</v>
      </c>
      <c r="L15" s="85">
        <f t="shared" si="2"/>
        <v>19.508578716295702</v>
      </c>
      <c r="M15" s="8"/>
      <c r="N15" s="8">
        <f t="shared" si="3"/>
        <v>1.3428812619081896</v>
      </c>
      <c r="O15" s="82">
        <f t="shared" si="4"/>
        <v>0.39423253220262938</v>
      </c>
      <c r="P15" s="180" t="s">
        <v>227</v>
      </c>
      <c r="Q15" s="86"/>
    </row>
    <row r="16" spans="1:17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179">
        <v>20.116907896802701</v>
      </c>
      <c r="G16" s="179">
        <v>20.0400706357585</v>
      </c>
      <c r="H16" s="77">
        <f t="shared" si="0"/>
        <v>20.078489266280599</v>
      </c>
      <c r="I16" s="179">
        <v>26.712221638078599</v>
      </c>
      <c r="J16" s="179">
        <v>26.665623504164401</v>
      </c>
      <c r="K16" s="77">
        <f t="shared" si="1"/>
        <v>26.688922571121502</v>
      </c>
      <c r="L16" s="78">
        <f t="shared" si="2"/>
        <v>6.6104333048409032</v>
      </c>
      <c r="M16" s="6"/>
      <c r="N16" s="6">
        <f t="shared" si="3"/>
        <v>-11.555264149546609</v>
      </c>
      <c r="O16" s="83">
        <f t="shared" si="4"/>
        <v>3009.4083166655478</v>
      </c>
      <c r="P16" s="180"/>
      <c r="Q16" s="86"/>
    </row>
    <row r="17" spans="1:17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179">
        <v>20.971337999472698</v>
      </c>
      <c r="G17" s="179">
        <v>20.792461730876202</v>
      </c>
      <c r="H17" s="80">
        <f t="shared" si="0"/>
        <v>20.88189986517445</v>
      </c>
      <c r="I17" s="179">
        <v>40</v>
      </c>
      <c r="J17" s="179">
        <v>40</v>
      </c>
      <c r="K17" s="80">
        <f t="shared" si="1"/>
        <v>40</v>
      </c>
      <c r="L17" s="81">
        <f t="shared" si="2"/>
        <v>19.11810013482555</v>
      </c>
      <c r="M17" s="21"/>
      <c r="N17" s="21">
        <f t="shared" si="3"/>
        <v>0.95240268043803766</v>
      </c>
      <c r="O17" s="86">
        <f t="shared" si="4"/>
        <v>0.51677110848882146</v>
      </c>
      <c r="P17" s="180" t="s">
        <v>227</v>
      </c>
      <c r="Q17" s="86"/>
    </row>
    <row r="18" spans="1:17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179">
        <v>21.011683167432501</v>
      </c>
      <c r="G18" s="179">
        <v>21.128386755163302</v>
      </c>
      <c r="H18" s="77">
        <f t="shared" si="0"/>
        <v>21.0700349612979</v>
      </c>
      <c r="I18" s="179">
        <v>26.729092491241801</v>
      </c>
      <c r="J18" s="179">
        <v>25.623952822723801</v>
      </c>
      <c r="K18" s="77">
        <f t="shared" si="1"/>
        <v>26.176522656982801</v>
      </c>
      <c r="L18" s="78">
        <f t="shared" si="2"/>
        <v>5.1064876956849012</v>
      </c>
      <c r="M18" s="6"/>
      <c r="N18" s="6">
        <f t="shared" si="3"/>
        <v>-13.059209758702611</v>
      </c>
      <c r="O18" s="83">
        <f t="shared" si="4"/>
        <v>8535.2030445779637</v>
      </c>
      <c r="P18" s="180"/>
    </row>
    <row r="19" spans="1:17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179">
        <v>20.4799991237787</v>
      </c>
      <c r="G19" s="179">
        <v>20.3696118322896</v>
      </c>
      <c r="H19" s="77">
        <f t="shared" si="0"/>
        <v>20.424805478034152</v>
      </c>
      <c r="I19" s="179">
        <v>25.656071834849602</v>
      </c>
      <c r="J19" s="179">
        <v>25.1624353154603</v>
      </c>
      <c r="K19" s="77">
        <f t="shared" si="1"/>
        <v>25.409253575154949</v>
      </c>
      <c r="L19" s="78">
        <f t="shared" si="2"/>
        <v>4.9844480971207972</v>
      </c>
      <c r="M19" s="6"/>
      <c r="N19" s="6">
        <f t="shared" si="3"/>
        <v>-13.181249357266715</v>
      </c>
      <c r="O19" s="83">
        <f t="shared" si="4"/>
        <v>9288.6251486634719</v>
      </c>
      <c r="P19" s="180"/>
    </row>
    <row r="20" spans="1:17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179">
        <v>21.587778313036502</v>
      </c>
      <c r="G20" s="179">
        <v>21.468623419286601</v>
      </c>
      <c r="H20" s="80">
        <f t="shared" si="0"/>
        <v>21.528200866161551</v>
      </c>
      <c r="I20" s="179">
        <v>40</v>
      </c>
      <c r="J20" s="179">
        <v>40</v>
      </c>
      <c r="K20" s="80">
        <f t="shared" si="1"/>
        <v>40</v>
      </c>
      <c r="L20" s="81">
        <f t="shared" si="2"/>
        <v>18.471799133838449</v>
      </c>
      <c r="M20" s="21"/>
      <c r="N20" s="21">
        <f t="shared" si="3"/>
        <v>0.30610167945093636</v>
      </c>
      <c r="O20" s="86">
        <f t="shared" si="4"/>
        <v>0.80882434136387127</v>
      </c>
      <c r="P20" s="180" t="s">
        <v>227</v>
      </c>
    </row>
    <row r="21" spans="1:17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179">
        <v>19.784619563079801</v>
      </c>
      <c r="G21" s="179">
        <v>19.581687815863202</v>
      </c>
      <c r="H21" s="80">
        <f t="shared" si="0"/>
        <v>19.683153689471503</v>
      </c>
      <c r="I21" s="179">
        <v>40</v>
      </c>
      <c r="J21" s="179">
        <v>40</v>
      </c>
      <c r="K21" s="80">
        <f t="shared" si="1"/>
        <v>40</v>
      </c>
      <c r="L21" s="81">
        <f t="shared" si="2"/>
        <v>20.316846310528497</v>
      </c>
      <c r="M21" s="21"/>
      <c r="N21" s="21">
        <f t="shared" si="3"/>
        <v>2.1511488561409848</v>
      </c>
      <c r="O21" s="86">
        <f t="shared" si="4"/>
        <v>0.22513326469016895</v>
      </c>
      <c r="P21" s="180" t="s">
        <v>227</v>
      </c>
    </row>
    <row r="22" spans="1:17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179">
        <v>21.3033304870624</v>
      </c>
      <c r="G22" s="179">
        <v>21.038363605814599</v>
      </c>
      <c r="H22" s="77">
        <f t="shared" si="0"/>
        <v>21.170847046438499</v>
      </c>
      <c r="I22" s="179">
        <v>26.320564366279399</v>
      </c>
      <c r="J22" s="179">
        <v>25.496600279307799</v>
      </c>
      <c r="K22" s="77">
        <f t="shared" si="1"/>
        <v>25.908582322793599</v>
      </c>
      <c r="L22" s="78">
        <f t="shared" si="2"/>
        <v>4.7377352763550995</v>
      </c>
      <c r="M22" s="6"/>
      <c r="N22" s="6">
        <f t="shared" si="3"/>
        <v>-13.427962178032413</v>
      </c>
      <c r="O22" s="83">
        <f t="shared" si="4"/>
        <v>11020.959240859876</v>
      </c>
      <c r="P22" s="180"/>
    </row>
    <row r="23" spans="1:17" ht="12.6" customHeight="1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179">
        <v>21.209480552505202</v>
      </c>
      <c r="G23" s="179">
        <v>21.1878591256168</v>
      </c>
      <c r="H23" s="77">
        <f t="shared" si="0"/>
        <v>21.198669839061001</v>
      </c>
      <c r="I23" s="179">
        <v>26.595538380901299</v>
      </c>
      <c r="J23" s="179">
        <v>26.174179289991599</v>
      </c>
      <c r="K23" s="77">
        <f t="shared" si="1"/>
        <v>26.384858835446451</v>
      </c>
      <c r="L23" s="78">
        <f t="shared" si="2"/>
        <v>5.1861889963854502</v>
      </c>
      <c r="M23" s="6"/>
      <c r="N23" s="6">
        <f t="shared" si="3"/>
        <v>-12.979508458002062</v>
      </c>
      <c r="O23" s="83">
        <f t="shared" si="4"/>
        <v>8076.4661059427208</v>
      </c>
      <c r="P23" s="180"/>
    </row>
    <row r="24" spans="1:17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179">
        <v>20.630295486305702</v>
      </c>
      <c r="G24" s="179">
        <v>20.585404147927601</v>
      </c>
      <c r="H24" s="77">
        <f t="shared" si="0"/>
        <v>20.607849817116652</v>
      </c>
      <c r="I24" s="179">
        <v>25.065317548247101</v>
      </c>
      <c r="J24" s="179">
        <v>24.763752596020201</v>
      </c>
      <c r="K24" s="77">
        <f t="shared" si="1"/>
        <v>24.914535072133653</v>
      </c>
      <c r="L24" s="78">
        <f t="shared" si="2"/>
        <v>4.3066852550170012</v>
      </c>
      <c r="M24" s="6"/>
      <c r="N24" s="6">
        <f t="shared" si="3"/>
        <v>-13.859012199370511</v>
      </c>
      <c r="O24" s="83">
        <f t="shared" si="4"/>
        <v>14858.616792567875</v>
      </c>
      <c r="P24" s="180"/>
    </row>
    <row r="25" spans="1:17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179">
        <v>20.429448273942299</v>
      </c>
      <c r="G25" s="179">
        <v>20.316313885859302</v>
      </c>
      <c r="H25" s="77">
        <f t="shared" si="0"/>
        <v>20.3728810799008</v>
      </c>
      <c r="I25" s="179">
        <v>24.9616918069832</v>
      </c>
      <c r="J25" s="179">
        <v>24.370311904683302</v>
      </c>
      <c r="K25" s="77">
        <f t="shared" si="1"/>
        <v>24.666001855833251</v>
      </c>
      <c r="L25" s="78">
        <f t="shared" si="2"/>
        <v>4.2931207759324508</v>
      </c>
      <c r="M25" s="6"/>
      <c r="N25" s="6">
        <f t="shared" si="3"/>
        <v>-13.872576678455061</v>
      </c>
      <c r="O25" s="83">
        <f t="shared" si="4"/>
        <v>14998.979010075373</v>
      </c>
      <c r="P25" s="180"/>
    </row>
    <row r="26" spans="1:17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179">
        <v>20.130355884904201</v>
      </c>
      <c r="G26" s="179">
        <v>20.217657741331699</v>
      </c>
      <c r="H26" s="77">
        <f t="shared" si="0"/>
        <v>20.174006813117948</v>
      </c>
      <c r="I26" s="179">
        <v>27.4389289007546</v>
      </c>
      <c r="J26" s="179">
        <v>27.5469113855983</v>
      </c>
      <c r="K26" s="77">
        <f t="shared" si="1"/>
        <v>27.492920143176448</v>
      </c>
      <c r="L26" s="78">
        <f t="shared" si="2"/>
        <v>7.3189133300584999</v>
      </c>
      <c r="M26" s="6"/>
      <c r="N26" s="6">
        <f t="shared" si="3"/>
        <v>-10.846784124329012</v>
      </c>
      <c r="O26" s="83">
        <f t="shared" si="4"/>
        <v>1841.6511897392343</v>
      </c>
      <c r="P26" s="180"/>
    </row>
    <row r="27" spans="1:17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179">
        <v>21.042928475545999</v>
      </c>
      <c r="G27" s="179">
        <v>21.1761304423387</v>
      </c>
      <c r="H27" s="77">
        <f t="shared" si="0"/>
        <v>21.109529458942347</v>
      </c>
      <c r="I27" s="179">
        <v>30.6734849737202</v>
      </c>
      <c r="J27" s="179">
        <v>30.838075622485501</v>
      </c>
      <c r="K27" s="77">
        <f t="shared" si="1"/>
        <v>30.755780298102849</v>
      </c>
      <c r="L27" s="78">
        <f t="shared" si="2"/>
        <v>9.6462508391605013</v>
      </c>
      <c r="M27" s="6"/>
      <c r="N27" s="6">
        <f t="shared" si="3"/>
        <v>-8.519446615227011</v>
      </c>
      <c r="O27" s="83">
        <f t="shared" si="4"/>
        <v>366.95176220252841</v>
      </c>
      <c r="P27" s="180"/>
    </row>
    <row r="28" spans="1:17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179">
        <v>20.7677656718385</v>
      </c>
      <c r="G28" s="179">
        <v>20.921817189023201</v>
      </c>
      <c r="H28" s="80">
        <f t="shared" si="0"/>
        <v>20.844791430430853</v>
      </c>
      <c r="I28" s="79">
        <v>3.5499824906141901</v>
      </c>
      <c r="J28" s="179">
        <v>40</v>
      </c>
      <c r="K28" s="80">
        <f>AVERAGE(J28)</f>
        <v>40</v>
      </c>
      <c r="L28" s="81">
        <f t="shared" si="2"/>
        <v>19.155208569569147</v>
      </c>
      <c r="M28" s="21"/>
      <c r="N28" s="21">
        <f t="shared" si="3"/>
        <v>0.98951111518163515</v>
      </c>
      <c r="O28" s="86">
        <f t="shared" si="4"/>
        <v>0.50364841701672225</v>
      </c>
      <c r="P28" s="180" t="s">
        <v>227</v>
      </c>
    </row>
    <row r="29" spans="1:17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179">
        <v>21.233783924122001</v>
      </c>
      <c r="G29" s="179">
        <v>21.287597832198099</v>
      </c>
      <c r="H29" s="77">
        <f t="shared" si="0"/>
        <v>21.260690878160048</v>
      </c>
      <c r="I29" s="179">
        <v>35.275531648716999</v>
      </c>
      <c r="J29" s="179">
        <v>35.7578688757417</v>
      </c>
      <c r="K29" s="77">
        <f t="shared" si="1"/>
        <v>35.51670026222935</v>
      </c>
      <c r="L29" s="78">
        <f t="shared" si="2"/>
        <v>14.256009384069301</v>
      </c>
      <c r="M29" s="6"/>
      <c r="N29" s="6">
        <f t="shared" si="3"/>
        <v>-3.9096880703182109</v>
      </c>
      <c r="O29" s="83">
        <f t="shared" si="4"/>
        <v>15.029114143553791</v>
      </c>
      <c r="P29" s="180"/>
    </row>
    <row r="30" spans="1:17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179">
        <v>21.196092271908299</v>
      </c>
      <c r="G30" s="179">
        <v>21.3606370773892</v>
      </c>
      <c r="H30" s="77">
        <f t="shared" si="0"/>
        <v>21.278364674648749</v>
      </c>
      <c r="I30" s="179">
        <v>36.5837595437294</v>
      </c>
      <c r="J30" s="179">
        <v>36.166966407459299</v>
      </c>
      <c r="K30" s="77">
        <f t="shared" si="1"/>
        <v>36.375362975594349</v>
      </c>
      <c r="L30" s="78">
        <f t="shared" si="2"/>
        <v>15.0969983009456</v>
      </c>
      <c r="M30" s="6"/>
      <c r="N30" s="6">
        <f t="shared" si="3"/>
        <v>-3.0686991534419121</v>
      </c>
      <c r="O30" s="83">
        <f t="shared" si="4"/>
        <v>8.3901648291749638</v>
      </c>
      <c r="P30" s="180"/>
    </row>
    <row r="31" spans="1:17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179">
        <v>21.1587749766713</v>
      </c>
      <c r="G31" s="179">
        <v>21.165874242175001</v>
      </c>
      <c r="H31" s="77">
        <f t="shared" si="0"/>
        <v>21.162324609423152</v>
      </c>
      <c r="I31" s="179">
        <v>33.470814812418098</v>
      </c>
      <c r="J31" s="179">
        <v>33.355227156123803</v>
      </c>
      <c r="K31" s="77">
        <f t="shared" si="1"/>
        <v>33.41302098427095</v>
      </c>
      <c r="L31" s="78">
        <f t="shared" si="2"/>
        <v>12.250696374847799</v>
      </c>
      <c r="M31" s="6"/>
      <c r="N31" s="6">
        <f t="shared" si="3"/>
        <v>-5.9150010795397137</v>
      </c>
      <c r="O31" s="83">
        <f t="shared" si="4"/>
        <v>60.338255448654714</v>
      </c>
      <c r="P31" s="180"/>
    </row>
    <row r="32" spans="1:17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179">
        <v>20.425531523060101</v>
      </c>
      <c r="G32" s="179">
        <v>20.422778178343101</v>
      </c>
      <c r="H32" s="80">
        <f t="shared" si="0"/>
        <v>20.424154850701601</v>
      </c>
      <c r="I32" s="179">
        <v>40</v>
      </c>
      <c r="J32" s="179">
        <v>40</v>
      </c>
      <c r="K32" s="80">
        <f t="shared" si="1"/>
        <v>40</v>
      </c>
      <c r="L32" s="81">
        <f t="shared" si="2"/>
        <v>19.575845149298399</v>
      </c>
      <c r="M32" s="21"/>
      <c r="N32" s="21">
        <f t="shared" si="3"/>
        <v>1.4101476949108864</v>
      </c>
      <c r="O32" s="86">
        <f t="shared" si="4"/>
        <v>0.37627316417497991</v>
      </c>
      <c r="P32" s="180" t="s">
        <v>227</v>
      </c>
    </row>
    <row r="33" spans="1:17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179">
        <v>22.025577940071098</v>
      </c>
      <c r="G33" s="179">
        <v>22.113078763732801</v>
      </c>
      <c r="H33" s="77">
        <f t="shared" si="0"/>
        <v>22.069328351901952</v>
      </c>
      <c r="I33" s="179">
        <v>32.835782591025797</v>
      </c>
      <c r="J33" s="179">
        <v>32.632275513394198</v>
      </c>
      <c r="K33" s="77">
        <f t="shared" si="1"/>
        <v>32.734029052209998</v>
      </c>
      <c r="L33" s="78">
        <f t="shared" si="2"/>
        <v>10.664700700308046</v>
      </c>
      <c r="M33" s="6"/>
      <c r="N33" s="6">
        <f t="shared" si="3"/>
        <v>-7.5009967540794662</v>
      </c>
      <c r="O33" s="83">
        <f t="shared" si="4"/>
        <v>181.14444496434601</v>
      </c>
      <c r="P33" s="180"/>
    </row>
    <row r="34" spans="1:17" x14ac:dyDescent="0.3">
      <c r="A34" s="29">
        <v>8594</v>
      </c>
      <c r="B34" s="29" t="s">
        <v>18</v>
      </c>
      <c r="C34" s="29">
        <v>13</v>
      </c>
      <c r="D34" s="29" t="s">
        <v>101</v>
      </c>
      <c r="E34" s="29" t="s">
        <v>83</v>
      </c>
      <c r="F34" s="179">
        <v>20.724132581884302</v>
      </c>
      <c r="G34" s="179">
        <v>20.853399313044701</v>
      </c>
      <c r="H34" s="80">
        <f t="shared" si="0"/>
        <v>20.788765947464501</v>
      </c>
      <c r="I34" s="179">
        <v>40</v>
      </c>
      <c r="J34" s="179">
        <v>40</v>
      </c>
      <c r="K34" s="80">
        <f t="shared" si="1"/>
        <v>40</v>
      </c>
      <c r="L34" s="81">
        <f t="shared" si="2"/>
        <v>19.211234052535499</v>
      </c>
      <c r="M34" s="21"/>
      <c r="N34" s="21">
        <f t="shared" si="3"/>
        <v>1.0455365981479865</v>
      </c>
      <c r="O34" s="86">
        <f t="shared" si="4"/>
        <v>0.48446468243537022</v>
      </c>
      <c r="P34" s="180" t="s">
        <v>227</v>
      </c>
    </row>
    <row r="35" spans="1:17" x14ac:dyDescent="0.3">
      <c r="A35" s="43">
        <v>8598</v>
      </c>
      <c r="B35" s="20" t="s">
        <v>97</v>
      </c>
      <c r="C35" s="20">
        <v>7</v>
      </c>
      <c r="D35" s="20" t="s">
        <v>28</v>
      </c>
      <c r="E35" s="26" t="s">
        <v>83</v>
      </c>
      <c r="F35" s="179">
        <v>21.9270446849265</v>
      </c>
      <c r="G35" s="179">
        <v>22.0239374045156</v>
      </c>
      <c r="H35" s="77">
        <f t="shared" si="0"/>
        <v>21.97549104472105</v>
      </c>
      <c r="I35" s="179">
        <v>28.306983567229601</v>
      </c>
      <c r="J35" s="179">
        <v>28.4748439728058</v>
      </c>
      <c r="K35" s="77">
        <f t="shared" si="1"/>
        <v>28.390913770017701</v>
      </c>
      <c r="L35" s="78">
        <f t="shared" si="2"/>
        <v>6.4154227252966507</v>
      </c>
      <c r="M35" s="6"/>
      <c r="N35" s="6">
        <f t="shared" si="3"/>
        <v>-11.750274729090862</v>
      </c>
      <c r="O35" s="83">
        <f t="shared" si="4"/>
        <v>3444.9676716734498</v>
      </c>
      <c r="P35" s="180"/>
    </row>
    <row r="36" spans="1:17" x14ac:dyDescent="0.3">
      <c r="A36" s="54">
        <v>8599</v>
      </c>
      <c r="B36" s="24" t="s">
        <v>97</v>
      </c>
      <c r="C36" s="24">
        <v>7</v>
      </c>
      <c r="D36" s="24" t="s">
        <v>101</v>
      </c>
      <c r="E36" s="29" t="s">
        <v>83</v>
      </c>
      <c r="F36" s="179">
        <v>19.990199456466701</v>
      </c>
      <c r="G36" s="179">
        <v>19.9594577625592</v>
      </c>
      <c r="H36" s="80">
        <f t="shared" si="0"/>
        <v>19.974828609512951</v>
      </c>
      <c r="I36" s="79">
        <v>11.9317963352538</v>
      </c>
      <c r="J36" s="179">
        <v>40</v>
      </c>
      <c r="K36" s="80">
        <f>AVERAGE(J36)</f>
        <v>40</v>
      </c>
      <c r="L36" s="81">
        <f>K36-H36</f>
        <v>20.025171390487049</v>
      </c>
      <c r="M36" s="21"/>
      <c r="N36" s="21">
        <f t="shared" si="3"/>
        <v>1.8594739360995369</v>
      </c>
      <c r="O36" s="86">
        <f t="shared" si="4"/>
        <v>0.2755767468756436</v>
      </c>
      <c r="P36" s="180" t="s">
        <v>227</v>
      </c>
    </row>
    <row r="37" spans="1:17" x14ac:dyDescent="0.3">
      <c r="A37" s="43">
        <v>8600</v>
      </c>
      <c r="B37" s="20" t="s">
        <v>97</v>
      </c>
      <c r="C37" s="20">
        <v>7</v>
      </c>
      <c r="D37" s="20" t="s">
        <v>28</v>
      </c>
      <c r="E37" s="26" t="s">
        <v>83</v>
      </c>
      <c r="F37" s="179">
        <v>21.033758980242201</v>
      </c>
      <c r="G37" s="179">
        <v>21.080540096321698</v>
      </c>
      <c r="H37" s="77">
        <f t="shared" si="0"/>
        <v>21.057149538281948</v>
      </c>
      <c r="I37" s="179">
        <v>24.489436198701402</v>
      </c>
      <c r="J37" s="179">
        <v>24.712845816664</v>
      </c>
      <c r="K37" s="77">
        <f t="shared" si="1"/>
        <v>24.601141007682699</v>
      </c>
      <c r="L37" s="78">
        <f t="shared" si="2"/>
        <v>3.5439914694007513</v>
      </c>
      <c r="M37" s="6"/>
      <c r="N37" s="6">
        <f t="shared" si="3"/>
        <v>-14.621705984986761</v>
      </c>
      <c r="O37" s="83">
        <f t="shared" si="4"/>
        <v>25209.956091480879</v>
      </c>
      <c r="P37" s="180"/>
    </row>
    <row r="38" spans="1:17" x14ac:dyDescent="0.3">
      <c r="A38" s="54">
        <v>8601</v>
      </c>
      <c r="B38" s="24" t="s">
        <v>18</v>
      </c>
      <c r="C38" s="24">
        <v>10</v>
      </c>
      <c r="D38" s="24" t="s">
        <v>101</v>
      </c>
      <c r="E38" s="29" t="s">
        <v>83</v>
      </c>
      <c r="F38" s="179">
        <v>21.391881593620901</v>
      </c>
      <c r="G38" s="179">
        <v>21.513510202492899</v>
      </c>
      <c r="H38" s="80">
        <f t="shared" si="0"/>
        <v>21.452695898056902</v>
      </c>
      <c r="I38" s="179">
        <v>40</v>
      </c>
      <c r="J38" s="179">
        <v>40</v>
      </c>
      <c r="K38" s="80">
        <f t="shared" si="1"/>
        <v>40</v>
      </c>
      <c r="L38" s="81">
        <f t="shared" si="2"/>
        <v>18.547304101943098</v>
      </c>
      <c r="M38" s="21"/>
      <c r="N38" s="21">
        <f t="shared" si="3"/>
        <v>0.38160664755558571</v>
      </c>
      <c r="O38" s="86">
        <f t="shared" si="4"/>
        <v>0.76758230166043506</v>
      </c>
      <c r="P38" s="180" t="s">
        <v>227</v>
      </c>
    </row>
    <row r="39" spans="1:17" x14ac:dyDescent="0.3">
      <c r="A39" s="91">
        <v>8668</v>
      </c>
      <c r="B39" s="9" t="s">
        <v>18</v>
      </c>
      <c r="C39" s="9">
        <v>5</v>
      </c>
      <c r="D39" s="9" t="s">
        <v>28</v>
      </c>
      <c r="E39" s="9" t="s">
        <v>98</v>
      </c>
      <c r="F39" s="179">
        <v>20.169505340678999</v>
      </c>
      <c r="G39" s="179">
        <v>20.129968034304799</v>
      </c>
      <c r="H39" s="126">
        <f t="shared" si="0"/>
        <v>20.149736687491899</v>
      </c>
      <c r="I39" s="179">
        <v>40</v>
      </c>
      <c r="J39" s="179">
        <v>40</v>
      </c>
      <c r="K39" s="126">
        <f t="shared" si="1"/>
        <v>40</v>
      </c>
      <c r="L39" s="127">
        <f t="shared" si="2"/>
        <v>19.850263312508101</v>
      </c>
      <c r="M39" s="9"/>
      <c r="N39" s="9">
        <f t="shared" si="3"/>
        <v>1.6845658581205889</v>
      </c>
      <c r="O39" s="128">
        <f t="shared" si="4"/>
        <v>0.31109651571653363</v>
      </c>
      <c r="P39" s="180" t="s">
        <v>227</v>
      </c>
    </row>
    <row r="40" spans="1:17" x14ac:dyDescent="0.3">
      <c r="A40" s="92">
        <v>8669</v>
      </c>
      <c r="B40" s="8" t="s">
        <v>18</v>
      </c>
      <c r="C40" s="8">
        <v>5</v>
      </c>
      <c r="D40" s="8" t="s">
        <v>101</v>
      </c>
      <c r="E40" s="8" t="s">
        <v>98</v>
      </c>
      <c r="F40" s="179">
        <v>21.0832357687746</v>
      </c>
      <c r="G40" s="179">
        <v>21.056724643512101</v>
      </c>
      <c r="H40" s="84">
        <f t="shared" si="0"/>
        <v>21.069980206143349</v>
      </c>
      <c r="I40" s="179">
        <v>40</v>
      </c>
      <c r="J40" s="179">
        <v>40</v>
      </c>
      <c r="K40" s="84">
        <f>AVERAGE(I40:J40)</f>
        <v>40</v>
      </c>
      <c r="L40" s="85">
        <f t="shared" si="2"/>
        <v>18.930019793856651</v>
      </c>
      <c r="M40" s="8"/>
      <c r="N40" s="8">
        <f t="shared" si="3"/>
        <v>0.76432233946913897</v>
      </c>
      <c r="O40" s="82">
        <f t="shared" si="4"/>
        <v>0.58872984096197456</v>
      </c>
      <c r="P40" s="180" t="s">
        <v>227</v>
      </c>
    </row>
    <row r="41" spans="1:17" x14ac:dyDescent="0.3">
      <c r="A41" s="91">
        <v>8670</v>
      </c>
      <c r="B41" s="9" t="s">
        <v>18</v>
      </c>
      <c r="C41" s="9">
        <v>5</v>
      </c>
      <c r="D41" s="9" t="s">
        <v>28</v>
      </c>
      <c r="E41" s="9" t="s">
        <v>98</v>
      </c>
      <c r="F41" s="179">
        <v>21.162974444779199</v>
      </c>
      <c r="G41" s="179">
        <v>21.170998604269201</v>
      </c>
      <c r="H41" s="126">
        <f t="shared" si="0"/>
        <v>21.166986524524198</v>
      </c>
      <c r="I41" s="179">
        <v>40</v>
      </c>
      <c r="J41" s="179">
        <v>39.145341572084497</v>
      </c>
      <c r="K41" s="126">
        <f t="shared" si="1"/>
        <v>39.572670786042252</v>
      </c>
      <c r="L41" s="127">
        <f t="shared" si="2"/>
        <v>18.405684261518054</v>
      </c>
      <c r="M41" s="9"/>
      <c r="N41" s="9">
        <f t="shared" si="3"/>
        <v>0.23998680713054199</v>
      </c>
      <c r="O41" s="128">
        <f t="shared" si="4"/>
        <v>0.84675305554534186</v>
      </c>
      <c r="P41" s="180"/>
    </row>
    <row r="42" spans="1:17" x14ac:dyDescent="0.3">
      <c r="A42" s="54">
        <v>8671</v>
      </c>
      <c r="B42" s="21" t="s">
        <v>18</v>
      </c>
      <c r="C42" s="21">
        <v>7</v>
      </c>
      <c r="D42" s="21" t="s">
        <v>101</v>
      </c>
      <c r="E42" s="21" t="s">
        <v>83</v>
      </c>
      <c r="F42" s="179">
        <v>21.626519926552501</v>
      </c>
      <c r="G42" s="179">
        <v>21.8075612000242</v>
      </c>
      <c r="H42" s="80">
        <f t="shared" si="0"/>
        <v>21.71704056328835</v>
      </c>
      <c r="I42" s="179">
        <v>40</v>
      </c>
      <c r="J42" s="179">
        <v>40</v>
      </c>
      <c r="K42" s="80">
        <f t="shared" si="1"/>
        <v>40</v>
      </c>
      <c r="L42" s="81">
        <f t="shared" si="2"/>
        <v>18.28295943671165</v>
      </c>
      <c r="M42" s="21"/>
      <c r="N42" s="21">
        <f t="shared" si="3"/>
        <v>0.11726198232413765</v>
      </c>
      <c r="O42" s="86">
        <f t="shared" si="4"/>
        <v>0.92193568628061506</v>
      </c>
      <c r="P42" s="180" t="s">
        <v>227</v>
      </c>
    </row>
    <row r="43" spans="1:17" x14ac:dyDescent="0.3">
      <c r="A43" s="43">
        <v>8672</v>
      </c>
      <c r="B43" s="27" t="s">
        <v>18</v>
      </c>
      <c r="C43" s="27">
        <v>7</v>
      </c>
      <c r="D43" s="27" t="s">
        <v>28</v>
      </c>
      <c r="E43" s="27" t="s">
        <v>83</v>
      </c>
      <c r="F43" s="179">
        <v>23.589454568981999</v>
      </c>
      <c r="G43" s="179">
        <v>23.6054955225366</v>
      </c>
      <c r="H43" s="175">
        <f t="shared" si="0"/>
        <v>23.5974750457593</v>
      </c>
      <c r="I43" s="179">
        <v>40</v>
      </c>
      <c r="J43" s="179">
        <v>40</v>
      </c>
      <c r="K43" s="175">
        <f t="shared" si="1"/>
        <v>40</v>
      </c>
      <c r="L43" s="176">
        <f t="shared" si="2"/>
        <v>16.4025249542407</v>
      </c>
      <c r="M43" s="27"/>
      <c r="N43" s="27">
        <f t="shared" si="3"/>
        <v>-1.7631725001468119</v>
      </c>
      <c r="O43" s="177">
        <f t="shared" si="4"/>
        <v>3.3944374486245579</v>
      </c>
      <c r="P43" s="180" t="s">
        <v>227</v>
      </c>
    </row>
    <row r="44" spans="1:17" x14ac:dyDescent="0.3">
      <c r="A44" s="91">
        <v>8675</v>
      </c>
      <c r="B44" s="9" t="s">
        <v>97</v>
      </c>
      <c r="C44" s="9">
        <v>8</v>
      </c>
      <c r="D44" s="9" t="s">
        <v>28</v>
      </c>
      <c r="E44" s="9" t="s">
        <v>98</v>
      </c>
      <c r="F44" s="179">
        <v>21.103731064962201</v>
      </c>
      <c r="G44" s="179">
        <v>21.167524805447599</v>
      </c>
      <c r="H44" s="126">
        <f t="shared" si="0"/>
        <v>21.135627935204901</v>
      </c>
      <c r="I44" s="179">
        <v>36.004289816167699</v>
      </c>
      <c r="J44" s="179">
        <v>35.427224179373503</v>
      </c>
      <c r="K44" s="126">
        <f t="shared" si="1"/>
        <v>35.715756997770598</v>
      </c>
      <c r="L44" s="127">
        <f t="shared" si="2"/>
        <v>14.580129062565696</v>
      </c>
      <c r="M44" s="9"/>
      <c r="N44" s="9">
        <f t="shared" si="3"/>
        <v>-3.5855683918218162</v>
      </c>
      <c r="O44" s="128">
        <f t="shared" si="4"/>
        <v>12.005040718903359</v>
      </c>
      <c r="P44" s="73"/>
      <c r="Q44" s="179"/>
    </row>
    <row r="45" spans="1:17" x14ac:dyDescent="0.3">
      <c r="A45" s="65">
        <v>8761</v>
      </c>
      <c r="B45" s="65" t="s">
        <v>97</v>
      </c>
      <c r="C45" s="65">
        <v>3</v>
      </c>
      <c r="D45" s="65" t="s">
        <v>101</v>
      </c>
      <c r="E45" s="65" t="s">
        <v>98</v>
      </c>
      <c r="F45" s="179">
        <v>21.479457568981999</v>
      </c>
      <c r="G45" s="179">
        <v>21.507317712516901</v>
      </c>
      <c r="H45" s="84">
        <f t="shared" ref="H45:H49" si="5">AVERAGE(F45:G45)</f>
        <v>21.49338764074945</v>
      </c>
      <c r="I45" s="174">
        <v>40</v>
      </c>
      <c r="J45" s="174">
        <v>40</v>
      </c>
      <c r="K45" s="84">
        <f t="shared" ref="K45:K49" si="6">AVERAGE(I45:J45)</f>
        <v>40</v>
      </c>
      <c r="L45" s="85">
        <f t="shared" ref="L45:L49" si="7">K45-H45</f>
        <v>18.50661235925055</v>
      </c>
      <c r="M45" s="8"/>
      <c r="N45" s="8">
        <f t="shared" ref="N45:N48" si="8">L45-$M$2</f>
        <v>0.34091490486303755</v>
      </c>
      <c r="O45" s="82">
        <f t="shared" ref="O45:O49" si="9">2^-N45</f>
        <v>0.7895404551504841</v>
      </c>
      <c r="P45" s="180" t="s">
        <v>227</v>
      </c>
      <c r="Q45" s="180"/>
    </row>
    <row r="46" spans="1:17" x14ac:dyDescent="0.3">
      <c r="A46" s="27">
        <v>8822</v>
      </c>
      <c r="B46" s="27" t="s">
        <v>97</v>
      </c>
      <c r="C46" s="27"/>
      <c r="D46" s="27" t="s">
        <v>28</v>
      </c>
      <c r="E46" s="27" t="s">
        <v>83</v>
      </c>
      <c r="F46" s="179">
        <v>23.935543480898399</v>
      </c>
      <c r="G46" s="179">
        <v>24.0801584055422</v>
      </c>
      <c r="H46" s="175">
        <f t="shared" si="5"/>
        <v>24.007850943220298</v>
      </c>
      <c r="I46" s="73">
        <v>40</v>
      </c>
      <c r="J46" s="73">
        <v>40</v>
      </c>
      <c r="K46" s="175">
        <f t="shared" si="6"/>
        <v>40</v>
      </c>
      <c r="L46" s="176">
        <f t="shared" si="7"/>
        <v>15.992149056779702</v>
      </c>
      <c r="M46" s="9"/>
      <c r="N46" s="27">
        <f t="shared" si="8"/>
        <v>-2.17354839760781</v>
      </c>
      <c r="O46" s="177">
        <f t="shared" si="9"/>
        <v>4.511316165353989</v>
      </c>
      <c r="P46" s="180" t="s">
        <v>227</v>
      </c>
      <c r="Q46" s="179"/>
    </row>
    <row r="47" spans="1:17" x14ac:dyDescent="0.3">
      <c r="A47" s="21">
        <v>8823</v>
      </c>
      <c r="B47" s="21" t="s">
        <v>97</v>
      </c>
      <c r="C47" s="21"/>
      <c r="D47" s="21" t="s">
        <v>101</v>
      </c>
      <c r="E47" s="21" t="s">
        <v>83</v>
      </c>
      <c r="F47" s="179">
        <v>21.381867293979798</v>
      </c>
      <c r="G47" s="179">
        <v>21.5090847501809</v>
      </c>
      <c r="H47" s="80">
        <f t="shared" si="5"/>
        <v>21.445476022080349</v>
      </c>
      <c r="I47" s="73">
        <v>40</v>
      </c>
      <c r="J47" s="73">
        <v>40</v>
      </c>
      <c r="K47" s="80">
        <f t="shared" si="6"/>
        <v>40</v>
      </c>
      <c r="L47" s="81">
        <f>K47-H47</f>
        <v>18.554523977919651</v>
      </c>
      <c r="N47" s="21">
        <f t="shared" si="8"/>
        <v>0.38882652353213842</v>
      </c>
      <c r="O47" s="86">
        <f t="shared" si="9"/>
        <v>0.76375058043731703</v>
      </c>
      <c r="P47" s="180" t="s">
        <v>227</v>
      </c>
      <c r="Q47" s="179"/>
    </row>
    <row r="48" spans="1:17" x14ac:dyDescent="0.3">
      <c r="A48" s="21">
        <v>8824</v>
      </c>
      <c r="B48" s="21" t="s">
        <v>97</v>
      </c>
      <c r="C48" s="21"/>
      <c r="D48" s="21" t="s">
        <v>101</v>
      </c>
      <c r="E48" s="21" t="s">
        <v>83</v>
      </c>
      <c r="F48" s="179">
        <v>23.4596566076473</v>
      </c>
      <c r="G48" s="179">
        <v>23.684592148856598</v>
      </c>
      <c r="H48" s="80">
        <f t="shared" si="5"/>
        <v>23.572124378251949</v>
      </c>
      <c r="I48" s="73">
        <v>40</v>
      </c>
      <c r="J48" s="73">
        <v>40</v>
      </c>
      <c r="K48" s="80">
        <f t="shared" si="6"/>
        <v>40</v>
      </c>
      <c r="L48" s="81">
        <f t="shared" si="7"/>
        <v>16.427875621748051</v>
      </c>
      <c r="N48" s="21">
        <f t="shared" si="8"/>
        <v>-1.7378218326394617</v>
      </c>
      <c r="O48" s="86">
        <f t="shared" si="9"/>
        <v>3.3353122514639049</v>
      </c>
      <c r="P48" s="180" t="s">
        <v>227</v>
      </c>
    </row>
    <row r="49" spans="1:16" x14ac:dyDescent="0.3">
      <c r="A49" s="21">
        <v>8825</v>
      </c>
      <c r="B49" s="21" t="s">
        <v>97</v>
      </c>
      <c r="C49" s="21"/>
      <c r="D49" s="21" t="s">
        <v>101</v>
      </c>
      <c r="E49" s="21" t="s">
        <v>83</v>
      </c>
      <c r="F49" s="179">
        <v>21.318170336294699</v>
      </c>
      <c r="G49" s="179">
        <v>21.356370124010201</v>
      </c>
      <c r="H49" s="80">
        <f t="shared" si="5"/>
        <v>21.337270230152448</v>
      </c>
      <c r="I49" s="73">
        <v>40</v>
      </c>
      <c r="J49" s="73">
        <v>40</v>
      </c>
      <c r="K49" s="80">
        <f t="shared" si="6"/>
        <v>40</v>
      </c>
      <c r="L49" s="81">
        <f t="shared" si="7"/>
        <v>18.662729769847552</v>
      </c>
      <c r="N49" s="178">
        <f>L49-$M$2</f>
        <v>0.49703231546003934</v>
      </c>
      <c r="O49" s="86">
        <f t="shared" si="9"/>
        <v>0.70856282671541837</v>
      </c>
      <c r="P49" s="180" t="s">
        <v>22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56E78-21FF-4F4E-AFCC-F2903FDA0ECF}">
  <dimension ref="A1:T49"/>
  <sheetViews>
    <sheetView topLeftCell="A27" zoomScale="66" workbookViewId="0">
      <selection activeCell="P17" sqref="P17"/>
    </sheetView>
  </sheetViews>
  <sheetFormatPr defaultRowHeight="14.4" x14ac:dyDescent="0.3"/>
  <cols>
    <col min="12" max="12" width="24.6640625" customWidth="1"/>
    <col min="13" max="13" width="18.5546875" bestFit="1" customWidth="1"/>
    <col min="14" max="14" width="11" bestFit="1" customWidth="1"/>
    <col min="15" max="15" width="26.77734375" bestFit="1" customWidth="1"/>
    <col min="16" max="16" width="54.6640625" bestFit="1" customWidth="1"/>
  </cols>
  <sheetData>
    <row r="1" spans="1:19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t="s">
        <v>116</v>
      </c>
      <c r="H1" t="s">
        <v>110</v>
      </c>
      <c r="I1" s="72" t="s">
        <v>211</v>
      </c>
      <c r="J1" s="72" t="s">
        <v>211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82" t="s">
        <v>209</v>
      </c>
      <c r="R1" t="s">
        <v>211</v>
      </c>
    </row>
    <row r="2" spans="1:19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179">
        <v>21.478756833760499</v>
      </c>
      <c r="G2" s="179">
        <v>21.382116650940901</v>
      </c>
      <c r="H2" s="74">
        <f>AVERAGE(F2:G2)</f>
        <v>21.4304367423507</v>
      </c>
      <c r="I2" s="179">
        <v>30.929433465949</v>
      </c>
      <c r="J2" s="179">
        <v>30.958782183039201</v>
      </c>
      <c r="K2" s="74">
        <f>AVERAGE(I2:J2)</f>
        <v>30.9441078244941</v>
      </c>
      <c r="L2" s="75">
        <f>K2-H2</f>
        <v>9.5136710821434001</v>
      </c>
      <c r="M2" s="75">
        <f>AVERAGE(L9,L39,L12:L14,L2,L4,L45,L41)</f>
        <v>9.4728558302640202</v>
      </c>
      <c r="N2">
        <f>L2-$M$2</f>
        <v>4.0815251879379844E-2</v>
      </c>
      <c r="O2" s="76">
        <f>2^-N2</f>
        <v>0.97210546554173127</v>
      </c>
    </row>
    <row r="3" spans="1:19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179">
        <v>20.080942298471602</v>
      </c>
      <c r="G3" s="179">
        <v>20.270907698487701</v>
      </c>
      <c r="H3" s="84">
        <f t="shared" ref="H3:H45" si="0">AVERAGE(F3:G3)</f>
        <v>20.175924998479651</v>
      </c>
      <c r="I3" s="179">
        <v>30.054934992203702</v>
      </c>
      <c r="J3" s="179">
        <v>30.097106700631699</v>
      </c>
      <c r="K3" s="84">
        <f t="shared" ref="K3:K45" si="1">AVERAGE(I3:J3)</f>
        <v>30.076020846417698</v>
      </c>
      <c r="L3" s="85">
        <f t="shared" ref="L3:L45" si="2">K3-H3</f>
        <v>9.9000958479380472</v>
      </c>
      <c r="M3" s="8"/>
      <c r="N3" s="8">
        <f t="shared" ref="N3:N45" si="3">L3-$M$2</f>
        <v>0.42724001767402697</v>
      </c>
      <c r="O3" s="82">
        <f t="shared" ref="O3:O45" si="4">2^-N3</f>
        <v>0.74368314616390863</v>
      </c>
    </row>
    <row r="4" spans="1:19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179">
        <v>20.228202872157802</v>
      </c>
      <c r="G4" s="179">
        <v>19.985861563397201</v>
      </c>
      <c r="H4" s="74">
        <f t="shared" si="0"/>
        <v>20.107032217777501</v>
      </c>
      <c r="I4" s="179">
        <v>29.091887119826101</v>
      </c>
      <c r="J4" s="179">
        <v>29.0933720012119</v>
      </c>
      <c r="K4" s="74">
        <f t="shared" si="1"/>
        <v>29.092629560519001</v>
      </c>
      <c r="L4" s="75">
        <f t="shared" si="2"/>
        <v>8.9855973427414995</v>
      </c>
      <c r="N4">
        <f t="shared" si="3"/>
        <v>-0.48725848752252077</v>
      </c>
      <c r="O4" s="76">
        <f t="shared" si="4"/>
        <v>1.4017785831072214</v>
      </c>
    </row>
    <row r="5" spans="1:19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179">
        <v>20.6185206451898</v>
      </c>
      <c r="G5" s="179">
        <v>20.426354053684001</v>
      </c>
      <c r="H5" s="77">
        <f t="shared" si="0"/>
        <v>20.522437349436899</v>
      </c>
      <c r="I5" s="179">
        <v>29.335146301951902</v>
      </c>
      <c r="J5" s="179">
        <v>29.2581145176291</v>
      </c>
      <c r="K5" s="77">
        <f>AVERAGE(I5:J5)</f>
        <v>29.296630409790502</v>
      </c>
      <c r="L5" s="78">
        <f t="shared" si="2"/>
        <v>8.7741930603536034</v>
      </c>
      <c r="M5" s="6"/>
      <c r="N5" s="6">
        <f t="shared" si="3"/>
        <v>-0.69866276991041687</v>
      </c>
      <c r="O5" s="83">
        <f t="shared" si="4"/>
        <v>1.6229997412827082</v>
      </c>
    </row>
    <row r="6" spans="1:19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179">
        <v>20.324998861406002</v>
      </c>
      <c r="G6" s="179">
        <v>20.398602214199101</v>
      </c>
      <c r="H6" s="77">
        <f t="shared" si="0"/>
        <v>20.361800537802552</v>
      </c>
      <c r="I6" s="179">
        <v>30.6692167063547</v>
      </c>
      <c r="J6" s="179">
        <v>30.6220380325462</v>
      </c>
      <c r="K6" s="77">
        <f>AVERAGE(I6:J6)</f>
        <v>30.645627369450452</v>
      </c>
      <c r="L6" s="78">
        <f t="shared" si="2"/>
        <v>10.2838268316479</v>
      </c>
      <c r="M6" s="6"/>
      <c r="N6" s="6">
        <f t="shared" si="3"/>
        <v>0.81097100138388001</v>
      </c>
      <c r="O6" s="83">
        <f t="shared" si="4"/>
        <v>0.56999809336939355</v>
      </c>
    </row>
    <row r="7" spans="1:19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179">
        <v>21.180702312643302</v>
      </c>
      <c r="G7" s="179">
        <v>21.026184785463201</v>
      </c>
      <c r="H7" s="80">
        <f t="shared" si="0"/>
        <v>21.103443549053253</v>
      </c>
      <c r="I7" s="179">
        <v>33.746768326318801</v>
      </c>
      <c r="J7" s="179">
        <v>33.791118868368798</v>
      </c>
      <c r="K7" s="80">
        <f t="shared" si="1"/>
        <v>33.768943597343799</v>
      </c>
      <c r="L7" s="81">
        <f t="shared" si="2"/>
        <v>12.665500048290546</v>
      </c>
      <c r="M7" s="21"/>
      <c r="N7" s="21">
        <f t="shared" si="3"/>
        <v>3.1926442180265262</v>
      </c>
      <c r="O7" s="86">
        <f t="shared" si="4"/>
        <v>0.10937506519279794</v>
      </c>
    </row>
    <row r="8" spans="1:19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179">
        <v>20.653084983804401</v>
      </c>
      <c r="G8" s="179">
        <v>20.722372780168499</v>
      </c>
      <c r="H8" s="80">
        <f t="shared" si="0"/>
        <v>20.687728881986452</v>
      </c>
      <c r="I8" s="179">
        <v>30.640982863363</v>
      </c>
      <c r="J8" s="179">
        <v>30.441612179644999</v>
      </c>
      <c r="K8" s="80">
        <f t="shared" si="1"/>
        <v>30.541297521503999</v>
      </c>
      <c r="L8" s="81">
        <f t="shared" si="2"/>
        <v>9.8535686395175475</v>
      </c>
      <c r="M8" s="21"/>
      <c r="N8" s="21">
        <f t="shared" si="3"/>
        <v>0.38071280925352724</v>
      </c>
      <c r="O8" s="86">
        <f t="shared" si="4"/>
        <v>0.76805801345295655</v>
      </c>
    </row>
    <row r="9" spans="1:19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179">
        <v>20.513177659447202</v>
      </c>
      <c r="G9" s="179">
        <v>20.3377252076295</v>
      </c>
      <c r="H9" s="74">
        <f t="shared" si="0"/>
        <v>20.425451433538349</v>
      </c>
      <c r="I9" s="179">
        <v>29.258584098473701</v>
      </c>
      <c r="J9" s="179">
        <v>29.374734392418699</v>
      </c>
      <c r="K9" s="74">
        <f t="shared" si="1"/>
        <v>29.3166592454462</v>
      </c>
      <c r="L9" s="75">
        <f t="shared" si="2"/>
        <v>8.8912078119078508</v>
      </c>
      <c r="N9">
        <f t="shared" si="3"/>
        <v>-0.58164801835616942</v>
      </c>
      <c r="O9" s="76">
        <f t="shared" si="4"/>
        <v>1.4965578194288827</v>
      </c>
    </row>
    <row r="10" spans="1:19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179">
        <v>21.071601205562899</v>
      </c>
      <c r="G10" s="179">
        <v>21.123950355550701</v>
      </c>
      <c r="H10" s="84">
        <f t="shared" si="0"/>
        <v>21.097775780556802</v>
      </c>
      <c r="I10" s="179">
        <v>30.118723767885601</v>
      </c>
      <c r="J10" s="179">
        <v>30.716919833734501</v>
      </c>
      <c r="K10" s="84">
        <f t="shared" si="1"/>
        <v>30.417821800810053</v>
      </c>
      <c r="L10" s="85">
        <f t="shared" si="2"/>
        <v>9.3200460202532511</v>
      </c>
      <c r="M10" s="8"/>
      <c r="N10" s="8">
        <f t="shared" si="3"/>
        <v>-0.1528098100107691</v>
      </c>
      <c r="O10" s="82">
        <f t="shared" si="4"/>
        <v>1.1117325885328668</v>
      </c>
      <c r="S10" t="s">
        <v>14</v>
      </c>
    </row>
    <row r="11" spans="1:19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179">
        <v>21.183298939047301</v>
      </c>
      <c r="G11" s="179">
        <v>21.0877993217232</v>
      </c>
      <c r="H11" s="84">
        <f t="shared" si="0"/>
        <v>21.13554913038525</v>
      </c>
      <c r="I11" s="179">
        <v>29.766513550148701</v>
      </c>
      <c r="J11" s="179">
        <v>29.853317250385299</v>
      </c>
      <c r="K11" s="84">
        <f t="shared" si="1"/>
        <v>29.809915400267002</v>
      </c>
      <c r="L11" s="85">
        <f t="shared" si="2"/>
        <v>8.6743662698817516</v>
      </c>
      <c r="M11" s="8"/>
      <c r="N11" s="8">
        <f t="shared" si="3"/>
        <v>-0.79848956038226859</v>
      </c>
      <c r="O11" s="82">
        <f t="shared" si="4"/>
        <v>1.7392792225394416</v>
      </c>
    </row>
    <row r="12" spans="1:19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179">
        <v>20.418548579994699</v>
      </c>
      <c r="G12" s="179">
        <v>20.497087986902699</v>
      </c>
      <c r="H12" s="74">
        <f t="shared" si="0"/>
        <v>20.457818283448699</v>
      </c>
      <c r="I12" s="179">
        <v>30.0304993348472</v>
      </c>
      <c r="J12" s="179">
        <v>30.450398368447399</v>
      </c>
      <c r="K12" s="74">
        <f t="shared" si="1"/>
        <v>30.240448851647301</v>
      </c>
      <c r="L12" s="75">
        <f t="shared" si="2"/>
        <v>9.7826305681986021</v>
      </c>
      <c r="N12">
        <f t="shared" si="3"/>
        <v>0.30977473793458188</v>
      </c>
      <c r="O12" s="76">
        <f t="shared" si="4"/>
        <v>0.80676771791060353</v>
      </c>
    </row>
    <row r="13" spans="1:19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179">
        <v>21.179376569235501</v>
      </c>
      <c r="G13" s="179">
        <v>21.084069581729199</v>
      </c>
      <c r="H13" s="74">
        <f t="shared" si="0"/>
        <v>21.131723075482348</v>
      </c>
      <c r="I13" s="179">
        <v>30.247070806308901</v>
      </c>
      <c r="J13" s="179">
        <v>30.2275874950409</v>
      </c>
      <c r="K13" s="74">
        <f t="shared" si="1"/>
        <v>30.237329150674903</v>
      </c>
      <c r="L13" s="75">
        <f t="shared" si="2"/>
        <v>9.1056060751925543</v>
      </c>
      <c r="N13">
        <f t="shared" si="3"/>
        <v>-0.36724975507146596</v>
      </c>
      <c r="O13" s="76">
        <f t="shared" si="4"/>
        <v>1.289891533511367</v>
      </c>
    </row>
    <row r="14" spans="1:19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179">
        <v>22.178266631093901</v>
      </c>
      <c r="G14" s="179">
        <v>22.2165817647968</v>
      </c>
      <c r="H14" s="74">
        <f t="shared" si="0"/>
        <v>22.197424197945352</v>
      </c>
      <c r="I14" s="179">
        <v>30.343499382202101</v>
      </c>
      <c r="J14" s="179">
        <v>30.5179833069386</v>
      </c>
      <c r="K14" s="74">
        <f t="shared" si="1"/>
        <v>30.43074134457035</v>
      </c>
      <c r="L14" s="75">
        <f t="shared" si="2"/>
        <v>8.2333171466249979</v>
      </c>
      <c r="N14">
        <f t="shared" si="3"/>
        <v>-1.2395386836390223</v>
      </c>
      <c r="O14" s="76">
        <f t="shared" si="4"/>
        <v>2.3612301748530031</v>
      </c>
    </row>
    <row r="15" spans="1:19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179">
        <v>20.563731533794101</v>
      </c>
      <c r="G15" s="179">
        <v>20.419111033614499</v>
      </c>
      <c r="H15" s="84">
        <f t="shared" si="0"/>
        <v>20.491421283704298</v>
      </c>
      <c r="I15" s="179">
        <v>29.705339808710399</v>
      </c>
      <c r="J15" s="179">
        <v>30.0612427996634</v>
      </c>
      <c r="K15" s="84">
        <f t="shared" si="1"/>
        <v>29.883291304186898</v>
      </c>
      <c r="L15" s="85">
        <f t="shared" si="2"/>
        <v>9.3918700204825996</v>
      </c>
      <c r="M15" s="8"/>
      <c r="N15" s="8">
        <f t="shared" si="3"/>
        <v>-8.098580978142067E-2</v>
      </c>
      <c r="O15" s="82">
        <f t="shared" si="4"/>
        <v>1.0577405597263128</v>
      </c>
    </row>
    <row r="16" spans="1:19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179">
        <v>20.116907896802701</v>
      </c>
      <c r="G16" s="179">
        <v>20.0400706357585</v>
      </c>
      <c r="H16" s="77">
        <f t="shared" si="0"/>
        <v>20.078489266280599</v>
      </c>
      <c r="I16" s="179">
        <v>29.420175882667799</v>
      </c>
      <c r="J16" s="179">
        <v>29.522716019826198</v>
      </c>
      <c r="K16" s="77">
        <f t="shared" si="1"/>
        <v>29.471445951246999</v>
      </c>
      <c r="L16" s="78">
        <f t="shared" si="2"/>
        <v>9.3929566849663999</v>
      </c>
      <c r="M16" s="6"/>
      <c r="N16" s="6">
        <f t="shared" si="3"/>
        <v>-7.9899145297620322E-2</v>
      </c>
      <c r="O16" s="83">
        <f t="shared" si="4"/>
        <v>1.0569441500226859</v>
      </c>
    </row>
    <row r="17" spans="1:16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179">
        <v>20.971337999472698</v>
      </c>
      <c r="G17" s="179">
        <v>20.792461730876202</v>
      </c>
      <c r="H17" s="80">
        <f t="shared" si="0"/>
        <v>20.88189986517445</v>
      </c>
      <c r="I17" s="179">
        <v>29.6472912524275</v>
      </c>
      <c r="J17" s="179">
        <v>29.6472912524275</v>
      </c>
      <c r="K17" s="80">
        <f t="shared" si="1"/>
        <v>29.6472912524275</v>
      </c>
      <c r="L17" s="81">
        <f t="shared" si="2"/>
        <v>8.7653913872530502</v>
      </c>
      <c r="M17" s="21"/>
      <c r="N17" s="21">
        <f t="shared" si="3"/>
        <v>-0.70746444301097</v>
      </c>
      <c r="O17" s="86">
        <f t="shared" si="4"/>
        <v>1.6329316930894962</v>
      </c>
      <c r="P17" s="6"/>
    </row>
    <row r="18" spans="1:16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179">
        <v>21.011683167432501</v>
      </c>
      <c r="G18" s="179">
        <v>21.128386755163302</v>
      </c>
      <c r="H18" s="77">
        <f t="shared" si="0"/>
        <v>21.0700349612979</v>
      </c>
      <c r="I18" s="179">
        <v>30.8167165081042</v>
      </c>
      <c r="J18" s="179">
        <v>30.75247902512</v>
      </c>
      <c r="K18" s="77">
        <f t="shared" si="1"/>
        <v>30.784597766612102</v>
      </c>
      <c r="L18" s="78">
        <f t="shared" si="2"/>
        <v>9.7145628053142019</v>
      </c>
      <c r="M18" s="6"/>
      <c r="N18" s="6">
        <f t="shared" si="3"/>
        <v>0.24170697505018168</v>
      </c>
      <c r="O18" s="83">
        <f t="shared" si="4"/>
        <v>0.84574404851507556</v>
      </c>
    </row>
    <row r="19" spans="1:16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179">
        <v>20.4799991237787</v>
      </c>
      <c r="G19" s="179">
        <v>20.3696118322896</v>
      </c>
      <c r="H19" s="77">
        <f t="shared" si="0"/>
        <v>20.424805478034152</v>
      </c>
      <c r="I19" s="179">
        <v>30.510344152161899</v>
      </c>
      <c r="J19" s="179">
        <v>30.3334322285796</v>
      </c>
      <c r="K19" s="77">
        <f t="shared" si="1"/>
        <v>30.421888190370751</v>
      </c>
      <c r="L19" s="78">
        <f t="shared" si="2"/>
        <v>9.9970827123365993</v>
      </c>
      <c r="M19" s="6"/>
      <c r="N19" s="6">
        <f t="shared" si="3"/>
        <v>0.52422688207257906</v>
      </c>
      <c r="O19" s="83">
        <f t="shared" si="4"/>
        <v>0.69533162754869171</v>
      </c>
    </row>
    <row r="20" spans="1:16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179">
        <v>21.587778313036502</v>
      </c>
      <c r="G20" s="179">
        <v>21.468623419286601</v>
      </c>
      <c r="H20" s="80">
        <f t="shared" si="0"/>
        <v>21.528200866161551</v>
      </c>
      <c r="I20" s="179">
        <v>30.935566479388601</v>
      </c>
      <c r="J20" s="179">
        <v>31.055029515360498</v>
      </c>
      <c r="K20" s="80">
        <f t="shared" si="1"/>
        <v>30.99529799737455</v>
      </c>
      <c r="L20" s="81">
        <f t="shared" si="2"/>
        <v>9.4670971312129986</v>
      </c>
      <c r="M20" s="21"/>
      <c r="N20" s="21">
        <f t="shared" si="3"/>
        <v>-5.7586990510216651E-3</v>
      </c>
      <c r="O20" s="86">
        <f t="shared" si="4"/>
        <v>1.0039996031604153</v>
      </c>
    </row>
    <row r="21" spans="1:16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179">
        <v>19.784619563079801</v>
      </c>
      <c r="G21" s="179">
        <v>19.581687815863202</v>
      </c>
      <c r="H21" s="80">
        <f t="shared" si="0"/>
        <v>19.683153689471503</v>
      </c>
      <c r="I21" s="179">
        <v>30.552367819272</v>
      </c>
      <c r="J21" s="179">
        <v>29.3953778471815</v>
      </c>
      <c r="K21" s="80">
        <f t="shared" si="1"/>
        <v>29.97387283322675</v>
      </c>
      <c r="L21" s="81">
        <f t="shared" si="2"/>
        <v>10.290719143755247</v>
      </c>
      <c r="M21" s="21"/>
      <c r="N21" s="21">
        <f t="shared" si="3"/>
        <v>0.81786331349122676</v>
      </c>
      <c r="O21" s="86">
        <f t="shared" si="4"/>
        <v>0.56728148636434772</v>
      </c>
    </row>
    <row r="22" spans="1:16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179">
        <v>21.3033304870624</v>
      </c>
      <c r="G22" s="179">
        <v>21.038363605814599</v>
      </c>
      <c r="H22" s="77">
        <f t="shared" si="0"/>
        <v>21.170847046438499</v>
      </c>
      <c r="I22" s="179">
        <v>29.661614161006199</v>
      </c>
      <c r="J22" s="179">
        <v>29.604065314173202</v>
      </c>
      <c r="K22" s="77">
        <f t="shared" si="1"/>
        <v>29.632839737589698</v>
      </c>
      <c r="L22" s="78">
        <f t="shared" si="2"/>
        <v>8.4619926911511989</v>
      </c>
      <c r="M22" s="6"/>
      <c r="N22" s="6">
        <f t="shared" si="3"/>
        <v>-1.0108631391128213</v>
      </c>
      <c r="O22" s="83">
        <f t="shared" si="4"/>
        <v>2.0151163482688115</v>
      </c>
    </row>
    <row r="23" spans="1:16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179">
        <v>21.209480552505202</v>
      </c>
      <c r="G23" s="179">
        <v>21.1878591256168</v>
      </c>
      <c r="H23" s="77">
        <f t="shared" si="0"/>
        <v>21.198669839061001</v>
      </c>
      <c r="I23" s="179">
        <v>30.031655153672801</v>
      </c>
      <c r="J23" s="179">
        <v>30.3825151144211</v>
      </c>
      <c r="K23" s="77">
        <f t="shared" si="1"/>
        <v>30.207085134046949</v>
      </c>
      <c r="L23" s="78">
        <f t="shared" si="2"/>
        <v>9.008415294985948</v>
      </c>
      <c r="M23" s="6"/>
      <c r="N23" s="6">
        <f t="shared" si="3"/>
        <v>-0.46444053527807228</v>
      </c>
      <c r="O23" s="83">
        <f t="shared" si="4"/>
        <v>1.3797821819792695</v>
      </c>
    </row>
    <row r="24" spans="1:16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179">
        <v>20.630295486305702</v>
      </c>
      <c r="G24" s="179">
        <v>20.585404147927601</v>
      </c>
      <c r="H24" s="77">
        <f t="shared" si="0"/>
        <v>20.607849817116652</v>
      </c>
      <c r="I24" s="179">
        <v>29.544246885720099</v>
      </c>
      <c r="J24" s="179">
        <v>29.630243712553899</v>
      </c>
      <c r="K24" s="77">
        <f t="shared" si="1"/>
        <v>29.587245299136999</v>
      </c>
      <c r="L24" s="78">
        <f t="shared" si="2"/>
        <v>8.9793954820203474</v>
      </c>
      <c r="M24" s="6"/>
      <c r="N24" s="6">
        <f t="shared" si="3"/>
        <v>-0.4934603482436728</v>
      </c>
      <c r="O24" s="83">
        <f t="shared" si="4"/>
        <v>1.4078175228708321</v>
      </c>
    </row>
    <row r="25" spans="1:16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179">
        <v>20.429448273942299</v>
      </c>
      <c r="G25" s="179">
        <v>20.316313885859302</v>
      </c>
      <c r="H25" s="77">
        <f t="shared" si="0"/>
        <v>20.3728810799008</v>
      </c>
      <c r="I25" s="179">
        <v>29.1188426273091</v>
      </c>
      <c r="J25" s="179">
        <v>29.143967564578599</v>
      </c>
      <c r="K25" s="77">
        <f t="shared" si="1"/>
        <v>29.131405095943848</v>
      </c>
      <c r="L25" s="78">
        <f t="shared" si="2"/>
        <v>8.7585240160430473</v>
      </c>
      <c r="M25" s="6"/>
      <c r="N25" s="6">
        <f t="shared" si="3"/>
        <v>-0.71433181422097292</v>
      </c>
      <c r="O25" s="83">
        <f t="shared" si="4"/>
        <v>1.6407231389106991</v>
      </c>
    </row>
    <row r="26" spans="1:16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179">
        <v>20.130355884904201</v>
      </c>
      <c r="G26" s="179">
        <v>20.217657741331699</v>
      </c>
      <c r="H26" s="77">
        <f t="shared" si="0"/>
        <v>20.174006813117948</v>
      </c>
      <c r="I26" s="179">
        <v>29.730019459214802</v>
      </c>
      <c r="J26" s="179">
        <v>29.8003921575432</v>
      </c>
      <c r="K26" s="77">
        <f t="shared" si="1"/>
        <v>29.765205808379001</v>
      </c>
      <c r="L26" s="78">
        <f t="shared" si="2"/>
        <v>9.5911989952610526</v>
      </c>
      <c r="M26" s="6"/>
      <c r="N26" s="6">
        <f t="shared" si="3"/>
        <v>0.11834316499703235</v>
      </c>
      <c r="O26" s="83">
        <f t="shared" si="4"/>
        <v>0.92124502924538187</v>
      </c>
    </row>
    <row r="27" spans="1:16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179">
        <v>21.042928475545999</v>
      </c>
      <c r="G27" s="179">
        <v>21.1761304423387</v>
      </c>
      <c r="H27" s="77">
        <f t="shared" si="0"/>
        <v>21.109529458942347</v>
      </c>
      <c r="I27" s="179">
        <v>31.1296138755134</v>
      </c>
      <c r="J27" s="179">
        <v>31.0096113075797</v>
      </c>
      <c r="K27" s="77">
        <f t="shared" si="1"/>
        <v>31.069612591546552</v>
      </c>
      <c r="L27" s="78">
        <f t="shared" si="2"/>
        <v>9.9600831326042041</v>
      </c>
      <c r="M27" s="6"/>
      <c r="N27" s="6">
        <f t="shared" si="3"/>
        <v>0.48722730234018385</v>
      </c>
      <c r="O27" s="83">
        <f t="shared" si="4"/>
        <v>0.71339484580950163</v>
      </c>
    </row>
    <row r="28" spans="1:16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179">
        <v>20.7677656718385</v>
      </c>
      <c r="G28" s="179">
        <v>20.921817189023201</v>
      </c>
      <c r="H28" s="80">
        <f t="shared" si="0"/>
        <v>20.844791430430853</v>
      </c>
      <c r="I28" s="179">
        <v>31.298937502715599</v>
      </c>
      <c r="J28" s="179">
        <v>31.3001637607417</v>
      </c>
      <c r="K28" s="80">
        <f t="shared" si="1"/>
        <v>31.29955063172865</v>
      </c>
      <c r="L28" s="81">
        <f t="shared" si="2"/>
        <v>10.454759201297797</v>
      </c>
      <c r="M28" s="21"/>
      <c r="N28" s="21">
        <f t="shared" si="3"/>
        <v>0.98190337103377701</v>
      </c>
      <c r="O28" s="86">
        <f t="shared" si="4"/>
        <v>0.50631131430716037</v>
      </c>
    </row>
    <row r="29" spans="1:16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179">
        <v>21.233783924122001</v>
      </c>
      <c r="G29" s="179">
        <v>21.287597832198099</v>
      </c>
      <c r="H29" s="77">
        <f t="shared" si="0"/>
        <v>21.260690878160048</v>
      </c>
      <c r="I29" s="179">
        <v>31.741864628150399</v>
      </c>
      <c r="J29" s="179">
        <v>31.662513985541398</v>
      </c>
      <c r="K29" s="77">
        <f t="shared" si="1"/>
        <v>31.702189306845899</v>
      </c>
      <c r="L29" s="78">
        <f t="shared" si="2"/>
        <v>10.441498428685851</v>
      </c>
      <c r="M29" s="6"/>
      <c r="N29" s="6">
        <f t="shared" si="3"/>
        <v>0.96864259842183031</v>
      </c>
      <c r="O29" s="83">
        <f t="shared" si="4"/>
        <v>0.51098661336122131</v>
      </c>
    </row>
    <row r="30" spans="1:16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179">
        <v>21.196092271908299</v>
      </c>
      <c r="G30" s="179">
        <v>21.3606370773892</v>
      </c>
      <c r="H30" s="77">
        <f t="shared" si="0"/>
        <v>21.278364674648749</v>
      </c>
      <c r="I30" s="179">
        <v>31.599229206917599</v>
      </c>
      <c r="J30" s="179">
        <v>31.599229206917599</v>
      </c>
      <c r="K30" s="77">
        <f t="shared" si="1"/>
        <v>31.599229206917599</v>
      </c>
      <c r="L30" s="78">
        <f t="shared" si="2"/>
        <v>10.32086453226885</v>
      </c>
      <c r="M30" s="6"/>
      <c r="N30" s="6">
        <f t="shared" si="3"/>
        <v>0.84800870200482947</v>
      </c>
      <c r="O30" s="83">
        <f t="shared" si="4"/>
        <v>0.55555101336144219</v>
      </c>
      <c r="P30" s="6"/>
    </row>
    <row r="31" spans="1:16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179">
        <v>21.1587749766713</v>
      </c>
      <c r="G31" s="179">
        <v>21.165874242175001</v>
      </c>
      <c r="H31" s="77">
        <f t="shared" si="0"/>
        <v>21.162324609423152</v>
      </c>
      <c r="I31" s="179">
        <v>30.84510751553</v>
      </c>
      <c r="J31" s="179">
        <v>30.805640385217199</v>
      </c>
      <c r="K31" s="77">
        <f t="shared" si="1"/>
        <v>30.825373950373599</v>
      </c>
      <c r="L31" s="78">
        <f t="shared" si="2"/>
        <v>9.6630493409504474</v>
      </c>
      <c r="M31" s="6"/>
      <c r="N31" s="6">
        <f t="shared" si="3"/>
        <v>0.1901935106864272</v>
      </c>
      <c r="O31" s="83">
        <f t="shared" si="4"/>
        <v>0.87648814886029569</v>
      </c>
    </row>
    <row r="32" spans="1:16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179">
        <v>20.425531523060101</v>
      </c>
      <c r="G32" s="179">
        <v>20.422778178343101</v>
      </c>
      <c r="H32" s="80">
        <f t="shared" si="0"/>
        <v>20.424154850701601</v>
      </c>
      <c r="I32" s="179">
        <v>32.043200340511902</v>
      </c>
      <c r="J32" s="179">
        <v>31.744629909960398</v>
      </c>
      <c r="K32" s="80">
        <f t="shared" si="1"/>
        <v>31.893915125236148</v>
      </c>
      <c r="L32" s="81">
        <f t="shared" si="2"/>
        <v>11.469760274534547</v>
      </c>
      <c r="M32" s="21"/>
      <c r="N32" s="21">
        <f t="shared" si="3"/>
        <v>1.9969044442705268</v>
      </c>
      <c r="O32" s="86">
        <f t="shared" si="4"/>
        <v>0.25053699483390407</v>
      </c>
    </row>
    <row r="33" spans="1:20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179">
        <v>22.025577940071098</v>
      </c>
      <c r="G33" s="179">
        <v>22.113078763732801</v>
      </c>
      <c r="H33" s="77">
        <f t="shared" si="0"/>
        <v>22.069328351901952</v>
      </c>
      <c r="I33" s="179">
        <v>33.059221987179001</v>
      </c>
      <c r="J33" s="179">
        <v>32.5825417047947</v>
      </c>
      <c r="K33" s="77">
        <f t="shared" si="1"/>
        <v>32.820881845986847</v>
      </c>
      <c r="L33" s="78">
        <f t="shared" si="2"/>
        <v>10.751553494084895</v>
      </c>
      <c r="M33" s="6"/>
      <c r="N33" s="6">
        <f t="shared" si="3"/>
        <v>1.2786976638208749</v>
      </c>
      <c r="O33" s="83">
        <f t="shared" si="4"/>
        <v>0.4121674086591437</v>
      </c>
    </row>
    <row r="34" spans="1:20" x14ac:dyDescent="0.3">
      <c r="A34" s="29">
        <v>8594</v>
      </c>
      <c r="B34" s="29" t="s">
        <v>18</v>
      </c>
      <c r="C34" s="29">
        <v>13</v>
      </c>
      <c r="D34" s="29" t="s">
        <v>101</v>
      </c>
      <c r="E34" s="29" t="s">
        <v>83</v>
      </c>
      <c r="F34" s="179">
        <v>20.724132581884302</v>
      </c>
      <c r="G34" s="179">
        <v>20.853399313044701</v>
      </c>
      <c r="H34" s="80">
        <f t="shared" si="0"/>
        <v>20.788765947464501</v>
      </c>
      <c r="I34" s="179">
        <v>33.763648243809897</v>
      </c>
      <c r="J34" s="179">
        <v>33.732843220466101</v>
      </c>
      <c r="K34" s="80">
        <f t="shared" si="1"/>
        <v>33.748245732138002</v>
      </c>
      <c r="L34" s="81">
        <f t="shared" si="2"/>
        <v>12.959479784673501</v>
      </c>
      <c r="M34" s="21"/>
      <c r="N34" s="21">
        <f t="shared" si="3"/>
        <v>3.486623954409481</v>
      </c>
      <c r="O34" s="86">
        <f t="shared" si="4"/>
        <v>8.9211657036252348E-2</v>
      </c>
    </row>
    <row r="35" spans="1:20" x14ac:dyDescent="0.3">
      <c r="A35" s="43">
        <v>8598</v>
      </c>
      <c r="B35" s="20" t="s">
        <v>97</v>
      </c>
      <c r="C35" s="20">
        <v>7</v>
      </c>
      <c r="D35" s="20" t="s">
        <v>28</v>
      </c>
      <c r="E35" s="26" t="s">
        <v>83</v>
      </c>
      <c r="F35" s="179">
        <v>21.9270446849265</v>
      </c>
      <c r="G35" s="179">
        <v>22.0239374045156</v>
      </c>
      <c r="H35" s="77">
        <f t="shared" si="0"/>
        <v>21.97549104472105</v>
      </c>
      <c r="I35" s="179">
        <v>32.309622766549197</v>
      </c>
      <c r="J35" s="179">
        <v>32.488184745999199</v>
      </c>
      <c r="K35" s="77">
        <f t="shared" si="1"/>
        <v>32.398903756274194</v>
      </c>
      <c r="L35" s="78">
        <f t="shared" si="2"/>
        <v>10.423412711553144</v>
      </c>
      <c r="M35" s="6"/>
      <c r="N35" s="6">
        <f t="shared" si="3"/>
        <v>0.95055688128912408</v>
      </c>
      <c r="O35" s="83">
        <f t="shared" si="4"/>
        <v>0.51743269398815406</v>
      </c>
      <c r="T35" t="s">
        <v>14</v>
      </c>
    </row>
    <row r="36" spans="1:20" x14ac:dyDescent="0.3">
      <c r="A36" s="54">
        <v>8599</v>
      </c>
      <c r="B36" s="24" t="s">
        <v>97</v>
      </c>
      <c r="C36" s="24">
        <v>7</v>
      </c>
      <c r="D36" s="24" t="s">
        <v>101</v>
      </c>
      <c r="E36" s="29" t="s">
        <v>83</v>
      </c>
      <c r="F36" s="179">
        <v>19.990199456466701</v>
      </c>
      <c r="G36" s="179">
        <v>19.9594577625592</v>
      </c>
      <c r="H36" s="80">
        <f t="shared" si="0"/>
        <v>19.974828609512951</v>
      </c>
      <c r="I36" s="179">
        <v>30.357273437661899</v>
      </c>
      <c r="J36" s="179">
        <v>30.462147179101599</v>
      </c>
      <c r="K36" s="80">
        <f t="shared" si="1"/>
        <v>30.409710308381747</v>
      </c>
      <c r="L36" s="81">
        <f t="shared" si="2"/>
        <v>10.434881698868796</v>
      </c>
      <c r="M36" s="21"/>
      <c r="N36" s="21">
        <f t="shared" si="3"/>
        <v>0.96202586860477624</v>
      </c>
      <c r="O36" s="86">
        <f t="shared" si="4"/>
        <v>0.5133355682854972</v>
      </c>
    </row>
    <row r="37" spans="1:20" x14ac:dyDescent="0.3">
      <c r="A37" s="43">
        <v>8600</v>
      </c>
      <c r="B37" s="20" t="s">
        <v>97</v>
      </c>
      <c r="C37" s="20">
        <v>7</v>
      </c>
      <c r="D37" s="20" t="s">
        <v>28</v>
      </c>
      <c r="E37" s="26" t="s">
        <v>83</v>
      </c>
      <c r="F37" s="179">
        <v>21.033758980242201</v>
      </c>
      <c r="G37" s="179">
        <v>21.080540096321698</v>
      </c>
      <c r="H37" s="77">
        <f t="shared" si="0"/>
        <v>21.057149538281948</v>
      </c>
      <c r="I37" s="179">
        <v>30.7137396283381</v>
      </c>
      <c r="J37" s="179">
        <v>31.009349885249701</v>
      </c>
      <c r="K37" s="77">
        <f t="shared" si="1"/>
        <v>30.861544756793901</v>
      </c>
      <c r="L37" s="78">
        <f t="shared" si="2"/>
        <v>9.8043952185119529</v>
      </c>
      <c r="M37" s="6"/>
      <c r="N37" s="6">
        <f t="shared" si="3"/>
        <v>0.33153938824793272</v>
      </c>
      <c r="O37" s="83">
        <f t="shared" si="4"/>
        <v>0.79468808104160027</v>
      </c>
    </row>
    <row r="38" spans="1:20" x14ac:dyDescent="0.3">
      <c r="A38" s="54">
        <v>8601</v>
      </c>
      <c r="B38" s="24" t="s">
        <v>18</v>
      </c>
      <c r="C38" s="24">
        <v>10</v>
      </c>
      <c r="D38" s="24" t="s">
        <v>101</v>
      </c>
      <c r="E38" s="29" t="s">
        <v>83</v>
      </c>
      <c r="F38" s="179">
        <v>21.391881593620901</v>
      </c>
      <c r="G38" s="179">
        <v>21.513510202492899</v>
      </c>
      <c r="H38" s="80">
        <f t="shared" si="0"/>
        <v>21.452695898056902</v>
      </c>
      <c r="I38" s="179">
        <v>30.969265520598402</v>
      </c>
      <c r="J38" s="179">
        <v>31.185246354282199</v>
      </c>
      <c r="K38" s="80">
        <f t="shared" si="1"/>
        <v>31.077255937440299</v>
      </c>
      <c r="L38" s="81">
        <f t="shared" si="2"/>
        <v>9.6245600393833968</v>
      </c>
      <c r="M38" s="21"/>
      <c r="N38" s="21">
        <f t="shared" si="3"/>
        <v>0.15170420911937654</v>
      </c>
      <c r="O38" s="86">
        <f t="shared" si="4"/>
        <v>0.9001864730601109</v>
      </c>
    </row>
    <row r="39" spans="1:20" x14ac:dyDescent="0.3">
      <c r="A39" s="91">
        <v>8668</v>
      </c>
      <c r="B39" s="9" t="s">
        <v>18</v>
      </c>
      <c r="C39" s="9">
        <v>5</v>
      </c>
      <c r="D39" s="9" t="s">
        <v>28</v>
      </c>
      <c r="E39" s="9" t="s">
        <v>98</v>
      </c>
      <c r="F39" s="179">
        <v>20.169505340678999</v>
      </c>
      <c r="G39" s="179">
        <v>20.129968034304799</v>
      </c>
      <c r="H39" s="126">
        <f t="shared" si="0"/>
        <v>20.149736687491899</v>
      </c>
      <c r="I39" s="179">
        <v>31.129273910858299</v>
      </c>
      <c r="J39" s="179">
        <v>31.2323846613785</v>
      </c>
      <c r="K39" s="126">
        <f t="shared" si="1"/>
        <v>31.180829286118399</v>
      </c>
      <c r="L39" s="127">
        <f t="shared" si="2"/>
        <v>11.0310925986265</v>
      </c>
      <c r="M39" s="9"/>
      <c r="N39" s="9">
        <f t="shared" si="3"/>
        <v>1.5582367683624803</v>
      </c>
      <c r="O39" s="128">
        <f t="shared" si="4"/>
        <v>0.33956583860683182</v>
      </c>
    </row>
    <row r="40" spans="1:20" x14ac:dyDescent="0.3">
      <c r="A40" s="92">
        <v>8669</v>
      </c>
      <c r="B40" s="8" t="s">
        <v>18</v>
      </c>
      <c r="C40" s="8">
        <v>5</v>
      </c>
      <c r="D40" s="8" t="s">
        <v>101</v>
      </c>
      <c r="E40" s="8" t="s">
        <v>98</v>
      </c>
      <c r="F40" s="179">
        <v>21.0832357687746</v>
      </c>
      <c r="G40" s="179">
        <v>21.056724643512101</v>
      </c>
      <c r="H40" s="84">
        <f t="shared" si="0"/>
        <v>21.069980206143349</v>
      </c>
      <c r="I40" s="179">
        <v>30.251960864611402</v>
      </c>
      <c r="J40" s="179">
        <v>30.473204805291701</v>
      </c>
      <c r="K40" s="84">
        <f>AVERAGE(I40:J40)</f>
        <v>30.362582834951553</v>
      </c>
      <c r="L40" s="85">
        <f t="shared" si="2"/>
        <v>9.2926026288082042</v>
      </c>
      <c r="M40" s="8"/>
      <c r="N40" s="8">
        <f t="shared" si="3"/>
        <v>-0.18025320145581603</v>
      </c>
      <c r="O40" s="82">
        <f t="shared" si="4"/>
        <v>1.1330827305223441</v>
      </c>
    </row>
    <row r="41" spans="1:20" x14ac:dyDescent="0.3">
      <c r="A41" s="91">
        <v>8670</v>
      </c>
      <c r="B41" s="9" t="s">
        <v>18</v>
      </c>
      <c r="C41" s="9">
        <v>5</v>
      </c>
      <c r="D41" s="9" t="s">
        <v>28</v>
      </c>
      <c r="E41" s="9" t="s">
        <v>98</v>
      </c>
      <c r="F41" s="179">
        <v>21.162974444779199</v>
      </c>
      <c r="G41" s="179">
        <v>21.170998604269201</v>
      </c>
      <c r="H41" s="126">
        <f t="shared" si="0"/>
        <v>21.166986524524198</v>
      </c>
      <c r="I41" s="179">
        <v>31.032351214163999</v>
      </c>
      <c r="J41" s="179">
        <v>30.9525003565826</v>
      </c>
      <c r="K41" s="126">
        <f t="shared" si="1"/>
        <v>30.9924257853733</v>
      </c>
      <c r="L41" s="127">
        <f t="shared" si="2"/>
        <v>9.8254392608491017</v>
      </c>
      <c r="M41" s="9"/>
      <c r="N41" s="9">
        <f t="shared" si="3"/>
        <v>0.35258343058508146</v>
      </c>
      <c r="O41" s="128">
        <f t="shared" si="4"/>
        <v>0.78318040218745377</v>
      </c>
    </row>
    <row r="42" spans="1:20" x14ac:dyDescent="0.3">
      <c r="A42" s="54">
        <v>8671</v>
      </c>
      <c r="B42" s="21" t="s">
        <v>18</v>
      </c>
      <c r="C42" s="21">
        <v>7</v>
      </c>
      <c r="D42" s="21" t="s">
        <v>101</v>
      </c>
      <c r="E42" s="21" t="s">
        <v>83</v>
      </c>
      <c r="F42" s="179">
        <v>21.626519926552501</v>
      </c>
      <c r="G42" s="179">
        <v>21.8075612000242</v>
      </c>
      <c r="H42" s="80">
        <f t="shared" si="0"/>
        <v>21.71704056328835</v>
      </c>
      <c r="I42" s="179">
        <v>38.074998164963802</v>
      </c>
      <c r="J42" s="179">
        <v>36.507038034536599</v>
      </c>
      <c r="K42" s="80">
        <f t="shared" si="1"/>
        <v>37.291018099750204</v>
      </c>
      <c r="L42" s="81">
        <f t="shared" si="2"/>
        <v>15.573977536461854</v>
      </c>
      <c r="M42" s="21"/>
      <c r="N42" s="21">
        <f t="shared" si="3"/>
        <v>6.1011217061978336</v>
      </c>
      <c r="O42" s="86">
        <f t="shared" si="4"/>
        <v>1.4567309895990862E-2</v>
      </c>
    </row>
    <row r="43" spans="1:20" x14ac:dyDescent="0.3">
      <c r="A43" s="43">
        <v>8672</v>
      </c>
      <c r="B43" s="27" t="s">
        <v>18</v>
      </c>
      <c r="C43" s="27">
        <v>7</v>
      </c>
      <c r="D43" s="27" t="s">
        <v>28</v>
      </c>
      <c r="E43" s="27" t="s">
        <v>83</v>
      </c>
      <c r="F43" s="179">
        <v>23.589454568981999</v>
      </c>
      <c r="G43" s="179">
        <v>23.6054955225366</v>
      </c>
      <c r="H43" s="175">
        <f t="shared" si="0"/>
        <v>23.5974750457593</v>
      </c>
      <c r="I43" s="179">
        <v>34.635956478723998</v>
      </c>
      <c r="J43" s="179">
        <v>34.7377971806823</v>
      </c>
      <c r="K43" s="175">
        <f t="shared" si="1"/>
        <v>34.686876829703152</v>
      </c>
      <c r="L43" s="176">
        <f t="shared" si="2"/>
        <v>11.089401783943853</v>
      </c>
      <c r="M43" s="27"/>
      <c r="N43" s="27">
        <f t="shared" si="3"/>
        <v>1.6165459536798323</v>
      </c>
      <c r="O43" s="177">
        <f t="shared" si="4"/>
        <v>0.32611530297594743</v>
      </c>
    </row>
    <row r="44" spans="1:20" x14ac:dyDescent="0.3">
      <c r="A44" s="54">
        <v>8674</v>
      </c>
      <c r="B44" s="21" t="s">
        <v>18</v>
      </c>
      <c r="C44" s="21">
        <v>7</v>
      </c>
      <c r="D44" s="21" t="s">
        <v>101</v>
      </c>
      <c r="E44" s="21" t="s">
        <v>83</v>
      </c>
      <c r="F44" s="179">
        <v>22.404095882005901</v>
      </c>
      <c r="G44" s="179">
        <v>22.665999028384501</v>
      </c>
      <c r="H44" s="80">
        <f t="shared" si="0"/>
        <v>22.535047455195201</v>
      </c>
      <c r="I44" s="179">
        <v>33.387771969261401</v>
      </c>
      <c r="J44" s="179">
        <v>33.680539438375803</v>
      </c>
      <c r="K44" s="80">
        <f t="shared" si="1"/>
        <v>33.534155703818598</v>
      </c>
      <c r="L44" s="81">
        <f t="shared" si="2"/>
        <v>10.999108248623397</v>
      </c>
      <c r="M44" s="21"/>
      <c r="N44" s="21">
        <f t="shared" si="3"/>
        <v>1.5262524183593769</v>
      </c>
      <c r="O44" s="86">
        <f t="shared" si="4"/>
        <v>0.34717803529072461</v>
      </c>
    </row>
    <row r="45" spans="1:20" x14ac:dyDescent="0.3">
      <c r="A45" s="91">
        <v>8675</v>
      </c>
      <c r="B45" s="9" t="s">
        <v>97</v>
      </c>
      <c r="C45" s="9">
        <v>8</v>
      </c>
      <c r="D45" s="9" t="s">
        <v>28</v>
      </c>
      <c r="E45" s="9" t="s">
        <v>98</v>
      </c>
      <c r="F45" s="179">
        <v>21.103731064962201</v>
      </c>
      <c r="G45" s="179">
        <v>21.167524805447599</v>
      </c>
      <c r="H45" s="126">
        <f t="shared" si="0"/>
        <v>21.135627935204901</v>
      </c>
      <c r="I45" s="179">
        <v>30.9339045383227</v>
      </c>
      <c r="J45" s="179">
        <v>31.111632504270499</v>
      </c>
      <c r="K45" s="126">
        <f t="shared" si="1"/>
        <v>31.022768521296598</v>
      </c>
      <c r="L45" s="127">
        <f t="shared" si="2"/>
        <v>9.8871405860916965</v>
      </c>
      <c r="M45" s="9"/>
      <c r="N45" s="9">
        <f t="shared" si="3"/>
        <v>0.41428475582767632</v>
      </c>
      <c r="O45" s="128">
        <f t="shared" si="4"/>
        <v>0.75039142360674849</v>
      </c>
    </row>
    <row r="46" spans="1:20" x14ac:dyDescent="0.3">
      <c r="A46" s="65">
        <v>8761</v>
      </c>
      <c r="B46" s="65" t="s">
        <v>97</v>
      </c>
      <c r="C46" s="65">
        <v>3</v>
      </c>
      <c r="D46" s="65" t="s">
        <v>101</v>
      </c>
      <c r="E46" s="65" t="s">
        <v>98</v>
      </c>
      <c r="F46" s="179">
        <v>21.479457568981999</v>
      </c>
      <c r="G46" s="179">
        <v>21.507317712516901</v>
      </c>
      <c r="H46" s="84">
        <f t="shared" ref="H46:H49" si="5">AVERAGE(F46:G46)</f>
        <v>21.49338764074945</v>
      </c>
      <c r="I46" s="179">
        <v>32.529095832445797</v>
      </c>
      <c r="J46" s="179">
        <v>32.671747213684</v>
      </c>
      <c r="K46" s="84">
        <f t="shared" ref="K46:K49" si="6">AVERAGE(I46:J46)</f>
        <v>32.600421523064895</v>
      </c>
      <c r="L46" s="85">
        <f t="shared" ref="L46:L49" si="7">K46-H46</f>
        <v>11.107033882315445</v>
      </c>
      <c r="M46" s="8"/>
      <c r="N46" s="8">
        <f t="shared" ref="N46:N49" si="8">L46-$M$2</f>
        <v>1.6341780520514249</v>
      </c>
      <c r="O46" s="82">
        <f t="shared" ref="O46:O49" si="9">2^-N46</f>
        <v>0.32215389613307399</v>
      </c>
    </row>
    <row r="47" spans="1:20" x14ac:dyDescent="0.3">
      <c r="A47" s="27">
        <v>8822</v>
      </c>
      <c r="B47" s="27" t="s">
        <v>97</v>
      </c>
      <c r="C47" s="27"/>
      <c r="D47" s="27" t="s">
        <v>28</v>
      </c>
      <c r="E47" s="27" t="s">
        <v>83</v>
      </c>
      <c r="F47" s="179">
        <v>23.935543480898399</v>
      </c>
      <c r="G47" s="179">
        <v>24.0801584055422</v>
      </c>
      <c r="H47" s="175">
        <f t="shared" si="5"/>
        <v>24.007850943220298</v>
      </c>
      <c r="I47" s="179">
        <v>31.228208804920399</v>
      </c>
      <c r="J47" s="179">
        <v>31.381030749723099</v>
      </c>
      <c r="K47" s="175">
        <f t="shared" si="6"/>
        <v>31.304619777321747</v>
      </c>
      <c r="L47" s="176">
        <f t="shared" si="7"/>
        <v>7.2967688341014494</v>
      </c>
      <c r="M47" s="9"/>
      <c r="N47" s="27">
        <f t="shared" si="8"/>
        <v>-2.1760869961625708</v>
      </c>
      <c r="O47" s="177">
        <f t="shared" si="9"/>
        <v>4.5192613666982142</v>
      </c>
    </row>
    <row r="48" spans="1:20" x14ac:dyDescent="0.3">
      <c r="A48" s="21">
        <v>8823</v>
      </c>
      <c r="B48" s="21" t="s">
        <v>97</v>
      </c>
      <c r="C48" s="21"/>
      <c r="D48" s="21" t="s">
        <v>101</v>
      </c>
      <c r="E48" s="21" t="s">
        <v>83</v>
      </c>
      <c r="F48" s="179">
        <v>21.381867293979798</v>
      </c>
      <c r="G48" s="179">
        <v>21.5090847501809</v>
      </c>
      <c r="H48" s="80">
        <f t="shared" si="5"/>
        <v>21.445476022080349</v>
      </c>
      <c r="I48" s="179">
        <v>33.405491179736003</v>
      </c>
      <c r="J48" s="179">
        <v>33.533249236801197</v>
      </c>
      <c r="K48" s="80">
        <f t="shared" si="6"/>
        <v>33.4693702082686</v>
      </c>
      <c r="L48" s="81">
        <f>K48-H48</f>
        <v>12.023894186188251</v>
      </c>
      <c r="N48" s="21">
        <f t="shared" si="8"/>
        <v>2.5510383559242307</v>
      </c>
      <c r="O48" s="86">
        <f t="shared" si="9"/>
        <v>0.17063217819693602</v>
      </c>
    </row>
    <row r="49" spans="1:15" x14ac:dyDescent="0.3">
      <c r="A49" s="21">
        <v>8824</v>
      </c>
      <c r="B49" s="21" t="s">
        <v>97</v>
      </c>
      <c r="C49" s="21"/>
      <c r="D49" s="21" t="s">
        <v>101</v>
      </c>
      <c r="E49" s="21" t="s">
        <v>83</v>
      </c>
      <c r="F49" s="179">
        <v>23.4596566076473</v>
      </c>
      <c r="G49" s="179">
        <v>23.684592148856598</v>
      </c>
      <c r="H49" s="80">
        <f t="shared" si="5"/>
        <v>23.572124378251949</v>
      </c>
      <c r="I49" s="179">
        <v>30.5294940362636</v>
      </c>
      <c r="J49" s="179">
        <v>30.610222153419301</v>
      </c>
      <c r="K49" s="80">
        <f t="shared" si="6"/>
        <v>30.56985809484145</v>
      </c>
      <c r="L49" s="81">
        <f t="shared" si="7"/>
        <v>6.9977337165895008</v>
      </c>
      <c r="N49" s="21">
        <f t="shared" si="8"/>
        <v>-2.4751221136745194</v>
      </c>
      <c r="O49" s="86">
        <f t="shared" si="9"/>
        <v>5.560143485282924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BB898-9512-48C5-834A-8F7184D970E5}">
  <dimension ref="A1:P49"/>
  <sheetViews>
    <sheetView zoomScale="73" workbookViewId="0">
      <selection activeCell="Q23" sqref="Q23"/>
    </sheetView>
  </sheetViews>
  <sheetFormatPr defaultRowHeight="14.4" x14ac:dyDescent="0.3"/>
  <cols>
    <col min="12" max="13" width="18.109375" bestFit="1" customWidth="1"/>
    <col min="15" max="15" width="22.44140625" bestFit="1" customWidth="1"/>
  </cols>
  <sheetData>
    <row r="1" spans="1:16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t="s">
        <v>116</v>
      </c>
      <c r="H1" t="s">
        <v>110</v>
      </c>
      <c r="I1" s="72" t="s">
        <v>44</v>
      </c>
      <c r="J1" s="72" t="s">
        <v>44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82" t="s">
        <v>209</v>
      </c>
    </row>
    <row r="2" spans="1:16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179">
        <v>21.478756833760499</v>
      </c>
      <c r="G2" s="179">
        <v>21.382116650940901</v>
      </c>
      <c r="H2" s="74">
        <f>AVERAGE(F2:G2)</f>
        <v>21.4304367423507</v>
      </c>
      <c r="I2" s="179">
        <v>34.966816854993503</v>
      </c>
      <c r="J2" s="179">
        <v>34.517109759448402</v>
      </c>
      <c r="K2" s="74">
        <f>AVERAGE(I2:J2)</f>
        <v>34.741963307220956</v>
      </c>
      <c r="L2" s="75">
        <f>K2-H2</f>
        <v>13.311526564870256</v>
      </c>
      <c r="M2" s="75">
        <f>AVERAGE(L9,L39,L12:L14,L2,L4,L45,L41)</f>
        <v>11.955416215676722</v>
      </c>
      <c r="N2">
        <f>L2-$M$2</f>
        <v>1.3561103491935338</v>
      </c>
      <c r="O2" s="76">
        <f>2^-N2</f>
        <v>0.3906340600346796</v>
      </c>
    </row>
    <row r="3" spans="1:16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179">
        <v>20.080942298471602</v>
      </c>
      <c r="G3" s="179">
        <v>20.270907698487701</v>
      </c>
      <c r="H3" s="84">
        <f t="shared" ref="H3:H45" si="0">AVERAGE(F3:G3)</f>
        <v>20.175924998479651</v>
      </c>
      <c r="I3" s="179">
        <v>33.1281724477819</v>
      </c>
      <c r="J3" s="179">
        <v>33.244300749985698</v>
      </c>
      <c r="K3" s="84">
        <f t="shared" ref="K3:K45" si="1">AVERAGE(I3:J3)</f>
        <v>33.186236598883795</v>
      </c>
      <c r="L3" s="85">
        <f t="shared" ref="L3:L45" si="2">K3-H3</f>
        <v>13.010311600404144</v>
      </c>
      <c r="M3" s="8"/>
      <c r="N3" s="8">
        <f t="shared" ref="N3:N45" si="3">L3-$M$2</f>
        <v>1.0548953847274216</v>
      </c>
      <c r="O3" s="82">
        <f t="shared" ref="O3:O45" si="4">2^-N3</f>
        <v>0.48133212349772725</v>
      </c>
    </row>
    <row r="4" spans="1:16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179">
        <v>20.228202872157802</v>
      </c>
      <c r="G4" s="179">
        <v>19.985861563397201</v>
      </c>
      <c r="H4" s="74">
        <f t="shared" si="0"/>
        <v>20.107032217777501</v>
      </c>
      <c r="I4" s="179">
        <v>32.578940114055598</v>
      </c>
      <c r="J4" s="179">
        <v>32.4606482717859</v>
      </c>
      <c r="K4" s="74">
        <f t="shared" si="1"/>
        <v>32.519794192920749</v>
      </c>
      <c r="L4" s="75">
        <f t="shared" si="2"/>
        <v>12.412761975143248</v>
      </c>
      <c r="N4">
        <f t="shared" si="3"/>
        <v>0.45734575946652534</v>
      </c>
      <c r="O4" s="76">
        <f t="shared" si="4"/>
        <v>0.72832498406304069</v>
      </c>
    </row>
    <row r="5" spans="1:16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179">
        <v>20.6185206451898</v>
      </c>
      <c r="G5" s="179">
        <v>20.426354053684001</v>
      </c>
      <c r="H5" s="77">
        <f t="shared" si="0"/>
        <v>20.522437349436899</v>
      </c>
      <c r="I5" s="179">
        <v>26.538884970631202</v>
      </c>
      <c r="J5" s="179">
        <v>26.036416742205699</v>
      </c>
      <c r="K5" s="77">
        <f>AVERAGE(I5:J5)</f>
        <v>26.287650856418452</v>
      </c>
      <c r="L5" s="78">
        <f t="shared" si="2"/>
        <v>5.7652135069815529</v>
      </c>
      <c r="M5" s="6"/>
      <c r="N5" s="6">
        <f t="shared" si="3"/>
        <v>-6.1902027086951694</v>
      </c>
      <c r="O5" s="83">
        <f t="shared" si="4"/>
        <v>73.019136791804712</v>
      </c>
    </row>
    <row r="6" spans="1:16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179">
        <v>20.324998861406002</v>
      </c>
      <c r="G6" s="179">
        <v>20.398602214199101</v>
      </c>
      <c r="H6" s="77">
        <f t="shared" si="0"/>
        <v>20.361800537802552</v>
      </c>
      <c r="I6" s="179">
        <v>24.200238697790301</v>
      </c>
      <c r="J6" s="179">
        <v>24.186043738362098</v>
      </c>
      <c r="K6" s="77">
        <f>AVERAGE(I6:J6)</f>
        <v>24.1931412180762</v>
      </c>
      <c r="L6" s="78">
        <f t="shared" si="2"/>
        <v>3.831340680273648</v>
      </c>
      <c r="M6" s="6"/>
      <c r="N6" s="6">
        <f t="shared" si="3"/>
        <v>-8.1240755354030743</v>
      </c>
      <c r="O6" s="83">
        <f t="shared" si="4"/>
        <v>278.99114752605004</v>
      </c>
    </row>
    <row r="7" spans="1:16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179">
        <v>21.180702312643302</v>
      </c>
      <c r="G7" s="179">
        <v>21.026184785463201</v>
      </c>
      <c r="H7" s="80">
        <f t="shared" si="0"/>
        <v>21.103443549053253</v>
      </c>
      <c r="I7" s="179">
        <v>24.302825956704801</v>
      </c>
      <c r="J7" s="179">
        <v>24.307587027763201</v>
      </c>
      <c r="K7" s="80">
        <f t="shared" si="1"/>
        <v>24.305206492233999</v>
      </c>
      <c r="L7" s="81">
        <f t="shared" si="2"/>
        <v>3.2017629431807464</v>
      </c>
      <c r="M7" s="21"/>
      <c r="N7" s="21">
        <f t="shared" si="3"/>
        <v>-8.7536532724959759</v>
      </c>
      <c r="O7" s="86">
        <f t="shared" si="4"/>
        <v>431.63058082637406</v>
      </c>
    </row>
    <row r="8" spans="1:16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179">
        <v>20.653084983804401</v>
      </c>
      <c r="G8" s="179">
        <v>20.722372780168499</v>
      </c>
      <c r="H8" s="80">
        <f t="shared" si="0"/>
        <v>20.687728881986452</v>
      </c>
      <c r="I8" s="179">
        <v>26.000123087144502</v>
      </c>
      <c r="J8" s="179">
        <v>25.933188960621301</v>
      </c>
      <c r="K8" s="80">
        <f t="shared" si="1"/>
        <v>25.966656023882901</v>
      </c>
      <c r="L8" s="81">
        <f t="shared" si="2"/>
        <v>5.2789271418964496</v>
      </c>
      <c r="M8" s="21"/>
      <c r="N8" s="21">
        <f t="shared" si="3"/>
        <v>-6.6764890737802727</v>
      </c>
      <c r="O8" s="86">
        <f t="shared" si="4"/>
        <v>102.28771497546867</v>
      </c>
    </row>
    <row r="9" spans="1:16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179">
        <v>20.513177659447202</v>
      </c>
      <c r="G9" s="179">
        <v>20.3377252076295</v>
      </c>
      <c r="H9" s="74">
        <f t="shared" si="0"/>
        <v>20.425451433538349</v>
      </c>
      <c r="I9" s="179">
        <v>32.952154382765102</v>
      </c>
      <c r="J9" s="179">
        <v>32.665430562820198</v>
      </c>
      <c r="K9" s="74">
        <f t="shared" si="1"/>
        <v>32.808792472792646</v>
      </c>
      <c r="L9" s="75">
        <f t="shared" si="2"/>
        <v>12.383341039254297</v>
      </c>
      <c r="N9">
        <f t="shared" si="3"/>
        <v>0.427924823577575</v>
      </c>
      <c r="O9" s="76">
        <f t="shared" si="4"/>
        <v>0.7433302248994772</v>
      </c>
    </row>
    <row r="10" spans="1:16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179">
        <v>21.071601205562899</v>
      </c>
      <c r="G10" s="179">
        <v>21.123950355550701</v>
      </c>
      <c r="H10" s="84">
        <f t="shared" si="0"/>
        <v>21.097775780556802</v>
      </c>
      <c r="I10" s="179">
        <v>29.122137091994801</v>
      </c>
      <c r="J10" s="179">
        <v>29.732256041767101</v>
      </c>
      <c r="K10" s="84">
        <f t="shared" si="1"/>
        <v>29.427196566880951</v>
      </c>
      <c r="L10" s="85">
        <f t="shared" si="2"/>
        <v>8.3294207863241496</v>
      </c>
      <c r="M10" s="8"/>
      <c r="N10" s="8">
        <f t="shared" si="3"/>
        <v>-3.6259954293525727</v>
      </c>
      <c r="O10" s="82">
        <f t="shared" si="4"/>
        <v>12.346202286018661</v>
      </c>
    </row>
    <row r="11" spans="1:16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179">
        <v>21.183298939047301</v>
      </c>
      <c r="G11" s="179">
        <v>21.0877993217232</v>
      </c>
      <c r="H11" s="84">
        <f t="shared" si="0"/>
        <v>21.13554913038525</v>
      </c>
      <c r="I11" s="179">
        <v>29.8499501077875</v>
      </c>
      <c r="J11" s="179">
        <v>29.940701742565199</v>
      </c>
      <c r="K11" s="84">
        <f t="shared" si="1"/>
        <v>29.895325925176351</v>
      </c>
      <c r="L11" s="85">
        <f t="shared" si="2"/>
        <v>8.7597767947911009</v>
      </c>
      <c r="M11" s="8"/>
      <c r="N11" s="8">
        <f t="shared" si="3"/>
        <v>-3.1956394208856214</v>
      </c>
      <c r="O11" s="82">
        <f t="shared" si="4"/>
        <v>9.1618530354473098</v>
      </c>
    </row>
    <row r="12" spans="1:16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179">
        <v>20.418548579994699</v>
      </c>
      <c r="G12" s="179">
        <v>20.497087986902699</v>
      </c>
      <c r="H12" s="74">
        <f t="shared" si="0"/>
        <v>20.457818283448699</v>
      </c>
      <c r="I12" s="179">
        <v>30.577775787658101</v>
      </c>
      <c r="J12" s="179">
        <v>30.795808008383101</v>
      </c>
      <c r="K12" s="74">
        <f t="shared" si="1"/>
        <v>30.686791898020601</v>
      </c>
      <c r="L12" s="75">
        <f t="shared" si="2"/>
        <v>10.228973614571903</v>
      </c>
      <c r="N12">
        <f t="shared" si="3"/>
        <v>-1.7264426011048197</v>
      </c>
      <c r="O12" s="76">
        <f t="shared" si="4"/>
        <v>3.3091085118801069</v>
      </c>
    </row>
    <row r="13" spans="1:16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179">
        <v>21.179376569235501</v>
      </c>
      <c r="G13" s="179">
        <v>21.084069581729199</v>
      </c>
      <c r="H13" s="74">
        <f t="shared" si="0"/>
        <v>21.131723075482348</v>
      </c>
      <c r="I13" s="179">
        <v>32.103879249850699</v>
      </c>
      <c r="J13" s="179">
        <v>32.400665786599802</v>
      </c>
      <c r="K13" s="74">
        <f t="shared" si="1"/>
        <v>32.252272518225254</v>
      </c>
      <c r="L13" s="75">
        <f t="shared" si="2"/>
        <v>11.120549442742906</v>
      </c>
      <c r="N13">
        <f t="shared" si="3"/>
        <v>-0.83486677293381639</v>
      </c>
      <c r="O13" s="76">
        <f t="shared" si="4"/>
        <v>1.7836923144459111</v>
      </c>
    </row>
    <row r="14" spans="1:16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179">
        <v>22.178266631093901</v>
      </c>
      <c r="G14" s="179">
        <v>22.2165817647968</v>
      </c>
      <c r="H14" s="74">
        <f t="shared" si="0"/>
        <v>22.197424197945352</v>
      </c>
      <c r="I14" s="179">
        <v>28.8167921003648</v>
      </c>
      <c r="J14" s="179">
        <v>28.9961470458245</v>
      </c>
      <c r="K14" s="74">
        <f t="shared" si="1"/>
        <v>28.90646957309465</v>
      </c>
      <c r="L14" s="75">
        <f t="shared" si="2"/>
        <v>6.709045375149298</v>
      </c>
      <c r="N14">
        <f t="shared" si="3"/>
        <v>-5.2463708405274243</v>
      </c>
      <c r="O14" s="76">
        <f t="shared" si="4"/>
        <v>37.959019981936336</v>
      </c>
    </row>
    <row r="15" spans="1:16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179">
        <v>20.563731533794101</v>
      </c>
      <c r="G15" s="179">
        <v>20.419111033614499</v>
      </c>
      <c r="H15" s="84">
        <f t="shared" si="0"/>
        <v>20.491421283704298</v>
      </c>
      <c r="I15" s="179">
        <v>32.438004987632098</v>
      </c>
      <c r="J15" s="179">
        <v>32.439726260737999</v>
      </c>
      <c r="K15" s="84">
        <f t="shared" si="1"/>
        <v>32.438865624185048</v>
      </c>
      <c r="L15" s="85">
        <f t="shared" si="2"/>
        <v>11.94744434048075</v>
      </c>
      <c r="M15" s="8"/>
      <c r="N15" s="8">
        <f t="shared" si="3"/>
        <v>-7.971875195972089E-3</v>
      </c>
      <c r="O15" s="82">
        <f t="shared" si="4"/>
        <v>1.0055409775594784</v>
      </c>
    </row>
    <row r="16" spans="1:16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179">
        <v>20.116907896802701</v>
      </c>
      <c r="G16" s="179">
        <v>20.0400706357585</v>
      </c>
      <c r="H16" s="77">
        <f t="shared" si="0"/>
        <v>20.078489266280599</v>
      </c>
      <c r="I16" s="179">
        <v>26.311350911257399</v>
      </c>
      <c r="J16" s="179">
        <v>26.510538972292601</v>
      </c>
      <c r="K16" s="77">
        <f t="shared" si="1"/>
        <v>26.410944941775</v>
      </c>
      <c r="L16" s="78">
        <f t="shared" si="2"/>
        <v>6.3324556754944012</v>
      </c>
      <c r="M16" s="6"/>
      <c r="N16" s="6">
        <f t="shared" si="3"/>
        <v>-5.6229605401823211</v>
      </c>
      <c r="O16" s="83">
        <f t="shared" si="4"/>
        <v>49.281031224452974</v>
      </c>
    </row>
    <row r="17" spans="1:16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179">
        <v>20.971337999472698</v>
      </c>
      <c r="G17" s="179">
        <v>20.792461730876202</v>
      </c>
      <c r="H17" s="80">
        <f t="shared" si="0"/>
        <v>20.88189986517445</v>
      </c>
      <c r="I17" s="179">
        <v>31.218667187863801</v>
      </c>
      <c r="J17" s="179">
        <v>31.218667187863801</v>
      </c>
      <c r="K17" s="80">
        <f t="shared" si="1"/>
        <v>31.218667187863801</v>
      </c>
      <c r="L17" s="81">
        <f t="shared" si="2"/>
        <v>10.336767322689351</v>
      </c>
      <c r="M17" s="21"/>
      <c r="N17" s="21">
        <f t="shared" si="3"/>
        <v>-1.6186488929873715</v>
      </c>
      <c r="O17" s="86">
        <f t="shared" si="4"/>
        <v>3.0708730936454529</v>
      </c>
      <c r="P17" s="6"/>
    </row>
    <row r="18" spans="1:16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179">
        <v>21.011683167432501</v>
      </c>
      <c r="G18" s="179">
        <v>21.128386755163302</v>
      </c>
      <c r="H18" s="77">
        <f t="shared" si="0"/>
        <v>21.0700349612979</v>
      </c>
      <c r="I18" s="179">
        <v>24.896567346165298</v>
      </c>
      <c r="J18" s="179">
        <v>25.027081628762801</v>
      </c>
      <c r="K18" s="77">
        <f t="shared" si="1"/>
        <v>24.96182448746405</v>
      </c>
      <c r="L18" s="78">
        <f t="shared" si="2"/>
        <v>3.8917895261661499</v>
      </c>
      <c r="M18" s="6"/>
      <c r="N18" s="6">
        <f t="shared" si="3"/>
        <v>-8.0636266895105724</v>
      </c>
      <c r="O18" s="83">
        <f t="shared" si="4"/>
        <v>267.54294751906127</v>
      </c>
    </row>
    <row r="19" spans="1:16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179">
        <v>20.4799991237787</v>
      </c>
      <c r="G19" s="179">
        <v>20.3696118322896</v>
      </c>
      <c r="H19" s="77">
        <f t="shared" si="0"/>
        <v>20.424805478034152</v>
      </c>
      <c r="I19" s="179">
        <v>24.986352495839999</v>
      </c>
      <c r="J19" s="179">
        <v>24.931409833961499</v>
      </c>
      <c r="K19" s="77">
        <f t="shared" si="1"/>
        <v>24.958881164900749</v>
      </c>
      <c r="L19" s="78">
        <f t="shared" si="2"/>
        <v>4.534075686866597</v>
      </c>
      <c r="M19" s="6"/>
      <c r="N19" s="6">
        <f t="shared" si="3"/>
        <v>-7.4213405288101253</v>
      </c>
      <c r="O19" s="83">
        <f t="shared" si="4"/>
        <v>171.41392807674359</v>
      </c>
    </row>
    <row r="20" spans="1:16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179">
        <v>21.587778313036502</v>
      </c>
      <c r="G20" s="179">
        <v>21.468623419286601</v>
      </c>
      <c r="H20" s="80">
        <f t="shared" si="0"/>
        <v>21.528200866161551</v>
      </c>
      <c r="I20" s="179">
        <v>25.789229234482899</v>
      </c>
      <c r="J20" s="179">
        <v>25.8408784503434</v>
      </c>
      <c r="K20" s="80">
        <f t="shared" si="1"/>
        <v>25.81505384241315</v>
      </c>
      <c r="L20" s="81">
        <f t="shared" si="2"/>
        <v>4.2868529762515983</v>
      </c>
      <c r="M20" s="21"/>
      <c r="N20" s="21">
        <f t="shared" si="3"/>
        <v>-7.668563239425124</v>
      </c>
      <c r="O20" s="86">
        <f t="shared" si="4"/>
        <v>203.45462119654968</v>
      </c>
    </row>
    <row r="21" spans="1:16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179">
        <v>19.784619563079801</v>
      </c>
      <c r="G21" s="179">
        <v>19.581687815863202</v>
      </c>
      <c r="H21" s="80">
        <f t="shared" si="0"/>
        <v>19.683153689471503</v>
      </c>
      <c r="I21" s="179">
        <v>28.343175997475999</v>
      </c>
      <c r="J21" s="179">
        <v>27.200314738969801</v>
      </c>
      <c r="K21" s="80">
        <f t="shared" si="1"/>
        <v>27.771745368222902</v>
      </c>
      <c r="L21" s="81">
        <f t="shared" si="2"/>
        <v>8.0885916787513992</v>
      </c>
      <c r="M21" s="21"/>
      <c r="N21" s="21">
        <f t="shared" si="3"/>
        <v>-3.8668245369253231</v>
      </c>
      <c r="O21" s="86">
        <f t="shared" si="4"/>
        <v>14.589156181917252</v>
      </c>
    </row>
    <row r="22" spans="1:16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179">
        <v>21.3033304870624</v>
      </c>
      <c r="G22" s="179">
        <v>21.038363605814599</v>
      </c>
      <c r="H22" s="77">
        <f t="shared" si="0"/>
        <v>21.170847046438499</v>
      </c>
      <c r="I22" s="179">
        <v>24.371653038134699</v>
      </c>
      <c r="J22" s="179">
        <v>24.315684424456499</v>
      </c>
      <c r="K22" s="77">
        <f t="shared" si="1"/>
        <v>24.343668731295601</v>
      </c>
      <c r="L22" s="78">
        <f t="shared" si="2"/>
        <v>3.1728216848571016</v>
      </c>
      <c r="M22" s="6"/>
      <c r="N22" s="6">
        <f t="shared" si="3"/>
        <v>-8.7825945308196207</v>
      </c>
      <c r="O22" s="83">
        <f t="shared" si="4"/>
        <v>440.37676166972722</v>
      </c>
    </row>
    <row r="23" spans="1:16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179">
        <v>21.209480552505202</v>
      </c>
      <c r="G23" s="179">
        <v>21.1878591256168</v>
      </c>
      <c r="H23" s="77">
        <f t="shared" si="0"/>
        <v>21.198669839061001</v>
      </c>
      <c r="I23" s="179">
        <v>25.737872718716901</v>
      </c>
      <c r="J23" s="179">
        <v>25.905836276175702</v>
      </c>
      <c r="K23" s="77">
        <f t="shared" si="1"/>
        <v>25.821854497446303</v>
      </c>
      <c r="L23" s="78">
        <f t="shared" si="2"/>
        <v>4.623184658385302</v>
      </c>
      <c r="M23" s="6"/>
      <c r="N23" s="6">
        <f t="shared" si="3"/>
        <v>-7.3322315572914203</v>
      </c>
      <c r="O23" s="83">
        <f t="shared" si="4"/>
        <v>161.14678072051834</v>
      </c>
    </row>
    <row r="24" spans="1:16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179">
        <v>20.630295486305702</v>
      </c>
      <c r="G24" s="179">
        <v>20.585404147927601</v>
      </c>
      <c r="H24" s="77">
        <f t="shared" si="0"/>
        <v>20.607849817116652</v>
      </c>
      <c r="I24" s="179">
        <v>22.055186758961099</v>
      </c>
      <c r="J24" s="179">
        <v>22.058904759686701</v>
      </c>
      <c r="K24" s="77">
        <f t="shared" si="1"/>
        <v>22.057045759323898</v>
      </c>
      <c r="L24" s="78">
        <f t="shared" si="2"/>
        <v>1.4491959422072469</v>
      </c>
      <c r="M24" s="6"/>
      <c r="N24" s="6">
        <f t="shared" si="3"/>
        <v>-10.506220273469475</v>
      </c>
      <c r="O24" s="83">
        <f t="shared" si="4"/>
        <v>1454.4119806313704</v>
      </c>
    </row>
    <row r="25" spans="1:16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179">
        <v>20.429448273942299</v>
      </c>
      <c r="G25" s="179">
        <v>20.316313885859302</v>
      </c>
      <c r="H25" s="77">
        <f t="shared" si="0"/>
        <v>20.3728810799008</v>
      </c>
      <c r="I25" s="179">
        <v>26.858622063541599</v>
      </c>
      <c r="J25" s="179">
        <v>26.7374285675434</v>
      </c>
      <c r="K25" s="77">
        <f t="shared" si="1"/>
        <v>26.7980253155425</v>
      </c>
      <c r="L25" s="78">
        <f t="shared" si="2"/>
        <v>6.4251442356416995</v>
      </c>
      <c r="M25" s="6"/>
      <c r="N25" s="6">
        <f t="shared" si="3"/>
        <v>-5.5302719800350228</v>
      </c>
      <c r="O25" s="83">
        <f t="shared" si="4"/>
        <v>46.214445884279648</v>
      </c>
    </row>
    <row r="26" spans="1:16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179">
        <v>20.130355884904201</v>
      </c>
      <c r="G26" s="179">
        <v>20.217657741331699</v>
      </c>
      <c r="H26" s="77">
        <f t="shared" si="0"/>
        <v>20.174006813117948</v>
      </c>
      <c r="I26" s="179">
        <v>28.4251097273944</v>
      </c>
      <c r="J26" s="179">
        <v>28.343716127845799</v>
      </c>
      <c r="K26" s="77">
        <f t="shared" si="1"/>
        <v>28.384412927620097</v>
      </c>
      <c r="L26" s="78">
        <f t="shared" si="2"/>
        <v>8.210406114502149</v>
      </c>
      <c r="M26" s="6"/>
      <c r="N26" s="6">
        <f t="shared" si="3"/>
        <v>-3.7450101011745733</v>
      </c>
      <c r="O26" s="83">
        <f t="shared" si="4"/>
        <v>13.407888031036435</v>
      </c>
    </row>
    <row r="27" spans="1:16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179">
        <v>21.042928475545999</v>
      </c>
      <c r="G27" s="179">
        <v>21.1761304423387</v>
      </c>
      <c r="H27" s="77">
        <f t="shared" si="0"/>
        <v>21.109529458942347</v>
      </c>
      <c r="I27" s="179">
        <v>24.7231537359256</v>
      </c>
      <c r="J27" s="179">
        <v>24.764103077520101</v>
      </c>
      <c r="K27" s="77">
        <f t="shared" si="1"/>
        <v>24.743628406722848</v>
      </c>
      <c r="L27" s="78">
        <f t="shared" si="2"/>
        <v>3.634098947780501</v>
      </c>
      <c r="M27" s="6"/>
      <c r="N27" s="6">
        <f t="shared" si="3"/>
        <v>-8.3213172678962213</v>
      </c>
      <c r="O27" s="83">
        <f t="shared" si="4"/>
        <v>319.8645429156644</v>
      </c>
    </row>
    <row r="28" spans="1:16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179">
        <v>20.7677656718385</v>
      </c>
      <c r="G28" s="179">
        <v>20.921817189023201</v>
      </c>
      <c r="H28" s="80">
        <f t="shared" si="0"/>
        <v>20.844791430430853</v>
      </c>
      <c r="I28" s="179">
        <v>24.441199397744398</v>
      </c>
      <c r="J28" s="179">
        <v>24.5397922499053</v>
      </c>
      <c r="K28" s="80">
        <f t="shared" si="1"/>
        <v>24.490495823824851</v>
      </c>
      <c r="L28" s="81">
        <f t="shared" si="2"/>
        <v>3.6457043933939985</v>
      </c>
      <c r="M28" s="21"/>
      <c r="N28" s="21">
        <f t="shared" si="3"/>
        <v>-8.3097118222827238</v>
      </c>
      <c r="O28" s="86">
        <f t="shared" si="4"/>
        <v>317.30178395819212</v>
      </c>
    </row>
    <row r="29" spans="1:16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179">
        <v>21.233783924122001</v>
      </c>
      <c r="G29" s="179">
        <v>21.287597832198099</v>
      </c>
      <c r="H29" s="77">
        <f t="shared" si="0"/>
        <v>21.260690878160048</v>
      </c>
      <c r="I29" s="179">
        <v>26.316098920131999</v>
      </c>
      <c r="J29" s="179">
        <v>26.467172212736202</v>
      </c>
      <c r="K29" s="77">
        <f t="shared" si="1"/>
        <v>26.3916355664341</v>
      </c>
      <c r="L29" s="78">
        <f t="shared" si="2"/>
        <v>5.1309446882740524</v>
      </c>
      <c r="M29" s="6"/>
      <c r="N29" s="6">
        <f t="shared" si="3"/>
        <v>-6.8244715274026699</v>
      </c>
      <c r="O29" s="83">
        <f t="shared" si="4"/>
        <v>113.33671854727423</v>
      </c>
    </row>
    <row r="30" spans="1:16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179">
        <v>21.196092271908299</v>
      </c>
      <c r="G30" s="179">
        <v>21.3606370773892</v>
      </c>
      <c r="H30" s="77">
        <f t="shared" si="0"/>
        <v>21.278364674648749</v>
      </c>
      <c r="I30" s="179">
        <v>32.095672493278599</v>
      </c>
      <c r="J30" s="179">
        <v>25.072684878508099</v>
      </c>
      <c r="K30" s="77">
        <f t="shared" si="1"/>
        <v>28.584178685893349</v>
      </c>
      <c r="L30" s="78">
        <f t="shared" si="2"/>
        <v>7.3058140112445997</v>
      </c>
      <c r="M30" s="6"/>
      <c r="N30" s="6">
        <f t="shared" si="3"/>
        <v>-4.6496022044321226</v>
      </c>
      <c r="O30" s="83">
        <f t="shared" si="4"/>
        <v>25.099769397060641</v>
      </c>
    </row>
    <row r="31" spans="1:16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179">
        <v>21.1587749766713</v>
      </c>
      <c r="G31" s="179">
        <v>21.165874242175001</v>
      </c>
      <c r="H31" s="77">
        <f t="shared" si="0"/>
        <v>21.162324609423152</v>
      </c>
      <c r="I31" s="179">
        <v>23.7525074475186</v>
      </c>
      <c r="J31" s="179">
        <v>23.822378249126501</v>
      </c>
      <c r="K31" s="77">
        <f t="shared" si="1"/>
        <v>23.787442848322549</v>
      </c>
      <c r="L31" s="78">
        <f t="shared" si="2"/>
        <v>2.6251182388993968</v>
      </c>
      <c r="M31" s="6"/>
      <c r="N31" s="6">
        <f t="shared" si="3"/>
        <v>-9.3302979767773255</v>
      </c>
      <c r="O31" s="83">
        <f t="shared" si="4"/>
        <v>643.72378987214779</v>
      </c>
    </row>
    <row r="32" spans="1:16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179">
        <v>20.425531523060101</v>
      </c>
      <c r="G32" s="179">
        <v>20.422778178343101</v>
      </c>
      <c r="H32" s="80">
        <f t="shared" si="0"/>
        <v>20.424154850701601</v>
      </c>
      <c r="I32" s="179">
        <v>25.165305642685901</v>
      </c>
      <c r="J32" s="179">
        <v>25.168348259835501</v>
      </c>
      <c r="K32" s="80">
        <f t="shared" si="1"/>
        <v>25.166826951260703</v>
      </c>
      <c r="L32" s="81">
        <f t="shared" si="2"/>
        <v>4.7426721005591013</v>
      </c>
      <c r="M32" s="21"/>
      <c r="N32" s="21">
        <f t="shared" si="3"/>
        <v>-7.212744115117621</v>
      </c>
      <c r="O32" s="86">
        <f t="shared" si="4"/>
        <v>148.33796941518551</v>
      </c>
    </row>
    <row r="33" spans="1:15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179">
        <v>22.025577940071098</v>
      </c>
      <c r="G33" s="179">
        <v>22.113078763732801</v>
      </c>
      <c r="H33" s="77">
        <f t="shared" si="0"/>
        <v>22.069328351901952</v>
      </c>
      <c r="I33" s="179">
        <v>25.639559704456001</v>
      </c>
      <c r="J33" s="179">
        <v>25.663827208731998</v>
      </c>
      <c r="K33" s="77">
        <f t="shared" si="1"/>
        <v>25.651693456594</v>
      </c>
      <c r="L33" s="78">
        <f t="shared" si="2"/>
        <v>3.5823651046920482</v>
      </c>
      <c r="M33" s="6"/>
      <c r="N33" s="6">
        <f t="shared" si="3"/>
        <v>-8.3730511109846741</v>
      </c>
      <c r="O33" s="83">
        <f t="shared" si="4"/>
        <v>331.54275320798843</v>
      </c>
    </row>
    <row r="34" spans="1:15" x14ac:dyDescent="0.3">
      <c r="A34" s="29">
        <v>8594</v>
      </c>
      <c r="B34" s="29" t="s">
        <v>18</v>
      </c>
      <c r="C34" s="29">
        <v>13</v>
      </c>
      <c r="D34" s="29" t="s">
        <v>101</v>
      </c>
      <c r="E34" s="29" t="s">
        <v>83</v>
      </c>
      <c r="F34" s="179">
        <v>20.724132581884302</v>
      </c>
      <c r="G34" s="179">
        <v>20.853399313044701</v>
      </c>
      <c r="H34" s="80">
        <f t="shared" si="0"/>
        <v>20.788765947464501</v>
      </c>
      <c r="I34" s="179">
        <v>26.557373694970501</v>
      </c>
      <c r="J34" s="179">
        <v>26.685175331517001</v>
      </c>
      <c r="K34" s="80">
        <f t="shared" si="1"/>
        <v>26.621274513243751</v>
      </c>
      <c r="L34" s="81">
        <f t="shared" si="2"/>
        <v>5.8325085657792499</v>
      </c>
      <c r="M34" s="21"/>
      <c r="N34" s="21">
        <f t="shared" si="3"/>
        <v>-6.1229076498974724</v>
      </c>
      <c r="O34" s="86">
        <f t="shared" si="4"/>
        <v>69.691347741316207</v>
      </c>
    </row>
    <row r="35" spans="1:15" x14ac:dyDescent="0.3">
      <c r="A35" s="43">
        <v>8598</v>
      </c>
      <c r="B35" s="20" t="s">
        <v>97</v>
      </c>
      <c r="C35" s="20">
        <v>7</v>
      </c>
      <c r="D35" s="20" t="s">
        <v>28</v>
      </c>
      <c r="E35" s="26" t="s">
        <v>83</v>
      </c>
      <c r="F35" s="179">
        <v>21.9270446849265</v>
      </c>
      <c r="G35" s="179">
        <v>22.0239374045156</v>
      </c>
      <c r="H35" s="77">
        <f t="shared" si="0"/>
        <v>21.97549104472105</v>
      </c>
      <c r="I35" s="179">
        <v>28.520591443058098</v>
      </c>
      <c r="J35" s="179">
        <v>28.6178176983668</v>
      </c>
      <c r="K35" s="77">
        <f t="shared" si="1"/>
        <v>28.569204570712451</v>
      </c>
      <c r="L35" s="78">
        <f t="shared" si="2"/>
        <v>6.5937135259914008</v>
      </c>
      <c r="M35" s="6"/>
      <c r="N35" s="6">
        <f t="shared" si="3"/>
        <v>-5.3617026896853215</v>
      </c>
      <c r="O35" s="83">
        <f t="shared" si="4"/>
        <v>41.118128309918951</v>
      </c>
    </row>
    <row r="36" spans="1:15" x14ac:dyDescent="0.3">
      <c r="A36" s="54">
        <v>8599</v>
      </c>
      <c r="B36" s="24" t="s">
        <v>97</v>
      </c>
      <c r="C36" s="24">
        <v>7</v>
      </c>
      <c r="D36" s="24" t="s">
        <v>101</v>
      </c>
      <c r="E36" s="29" t="s">
        <v>83</v>
      </c>
      <c r="F36" s="179">
        <v>19.990199456466701</v>
      </c>
      <c r="G36" s="179">
        <v>19.9594577625592</v>
      </c>
      <c r="H36" s="80">
        <f t="shared" si="0"/>
        <v>19.974828609512951</v>
      </c>
      <c r="I36" s="179">
        <v>27.658195998530498</v>
      </c>
      <c r="J36" s="179">
        <v>27.789224997027802</v>
      </c>
      <c r="K36" s="80">
        <f t="shared" si="1"/>
        <v>27.723710497779152</v>
      </c>
      <c r="L36" s="81">
        <f t="shared" si="2"/>
        <v>7.7488818882662009</v>
      </c>
      <c r="M36" s="21"/>
      <c r="N36" s="21">
        <f t="shared" si="3"/>
        <v>-4.2065343274105214</v>
      </c>
      <c r="O36" s="86">
        <f t="shared" si="4"/>
        <v>18.462606364905565</v>
      </c>
    </row>
    <row r="37" spans="1:15" x14ac:dyDescent="0.3">
      <c r="A37" s="43">
        <v>8600</v>
      </c>
      <c r="B37" s="20" t="s">
        <v>97</v>
      </c>
      <c r="C37" s="20">
        <v>7</v>
      </c>
      <c r="D37" s="20" t="s">
        <v>28</v>
      </c>
      <c r="E37" s="26" t="s">
        <v>83</v>
      </c>
      <c r="F37" s="179">
        <v>21.033758980242201</v>
      </c>
      <c r="G37" s="179">
        <v>21.080540096321698</v>
      </c>
      <c r="H37" s="77">
        <f t="shared" si="0"/>
        <v>21.057149538281948</v>
      </c>
      <c r="I37" s="179">
        <v>24.1282949865642</v>
      </c>
      <c r="J37" s="179">
        <v>24.242224841744498</v>
      </c>
      <c r="K37" s="77">
        <f t="shared" si="1"/>
        <v>24.185259914154351</v>
      </c>
      <c r="L37" s="78">
        <f t="shared" si="2"/>
        <v>3.1281103758724029</v>
      </c>
      <c r="M37" s="6"/>
      <c r="N37" s="6">
        <f t="shared" si="3"/>
        <v>-8.8273058398043194</v>
      </c>
      <c r="O37" s="83">
        <f t="shared" si="4"/>
        <v>454.23839293626457</v>
      </c>
    </row>
    <row r="38" spans="1:15" x14ac:dyDescent="0.3">
      <c r="A38" s="54">
        <v>8601</v>
      </c>
      <c r="B38" s="24" t="s">
        <v>18</v>
      </c>
      <c r="C38" s="24">
        <v>10</v>
      </c>
      <c r="D38" s="24" t="s">
        <v>101</v>
      </c>
      <c r="E38" s="29" t="s">
        <v>83</v>
      </c>
      <c r="F38" s="179">
        <v>21.391881593620901</v>
      </c>
      <c r="G38" s="179">
        <v>21.513510202492899</v>
      </c>
      <c r="H38" s="80">
        <f t="shared" si="0"/>
        <v>21.452695898056902</v>
      </c>
      <c r="I38" s="179">
        <v>24.522138129023499</v>
      </c>
      <c r="J38" s="179">
        <v>24.7791853588263</v>
      </c>
      <c r="K38" s="80">
        <f t="shared" si="1"/>
        <v>24.6506617439249</v>
      </c>
      <c r="L38" s="81">
        <f t="shared" si="2"/>
        <v>3.1979658458679978</v>
      </c>
      <c r="M38" s="21"/>
      <c r="N38" s="21">
        <f t="shared" si="3"/>
        <v>-8.7574503698087245</v>
      </c>
      <c r="O38" s="86">
        <f t="shared" si="4"/>
        <v>432.76810606331429</v>
      </c>
    </row>
    <row r="39" spans="1:15" x14ac:dyDescent="0.3">
      <c r="A39" s="91">
        <v>8668</v>
      </c>
      <c r="B39" s="9" t="s">
        <v>18</v>
      </c>
      <c r="C39" s="9">
        <v>5</v>
      </c>
      <c r="D39" s="9" t="s">
        <v>28</v>
      </c>
      <c r="E39" s="9" t="s">
        <v>98</v>
      </c>
      <c r="F39" s="179">
        <v>20.169505340678999</v>
      </c>
      <c r="G39" s="179">
        <v>20.129968034304799</v>
      </c>
      <c r="H39" s="126">
        <f t="shared" si="0"/>
        <v>20.149736687491899</v>
      </c>
      <c r="I39" s="179">
        <v>34.819760809793003</v>
      </c>
      <c r="J39" s="179">
        <v>34.618107194379903</v>
      </c>
      <c r="K39" s="126">
        <f t="shared" si="1"/>
        <v>34.718934002086456</v>
      </c>
      <c r="L39" s="127">
        <f t="shared" si="2"/>
        <v>14.569197314594557</v>
      </c>
      <c r="M39" s="9"/>
      <c r="N39" s="9">
        <f t="shared" si="3"/>
        <v>2.6137810989178352</v>
      </c>
      <c r="O39" s="128">
        <f t="shared" si="4"/>
        <v>0.16337044316262875</v>
      </c>
    </row>
    <row r="40" spans="1:15" x14ac:dyDescent="0.3">
      <c r="A40" s="92">
        <v>8669</v>
      </c>
      <c r="B40" s="8" t="s">
        <v>18</v>
      </c>
      <c r="C40" s="8">
        <v>5</v>
      </c>
      <c r="D40" s="8" t="s">
        <v>101</v>
      </c>
      <c r="E40" s="8" t="s">
        <v>98</v>
      </c>
      <c r="F40" s="179">
        <v>21.0832357687746</v>
      </c>
      <c r="G40" s="179">
        <v>21.056724643512101</v>
      </c>
      <c r="H40" s="84">
        <f t="shared" si="0"/>
        <v>21.069980206143349</v>
      </c>
      <c r="I40" s="179">
        <v>34.028813055374002</v>
      </c>
      <c r="J40" s="179">
        <v>34.055829647684099</v>
      </c>
      <c r="K40" s="84">
        <f>AVERAGE(I40:J40)</f>
        <v>34.042321351529054</v>
      </c>
      <c r="L40" s="85">
        <f t="shared" si="2"/>
        <v>12.972341145385705</v>
      </c>
      <c r="M40" s="8"/>
      <c r="N40" s="8">
        <f t="shared" si="3"/>
        <v>1.0169249297089831</v>
      </c>
      <c r="O40" s="82">
        <f t="shared" si="4"/>
        <v>0.49416853902297392</v>
      </c>
    </row>
    <row r="41" spans="1:15" x14ac:dyDescent="0.3">
      <c r="A41" s="91">
        <v>8670</v>
      </c>
      <c r="B41" s="9" t="s">
        <v>18</v>
      </c>
      <c r="C41" s="9">
        <v>5</v>
      </c>
      <c r="D41" s="9" t="s">
        <v>28</v>
      </c>
      <c r="E41" s="9" t="s">
        <v>98</v>
      </c>
      <c r="F41" s="179">
        <v>21.162974444779199</v>
      </c>
      <c r="G41" s="179">
        <v>21.170998604269201</v>
      </c>
      <c r="H41" s="126">
        <f t="shared" si="0"/>
        <v>21.166986524524198</v>
      </c>
      <c r="I41" s="179">
        <v>33.833447729902197</v>
      </c>
      <c r="J41" s="179">
        <v>34.022663540069502</v>
      </c>
      <c r="K41" s="126">
        <f t="shared" si="1"/>
        <v>33.928055634985853</v>
      </c>
      <c r="L41" s="127">
        <f t="shared" si="2"/>
        <v>12.761069110461655</v>
      </c>
      <c r="M41" s="9"/>
      <c r="N41" s="9">
        <f t="shared" si="3"/>
        <v>0.80565289478493263</v>
      </c>
      <c r="O41" s="128">
        <f t="shared" si="4"/>
        <v>0.57210311519454038</v>
      </c>
    </row>
    <row r="42" spans="1:15" x14ac:dyDescent="0.3">
      <c r="A42" s="54">
        <v>8671</v>
      </c>
      <c r="B42" s="21" t="s">
        <v>18</v>
      </c>
      <c r="C42" s="21">
        <v>7</v>
      </c>
      <c r="D42" s="21" t="s">
        <v>101</v>
      </c>
      <c r="E42" s="21" t="s">
        <v>83</v>
      </c>
      <c r="F42" s="179">
        <v>21.626519926552501</v>
      </c>
      <c r="G42" s="179">
        <v>21.8075612000242</v>
      </c>
      <c r="H42" s="80">
        <f t="shared" si="0"/>
        <v>21.71704056328835</v>
      </c>
      <c r="I42" s="179">
        <v>31.2622064866969</v>
      </c>
      <c r="J42" s="179">
        <v>31.229163610995801</v>
      </c>
      <c r="K42" s="80">
        <f t="shared" si="1"/>
        <v>31.245685048846351</v>
      </c>
      <c r="L42" s="81">
        <f t="shared" si="2"/>
        <v>9.5286444855580008</v>
      </c>
      <c r="M42" s="21"/>
      <c r="N42" s="21">
        <f t="shared" si="3"/>
        <v>-2.4267717301187215</v>
      </c>
      <c r="O42" s="86">
        <f t="shared" si="4"/>
        <v>5.3768891530338232</v>
      </c>
    </row>
    <row r="43" spans="1:15" x14ac:dyDescent="0.3">
      <c r="A43" s="43">
        <v>8672</v>
      </c>
      <c r="B43" s="27" t="s">
        <v>18</v>
      </c>
      <c r="C43" s="27">
        <v>7</v>
      </c>
      <c r="D43" s="27" t="s">
        <v>28</v>
      </c>
      <c r="E43" s="27" t="s">
        <v>83</v>
      </c>
      <c r="F43" s="179">
        <v>23.589454568981999</v>
      </c>
      <c r="G43" s="179">
        <v>23.6054955225366</v>
      </c>
      <c r="H43" s="175">
        <f t="shared" si="0"/>
        <v>23.5974750457593</v>
      </c>
      <c r="I43" s="179">
        <v>30.218654650855001</v>
      </c>
      <c r="J43" s="179">
        <v>30.3750254517327</v>
      </c>
      <c r="K43" s="175">
        <f t="shared" si="1"/>
        <v>30.296840051293849</v>
      </c>
      <c r="L43" s="176">
        <f t="shared" si="2"/>
        <v>6.6993650055345491</v>
      </c>
      <c r="M43" s="27"/>
      <c r="N43" s="27">
        <f t="shared" si="3"/>
        <v>-5.2560512101421732</v>
      </c>
      <c r="O43" s="177">
        <f t="shared" si="4"/>
        <v>38.214578433319204</v>
      </c>
    </row>
    <row r="44" spans="1:15" x14ac:dyDescent="0.3">
      <c r="A44" s="54">
        <v>8674</v>
      </c>
      <c r="B44" s="21" t="s">
        <v>18</v>
      </c>
      <c r="C44" s="21">
        <v>7</v>
      </c>
      <c r="D44" s="21" t="s">
        <v>101</v>
      </c>
      <c r="E44" s="21" t="s">
        <v>83</v>
      </c>
      <c r="F44" s="179">
        <v>22.404095882005901</v>
      </c>
      <c r="G44" s="179">
        <v>22.665999028384501</v>
      </c>
      <c r="H44" s="80">
        <f t="shared" si="0"/>
        <v>22.535047455195201</v>
      </c>
      <c r="I44" s="179">
        <v>27.6403239029502</v>
      </c>
      <c r="J44" s="179">
        <v>27.868985616376499</v>
      </c>
      <c r="K44" s="80">
        <f t="shared" si="1"/>
        <v>27.754654759663349</v>
      </c>
      <c r="L44" s="81">
        <f t="shared" si="2"/>
        <v>5.2196073044681484</v>
      </c>
      <c r="M44" s="21"/>
      <c r="N44" s="21">
        <f t="shared" si="3"/>
        <v>-6.7358089112085739</v>
      </c>
      <c r="O44" s="86">
        <f t="shared" si="4"/>
        <v>106.58118077717296</v>
      </c>
    </row>
    <row r="45" spans="1:15" x14ac:dyDescent="0.3">
      <c r="A45" s="91">
        <v>8675</v>
      </c>
      <c r="B45" s="9" t="s">
        <v>97</v>
      </c>
      <c r="C45" s="9">
        <v>8</v>
      </c>
      <c r="D45" s="9" t="s">
        <v>28</v>
      </c>
      <c r="E45" s="9" t="s">
        <v>98</v>
      </c>
      <c r="F45" s="179">
        <v>21.103731064962201</v>
      </c>
      <c r="G45" s="179">
        <v>21.167524805447599</v>
      </c>
      <c r="H45" s="126">
        <f t="shared" si="0"/>
        <v>21.135627935204901</v>
      </c>
      <c r="I45" s="179">
        <v>35.218788057925401</v>
      </c>
      <c r="J45" s="179">
        <v>35.257030821089202</v>
      </c>
      <c r="K45" s="126">
        <f t="shared" si="1"/>
        <v>35.237909439507305</v>
      </c>
      <c r="L45" s="127">
        <f t="shared" si="2"/>
        <v>14.102281504302404</v>
      </c>
      <c r="M45" s="9"/>
      <c r="N45" s="9">
        <f t="shared" si="3"/>
        <v>2.1468652886256816</v>
      </c>
      <c r="O45" s="128">
        <f t="shared" si="4"/>
        <v>0.22580271083867925</v>
      </c>
    </row>
    <row r="46" spans="1:15" x14ac:dyDescent="0.3">
      <c r="A46" s="65">
        <v>8761</v>
      </c>
      <c r="B46" s="65" t="s">
        <v>97</v>
      </c>
      <c r="C46" s="65">
        <v>3</v>
      </c>
      <c r="D46" s="65" t="s">
        <v>101</v>
      </c>
      <c r="E46" s="65" t="s">
        <v>98</v>
      </c>
      <c r="F46" s="179">
        <v>21.479457568981999</v>
      </c>
      <c r="G46" s="179">
        <v>21.507317712516901</v>
      </c>
      <c r="H46" s="84">
        <f t="shared" ref="H46:H49" si="5">AVERAGE(F46:G46)</f>
        <v>21.49338764074945</v>
      </c>
      <c r="I46" s="179">
        <v>31.842394895087399</v>
      </c>
      <c r="J46" s="179">
        <v>31.940878677331</v>
      </c>
      <c r="K46" s="84">
        <f t="shared" ref="K46:K49" si="6">AVERAGE(I46:J46)</f>
        <v>31.891636786209197</v>
      </c>
      <c r="L46" s="85">
        <f t="shared" ref="L46:L49" si="7">K46-H46</f>
        <v>10.398249145459747</v>
      </c>
      <c r="M46" s="8"/>
      <c r="N46" s="8">
        <f t="shared" ref="N46:N49" si="8">L46-$M$2</f>
        <v>-1.5571670702169751</v>
      </c>
      <c r="O46" s="82">
        <f t="shared" ref="O46:O49" si="9">2^-N46</f>
        <v>2.9427542554291999</v>
      </c>
    </row>
    <row r="47" spans="1:15" x14ac:dyDescent="0.3">
      <c r="A47" s="27">
        <v>8822</v>
      </c>
      <c r="B47" s="27" t="s">
        <v>97</v>
      </c>
      <c r="C47" s="27"/>
      <c r="D47" s="27" t="s">
        <v>28</v>
      </c>
      <c r="E47" s="27" t="s">
        <v>83</v>
      </c>
      <c r="F47" s="179">
        <v>23.935543480898399</v>
      </c>
      <c r="G47" s="179">
        <v>24.0801584055422</v>
      </c>
      <c r="H47" s="175">
        <f t="shared" si="5"/>
        <v>24.007850943220298</v>
      </c>
      <c r="I47" s="179">
        <v>27.909794909442599</v>
      </c>
      <c r="J47" s="179">
        <v>27.933995148153301</v>
      </c>
      <c r="K47" s="175">
        <f t="shared" si="6"/>
        <v>27.921895028797948</v>
      </c>
      <c r="L47" s="176">
        <f t="shared" si="7"/>
        <v>3.9140440855776504</v>
      </c>
      <c r="M47" s="9"/>
      <c r="N47" s="27">
        <f t="shared" si="8"/>
        <v>-8.0413721300990719</v>
      </c>
      <c r="O47" s="177">
        <f t="shared" si="9"/>
        <v>263.44758237159351</v>
      </c>
    </row>
    <row r="48" spans="1:15" x14ac:dyDescent="0.3">
      <c r="A48" s="21">
        <v>8823</v>
      </c>
      <c r="B48" s="21" t="s">
        <v>97</v>
      </c>
      <c r="C48" s="21"/>
      <c r="D48" s="21" t="s">
        <v>101</v>
      </c>
      <c r="E48" s="21" t="s">
        <v>83</v>
      </c>
      <c r="F48" s="179">
        <v>21.381867293979798</v>
      </c>
      <c r="G48" s="179">
        <v>21.5090847501809</v>
      </c>
      <c r="H48" s="80">
        <f t="shared" si="5"/>
        <v>21.445476022080349</v>
      </c>
      <c r="I48" s="179">
        <v>32.423410292000298</v>
      </c>
      <c r="J48" s="179">
        <v>32.816461287838898</v>
      </c>
      <c r="K48" s="80">
        <f t="shared" si="6"/>
        <v>32.619935789919595</v>
      </c>
      <c r="L48" s="81">
        <f>K48-H48</f>
        <v>11.174459767839245</v>
      </c>
      <c r="N48" s="21">
        <f t="shared" si="8"/>
        <v>-0.78095644783747709</v>
      </c>
      <c r="O48" s="86">
        <f t="shared" si="9"/>
        <v>1.7182696378867937</v>
      </c>
    </row>
    <row r="49" spans="1:15" x14ac:dyDescent="0.3">
      <c r="A49" s="21">
        <v>8824</v>
      </c>
      <c r="B49" s="21" t="s">
        <v>97</v>
      </c>
      <c r="C49" s="21"/>
      <c r="D49" s="21" t="s">
        <v>101</v>
      </c>
      <c r="E49" s="21" t="s">
        <v>83</v>
      </c>
      <c r="F49" s="179">
        <v>23.4596566076473</v>
      </c>
      <c r="G49" s="179">
        <v>23.684592148856598</v>
      </c>
      <c r="H49" s="80">
        <f t="shared" si="5"/>
        <v>23.572124378251949</v>
      </c>
      <c r="I49" s="179">
        <v>28.011169343788701</v>
      </c>
      <c r="J49" s="179">
        <v>28.107614912581901</v>
      </c>
      <c r="K49" s="80">
        <f t="shared" si="6"/>
        <v>28.059392128185301</v>
      </c>
      <c r="L49" s="81">
        <f t="shared" si="7"/>
        <v>4.487267749933352</v>
      </c>
      <c r="N49" s="21">
        <f t="shared" si="8"/>
        <v>-7.4681484657433703</v>
      </c>
      <c r="O49" s="86">
        <f t="shared" si="9"/>
        <v>177.0666212559751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12B15-DBED-496D-85F5-0550F6F4789A}">
  <dimension ref="A1:Q49"/>
  <sheetViews>
    <sheetView topLeftCell="A8" zoomScale="59" zoomScaleNormal="85" workbookViewId="0">
      <selection activeCell="P26" sqref="P26:P33"/>
    </sheetView>
  </sheetViews>
  <sheetFormatPr defaultRowHeight="14.4" x14ac:dyDescent="0.3"/>
  <cols>
    <col min="1" max="1" width="9" bestFit="1" customWidth="1"/>
    <col min="3" max="3" width="9" bestFit="1" customWidth="1"/>
    <col min="6" max="7" width="9" bestFit="1" customWidth="1"/>
    <col min="8" max="8" width="13.109375" bestFit="1" customWidth="1"/>
    <col min="9" max="10" width="9" bestFit="1" customWidth="1"/>
    <col min="11" max="11" width="9.6640625" bestFit="1" customWidth="1"/>
    <col min="12" max="12" width="28.44140625" bestFit="1" customWidth="1"/>
    <col min="13" max="13" width="19.109375" bestFit="1" customWidth="1"/>
    <col min="14" max="14" width="25.88671875" bestFit="1" customWidth="1"/>
    <col min="15" max="15" width="28.33203125" bestFit="1" customWidth="1"/>
  </cols>
  <sheetData>
    <row r="1" spans="1:17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s="6" t="s">
        <v>116</v>
      </c>
      <c r="H1" t="s">
        <v>110</v>
      </c>
      <c r="I1" s="72" t="s">
        <v>119</v>
      </c>
      <c r="J1" s="72" t="s">
        <v>119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  <c r="P1" s="160" t="s">
        <v>208</v>
      </c>
      <c r="Q1" s="21" t="s">
        <v>228</v>
      </c>
    </row>
    <row r="2" spans="1:17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179">
        <v>17.298389373831402</v>
      </c>
      <c r="G2" s="179">
        <v>17.168834987334101</v>
      </c>
      <c r="H2" s="74">
        <f>AVERAGE(F2:G2)</f>
        <v>17.233612180582753</v>
      </c>
      <c r="I2" s="179">
        <v>28.8771038013051</v>
      </c>
      <c r="J2" s="179">
        <v>28.640304533395199</v>
      </c>
      <c r="K2" s="74">
        <f>AVERAGE(I2:J2)</f>
        <v>28.75870416735015</v>
      </c>
      <c r="L2" s="75">
        <f>K2-H2</f>
        <v>11.525091986767396</v>
      </c>
      <c r="M2" s="75">
        <f>AVERAGE(L9,L39,L12:L14,L2,L4,L45,L41)</f>
        <v>10.979538368398828</v>
      </c>
      <c r="N2">
        <f>L2-$M$2</f>
        <v>0.54555361836856875</v>
      </c>
      <c r="O2" s="76">
        <f>2^-N2</f>
        <v>0.68512844152813734</v>
      </c>
    </row>
    <row r="3" spans="1:17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179">
        <v>16.9691980025191</v>
      </c>
      <c r="G3" s="179">
        <v>16.946297847394298</v>
      </c>
      <c r="H3" s="84">
        <f t="shared" ref="H3:H45" si="0">AVERAGE(F3:G3)</f>
        <v>16.957747924956699</v>
      </c>
      <c r="I3" s="179">
        <v>28.035926145483799</v>
      </c>
      <c r="J3" s="179">
        <v>27.9777095077255</v>
      </c>
      <c r="K3" s="84">
        <f t="shared" ref="K3:K45" si="1">AVERAGE(I3:J3)</f>
        <v>28.006817826604649</v>
      </c>
      <c r="L3" s="85">
        <f t="shared" ref="L3:L45" si="2">K3-H3</f>
        <v>11.04906990164795</v>
      </c>
      <c r="M3" s="8"/>
      <c r="N3" s="8">
        <f t="shared" ref="N3:N45" si="3">L3-$M$2</f>
        <v>6.9531533249122646E-2</v>
      </c>
      <c r="O3" s="82">
        <f t="shared" ref="O3:O45" si="4">2^-N3</f>
        <v>0.95294738546123103</v>
      </c>
      <c r="P3" t="s">
        <v>229</v>
      </c>
    </row>
    <row r="4" spans="1:17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179">
        <v>16.7638800287849</v>
      </c>
      <c r="G4" s="179">
        <v>17.140896110958099</v>
      </c>
      <c r="H4" s="74">
        <f t="shared" si="0"/>
        <v>16.9523880698715</v>
      </c>
      <c r="I4" s="179">
        <v>29.570755081653601</v>
      </c>
      <c r="J4" s="179">
        <v>29.797755275468301</v>
      </c>
      <c r="K4" s="74">
        <f t="shared" si="1"/>
        <v>29.684255178560953</v>
      </c>
      <c r="L4" s="75">
        <f t="shared" si="2"/>
        <v>12.731867108689453</v>
      </c>
      <c r="N4">
        <f t="shared" si="3"/>
        <v>1.7523287402906256</v>
      </c>
      <c r="O4" s="76">
        <f t="shared" si="4"/>
        <v>0.29682227328418065</v>
      </c>
      <c r="P4" t="s">
        <v>230</v>
      </c>
    </row>
    <row r="5" spans="1:17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179">
        <v>17.014339258608299</v>
      </c>
      <c r="G5" s="179">
        <v>16.859485669850301</v>
      </c>
      <c r="H5" s="77">
        <f t="shared" si="0"/>
        <v>16.936912464229302</v>
      </c>
      <c r="I5" s="179">
        <v>29.392539560286199</v>
      </c>
      <c r="J5" s="179">
        <v>29.206171316079502</v>
      </c>
      <c r="K5" s="77">
        <f>AVERAGE(I5:J5)</f>
        <v>29.29935543818285</v>
      </c>
      <c r="L5" s="78">
        <f t="shared" si="2"/>
        <v>12.362442973953549</v>
      </c>
      <c r="M5" s="6"/>
      <c r="N5" s="6">
        <f t="shared" si="3"/>
        <v>1.3829046055547209</v>
      </c>
      <c r="O5" s="83">
        <f t="shared" si="4"/>
        <v>0.38344601844752307</v>
      </c>
      <c r="P5" t="s">
        <v>231</v>
      </c>
    </row>
    <row r="6" spans="1:17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179">
        <v>17.151321846636598</v>
      </c>
      <c r="G6" s="179">
        <v>17.126765583252901</v>
      </c>
      <c r="H6" s="77">
        <f t="shared" si="0"/>
        <v>17.139043714944748</v>
      </c>
      <c r="I6" s="179">
        <v>29.032231915596601</v>
      </c>
      <c r="J6" s="179">
        <v>29.019110425001301</v>
      </c>
      <c r="K6" s="77">
        <f>AVERAGE(I6:J6)</f>
        <v>29.025671170298949</v>
      </c>
      <c r="L6" s="78">
        <f t="shared" si="2"/>
        <v>11.886627455354201</v>
      </c>
      <c r="M6" s="6"/>
      <c r="N6" s="6">
        <f t="shared" si="3"/>
        <v>0.9070890869553736</v>
      </c>
      <c r="O6" s="83">
        <f t="shared" si="4"/>
        <v>0.53325996039827595</v>
      </c>
    </row>
    <row r="7" spans="1:17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179">
        <v>17.885277671717901</v>
      </c>
      <c r="G7" s="179">
        <v>17.701794339390201</v>
      </c>
      <c r="H7" s="80">
        <f t="shared" si="0"/>
        <v>17.793536005554053</v>
      </c>
      <c r="I7" s="179">
        <v>27.626428640614701</v>
      </c>
      <c r="J7" s="179">
        <v>27.500035452984299</v>
      </c>
      <c r="K7" s="80">
        <f t="shared" si="1"/>
        <v>27.563232046799499</v>
      </c>
      <c r="L7" s="81">
        <f t="shared" si="2"/>
        <v>9.7696960412454459</v>
      </c>
      <c r="M7" s="21"/>
      <c r="N7" s="21">
        <f t="shared" si="3"/>
        <v>-1.2098423271533818</v>
      </c>
      <c r="O7" s="86">
        <f t="shared" si="4"/>
        <v>2.3131235515913566</v>
      </c>
      <c r="Q7" s="76"/>
    </row>
    <row r="8" spans="1:17" ht="15" thickBot="1" x14ac:dyDescent="0.35">
      <c r="A8" s="29">
        <v>8477</v>
      </c>
      <c r="B8" s="29" t="s">
        <v>18</v>
      </c>
      <c r="C8" s="29"/>
      <c r="D8" s="29" t="s">
        <v>85</v>
      </c>
      <c r="E8" s="29" t="s">
        <v>83</v>
      </c>
      <c r="F8" s="179">
        <v>18.806682568888402</v>
      </c>
      <c r="G8" s="179">
        <v>18.297345670532302</v>
      </c>
      <c r="H8" s="80">
        <f t="shared" si="0"/>
        <v>18.55201411971035</v>
      </c>
      <c r="I8" s="179">
        <v>29.047296809509199</v>
      </c>
      <c r="J8" s="179">
        <v>28.412562674977899</v>
      </c>
      <c r="K8" s="80">
        <f t="shared" si="1"/>
        <v>28.729929742243549</v>
      </c>
      <c r="L8" s="81">
        <f t="shared" si="2"/>
        <v>10.177915622533199</v>
      </c>
      <c r="M8" s="21"/>
      <c r="N8" s="21">
        <f t="shared" si="3"/>
        <v>-0.80162274586562887</v>
      </c>
      <c r="O8" s="86">
        <f t="shared" si="4"/>
        <v>1.7430606219520743</v>
      </c>
      <c r="Q8" s="76"/>
    </row>
    <row r="9" spans="1:17" ht="15" thickBot="1" x14ac:dyDescent="0.35">
      <c r="A9" s="2">
        <v>8504</v>
      </c>
      <c r="B9" s="2" t="s">
        <v>97</v>
      </c>
      <c r="C9" s="2"/>
      <c r="D9" s="2" t="s">
        <v>28</v>
      </c>
      <c r="E9" s="2" t="s">
        <v>98</v>
      </c>
      <c r="F9" s="179">
        <v>17.497773476447598</v>
      </c>
      <c r="G9" s="179">
        <v>17.429592727492398</v>
      </c>
      <c r="H9" s="74">
        <f t="shared" si="0"/>
        <v>17.463683101969998</v>
      </c>
      <c r="I9" s="179">
        <v>29.730983468746299</v>
      </c>
      <c r="J9" s="179">
        <v>29.670020346449999</v>
      </c>
      <c r="K9" s="74">
        <f t="shared" si="1"/>
        <v>29.700501907598149</v>
      </c>
      <c r="L9" s="75">
        <f t="shared" si="2"/>
        <v>12.23681880562815</v>
      </c>
      <c r="N9">
        <f t="shared" si="3"/>
        <v>1.2572804372293227</v>
      </c>
      <c r="O9" s="76">
        <f t="shared" si="4"/>
        <v>0.418331796314934</v>
      </c>
      <c r="P9" s="207"/>
      <c r="Q9" s="207"/>
    </row>
    <row r="10" spans="1:17" ht="15" thickBot="1" x14ac:dyDescent="0.35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179">
        <v>17.022395391634198</v>
      </c>
      <c r="G10" s="179">
        <v>17.529948729286801</v>
      </c>
      <c r="H10" s="84">
        <f t="shared" si="0"/>
        <v>17.2761720604605</v>
      </c>
      <c r="I10" s="179">
        <v>28.2423996224848</v>
      </c>
      <c r="J10" s="179">
        <v>28.375510067523901</v>
      </c>
      <c r="K10" s="84">
        <f t="shared" si="1"/>
        <v>28.308954845004351</v>
      </c>
      <c r="L10" s="85">
        <f t="shared" si="2"/>
        <v>11.032782784543851</v>
      </c>
      <c r="M10" s="8"/>
      <c r="N10" s="8">
        <f t="shared" si="3"/>
        <v>5.3244416145023621E-2</v>
      </c>
      <c r="O10" s="82">
        <f t="shared" si="4"/>
        <v>0.96376651609210806</v>
      </c>
      <c r="P10" s="207"/>
      <c r="Q10" s="207"/>
    </row>
    <row r="11" spans="1:17" ht="15" thickBot="1" x14ac:dyDescent="0.35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179">
        <v>16.905002757417702</v>
      </c>
      <c r="G11" s="179">
        <v>16.836106288674198</v>
      </c>
      <c r="H11" s="84">
        <f t="shared" si="0"/>
        <v>16.87055452304595</v>
      </c>
      <c r="I11" s="179">
        <v>28.321406718163601</v>
      </c>
      <c r="J11" s="179">
        <v>28.279372823857098</v>
      </c>
      <c r="K11" s="84">
        <f t="shared" si="1"/>
        <v>28.300389771010352</v>
      </c>
      <c r="L11" s="85">
        <f t="shared" si="2"/>
        <v>11.429835247964402</v>
      </c>
      <c r="M11" s="8"/>
      <c r="N11" s="8">
        <f t="shared" si="3"/>
        <v>0.45029687956557396</v>
      </c>
      <c r="O11" s="82">
        <f t="shared" si="4"/>
        <v>0.73189222279077992</v>
      </c>
      <c r="P11" s="207"/>
      <c r="Q11" s="207"/>
    </row>
    <row r="12" spans="1:17" ht="15" thickBot="1" x14ac:dyDescent="0.35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179">
        <v>16.985492542660001</v>
      </c>
      <c r="G12" s="179">
        <v>17.172424413333299</v>
      </c>
      <c r="H12" s="74">
        <f t="shared" si="0"/>
        <v>17.07895847799665</v>
      </c>
      <c r="I12" s="179">
        <v>28.012033362574499</v>
      </c>
      <c r="J12" s="179">
        <v>28.058444375815402</v>
      </c>
      <c r="K12" s="74">
        <f t="shared" si="1"/>
        <v>28.035238869194949</v>
      </c>
      <c r="L12" s="75">
        <f t="shared" si="2"/>
        <v>10.956280391198298</v>
      </c>
      <c r="N12">
        <f t="shared" si="3"/>
        <v>-2.3257977200529467E-2</v>
      </c>
      <c r="O12" s="76">
        <f t="shared" si="4"/>
        <v>1.0162518490098089</v>
      </c>
      <c r="P12" s="207"/>
      <c r="Q12" s="207"/>
    </row>
    <row r="13" spans="1:17" ht="15" thickBot="1" x14ac:dyDescent="0.35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179">
        <v>19.128287683136801</v>
      </c>
      <c r="G13" s="179">
        <v>19.136234808613001</v>
      </c>
      <c r="H13" s="74">
        <f t="shared" si="0"/>
        <v>19.132261245874901</v>
      </c>
      <c r="I13" s="179">
        <v>29.442187262378901</v>
      </c>
      <c r="J13" s="179">
        <v>29.476339477937898</v>
      </c>
      <c r="K13" s="74">
        <f t="shared" si="1"/>
        <v>29.4592633701584</v>
      </c>
      <c r="L13" s="75">
        <f t="shared" si="2"/>
        <v>10.327002124283499</v>
      </c>
      <c r="N13">
        <f t="shared" si="3"/>
        <v>-0.6525362441153284</v>
      </c>
      <c r="O13" s="76">
        <f t="shared" si="4"/>
        <v>1.5719292047108973</v>
      </c>
      <c r="P13" s="207"/>
      <c r="Q13" s="207"/>
    </row>
    <row r="14" spans="1:17" ht="15" thickBot="1" x14ac:dyDescent="0.35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179">
        <v>18.366457590024702</v>
      </c>
      <c r="G14" s="179">
        <v>18.2949025509417</v>
      </c>
      <c r="H14" s="74">
        <f t="shared" si="0"/>
        <v>18.330680070483201</v>
      </c>
      <c r="I14" s="179">
        <v>28.997203862360699</v>
      </c>
      <c r="J14" s="179">
        <v>29.194405967581599</v>
      </c>
      <c r="K14" s="74">
        <f t="shared" si="1"/>
        <v>29.095804914971147</v>
      </c>
      <c r="L14" s="75">
        <f t="shared" si="2"/>
        <v>10.765124844487946</v>
      </c>
      <c r="N14">
        <f t="shared" si="3"/>
        <v>-0.21441352391088131</v>
      </c>
      <c r="O14" s="76">
        <f t="shared" si="4"/>
        <v>1.1602321675976248</v>
      </c>
      <c r="P14" s="207"/>
      <c r="Q14" s="207"/>
    </row>
    <row r="15" spans="1:17" ht="15" thickBot="1" x14ac:dyDescent="0.35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179">
        <v>17.9793572816438</v>
      </c>
      <c r="G15" s="179">
        <v>18.008774461237</v>
      </c>
      <c r="H15" s="84">
        <f t="shared" si="0"/>
        <v>17.994065871440398</v>
      </c>
      <c r="I15" s="179">
        <v>29.0528143448436</v>
      </c>
      <c r="J15" s="179">
        <v>29.094360896527</v>
      </c>
      <c r="K15" s="84">
        <f t="shared" si="1"/>
        <v>29.073587620685302</v>
      </c>
      <c r="L15" s="85">
        <f t="shared" si="2"/>
        <v>11.079521749244904</v>
      </c>
      <c r="M15" s="8"/>
      <c r="N15" s="8">
        <f t="shared" si="3"/>
        <v>9.9983380846076386E-2</v>
      </c>
      <c r="O15" s="82">
        <f t="shared" si="4"/>
        <v>0.93304373969062726</v>
      </c>
      <c r="P15" s="207"/>
      <c r="Q15" s="207"/>
    </row>
    <row r="16" spans="1:17" ht="15" thickBot="1" x14ac:dyDescent="0.35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179">
        <v>17.803469021752001</v>
      </c>
      <c r="G16" s="179">
        <v>17.8508818592619</v>
      </c>
      <c r="H16" s="77">
        <f t="shared" si="0"/>
        <v>17.827175440506949</v>
      </c>
      <c r="I16" s="179">
        <v>29.0606519689949</v>
      </c>
      <c r="J16" s="179">
        <v>29.276394397110899</v>
      </c>
      <c r="K16" s="77">
        <f t="shared" si="1"/>
        <v>29.168523183052898</v>
      </c>
      <c r="L16" s="78">
        <f t="shared" si="2"/>
        <v>11.341347742545949</v>
      </c>
      <c r="M16" s="6"/>
      <c r="N16" s="6">
        <f t="shared" si="3"/>
        <v>0.36180937414712133</v>
      </c>
      <c r="O16" s="83">
        <f t="shared" si="4"/>
        <v>0.77818799312144338</v>
      </c>
      <c r="P16" s="207"/>
      <c r="Q16" s="207"/>
    </row>
    <row r="17" spans="1:17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179">
        <v>18.275021968030899</v>
      </c>
      <c r="G17" s="179">
        <v>18.400949278434101</v>
      </c>
      <c r="H17" s="80">
        <f t="shared" si="0"/>
        <v>18.337985623232498</v>
      </c>
      <c r="I17" s="179">
        <v>28.333193245909399</v>
      </c>
      <c r="J17" s="179">
        <v>28.4417063535133</v>
      </c>
      <c r="K17" s="80">
        <f t="shared" si="1"/>
        <v>28.387449799711348</v>
      </c>
      <c r="L17" s="81">
        <f t="shared" si="2"/>
        <v>10.04946417647885</v>
      </c>
      <c r="M17" s="21"/>
      <c r="N17" s="21">
        <f t="shared" si="3"/>
        <v>-0.93007419191997798</v>
      </c>
      <c r="O17" s="86">
        <f t="shared" si="4"/>
        <v>1.9053739791785329</v>
      </c>
      <c r="Q17" s="86"/>
    </row>
    <row r="18" spans="1:17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179">
        <v>17.445917176686201</v>
      </c>
      <c r="G18" s="179">
        <v>17.498683460281999</v>
      </c>
      <c r="H18" s="77">
        <f t="shared" si="0"/>
        <v>17.472300318484102</v>
      </c>
      <c r="I18" s="179">
        <v>28.0834761543274</v>
      </c>
      <c r="J18" s="179">
        <v>27.930523371515701</v>
      </c>
      <c r="K18" s="77">
        <f>AVERAGE(I18)</f>
        <v>28.0834761543274</v>
      </c>
      <c r="L18" s="78">
        <f t="shared" si="2"/>
        <v>10.611175835843298</v>
      </c>
      <c r="M18" s="6"/>
      <c r="N18" s="6">
        <f t="shared" si="3"/>
        <v>-0.36836253255552975</v>
      </c>
      <c r="O18" s="83">
        <f t="shared" si="4"/>
        <v>1.290886834609531</v>
      </c>
    </row>
    <row r="19" spans="1:17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179">
        <v>17.4491168020418</v>
      </c>
      <c r="G19" s="179">
        <v>17.406426009960601</v>
      </c>
      <c r="H19" s="77">
        <f t="shared" si="0"/>
        <v>17.427771406001199</v>
      </c>
      <c r="I19" s="179">
        <v>28.049694528620801</v>
      </c>
      <c r="J19" s="179">
        <v>27.900389834228498</v>
      </c>
      <c r="K19" s="77">
        <f t="shared" si="1"/>
        <v>27.975042181424648</v>
      </c>
      <c r="L19" s="78">
        <f t="shared" si="2"/>
        <v>10.547270775423449</v>
      </c>
      <c r="M19" s="6"/>
      <c r="N19" s="6">
        <f t="shared" si="3"/>
        <v>-0.43226759297537853</v>
      </c>
      <c r="O19" s="83">
        <f t="shared" si="4"/>
        <v>1.3493527908619924</v>
      </c>
    </row>
    <row r="20" spans="1:17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179">
        <v>17.539647217474499</v>
      </c>
      <c r="G20" s="179">
        <v>17.5223169498468</v>
      </c>
      <c r="H20" s="80">
        <f t="shared" si="0"/>
        <v>17.53098208366065</v>
      </c>
      <c r="I20" s="179">
        <v>28.0595658735486</v>
      </c>
      <c r="J20" s="179">
        <v>28.0162619966307</v>
      </c>
      <c r="K20" s="80">
        <f>AVERAGE(I20)</f>
        <v>28.0595658735486</v>
      </c>
      <c r="L20" s="81">
        <f t="shared" si="2"/>
        <v>10.52858378988795</v>
      </c>
      <c r="M20" s="21"/>
      <c r="N20" s="21">
        <f t="shared" si="3"/>
        <v>-0.45095457851087772</v>
      </c>
      <c r="O20" s="86">
        <f t="shared" si="4"/>
        <v>1.3669444146910352</v>
      </c>
    </row>
    <row r="21" spans="1:17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179">
        <v>17.276771995126101</v>
      </c>
      <c r="G21" s="179">
        <v>17.510299132943999</v>
      </c>
      <c r="H21" s="80">
        <f t="shared" si="0"/>
        <v>17.393535564035048</v>
      </c>
      <c r="I21" s="179">
        <v>27.529375382720598</v>
      </c>
      <c r="J21" s="179">
        <v>27.680891932406901</v>
      </c>
      <c r="K21" s="80">
        <f>AVERAGE(I21)</f>
        <v>27.529375382720598</v>
      </c>
      <c r="L21" s="81">
        <f t="shared" si="2"/>
        <v>10.13583981868555</v>
      </c>
      <c r="M21" s="21"/>
      <c r="N21" s="21">
        <f t="shared" si="3"/>
        <v>-0.8436985497132774</v>
      </c>
      <c r="O21" s="86">
        <f t="shared" si="4"/>
        <v>1.7946450721144978</v>
      </c>
      <c r="P21" s="86"/>
    </row>
    <row r="22" spans="1:17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179">
        <v>17.391905485611101</v>
      </c>
      <c r="G22" s="179">
        <v>17.5264739022127</v>
      </c>
      <c r="H22" s="77">
        <f t="shared" si="0"/>
        <v>17.459189693911902</v>
      </c>
      <c r="I22" s="179">
        <v>27.893605233703699</v>
      </c>
      <c r="J22" s="179">
        <v>27.965062493443799</v>
      </c>
      <c r="K22" s="77">
        <f>AVERAGE(I22)</f>
        <v>27.893605233703699</v>
      </c>
      <c r="L22" s="78">
        <f t="shared" si="2"/>
        <v>10.434415539791797</v>
      </c>
      <c r="M22" s="6"/>
      <c r="N22" s="6">
        <f t="shared" si="3"/>
        <v>-0.5451228286070311</v>
      </c>
      <c r="O22" s="83">
        <f t="shared" si="4"/>
        <v>1.4591445680438508</v>
      </c>
      <c r="P22" s="86"/>
    </row>
    <row r="23" spans="1:17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179">
        <v>17.183026288167198</v>
      </c>
      <c r="G23" s="179">
        <v>17.260508176568599</v>
      </c>
      <c r="H23" s="77">
        <f t="shared" si="0"/>
        <v>17.221767232367899</v>
      </c>
      <c r="I23" s="179">
        <v>28.113586667733902</v>
      </c>
      <c r="J23" s="179">
        <v>28.2081158823778</v>
      </c>
      <c r="K23" s="77">
        <f t="shared" si="1"/>
        <v>28.160851275055851</v>
      </c>
      <c r="L23" s="78">
        <f t="shared" si="2"/>
        <v>10.939084042687952</v>
      </c>
      <c r="M23" s="6"/>
      <c r="N23" s="6">
        <f t="shared" si="3"/>
        <v>-4.0454325710875594E-2</v>
      </c>
      <c r="O23" s="83">
        <f t="shared" si="4"/>
        <v>1.0284376456806763</v>
      </c>
      <c r="P23" s="86"/>
    </row>
    <row r="24" spans="1:17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179">
        <v>18.2731616502838</v>
      </c>
      <c r="G24" s="179">
        <v>18.1861472284345</v>
      </c>
      <c r="H24" s="77">
        <f t="shared" si="0"/>
        <v>18.229654439359152</v>
      </c>
      <c r="I24" s="179">
        <v>26.445534067424401</v>
      </c>
      <c r="J24" s="179">
        <v>26.4109961057639</v>
      </c>
      <c r="K24" s="77">
        <f t="shared" si="1"/>
        <v>26.428265086594152</v>
      </c>
      <c r="L24" s="78">
        <f t="shared" si="2"/>
        <v>8.1986106472350002</v>
      </c>
      <c r="M24" s="6"/>
      <c r="N24" s="6">
        <f t="shared" si="3"/>
        <v>-2.7809277211638275</v>
      </c>
      <c r="O24" s="83">
        <f t="shared" si="4"/>
        <v>6.8729416974558832</v>
      </c>
      <c r="P24" s="86"/>
    </row>
    <row r="25" spans="1:17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179">
        <v>17.812805837287701</v>
      </c>
      <c r="G25" s="179">
        <v>17.933212230450799</v>
      </c>
      <c r="H25" s="77">
        <f t="shared" si="0"/>
        <v>17.873009033869252</v>
      </c>
      <c r="I25" s="179">
        <v>29.0767223046327</v>
      </c>
      <c r="J25" s="179">
        <v>29.050863331295002</v>
      </c>
      <c r="K25" s="77">
        <f t="shared" si="1"/>
        <v>29.063792817963851</v>
      </c>
      <c r="L25" s="78">
        <f t="shared" si="2"/>
        <v>11.190783784094599</v>
      </c>
      <c r="M25" s="6"/>
      <c r="N25" s="6">
        <f t="shared" si="3"/>
        <v>0.21124541569577104</v>
      </c>
      <c r="O25" s="83">
        <f t="shared" si="4"/>
        <v>0.86379123606769304</v>
      </c>
    </row>
    <row r="26" spans="1:17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179"/>
      <c r="G26" s="179">
        <v>16.868696606981</v>
      </c>
      <c r="H26" s="77">
        <f t="shared" si="0"/>
        <v>16.868696606981</v>
      </c>
      <c r="I26" s="179"/>
      <c r="J26" s="179">
        <v>27.632232928720299</v>
      </c>
      <c r="K26" s="77">
        <f t="shared" si="1"/>
        <v>27.632232928720299</v>
      </c>
      <c r="L26" s="78">
        <f t="shared" si="2"/>
        <v>10.763536321739299</v>
      </c>
      <c r="M26" s="6"/>
      <c r="N26" s="6">
        <f t="shared" si="3"/>
        <v>-0.21600204665952916</v>
      </c>
      <c r="O26" s="83">
        <f t="shared" si="4"/>
        <v>1.1615103796853201</v>
      </c>
      <c r="P26" t="s">
        <v>317</v>
      </c>
    </row>
    <row r="27" spans="1:17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179"/>
      <c r="G27" s="179">
        <v>17.2334833451586</v>
      </c>
      <c r="H27" s="77">
        <f t="shared" si="0"/>
        <v>17.2334833451586</v>
      </c>
      <c r="I27" s="179"/>
      <c r="J27" s="179">
        <v>26.549492341209898</v>
      </c>
      <c r="K27" s="77">
        <f t="shared" si="1"/>
        <v>26.549492341209898</v>
      </c>
      <c r="L27" s="78">
        <f t="shared" si="2"/>
        <v>9.3160089960512984</v>
      </c>
      <c r="M27" s="6"/>
      <c r="N27" s="6">
        <f t="shared" si="3"/>
        <v>-1.6635293723475293</v>
      </c>
      <c r="O27" s="83">
        <f t="shared" si="4"/>
        <v>3.1679056592174462</v>
      </c>
      <c r="P27" t="s">
        <v>317</v>
      </c>
    </row>
    <row r="28" spans="1:17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179"/>
      <c r="G28" s="179">
        <v>17.333114703573699</v>
      </c>
      <c r="H28" s="80">
        <f t="shared" si="0"/>
        <v>17.333114703573699</v>
      </c>
      <c r="I28" s="179"/>
      <c r="J28" s="179">
        <v>27.333393577358802</v>
      </c>
      <c r="K28" s="80">
        <f>AVERAGE(I28:J28)</f>
        <v>27.333393577358802</v>
      </c>
      <c r="L28" s="81">
        <f t="shared" si="2"/>
        <v>10.000278873785103</v>
      </c>
      <c r="M28" s="21"/>
      <c r="N28" s="21">
        <f t="shared" si="3"/>
        <v>-0.97925949461372497</v>
      </c>
      <c r="O28" s="86">
        <f t="shared" si="4"/>
        <v>1.9714532432628022</v>
      </c>
      <c r="P28" t="s">
        <v>317</v>
      </c>
    </row>
    <row r="29" spans="1:17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179"/>
      <c r="G29" s="179">
        <v>17.382429618983899</v>
      </c>
      <c r="H29" s="77">
        <f t="shared" si="0"/>
        <v>17.382429618983899</v>
      </c>
      <c r="I29" s="179"/>
      <c r="J29" s="179">
        <v>28.639897661171499</v>
      </c>
      <c r="K29" s="77">
        <f t="shared" si="1"/>
        <v>28.639897661171499</v>
      </c>
      <c r="L29" s="78">
        <f t="shared" si="2"/>
        <v>11.2574680421876</v>
      </c>
      <c r="M29" s="6"/>
      <c r="N29" s="6">
        <f t="shared" si="3"/>
        <v>0.27792967378877265</v>
      </c>
      <c r="O29" s="83">
        <f t="shared" si="4"/>
        <v>0.82477375239381978</v>
      </c>
      <c r="P29" t="s">
        <v>317</v>
      </c>
    </row>
    <row r="30" spans="1:17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179"/>
      <c r="G30" s="179">
        <v>17.2859413718942</v>
      </c>
      <c r="H30" s="77">
        <f t="shared" si="0"/>
        <v>17.2859413718942</v>
      </c>
      <c r="I30" s="179"/>
      <c r="J30" s="179">
        <v>28.399920295937999</v>
      </c>
      <c r="K30" s="77">
        <f t="shared" si="1"/>
        <v>28.399920295937999</v>
      </c>
      <c r="L30" s="78">
        <f t="shared" si="2"/>
        <v>11.113978924043799</v>
      </c>
      <c r="M30" s="6"/>
      <c r="N30" s="6">
        <f t="shared" si="3"/>
        <v>0.13444055564497148</v>
      </c>
      <c r="O30" s="83">
        <f t="shared" si="4"/>
        <v>0.91102303913874672</v>
      </c>
      <c r="P30" t="s">
        <v>317</v>
      </c>
    </row>
    <row r="31" spans="1:17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79"/>
      <c r="G31" s="179">
        <v>17.048900173420499</v>
      </c>
      <c r="H31" s="77">
        <f>AVERAGE(G31)</f>
        <v>17.048900173420499</v>
      </c>
      <c r="I31" s="179"/>
      <c r="J31" s="179">
        <v>27.834866127048599</v>
      </c>
      <c r="K31" s="77">
        <f t="shared" si="1"/>
        <v>27.834866127048599</v>
      </c>
      <c r="L31" s="78">
        <f t="shared" si="2"/>
        <v>10.7859659536281</v>
      </c>
      <c r="M31" s="6"/>
      <c r="N31" s="6">
        <f t="shared" si="3"/>
        <v>-0.19357241477072762</v>
      </c>
      <c r="O31" s="83">
        <f t="shared" si="4"/>
        <v>1.1435919857553203</v>
      </c>
      <c r="P31" t="s">
        <v>317</v>
      </c>
    </row>
    <row r="32" spans="1:17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79"/>
      <c r="G32" s="179">
        <v>17.653178870358602</v>
      </c>
      <c r="H32" s="80">
        <f t="shared" si="0"/>
        <v>17.653178870358602</v>
      </c>
      <c r="I32" s="179"/>
      <c r="J32" s="179">
        <v>28.0511407524478</v>
      </c>
      <c r="K32" s="80">
        <f t="shared" si="1"/>
        <v>28.0511407524478</v>
      </c>
      <c r="L32" s="81">
        <f t="shared" si="2"/>
        <v>10.397961882089199</v>
      </c>
      <c r="M32" s="21"/>
      <c r="N32" s="21">
        <f t="shared" si="3"/>
        <v>-0.5815764863096291</v>
      </c>
      <c r="O32" s="86">
        <f t="shared" si="4"/>
        <v>1.4964836185848618</v>
      </c>
      <c r="P32" t="s">
        <v>317</v>
      </c>
    </row>
    <row r="33" spans="1:17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79"/>
      <c r="G33" s="179">
        <v>17.8437602401658</v>
      </c>
      <c r="H33" s="77">
        <f>AVERAGE(G33)</f>
        <v>17.8437602401658</v>
      </c>
      <c r="I33" s="179"/>
      <c r="J33" s="179">
        <v>28.441994957546999</v>
      </c>
      <c r="K33" s="77">
        <f t="shared" si="1"/>
        <v>28.441994957546999</v>
      </c>
      <c r="L33" s="78">
        <f t="shared" si="2"/>
        <v>10.598234717381199</v>
      </c>
      <c r="M33" s="6"/>
      <c r="N33" s="6">
        <f t="shared" si="3"/>
        <v>-0.3813036510176282</v>
      </c>
      <c r="O33" s="83">
        <f t="shared" si="4"/>
        <v>1.3025183080617619</v>
      </c>
      <c r="P33" t="s">
        <v>317</v>
      </c>
    </row>
    <row r="34" spans="1:17" x14ac:dyDescent="0.3">
      <c r="A34" s="29">
        <v>8594</v>
      </c>
      <c r="B34" s="29" t="s">
        <v>18</v>
      </c>
      <c r="C34" s="29">
        <v>13</v>
      </c>
      <c r="D34" s="29" t="s">
        <v>101</v>
      </c>
      <c r="E34" s="29" t="s">
        <v>83</v>
      </c>
      <c r="F34" s="73">
        <v>20.200040002830701</v>
      </c>
      <c r="G34" s="73">
        <v>19.839392098007099</v>
      </c>
      <c r="H34" s="80">
        <f t="shared" si="0"/>
        <v>20.0197160504189</v>
      </c>
      <c r="I34" s="179">
        <v>29.077039095089798</v>
      </c>
      <c r="J34" s="179">
        <v>28.898011458591</v>
      </c>
      <c r="K34" s="80">
        <f t="shared" si="1"/>
        <v>28.987525276840401</v>
      </c>
      <c r="L34" s="81">
        <f t="shared" si="2"/>
        <v>8.967809226421501</v>
      </c>
      <c r="M34" s="21"/>
      <c r="N34" s="21">
        <f t="shared" si="3"/>
        <v>-2.0117291419773267</v>
      </c>
      <c r="O34" s="86">
        <f t="shared" si="4"/>
        <v>4.032652640250701</v>
      </c>
    </row>
    <row r="35" spans="1:17" x14ac:dyDescent="0.3">
      <c r="A35" s="43">
        <v>8598</v>
      </c>
      <c r="B35" s="20" t="s">
        <v>97</v>
      </c>
      <c r="C35" s="20">
        <v>7</v>
      </c>
      <c r="D35" s="20" t="s">
        <v>28</v>
      </c>
      <c r="E35" s="26" t="s">
        <v>83</v>
      </c>
      <c r="F35" s="73">
        <v>19.685419318877798</v>
      </c>
      <c r="G35" s="73">
        <v>19.528662817543001</v>
      </c>
      <c r="H35" s="77">
        <f t="shared" si="0"/>
        <v>19.6070410682104</v>
      </c>
      <c r="I35" s="179">
        <v>28.780111631366399</v>
      </c>
      <c r="J35" s="179">
        <v>28.791837194993501</v>
      </c>
      <c r="K35" s="77">
        <f t="shared" si="1"/>
        <v>28.78597441317995</v>
      </c>
      <c r="L35" s="78">
        <f t="shared" si="2"/>
        <v>9.1789333449695505</v>
      </c>
      <c r="M35" s="6"/>
      <c r="N35" s="6">
        <f t="shared" si="3"/>
        <v>-1.8006050234292772</v>
      </c>
      <c r="O35" s="83">
        <f t="shared" si="4"/>
        <v>3.4836628915857366</v>
      </c>
    </row>
    <row r="36" spans="1:17" x14ac:dyDescent="0.3">
      <c r="A36" s="54">
        <v>8599</v>
      </c>
      <c r="B36" s="24" t="s">
        <v>97</v>
      </c>
      <c r="C36" s="24">
        <v>7</v>
      </c>
      <c r="D36" s="24" t="s">
        <v>101</v>
      </c>
      <c r="E36" s="29" t="s">
        <v>83</v>
      </c>
      <c r="F36" s="73">
        <v>16.960861703471799</v>
      </c>
      <c r="G36" s="73">
        <v>17.1076555251686</v>
      </c>
      <c r="H36" s="80">
        <f t="shared" si="0"/>
        <v>17.034258614320201</v>
      </c>
      <c r="I36" s="179">
        <v>28.3452550511428</v>
      </c>
      <c r="J36" s="179">
        <v>28.3375817462233</v>
      </c>
      <c r="K36" s="80">
        <f>AVERAGE(I36:J36)</f>
        <v>28.34141839868305</v>
      </c>
      <c r="L36" s="81">
        <f t="shared" si="2"/>
        <v>11.307159784362849</v>
      </c>
      <c r="M36" s="21"/>
      <c r="N36" s="21">
        <f t="shared" si="3"/>
        <v>0.32762141596402117</v>
      </c>
      <c r="O36" s="86">
        <f t="shared" si="4"/>
        <v>0.79684917359524299</v>
      </c>
    </row>
    <row r="37" spans="1:17" x14ac:dyDescent="0.3">
      <c r="A37" s="43">
        <v>8600</v>
      </c>
      <c r="B37" s="20" t="s">
        <v>97</v>
      </c>
      <c r="C37" s="20">
        <v>7</v>
      </c>
      <c r="D37" s="20" t="s">
        <v>28</v>
      </c>
      <c r="E37" s="26" t="s">
        <v>83</v>
      </c>
      <c r="F37" s="73">
        <v>18.637550988538401</v>
      </c>
      <c r="G37" s="73">
        <v>18.478435108111402</v>
      </c>
      <c r="H37" s="77">
        <f t="shared" si="0"/>
        <v>18.557993048324903</v>
      </c>
      <c r="I37" s="179">
        <v>29.090130790329798</v>
      </c>
      <c r="J37" s="179">
        <v>29.153991387433301</v>
      </c>
      <c r="K37" s="77">
        <f t="shared" si="1"/>
        <v>29.122061088881551</v>
      </c>
      <c r="L37" s="78">
        <f t="shared" si="2"/>
        <v>10.564068040556648</v>
      </c>
      <c r="M37" s="6"/>
      <c r="N37" s="6">
        <f t="shared" si="3"/>
        <v>-0.41547032784217919</v>
      </c>
      <c r="O37" s="83">
        <f t="shared" si="4"/>
        <v>1.3337334118760162</v>
      </c>
    </row>
    <row r="38" spans="1:17" x14ac:dyDescent="0.3">
      <c r="A38" s="54">
        <v>8601</v>
      </c>
      <c r="B38" s="24" t="s">
        <v>18</v>
      </c>
      <c r="C38" s="24">
        <v>10</v>
      </c>
      <c r="D38" s="24" t="s">
        <v>101</v>
      </c>
      <c r="E38" s="29" t="s">
        <v>83</v>
      </c>
      <c r="F38" s="73">
        <v>17.4871670843335</v>
      </c>
      <c r="G38" s="73">
        <v>17.796224319222301</v>
      </c>
      <c r="H38" s="80">
        <f t="shared" si="0"/>
        <v>17.641695701777898</v>
      </c>
      <c r="I38" s="179">
        <v>27.673826634966499</v>
      </c>
      <c r="J38" s="179">
        <v>27.823374740118599</v>
      </c>
      <c r="K38" s="80">
        <f t="shared" si="1"/>
        <v>27.748600687542549</v>
      </c>
      <c r="L38" s="81">
        <f t="shared" si="2"/>
        <v>10.10690498576465</v>
      </c>
      <c r="M38" s="21"/>
      <c r="N38" s="21">
        <f t="shared" si="3"/>
        <v>-0.87263338263417722</v>
      </c>
      <c r="O38" s="86">
        <f t="shared" si="4"/>
        <v>1.8310020198559365</v>
      </c>
    </row>
    <row r="39" spans="1:17" x14ac:dyDescent="0.3">
      <c r="A39" s="91">
        <v>8668</v>
      </c>
      <c r="B39" s="9" t="s">
        <v>18</v>
      </c>
      <c r="C39" s="9">
        <v>5</v>
      </c>
      <c r="D39" s="9" t="s">
        <v>28</v>
      </c>
      <c r="E39" s="9" t="s">
        <v>98</v>
      </c>
      <c r="F39" s="73">
        <v>18.006251921334901</v>
      </c>
      <c r="G39" s="73">
        <v>18.259925786931799</v>
      </c>
      <c r="H39" s="126">
        <f t="shared" si="0"/>
        <v>18.133088854133348</v>
      </c>
      <c r="I39" s="179">
        <v>26.739426674661502</v>
      </c>
      <c r="J39" s="179">
        <v>26.9248767255114</v>
      </c>
      <c r="K39" s="126">
        <f t="shared" si="1"/>
        <v>26.832151700086449</v>
      </c>
      <c r="L39" s="127">
        <f t="shared" si="2"/>
        <v>8.699062845953101</v>
      </c>
      <c r="M39" s="9"/>
      <c r="N39" s="9">
        <f t="shared" si="3"/>
        <v>-2.2804755224457267</v>
      </c>
      <c r="O39" s="128">
        <f t="shared" si="4"/>
        <v>4.8583806301710801</v>
      </c>
    </row>
    <row r="40" spans="1:17" x14ac:dyDescent="0.3">
      <c r="A40" s="92">
        <v>8669</v>
      </c>
      <c r="B40" s="8" t="s">
        <v>18</v>
      </c>
      <c r="C40" s="8">
        <v>5</v>
      </c>
      <c r="D40" s="8" t="s">
        <v>101</v>
      </c>
      <c r="E40" s="8" t="s">
        <v>98</v>
      </c>
      <c r="F40" s="73">
        <v>17.278173790722999</v>
      </c>
      <c r="G40" s="73">
        <v>17.355812514295501</v>
      </c>
      <c r="H40" s="84">
        <f t="shared" si="0"/>
        <v>17.316993152509248</v>
      </c>
      <c r="I40" s="179">
        <v>28.3353061772318</v>
      </c>
      <c r="J40" s="179">
        <v>28.483963771634901</v>
      </c>
      <c r="K40" s="84">
        <f>AVERAGE(I40:J40)</f>
        <v>28.409634974433352</v>
      </c>
      <c r="L40" s="85">
        <f t="shared" si="2"/>
        <v>11.092641821924104</v>
      </c>
      <c r="M40" s="8"/>
      <c r="N40" s="8">
        <f t="shared" si="3"/>
        <v>0.11310345352527662</v>
      </c>
      <c r="O40" s="82">
        <f t="shared" si="4"/>
        <v>0.92459697425641929</v>
      </c>
    </row>
    <row r="41" spans="1:17" x14ac:dyDescent="0.3">
      <c r="A41" s="91">
        <v>8670</v>
      </c>
      <c r="B41" s="9" t="s">
        <v>18</v>
      </c>
      <c r="C41" s="9">
        <v>5</v>
      </c>
      <c r="D41" s="9" t="s">
        <v>28</v>
      </c>
      <c r="E41" s="9" t="s">
        <v>98</v>
      </c>
      <c r="F41" s="73">
        <v>17.761600625502702</v>
      </c>
      <c r="G41" s="73">
        <v>17.759819764258602</v>
      </c>
      <c r="H41" s="126">
        <f t="shared" si="0"/>
        <v>17.760710194880652</v>
      </c>
      <c r="I41" s="179">
        <v>29.151460465353001</v>
      </c>
      <c r="J41" s="179">
        <v>29.251828442175398</v>
      </c>
      <c r="K41" s="126">
        <f t="shared" si="1"/>
        <v>29.201644453764199</v>
      </c>
      <c r="L41" s="127">
        <f t="shared" si="2"/>
        <v>11.440934258883548</v>
      </c>
      <c r="M41" s="9"/>
      <c r="N41" s="9">
        <f t="shared" si="3"/>
        <v>0.46139589048472018</v>
      </c>
      <c r="O41" s="128">
        <f t="shared" si="4"/>
        <v>0.72628319779481454</v>
      </c>
    </row>
    <row r="42" spans="1:17" x14ac:dyDescent="0.3">
      <c r="A42" s="54">
        <v>8671</v>
      </c>
      <c r="B42" s="21" t="s">
        <v>18</v>
      </c>
      <c r="C42" s="21">
        <v>7</v>
      </c>
      <c r="D42" s="21" t="s">
        <v>101</v>
      </c>
      <c r="E42" s="21" t="s">
        <v>83</v>
      </c>
      <c r="F42" s="73">
        <v>20.817937665294998</v>
      </c>
      <c r="G42" s="73">
        <v>20.816886187752999</v>
      </c>
      <c r="H42" s="80">
        <f t="shared" si="0"/>
        <v>20.817411926523999</v>
      </c>
      <c r="I42" s="179">
        <v>27.618836421260799</v>
      </c>
      <c r="J42" s="179">
        <v>27.644910859966501</v>
      </c>
      <c r="K42" s="80">
        <f t="shared" si="1"/>
        <v>27.631873640613648</v>
      </c>
      <c r="L42" s="81">
        <f t="shared" si="2"/>
        <v>6.8144617140896493</v>
      </c>
      <c r="M42" s="21"/>
      <c r="N42" s="21">
        <f t="shared" si="3"/>
        <v>-4.1650766543091784</v>
      </c>
      <c r="O42" s="86">
        <f t="shared" si="4"/>
        <v>17.939610403399758</v>
      </c>
    </row>
    <row r="43" spans="1:17" x14ac:dyDescent="0.3">
      <c r="A43" s="43">
        <v>8672</v>
      </c>
      <c r="B43" s="27" t="s">
        <v>18</v>
      </c>
      <c r="C43" s="27">
        <v>7</v>
      </c>
      <c r="D43" s="27" t="s">
        <v>28</v>
      </c>
      <c r="E43" s="27" t="s">
        <v>83</v>
      </c>
      <c r="F43" s="73">
        <v>21.745045844753399</v>
      </c>
      <c r="G43" s="73">
        <v>21.5658122891201</v>
      </c>
      <c r="H43" s="175">
        <f t="shared" si="0"/>
        <v>21.655429066936748</v>
      </c>
      <c r="I43" s="179">
        <v>29.448699604448102</v>
      </c>
      <c r="J43" s="179">
        <v>29.370984957495001</v>
      </c>
      <c r="K43" s="175">
        <f t="shared" si="1"/>
        <v>29.409842280971553</v>
      </c>
      <c r="L43" s="176">
        <f t="shared" si="2"/>
        <v>7.7544132140348054</v>
      </c>
      <c r="M43" s="27"/>
      <c r="N43" s="27">
        <f t="shared" si="3"/>
        <v>-3.2251251543640223</v>
      </c>
      <c r="O43" s="177">
        <f t="shared" si="4"/>
        <v>9.3510291587738195</v>
      </c>
    </row>
    <row r="44" spans="1:17" x14ac:dyDescent="0.3">
      <c r="A44" s="54">
        <v>8674</v>
      </c>
      <c r="B44" s="21" t="s">
        <v>18</v>
      </c>
      <c r="C44" s="21">
        <v>7</v>
      </c>
      <c r="D44" s="21" t="s">
        <v>101</v>
      </c>
      <c r="E44" s="21" t="s">
        <v>83</v>
      </c>
      <c r="F44" s="73">
        <v>19.3893758831891</v>
      </c>
      <c r="G44" s="73">
        <v>19.382185895645399</v>
      </c>
      <c r="H44" s="80">
        <f t="shared" si="0"/>
        <v>19.385780889417248</v>
      </c>
      <c r="I44" s="179">
        <v>28.311312530488099</v>
      </c>
      <c r="J44" s="179">
        <v>28.292676388133501</v>
      </c>
      <c r="K44" s="80">
        <f t="shared" si="1"/>
        <v>28.301994459310798</v>
      </c>
      <c r="L44" s="81">
        <f t="shared" si="2"/>
        <v>8.9162135698935501</v>
      </c>
      <c r="M44" s="21"/>
      <c r="N44" s="21">
        <f t="shared" si="3"/>
        <v>-2.0633247985052776</v>
      </c>
      <c r="O44" s="86">
        <f t="shared" si="4"/>
        <v>4.1794838859950474</v>
      </c>
      <c r="P44" s="179"/>
      <c r="Q44" s="179"/>
    </row>
    <row r="45" spans="1:17" x14ac:dyDescent="0.3">
      <c r="A45" s="91">
        <v>8675</v>
      </c>
      <c r="B45" s="9" t="s">
        <v>97</v>
      </c>
      <c r="C45" s="9">
        <v>8</v>
      </c>
      <c r="D45" s="9" t="s">
        <v>28</v>
      </c>
      <c r="E45" s="9" t="s">
        <v>98</v>
      </c>
      <c r="F45" s="73">
        <v>18.5217823799237</v>
      </c>
      <c r="G45" s="73">
        <v>18.693622392243601</v>
      </c>
      <c r="H45" s="126">
        <f t="shared" si="0"/>
        <v>18.607702386083652</v>
      </c>
      <c r="I45" s="179">
        <v>28.663106569964601</v>
      </c>
      <c r="J45" s="179">
        <v>28.819624101598802</v>
      </c>
      <c r="K45" s="126">
        <f t="shared" si="1"/>
        <v>28.741365335781701</v>
      </c>
      <c r="L45" s="127">
        <f t="shared" si="2"/>
        <v>10.133662949698049</v>
      </c>
      <c r="M45" s="9"/>
      <c r="N45" s="9">
        <f t="shared" si="3"/>
        <v>-0.84587541870077843</v>
      </c>
      <c r="O45" s="128">
        <f t="shared" si="4"/>
        <v>1.7973550392039594</v>
      </c>
      <c r="P45" s="73"/>
      <c r="Q45" s="179"/>
    </row>
    <row r="46" spans="1:17" x14ac:dyDescent="0.3">
      <c r="A46" s="27">
        <v>8822</v>
      </c>
      <c r="B46" s="27" t="s">
        <v>97</v>
      </c>
      <c r="C46" s="27"/>
      <c r="D46" s="27" t="s">
        <v>28</v>
      </c>
      <c r="E46" s="27" t="s">
        <v>83</v>
      </c>
      <c r="F46" s="73">
        <v>20.104371453557501</v>
      </c>
      <c r="G46" s="73">
        <v>20.219311674189299</v>
      </c>
      <c r="H46" s="175">
        <f t="shared" ref="H46:H49" si="5">AVERAGE(F46:G46)</f>
        <v>20.161841563873402</v>
      </c>
      <c r="I46" s="179">
        <v>29.810387818204401</v>
      </c>
      <c r="J46" s="179">
        <v>30.032542872691199</v>
      </c>
      <c r="K46" s="175">
        <f t="shared" ref="K46:K49" si="6">AVERAGE(I46:J46)</f>
        <v>29.9214653454478</v>
      </c>
      <c r="L46" s="176">
        <f t="shared" ref="L46:L49" si="7">K46-H46</f>
        <v>9.7596237815743976</v>
      </c>
      <c r="M46" s="9"/>
      <c r="N46" s="27">
        <f t="shared" ref="N46:N48" si="8">L46-$M$2</f>
        <v>-1.2199145868244301</v>
      </c>
      <c r="O46" s="177">
        <f t="shared" ref="O46:O49" si="9">2^-N46</f>
        <v>2.3293292634735208</v>
      </c>
      <c r="P46" s="179"/>
      <c r="Q46" s="179"/>
    </row>
    <row r="47" spans="1:17" x14ac:dyDescent="0.3">
      <c r="A47" s="21">
        <v>8823</v>
      </c>
      <c r="B47" s="21" t="s">
        <v>97</v>
      </c>
      <c r="C47" s="21"/>
      <c r="D47" s="21" t="s">
        <v>101</v>
      </c>
      <c r="E47" s="21" t="s">
        <v>83</v>
      </c>
      <c r="F47" s="73">
        <v>17.768485979769501</v>
      </c>
      <c r="G47" s="73">
        <v>18.018666258587199</v>
      </c>
      <c r="H47" s="80">
        <f t="shared" si="5"/>
        <v>17.893576119178348</v>
      </c>
      <c r="I47" s="179">
        <v>28.289457008143899</v>
      </c>
      <c r="J47" s="179">
        <v>28.4650611635209</v>
      </c>
      <c r="K47" s="80">
        <f t="shared" si="6"/>
        <v>28.377259085832399</v>
      </c>
      <c r="L47" s="81">
        <f>K47-H47</f>
        <v>10.483682966654051</v>
      </c>
      <c r="N47" s="21">
        <f t="shared" si="8"/>
        <v>-0.49585540174477671</v>
      </c>
      <c r="O47" s="86">
        <f t="shared" si="9"/>
        <v>1.4101566164030508</v>
      </c>
      <c r="P47" s="179"/>
      <c r="Q47" s="179"/>
    </row>
    <row r="48" spans="1:17" x14ac:dyDescent="0.3">
      <c r="A48" s="21">
        <v>8824</v>
      </c>
      <c r="B48" s="21" t="s">
        <v>97</v>
      </c>
      <c r="C48" s="21"/>
      <c r="D48" s="21" t="s">
        <v>101</v>
      </c>
      <c r="E48" s="21" t="s">
        <v>83</v>
      </c>
      <c r="F48" s="73">
        <v>20.484767153487201</v>
      </c>
      <c r="G48" s="73">
        <v>20.591229533357598</v>
      </c>
      <c r="H48" s="80">
        <f t="shared" si="5"/>
        <v>20.537998343422402</v>
      </c>
      <c r="I48" s="179">
        <v>29.546980222320901</v>
      </c>
      <c r="J48" s="179">
        <v>29.6582676434967</v>
      </c>
      <c r="K48" s="80">
        <f t="shared" si="6"/>
        <v>29.602623932908799</v>
      </c>
      <c r="L48" s="81">
        <f t="shared" si="7"/>
        <v>9.064625589486397</v>
      </c>
      <c r="N48" s="21">
        <f t="shared" si="8"/>
        <v>-1.9149127789124307</v>
      </c>
      <c r="O48" s="86">
        <f t="shared" si="9"/>
        <v>3.7709101586738463</v>
      </c>
      <c r="P48" s="6"/>
    </row>
    <row r="49" spans="1:15" x14ac:dyDescent="0.3">
      <c r="A49" s="21">
        <v>8825</v>
      </c>
      <c r="B49" s="21" t="s">
        <v>97</v>
      </c>
      <c r="C49" s="21"/>
      <c r="D49" s="21" t="s">
        <v>101</v>
      </c>
      <c r="E49" s="21" t="s">
        <v>83</v>
      </c>
      <c r="F49" s="73">
        <v>17.315405111543001</v>
      </c>
      <c r="G49" s="73">
        <v>17.133486142062001</v>
      </c>
      <c r="H49" s="80">
        <f t="shared" si="5"/>
        <v>17.224445626802499</v>
      </c>
      <c r="I49" s="179">
        <v>27.347655621027201</v>
      </c>
      <c r="J49" s="179">
        <v>27.339333360604201</v>
      </c>
      <c r="K49" s="80">
        <f t="shared" si="6"/>
        <v>27.343494490815701</v>
      </c>
      <c r="L49" s="81">
        <f t="shared" si="7"/>
        <v>10.119048864013202</v>
      </c>
      <c r="N49" s="178">
        <f>L49-$M$2</f>
        <v>-0.86048950438562599</v>
      </c>
      <c r="O49" s="86">
        <f t="shared" si="9"/>
        <v>1.815654255053045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F04DE-F15F-4D17-926C-BD6AE6A9FB5D}">
  <dimension ref="A1:W53"/>
  <sheetViews>
    <sheetView tabSelected="1" zoomScale="79" workbookViewId="0">
      <selection activeCell="P39" sqref="P39:T60"/>
    </sheetView>
  </sheetViews>
  <sheetFormatPr defaultRowHeight="14.4" x14ac:dyDescent="0.3"/>
  <cols>
    <col min="12" max="12" width="17.88671875" bestFit="1" customWidth="1"/>
    <col min="13" max="13" width="16.109375" bestFit="1" customWidth="1"/>
    <col min="14" max="14" width="18" bestFit="1" customWidth="1"/>
    <col min="15" max="15" width="21.33203125" bestFit="1" customWidth="1"/>
    <col min="23" max="23" width="18.21875" customWidth="1"/>
  </cols>
  <sheetData>
    <row r="1" spans="1:23" x14ac:dyDescent="0.3">
      <c r="A1" s="1" t="s">
        <v>15</v>
      </c>
      <c r="B1" s="1" t="s">
        <v>17</v>
      </c>
      <c r="C1" s="1" t="s">
        <v>19</v>
      </c>
      <c r="D1" s="1" t="s">
        <v>32</v>
      </c>
      <c r="E1" s="1" t="s">
        <v>59</v>
      </c>
      <c r="F1" t="s">
        <v>116</v>
      </c>
      <c r="H1" t="s">
        <v>110</v>
      </c>
      <c r="I1" s="72" t="s">
        <v>119</v>
      </c>
      <c r="J1" s="72" t="s">
        <v>119</v>
      </c>
      <c r="K1" t="s">
        <v>111</v>
      </c>
      <c r="L1" t="s">
        <v>112</v>
      </c>
      <c r="M1" t="s">
        <v>113</v>
      </c>
      <c r="N1" t="s">
        <v>114</v>
      </c>
      <c r="O1" t="s">
        <v>115</v>
      </c>
    </row>
    <row r="2" spans="1:23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73">
        <v>19.487559219332699</v>
      </c>
      <c r="G2" s="73">
        <v>19.416842309254601</v>
      </c>
      <c r="H2" s="74">
        <f>AVERAGE(F2:G2)</f>
        <v>19.45220076429365</v>
      </c>
      <c r="I2" s="73">
        <v>27.6988377102798</v>
      </c>
      <c r="J2" s="73">
        <v>27.623068000025601</v>
      </c>
      <c r="K2" s="74">
        <f>AVERAGE(I2:J2)</f>
        <v>27.660952855152701</v>
      </c>
      <c r="L2" s="75">
        <f>K2-H2</f>
        <v>8.2087520908590506</v>
      </c>
      <c r="M2" s="75">
        <f>AVERAGE(L9,L45,L12:L14,L2,L4,L41,L39)</f>
        <v>9.3057629651873448</v>
      </c>
      <c r="N2" s="209">
        <f>L2-$M$2</f>
        <v>-1.0970108743282942</v>
      </c>
      <c r="O2" s="76">
        <f>2^-N2</f>
        <v>2.1391102992749906</v>
      </c>
    </row>
    <row r="3" spans="1:23" s="8" customFormat="1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79">
        <v>19.272506923165999</v>
      </c>
      <c r="G3" s="79">
        <v>19.304956422691902</v>
      </c>
      <c r="H3" s="84">
        <f t="shared" ref="H3:H45" si="0">AVERAGE(F3:G3)</f>
        <v>19.28873167292895</v>
      </c>
      <c r="I3" s="73">
        <v>27.296898191137899</v>
      </c>
      <c r="J3" s="73">
        <v>27.463149756789999</v>
      </c>
      <c r="K3" s="84">
        <f t="shared" ref="K3:K45" si="1">AVERAGE(I3:J3)</f>
        <v>27.380023973963951</v>
      </c>
      <c r="L3" s="85">
        <f t="shared" ref="L3:L45" si="2">K3-H3</f>
        <v>8.0912923010350006</v>
      </c>
      <c r="N3" s="209">
        <f t="shared" ref="N3:N50" si="3">L3-$M$2</f>
        <v>-1.2144706641523442</v>
      </c>
      <c r="O3" s="82">
        <f t="shared" ref="O3:O45" si="4">2^-N3</f>
        <v>2.3205562427117048</v>
      </c>
      <c r="W3" s="83"/>
    </row>
    <row r="4" spans="1:23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73">
        <v>19.145020782123801</v>
      </c>
      <c r="G4" s="73">
        <v>19.185895151683699</v>
      </c>
      <c r="H4" s="74">
        <f t="shared" si="0"/>
        <v>19.165457966903752</v>
      </c>
      <c r="I4" s="73">
        <v>28.8277690399667</v>
      </c>
      <c r="J4" s="73">
        <v>28.835392402749001</v>
      </c>
      <c r="K4" s="74">
        <f t="shared" si="1"/>
        <v>28.831580721357852</v>
      </c>
      <c r="L4" s="75">
        <f t="shared" si="2"/>
        <v>9.6661227544541006</v>
      </c>
      <c r="N4" s="209">
        <f t="shared" si="3"/>
        <v>0.36035978926675583</v>
      </c>
      <c r="O4" s="76">
        <f t="shared" si="4"/>
        <v>0.7789702904366429</v>
      </c>
      <c r="W4" s="83"/>
    </row>
    <row r="5" spans="1:23" s="6" customFormat="1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73">
        <v>19.665427666825099</v>
      </c>
      <c r="G5" s="73">
        <v>19.639708670420301</v>
      </c>
      <c r="H5" s="77">
        <f t="shared" si="0"/>
        <v>19.6525681686227</v>
      </c>
      <c r="I5" s="73">
        <v>28.815842587824399</v>
      </c>
      <c r="J5" s="73">
        <v>28.472106888182601</v>
      </c>
      <c r="K5" s="77">
        <f t="shared" si="1"/>
        <v>28.6439747380035</v>
      </c>
      <c r="L5" s="78">
        <f t="shared" si="2"/>
        <v>8.9914065693807999</v>
      </c>
      <c r="N5" s="209">
        <f t="shared" si="3"/>
        <v>-0.31435639580654495</v>
      </c>
      <c r="O5" s="83">
        <f t="shared" si="4"/>
        <v>1.2434568080051611</v>
      </c>
      <c r="W5" s="83"/>
    </row>
    <row r="6" spans="1:23" s="6" customFormat="1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73">
        <v>19.424616321682201</v>
      </c>
      <c r="G6" s="73">
        <v>19.448450954182501</v>
      </c>
      <c r="H6" s="77">
        <f t="shared" si="0"/>
        <v>19.436533637932349</v>
      </c>
      <c r="I6" s="73">
        <v>27.883075016704399</v>
      </c>
      <c r="J6" s="73">
        <v>27.777566537170198</v>
      </c>
      <c r="K6" s="77">
        <f t="shared" si="1"/>
        <v>27.830320776937299</v>
      </c>
      <c r="L6" s="78">
        <f t="shared" si="2"/>
        <v>8.3937871390049494</v>
      </c>
      <c r="N6" s="209">
        <f t="shared" si="3"/>
        <v>-0.91197582618239537</v>
      </c>
      <c r="O6" s="83">
        <f t="shared" si="4"/>
        <v>1.8816206863017764</v>
      </c>
      <c r="W6" s="83"/>
    </row>
    <row r="7" spans="1:23" s="21" customFormat="1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79">
        <v>19.398329504815599</v>
      </c>
      <c r="G7" s="79">
        <v>19.4350941155516</v>
      </c>
      <c r="H7" s="80">
        <f t="shared" si="0"/>
        <v>19.4167118101836</v>
      </c>
      <c r="I7" s="73">
        <v>26.1868459163436</v>
      </c>
      <c r="J7" s="73">
        <v>26.238135096359802</v>
      </c>
      <c r="K7" s="80">
        <f t="shared" si="1"/>
        <v>26.212490506351699</v>
      </c>
      <c r="L7" s="81">
        <f t="shared" si="2"/>
        <v>6.7957786961680995</v>
      </c>
      <c r="N7" s="209">
        <f t="shared" si="3"/>
        <v>-2.5099842690192453</v>
      </c>
      <c r="O7" s="86">
        <f t="shared" si="4"/>
        <v>5.6961386720088836</v>
      </c>
      <c r="W7" s="83"/>
    </row>
    <row r="8" spans="1:23" s="21" customFormat="1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79">
        <v>19.430951543388701</v>
      </c>
      <c r="G8" s="79">
        <v>19.532969996034399</v>
      </c>
      <c r="H8" s="80">
        <f t="shared" si="0"/>
        <v>19.481960769711549</v>
      </c>
      <c r="I8" s="73">
        <v>26.803323090687201</v>
      </c>
      <c r="J8" s="73">
        <v>26.674854016707801</v>
      </c>
      <c r="K8" s="80">
        <f t="shared" si="1"/>
        <v>26.739088553697499</v>
      </c>
      <c r="L8" s="81">
        <f t="shared" si="2"/>
        <v>7.2571277839859505</v>
      </c>
      <c r="N8" s="209">
        <f t="shared" si="3"/>
        <v>-2.0486351812013943</v>
      </c>
      <c r="O8" s="86">
        <f t="shared" si="4"/>
        <v>4.1371440212665798</v>
      </c>
      <c r="W8" s="83"/>
    </row>
    <row r="9" spans="1:23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73">
        <v>19.579130876015402</v>
      </c>
      <c r="G9" s="73">
        <v>19.5239349613638</v>
      </c>
      <c r="H9" s="74">
        <f t="shared" si="0"/>
        <v>19.551532918689603</v>
      </c>
      <c r="I9" s="73">
        <v>29.151126105887901</v>
      </c>
      <c r="J9" s="73">
        <v>29.1901335945036</v>
      </c>
      <c r="K9" s="74">
        <f t="shared" si="1"/>
        <v>29.170629850195752</v>
      </c>
      <c r="L9" s="75">
        <f t="shared" si="2"/>
        <v>9.6190969315061494</v>
      </c>
      <c r="N9" s="209">
        <f t="shared" si="3"/>
        <v>0.31333396631880461</v>
      </c>
      <c r="O9" s="76">
        <f t="shared" si="4"/>
        <v>0.80477981933700127</v>
      </c>
      <c r="W9" s="83"/>
    </row>
    <row r="10" spans="1:23" s="8" customFormat="1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79">
        <v>18.9182805577599</v>
      </c>
      <c r="G10" s="79">
        <v>19.0348329491733</v>
      </c>
      <c r="H10" s="84">
        <f t="shared" si="0"/>
        <v>18.9765567534666</v>
      </c>
      <c r="I10" s="73">
        <v>27.675778183215598</v>
      </c>
      <c r="J10" s="73">
        <v>28.165122897073601</v>
      </c>
      <c r="K10" s="84">
        <f t="shared" si="1"/>
        <v>27.9204505401446</v>
      </c>
      <c r="L10" s="85">
        <f t="shared" si="2"/>
        <v>8.9438937866780002</v>
      </c>
      <c r="N10" s="209">
        <f t="shared" si="3"/>
        <v>-0.36186917850934464</v>
      </c>
      <c r="O10" s="82">
        <f t="shared" si="4"/>
        <v>1.2850898021092847</v>
      </c>
      <c r="W10" s="83"/>
    </row>
    <row r="11" spans="1:23" s="8" customFormat="1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79">
        <v>18.8863215700799</v>
      </c>
      <c r="G11" s="79">
        <v>18.560073328373502</v>
      </c>
      <c r="H11" s="84">
        <f t="shared" si="0"/>
        <v>18.723197449226703</v>
      </c>
      <c r="I11" s="73">
        <v>27.6272923301375</v>
      </c>
      <c r="J11" s="73">
        <v>27.616676483942602</v>
      </c>
      <c r="K11" s="84">
        <f t="shared" si="1"/>
        <v>27.621984407040053</v>
      </c>
      <c r="L11" s="85">
        <f t="shared" si="2"/>
        <v>8.8987869578133498</v>
      </c>
      <c r="N11" s="209">
        <f t="shared" si="3"/>
        <v>-0.40697600737399497</v>
      </c>
      <c r="O11" s="82">
        <f t="shared" si="4"/>
        <v>1.3259037097783124</v>
      </c>
      <c r="W11" s="86"/>
    </row>
    <row r="12" spans="1:23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73">
        <v>18.618158305830601</v>
      </c>
      <c r="G12" s="73">
        <v>18.551997449903801</v>
      </c>
      <c r="H12" s="74">
        <f t="shared" si="0"/>
        <v>18.585077877867199</v>
      </c>
      <c r="I12" s="73">
        <v>27.196553530167701</v>
      </c>
      <c r="J12" s="73">
        <v>27.254245805180101</v>
      </c>
      <c r="K12" s="74">
        <f t="shared" si="1"/>
        <v>27.225399667673901</v>
      </c>
      <c r="L12" s="75">
        <f t="shared" si="2"/>
        <v>8.640321789806702</v>
      </c>
      <c r="N12" s="209">
        <f t="shared" si="3"/>
        <v>-0.66544117538064285</v>
      </c>
      <c r="O12" s="76">
        <f t="shared" si="4"/>
        <v>1.5860532133035423</v>
      </c>
      <c r="W12" s="86"/>
    </row>
    <row r="13" spans="1:23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73">
        <v>20.3546681120547</v>
      </c>
      <c r="G13" s="73">
        <v>20.362725737771001</v>
      </c>
      <c r="H13" s="74">
        <f t="shared" si="0"/>
        <v>20.358696924912849</v>
      </c>
      <c r="I13" s="73">
        <v>28.7855617223378</v>
      </c>
      <c r="J13" s="73">
        <v>28.947983565157202</v>
      </c>
      <c r="K13" s="74">
        <f t="shared" si="1"/>
        <v>28.866772643747503</v>
      </c>
      <c r="L13" s="75">
        <f t="shared" si="2"/>
        <v>8.5080757188346539</v>
      </c>
      <c r="N13" s="209">
        <f t="shared" si="3"/>
        <v>-0.79768724635269095</v>
      </c>
      <c r="O13" s="76">
        <f t="shared" si="4"/>
        <v>1.7383122405131086</v>
      </c>
      <c r="W13" s="86"/>
    </row>
    <row r="14" spans="1:23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73">
        <v>19.2245915090738</v>
      </c>
      <c r="G14" s="73">
        <v>19.226035679902601</v>
      </c>
      <c r="H14" s="74">
        <f t="shared" si="0"/>
        <v>19.225313594488199</v>
      </c>
      <c r="I14" s="73">
        <v>28.009763560854001</v>
      </c>
      <c r="J14" s="73">
        <v>28.112538321503902</v>
      </c>
      <c r="K14" s="74">
        <f t="shared" si="1"/>
        <v>28.061150941178951</v>
      </c>
      <c r="L14" s="75">
        <f t="shared" si="2"/>
        <v>8.8358373466907523</v>
      </c>
      <c r="N14" s="209">
        <f t="shared" si="3"/>
        <v>-0.46992561849659253</v>
      </c>
      <c r="O14" s="76">
        <f t="shared" si="4"/>
        <v>1.3850380574067485</v>
      </c>
      <c r="W14" s="86"/>
    </row>
    <row r="15" spans="1:23" s="8" customFormat="1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79">
        <v>19.345807985671001</v>
      </c>
      <c r="G15" s="79">
        <v>19.418317826070702</v>
      </c>
      <c r="H15" s="84">
        <f t="shared" si="0"/>
        <v>19.382062905870853</v>
      </c>
      <c r="I15" s="73">
        <v>28.3606754821813</v>
      </c>
      <c r="J15" s="73">
        <v>28.540780448556699</v>
      </c>
      <c r="K15" s="84">
        <f t="shared" si="1"/>
        <v>28.450727965368998</v>
      </c>
      <c r="L15" s="85">
        <f t="shared" si="2"/>
        <v>9.0686650594981444</v>
      </c>
      <c r="N15" s="209">
        <f t="shared" si="3"/>
        <v>-0.23709790568920042</v>
      </c>
      <c r="O15" s="82">
        <f t="shared" si="4"/>
        <v>1.1786193898071859</v>
      </c>
    </row>
    <row r="16" spans="1:23" s="6" customFormat="1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73">
        <v>19.395769508955599</v>
      </c>
      <c r="G16" s="73">
        <v>19.452797188256401</v>
      </c>
      <c r="H16" s="77">
        <f t="shared" si="0"/>
        <v>19.424283348606</v>
      </c>
      <c r="I16" s="73">
        <v>28.1502592559116</v>
      </c>
      <c r="J16" s="73">
        <v>27.878926444016201</v>
      </c>
      <c r="K16" s="77">
        <f t="shared" si="1"/>
        <v>28.014592849963901</v>
      </c>
      <c r="L16" s="78">
        <f t="shared" si="2"/>
        <v>8.5903095013579005</v>
      </c>
      <c r="N16" s="209">
        <f t="shared" si="3"/>
        <v>-0.7154534638294443</v>
      </c>
      <c r="O16" s="83">
        <f t="shared" si="4"/>
        <v>1.6419992450824465</v>
      </c>
    </row>
    <row r="17" spans="1:15" s="21" customFormat="1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79">
        <v>19.791830077178201</v>
      </c>
      <c r="G17" s="79">
        <v>19.817189479923201</v>
      </c>
      <c r="H17" s="80">
        <f t="shared" si="0"/>
        <v>19.804509778550702</v>
      </c>
      <c r="I17" s="73">
        <v>26.830938266937402</v>
      </c>
      <c r="J17" s="73">
        <v>27.041166195390801</v>
      </c>
      <c r="K17" s="80">
        <f t="shared" si="1"/>
        <v>26.936052231164101</v>
      </c>
      <c r="L17" s="81">
        <f t="shared" si="2"/>
        <v>7.1315424526133988</v>
      </c>
      <c r="N17" s="209">
        <f t="shared" si="3"/>
        <v>-2.174220512573946</v>
      </c>
      <c r="O17" s="86">
        <f t="shared" si="4"/>
        <v>4.5134183625820974</v>
      </c>
    </row>
    <row r="18" spans="1:15" s="6" customFormat="1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73">
        <v>19.1158310151962</v>
      </c>
      <c r="G18" s="73">
        <v>19.230906546961599</v>
      </c>
      <c r="H18" s="77">
        <f t="shared" si="0"/>
        <v>19.173368781078899</v>
      </c>
      <c r="I18" s="73">
        <v>26.859802027997901</v>
      </c>
      <c r="J18" s="73">
        <v>26.689453859719698</v>
      </c>
      <c r="K18" s="77">
        <f t="shared" si="1"/>
        <v>26.7746279438588</v>
      </c>
      <c r="L18" s="78">
        <f t="shared" si="2"/>
        <v>7.6012591627799004</v>
      </c>
      <c r="N18" s="209">
        <f t="shared" si="3"/>
        <v>-1.7045038024074444</v>
      </c>
      <c r="O18" s="83">
        <f t="shared" si="4"/>
        <v>3.2591681851551515</v>
      </c>
    </row>
    <row r="19" spans="1:15" s="6" customFormat="1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73">
        <v>19.476115099575701</v>
      </c>
      <c r="G19" s="73">
        <v>19.514465443180502</v>
      </c>
      <c r="H19" s="77">
        <f t="shared" si="0"/>
        <v>19.495290271378103</v>
      </c>
      <c r="I19" s="73">
        <v>27.014086088471199</v>
      </c>
      <c r="J19" s="73">
        <v>27.134448851178998</v>
      </c>
      <c r="K19" s="77">
        <f t="shared" si="1"/>
        <v>27.074267469825099</v>
      </c>
      <c r="L19" s="78">
        <f t="shared" si="2"/>
        <v>7.5789771984469958</v>
      </c>
      <c r="N19" s="209">
        <f t="shared" si="3"/>
        <v>-1.726785766740349</v>
      </c>
      <c r="O19" s="83">
        <f t="shared" si="4"/>
        <v>3.309895724257006</v>
      </c>
    </row>
    <row r="20" spans="1:15" s="21" customFormat="1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79">
        <v>19.456132460678901</v>
      </c>
      <c r="G20" s="79">
        <v>19.477436053698099</v>
      </c>
      <c r="H20" s="80">
        <f t="shared" si="0"/>
        <v>19.4667842571885</v>
      </c>
      <c r="I20" s="73">
        <v>26.5499960029418</v>
      </c>
      <c r="J20" s="73">
        <v>26.5605579309746</v>
      </c>
      <c r="K20" s="80">
        <f t="shared" si="1"/>
        <v>26.5552769669582</v>
      </c>
      <c r="L20" s="81">
        <f t="shared" si="2"/>
        <v>7.0884927097696995</v>
      </c>
      <c r="N20" s="209">
        <f t="shared" si="3"/>
        <v>-2.2172702554176453</v>
      </c>
      <c r="O20" s="86">
        <f t="shared" si="4"/>
        <v>4.6501274418918701</v>
      </c>
    </row>
    <row r="21" spans="1:15" s="21" customFormat="1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79">
        <v>19.148561777954601</v>
      </c>
      <c r="G21" s="79">
        <v>19.024467199872799</v>
      </c>
      <c r="H21" s="80">
        <f t="shared" si="0"/>
        <v>19.0865144889137</v>
      </c>
      <c r="I21" s="73">
        <v>26.328274422287201</v>
      </c>
      <c r="J21" s="73">
        <v>26.398830093655999</v>
      </c>
      <c r="K21" s="80">
        <f t="shared" si="1"/>
        <v>26.363552257971598</v>
      </c>
      <c r="L21" s="81">
        <f t="shared" si="2"/>
        <v>7.2770377690578982</v>
      </c>
      <c r="N21" s="209">
        <f t="shared" si="3"/>
        <v>-2.0287251961294466</v>
      </c>
      <c r="O21" s="86">
        <f t="shared" si="4"/>
        <v>4.0804413224274665</v>
      </c>
    </row>
    <row r="22" spans="1:15" s="6" customFormat="1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73">
        <v>19.549829284478999</v>
      </c>
      <c r="G22" s="73">
        <v>19.502131958790098</v>
      </c>
      <c r="H22" s="77">
        <f t="shared" si="0"/>
        <v>19.525980621634549</v>
      </c>
      <c r="I22" s="73">
        <v>26.526942693832801</v>
      </c>
      <c r="J22" s="73">
        <v>26.315675750574599</v>
      </c>
      <c r="K22" s="77">
        <f t="shared" si="1"/>
        <v>26.4213092222037</v>
      </c>
      <c r="L22" s="78">
        <f t="shared" si="2"/>
        <v>6.895328600569151</v>
      </c>
      <c r="N22" s="209">
        <f t="shared" si="3"/>
        <v>-2.4104343646181938</v>
      </c>
      <c r="O22" s="83">
        <f t="shared" si="4"/>
        <v>5.3163436528109802</v>
      </c>
    </row>
    <row r="23" spans="1:15" s="6" customFormat="1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73">
        <v>19.379917643405701</v>
      </c>
      <c r="G23" s="73">
        <v>19.398786187185301</v>
      </c>
      <c r="H23" s="77">
        <f t="shared" si="0"/>
        <v>19.389351915295499</v>
      </c>
      <c r="I23" s="73">
        <v>26.884375445569201</v>
      </c>
      <c r="J23" s="73">
        <v>27.161784074674099</v>
      </c>
      <c r="K23" s="77">
        <f t="shared" si="1"/>
        <v>27.02307976012165</v>
      </c>
      <c r="L23" s="78">
        <f t="shared" si="2"/>
        <v>7.6337278448261507</v>
      </c>
      <c r="N23" s="209">
        <f t="shared" si="3"/>
        <v>-1.6720351203611941</v>
      </c>
      <c r="O23" s="83">
        <f t="shared" si="4"/>
        <v>3.1866379583720952</v>
      </c>
    </row>
    <row r="24" spans="1:15" s="6" customFormat="1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73">
        <v>19.7472027100677</v>
      </c>
      <c r="G24" s="73">
        <v>19.691134256915799</v>
      </c>
      <c r="H24" s="77">
        <f t="shared" si="0"/>
        <v>19.71916848349175</v>
      </c>
      <c r="I24" s="73">
        <v>24.822185177787201</v>
      </c>
      <c r="J24" s="73">
        <v>24.8142362079608</v>
      </c>
      <c r="K24" s="77">
        <f t="shared" si="1"/>
        <v>24.818210692874001</v>
      </c>
      <c r="L24" s="78">
        <f t="shared" si="2"/>
        <v>5.0990422093822509</v>
      </c>
      <c r="N24" s="209">
        <f t="shared" si="3"/>
        <v>-4.2067207558050939</v>
      </c>
      <c r="O24" s="83">
        <f t="shared" si="4"/>
        <v>18.464992299815503</v>
      </c>
    </row>
    <row r="25" spans="1:15" s="6" customFormat="1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73">
        <v>20.0598503558817</v>
      </c>
      <c r="G25" s="73">
        <v>20.039187108383199</v>
      </c>
      <c r="H25" s="77">
        <f t="shared" si="0"/>
        <v>20.049518732132448</v>
      </c>
      <c r="I25" s="73">
        <v>28.013547185125098</v>
      </c>
      <c r="J25" s="73">
        <v>28.433189083660601</v>
      </c>
      <c r="K25" s="77">
        <f t="shared" si="1"/>
        <v>28.22336813439285</v>
      </c>
      <c r="L25" s="78">
        <f t="shared" si="2"/>
        <v>8.1738494022604016</v>
      </c>
      <c r="N25" s="209">
        <f t="shared" si="3"/>
        <v>-1.1319135629269432</v>
      </c>
      <c r="O25" s="83">
        <f t="shared" si="4"/>
        <v>2.1914922287436194</v>
      </c>
    </row>
    <row r="26" spans="1:15" s="6" customFormat="1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73">
        <v>19.857418657897099</v>
      </c>
      <c r="G26" s="73">
        <v>19.9200608658211</v>
      </c>
      <c r="H26" s="77">
        <f t="shared" si="0"/>
        <v>19.8887397618591</v>
      </c>
      <c r="I26" s="73">
        <v>27.117644426707798</v>
      </c>
      <c r="J26" s="73">
        <v>27.480291497442099</v>
      </c>
      <c r="K26" s="77">
        <f t="shared" si="1"/>
        <v>27.298967962074947</v>
      </c>
      <c r="L26" s="78">
        <f t="shared" si="2"/>
        <v>7.4102282002158475</v>
      </c>
      <c r="N26" s="209">
        <f t="shared" si="3"/>
        <v>-1.8955347649714973</v>
      </c>
      <c r="O26" s="83">
        <f t="shared" si="4"/>
        <v>3.7205986322764448</v>
      </c>
    </row>
    <row r="27" spans="1:15" s="6" customFormat="1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73">
        <v>19.622444547959599</v>
      </c>
      <c r="G27" s="73">
        <v>19.695589363185601</v>
      </c>
      <c r="H27" s="77">
        <f t="shared" si="0"/>
        <v>19.6590169555726</v>
      </c>
      <c r="I27" s="73">
        <v>25.598378664205399</v>
      </c>
      <c r="J27" s="73">
        <v>25.762994685921701</v>
      </c>
      <c r="K27" s="77">
        <f t="shared" si="1"/>
        <v>25.680686675063548</v>
      </c>
      <c r="L27" s="78">
        <f t="shared" si="2"/>
        <v>6.0216697194909479</v>
      </c>
      <c r="N27" s="209">
        <f t="shared" si="3"/>
        <v>-3.2840932456963969</v>
      </c>
      <c r="O27" s="83">
        <f t="shared" si="4"/>
        <v>9.7411577291231151</v>
      </c>
    </row>
    <row r="28" spans="1:15" s="21" customFormat="1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79">
        <v>19.543386381708501</v>
      </c>
      <c r="G28" s="79">
        <v>19.372067012660199</v>
      </c>
      <c r="H28" s="80">
        <f t="shared" si="0"/>
        <v>19.457726697184349</v>
      </c>
      <c r="I28" s="73">
        <v>25.978156803502301</v>
      </c>
      <c r="J28" s="73">
        <v>26.162429950918501</v>
      </c>
      <c r="K28" s="80">
        <f t="shared" si="1"/>
        <v>26.070293377210401</v>
      </c>
      <c r="L28" s="81">
        <f t="shared" si="2"/>
        <v>6.6125666800260525</v>
      </c>
      <c r="N28" s="209">
        <f t="shared" si="3"/>
        <v>-2.6931962851612923</v>
      </c>
      <c r="O28" s="86">
        <f t="shared" si="4"/>
        <v>6.4674468158708418</v>
      </c>
    </row>
    <row r="29" spans="1:15" s="6" customFormat="1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73">
        <v>19.7852579376022</v>
      </c>
      <c r="G29" s="73">
        <v>19.7661897087455</v>
      </c>
      <c r="H29" s="77">
        <f t="shared" si="0"/>
        <v>19.775723823173848</v>
      </c>
      <c r="I29" s="73">
        <v>27.541786554102298</v>
      </c>
      <c r="J29" s="73">
        <v>27.712975969202098</v>
      </c>
      <c r="K29" s="77">
        <f t="shared" si="1"/>
        <v>27.627381261652197</v>
      </c>
      <c r="L29" s="78">
        <f t="shared" si="2"/>
        <v>7.8516574384783482</v>
      </c>
      <c r="N29" s="209">
        <f t="shared" si="3"/>
        <v>-1.4541055267089966</v>
      </c>
      <c r="O29" s="83">
        <f t="shared" si="4"/>
        <v>2.7398663616085774</v>
      </c>
    </row>
    <row r="30" spans="1:15" s="6" customFormat="1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73">
        <v>19.630979814880401</v>
      </c>
      <c r="G30" s="73">
        <v>19.725055667997498</v>
      </c>
      <c r="H30" s="77">
        <f t="shared" si="0"/>
        <v>19.67801774143895</v>
      </c>
      <c r="I30" s="73">
        <v>26.693206616577601</v>
      </c>
      <c r="J30" s="73">
        <v>27.138205428390499</v>
      </c>
      <c r="K30" s="77">
        <f t="shared" si="1"/>
        <v>26.915706022484052</v>
      </c>
      <c r="L30" s="78">
        <f t="shared" si="2"/>
        <v>7.2376882810451022</v>
      </c>
      <c r="N30" s="209">
        <f t="shared" si="3"/>
        <v>-2.0680746841422426</v>
      </c>
      <c r="O30" s="83">
        <f t="shared" si="4"/>
        <v>4.193266969730753</v>
      </c>
    </row>
    <row r="31" spans="1:15" s="6" customFormat="1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73">
        <v>19.6727184544681</v>
      </c>
      <c r="G31" s="73">
        <v>19.6720422111114</v>
      </c>
      <c r="H31" s="77">
        <f t="shared" si="0"/>
        <v>19.67238033278975</v>
      </c>
      <c r="I31" s="73">
        <v>26.583310782702601</v>
      </c>
      <c r="J31" s="73">
        <v>26.956369004370998</v>
      </c>
      <c r="K31" s="77">
        <f t="shared" si="1"/>
        <v>26.769839893536798</v>
      </c>
      <c r="L31" s="78">
        <f t="shared" si="2"/>
        <v>7.0974595607470476</v>
      </c>
      <c r="N31" s="209">
        <f t="shared" si="3"/>
        <v>-2.2083034044402972</v>
      </c>
      <c r="O31" s="83">
        <f t="shared" si="4"/>
        <v>4.6213149167260008</v>
      </c>
    </row>
    <row r="32" spans="1:15" s="21" customFormat="1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79">
        <v>19.502294527446399</v>
      </c>
      <c r="G32" s="79">
        <v>19.572332710142799</v>
      </c>
      <c r="H32" s="80">
        <f t="shared" si="0"/>
        <v>19.537313618794599</v>
      </c>
      <c r="I32" s="73">
        <v>26.787152139419</v>
      </c>
      <c r="J32" s="73">
        <v>26.5777224691927</v>
      </c>
      <c r="K32" s="80">
        <f t="shared" si="1"/>
        <v>26.68243730430585</v>
      </c>
      <c r="L32" s="81">
        <f t="shared" si="2"/>
        <v>7.1451236855112512</v>
      </c>
      <c r="N32" s="209">
        <f t="shared" si="3"/>
        <v>-2.1606392796760936</v>
      </c>
      <c r="O32" s="86">
        <f t="shared" si="4"/>
        <v>4.47112933745069</v>
      </c>
    </row>
    <row r="33" spans="1:15" s="6" customFormat="1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73">
        <v>20.458604635028198</v>
      </c>
      <c r="G33" s="73">
        <v>20.381423241303398</v>
      </c>
      <c r="H33" s="77">
        <f t="shared" si="0"/>
        <v>20.420013938165798</v>
      </c>
      <c r="I33" s="73">
        <v>27.339366287377899</v>
      </c>
      <c r="J33" s="73">
        <v>27.6032067956586</v>
      </c>
      <c r="K33" s="77">
        <f t="shared" si="1"/>
        <v>27.47128654151825</v>
      </c>
      <c r="L33" s="78">
        <f t="shared" si="2"/>
        <v>7.0512726033524515</v>
      </c>
      <c r="N33" s="209">
        <f t="shared" si="3"/>
        <v>-2.2544903618348933</v>
      </c>
      <c r="O33" s="83">
        <f t="shared" si="4"/>
        <v>4.7716570661949271</v>
      </c>
    </row>
    <row r="34" spans="1:15" s="21" customFormat="1" x14ac:dyDescent="0.3">
      <c r="A34" s="29">
        <v>8594</v>
      </c>
      <c r="B34" s="29" t="s">
        <v>18</v>
      </c>
      <c r="C34" s="29">
        <v>13</v>
      </c>
      <c r="D34" s="29" t="s">
        <v>101</v>
      </c>
      <c r="E34" s="29" t="s">
        <v>83</v>
      </c>
      <c r="F34" s="79">
        <v>20.989543582772399</v>
      </c>
      <c r="G34" s="79">
        <v>21.0335967650397</v>
      </c>
      <c r="H34" s="80">
        <f t="shared" si="0"/>
        <v>21.011570173906051</v>
      </c>
      <c r="I34" s="73">
        <v>27.497410324913599</v>
      </c>
      <c r="J34" s="73">
        <v>27.672630144292299</v>
      </c>
      <c r="K34" s="80">
        <f t="shared" si="1"/>
        <v>27.58502023460295</v>
      </c>
      <c r="L34" s="81">
        <f t="shared" si="2"/>
        <v>6.5734500606968993</v>
      </c>
      <c r="N34" s="209">
        <f t="shared" si="3"/>
        <v>-2.7323129044904455</v>
      </c>
      <c r="O34" s="86">
        <f t="shared" si="4"/>
        <v>6.6452013066120514</v>
      </c>
    </row>
    <row r="35" spans="1:15" s="6" customFormat="1" x14ac:dyDescent="0.3">
      <c r="A35" s="43">
        <v>8598</v>
      </c>
      <c r="B35" s="20" t="s">
        <v>97</v>
      </c>
      <c r="C35" s="20">
        <v>7</v>
      </c>
      <c r="D35" s="20" t="s">
        <v>28</v>
      </c>
      <c r="E35" s="26" t="s">
        <v>83</v>
      </c>
      <c r="F35" s="73">
        <v>20.666179174971901</v>
      </c>
      <c r="G35" s="73">
        <v>20.575928759458399</v>
      </c>
      <c r="H35" s="77">
        <f t="shared" si="0"/>
        <v>20.62105396721515</v>
      </c>
      <c r="I35" s="73">
        <v>28.081275038702199</v>
      </c>
      <c r="J35" s="73">
        <v>27.8475760960028</v>
      </c>
      <c r="K35" s="77">
        <f t="shared" si="1"/>
        <v>27.9644255673525</v>
      </c>
      <c r="L35" s="78">
        <f t="shared" si="2"/>
        <v>7.343371600137349</v>
      </c>
      <c r="N35" s="209">
        <f t="shared" si="3"/>
        <v>-1.9623913650499958</v>
      </c>
      <c r="O35" s="83">
        <f t="shared" si="4"/>
        <v>3.8970741040418679</v>
      </c>
    </row>
    <row r="36" spans="1:15" s="21" customFormat="1" x14ac:dyDescent="0.3">
      <c r="A36" s="54">
        <v>8599</v>
      </c>
      <c r="B36" s="24" t="s">
        <v>97</v>
      </c>
      <c r="C36" s="24">
        <v>7</v>
      </c>
      <c r="D36" s="24" t="s">
        <v>101</v>
      </c>
      <c r="E36" s="29" t="s">
        <v>83</v>
      </c>
      <c r="F36" s="79">
        <v>19.181850028842501</v>
      </c>
      <c r="G36" s="79">
        <v>19.259330053035601</v>
      </c>
      <c r="H36" s="80">
        <f t="shared" si="0"/>
        <v>19.220590040939051</v>
      </c>
      <c r="I36" s="73">
        <v>27.328521223887201</v>
      </c>
      <c r="J36" s="73">
        <v>27.624100837242999</v>
      </c>
      <c r="K36" s="80">
        <f t="shared" si="1"/>
        <v>27.4763110305651</v>
      </c>
      <c r="L36" s="81">
        <f t="shared" si="2"/>
        <v>8.2557209896260488</v>
      </c>
      <c r="N36" s="209">
        <f t="shared" si="3"/>
        <v>-1.050041975561296</v>
      </c>
      <c r="O36" s="86">
        <f t="shared" si="4"/>
        <v>2.0705900911260628</v>
      </c>
    </row>
    <row r="37" spans="1:15" s="6" customFormat="1" x14ac:dyDescent="0.3">
      <c r="A37" s="43">
        <v>8600</v>
      </c>
      <c r="B37" s="20" t="s">
        <v>97</v>
      </c>
      <c r="C37" s="20">
        <v>7</v>
      </c>
      <c r="D37" s="20" t="s">
        <v>28</v>
      </c>
      <c r="E37" s="26" t="s">
        <v>83</v>
      </c>
      <c r="F37" s="73">
        <v>20.072493406709501</v>
      </c>
      <c r="G37" s="73">
        <v>20.1112912114213</v>
      </c>
      <c r="H37" s="77">
        <f t="shared" si="0"/>
        <v>20.0918923090654</v>
      </c>
      <c r="I37" s="73">
        <v>27.204124955705101</v>
      </c>
      <c r="J37" s="73">
        <v>27.4628500682003</v>
      </c>
      <c r="K37" s="77">
        <f t="shared" si="1"/>
        <v>27.333487511952701</v>
      </c>
      <c r="L37" s="78">
        <f t="shared" si="2"/>
        <v>7.2415952028873001</v>
      </c>
      <c r="N37" s="209">
        <f t="shared" si="3"/>
        <v>-2.0641677623000447</v>
      </c>
      <c r="O37" s="83">
        <f t="shared" si="4"/>
        <v>4.1819266635627823</v>
      </c>
    </row>
    <row r="38" spans="1:15" s="21" customFormat="1" x14ac:dyDescent="0.3">
      <c r="A38" s="54">
        <v>8601</v>
      </c>
      <c r="B38" s="24" t="s">
        <v>18</v>
      </c>
      <c r="C38" s="24">
        <v>10</v>
      </c>
      <c r="D38" s="24" t="s">
        <v>101</v>
      </c>
      <c r="E38" s="29" t="s">
        <v>83</v>
      </c>
      <c r="F38" s="79">
        <v>20.336856448999299</v>
      </c>
      <c r="G38" s="79">
        <v>20.5387220620389</v>
      </c>
      <c r="H38" s="80">
        <f t="shared" si="0"/>
        <v>20.4377892555191</v>
      </c>
      <c r="I38" s="73">
        <v>27.499383007867401</v>
      </c>
      <c r="J38" s="73">
        <v>27.739101632763099</v>
      </c>
      <c r="K38" s="80">
        <f t="shared" si="1"/>
        <v>27.619242320315252</v>
      </c>
      <c r="L38" s="81">
        <f t="shared" si="2"/>
        <v>7.1814530647961519</v>
      </c>
      <c r="N38" s="209">
        <f t="shared" si="3"/>
        <v>-2.1243099003911929</v>
      </c>
      <c r="O38" s="86">
        <f t="shared" si="4"/>
        <v>4.3599448931345037</v>
      </c>
    </row>
    <row r="39" spans="1:15" x14ac:dyDescent="0.3">
      <c r="A39" s="43">
        <v>8668</v>
      </c>
      <c r="B39" s="9" t="s">
        <v>18</v>
      </c>
      <c r="C39" s="9">
        <v>5</v>
      </c>
      <c r="D39" s="9" t="s">
        <v>28</v>
      </c>
      <c r="E39" s="9" t="s">
        <v>98</v>
      </c>
      <c r="F39" s="73">
        <v>18.006251921334901</v>
      </c>
      <c r="G39" s="73">
        <v>18.259925786931799</v>
      </c>
      <c r="H39" s="126">
        <f t="shared" si="0"/>
        <v>18.133088854133348</v>
      </c>
      <c r="I39" s="179">
        <v>26.739426674661502</v>
      </c>
      <c r="J39" s="179">
        <v>26.9248767255114</v>
      </c>
      <c r="K39" s="126">
        <f t="shared" si="1"/>
        <v>26.832151700086449</v>
      </c>
      <c r="L39" s="127">
        <f t="shared" si="2"/>
        <v>8.699062845953101</v>
      </c>
      <c r="M39" s="9"/>
      <c r="N39" s="209">
        <f t="shared" si="3"/>
        <v>-0.60670011923424383</v>
      </c>
      <c r="O39" s="128">
        <f t="shared" si="4"/>
        <v>1.5227721810834087</v>
      </c>
    </row>
    <row r="40" spans="1:15" x14ac:dyDescent="0.3">
      <c r="A40" s="54">
        <v>8669</v>
      </c>
      <c r="B40" s="8" t="s">
        <v>18</v>
      </c>
      <c r="C40" s="8">
        <v>5</v>
      </c>
      <c r="D40" s="8" t="s">
        <v>101</v>
      </c>
      <c r="E40" s="8" t="s">
        <v>98</v>
      </c>
      <c r="F40" s="73">
        <v>17.278173790722999</v>
      </c>
      <c r="G40" s="73">
        <v>17.355812514295501</v>
      </c>
      <c r="H40" s="84">
        <f t="shared" si="0"/>
        <v>17.316993152509248</v>
      </c>
      <c r="I40" s="179">
        <v>28.3353061772318</v>
      </c>
      <c r="J40" s="179">
        <v>28.483963771634901</v>
      </c>
      <c r="K40" s="84">
        <f>AVERAGE(I40:J40)</f>
        <v>28.409634974433352</v>
      </c>
      <c r="L40" s="85">
        <f t="shared" si="2"/>
        <v>11.092641821924104</v>
      </c>
      <c r="M40" s="8"/>
      <c r="N40" s="209">
        <f t="shared" si="3"/>
        <v>1.7868788567367595</v>
      </c>
      <c r="O40" s="82">
        <f t="shared" si="4"/>
        <v>0.28979832135177708</v>
      </c>
    </row>
    <row r="41" spans="1:15" x14ac:dyDescent="0.3">
      <c r="A41" s="43">
        <v>8670</v>
      </c>
      <c r="B41" s="9" t="s">
        <v>18</v>
      </c>
      <c r="C41" s="9">
        <v>5</v>
      </c>
      <c r="D41" s="9" t="s">
        <v>28</v>
      </c>
      <c r="E41" s="9" t="s">
        <v>98</v>
      </c>
      <c r="F41" s="73">
        <v>17.761600625502702</v>
      </c>
      <c r="G41" s="73">
        <v>17.759819764258602</v>
      </c>
      <c r="H41" s="126">
        <f t="shared" si="0"/>
        <v>17.760710194880652</v>
      </c>
      <c r="I41" s="179">
        <v>29.151460465353001</v>
      </c>
      <c r="J41" s="179">
        <v>29.251828442175398</v>
      </c>
      <c r="K41" s="126">
        <f t="shared" si="1"/>
        <v>29.201644453764199</v>
      </c>
      <c r="L41" s="127">
        <f t="shared" si="2"/>
        <v>11.440934258883548</v>
      </c>
      <c r="M41" s="9"/>
      <c r="N41" s="209">
        <f t="shared" si="3"/>
        <v>2.1351712936962031</v>
      </c>
      <c r="O41" s="128">
        <f t="shared" si="4"/>
        <v>0.2276404286486087</v>
      </c>
    </row>
    <row r="42" spans="1:15" x14ac:dyDescent="0.3">
      <c r="A42" s="54">
        <v>8671</v>
      </c>
      <c r="B42" s="21" t="s">
        <v>18</v>
      </c>
      <c r="C42" s="21">
        <v>7</v>
      </c>
      <c r="D42" s="21" t="s">
        <v>101</v>
      </c>
      <c r="E42" s="21" t="s">
        <v>83</v>
      </c>
      <c r="F42" s="73">
        <v>20.817937665294998</v>
      </c>
      <c r="G42" s="73">
        <v>20.816886187752999</v>
      </c>
      <c r="H42" s="80">
        <f t="shared" si="0"/>
        <v>20.817411926523999</v>
      </c>
      <c r="I42" s="179">
        <v>27.618836421260799</v>
      </c>
      <c r="J42" s="179">
        <v>27.644910859966501</v>
      </c>
      <c r="K42" s="80">
        <f t="shared" si="1"/>
        <v>27.631873640613648</v>
      </c>
      <c r="L42" s="81">
        <f t="shared" si="2"/>
        <v>6.8144617140896493</v>
      </c>
      <c r="M42" s="21"/>
      <c r="N42" s="209">
        <f t="shared" si="3"/>
        <v>-2.4913012510976955</v>
      </c>
      <c r="O42" s="86">
        <f t="shared" si="4"/>
        <v>5.6228487928928921</v>
      </c>
    </row>
    <row r="43" spans="1:15" x14ac:dyDescent="0.3">
      <c r="A43" s="43">
        <v>8672</v>
      </c>
      <c r="B43" s="27" t="s">
        <v>18</v>
      </c>
      <c r="C43" s="27">
        <v>7</v>
      </c>
      <c r="D43" s="27" t="s">
        <v>28</v>
      </c>
      <c r="E43" s="27" t="s">
        <v>83</v>
      </c>
      <c r="F43" s="73">
        <v>21.745045844753399</v>
      </c>
      <c r="G43" s="73">
        <v>21.5658122891201</v>
      </c>
      <c r="H43" s="175">
        <f t="shared" si="0"/>
        <v>21.655429066936748</v>
      </c>
      <c r="I43" s="179">
        <v>29.448699604448102</v>
      </c>
      <c r="J43" s="179">
        <v>29.370984957495001</v>
      </c>
      <c r="K43" s="175">
        <f t="shared" si="1"/>
        <v>29.409842280971553</v>
      </c>
      <c r="L43" s="176">
        <f t="shared" si="2"/>
        <v>7.7544132140348054</v>
      </c>
      <c r="M43" s="27"/>
      <c r="N43" s="209">
        <f t="shared" si="3"/>
        <v>-1.5513497511525394</v>
      </c>
      <c r="O43" s="177">
        <f t="shared" si="4"/>
        <v>2.9309122012902358</v>
      </c>
    </row>
    <row r="44" spans="1:15" x14ac:dyDescent="0.3">
      <c r="A44" s="54">
        <v>8674</v>
      </c>
      <c r="B44" s="21" t="s">
        <v>18</v>
      </c>
      <c r="C44" s="21">
        <v>7</v>
      </c>
      <c r="D44" s="21" t="s">
        <v>101</v>
      </c>
      <c r="E44" s="21" t="s">
        <v>83</v>
      </c>
      <c r="F44" s="73">
        <v>19.3893758831891</v>
      </c>
      <c r="G44" s="73">
        <v>19.382185895645399</v>
      </c>
      <c r="H44" s="80">
        <f t="shared" si="0"/>
        <v>19.385780889417248</v>
      </c>
      <c r="I44" s="179">
        <v>28.311312530488099</v>
      </c>
      <c r="J44" s="179">
        <v>28.292676388133501</v>
      </c>
      <c r="K44" s="80">
        <f t="shared" si="1"/>
        <v>28.301994459310798</v>
      </c>
      <c r="L44" s="81">
        <f t="shared" si="2"/>
        <v>8.9162135698935501</v>
      </c>
      <c r="M44" s="21"/>
      <c r="N44" s="209">
        <f t="shared" si="3"/>
        <v>-0.38954939529379473</v>
      </c>
      <c r="O44" s="86">
        <f t="shared" si="4"/>
        <v>1.3099841855444592</v>
      </c>
    </row>
    <row r="45" spans="1:15" x14ac:dyDescent="0.3">
      <c r="A45" s="43">
        <v>8675</v>
      </c>
      <c r="B45" s="9" t="s">
        <v>97</v>
      </c>
      <c r="C45" s="9">
        <v>8</v>
      </c>
      <c r="D45" s="9" t="s">
        <v>28</v>
      </c>
      <c r="E45" s="9" t="s">
        <v>98</v>
      </c>
      <c r="F45" s="73">
        <v>18.5217823799237</v>
      </c>
      <c r="G45" s="73">
        <v>18.693622392243601</v>
      </c>
      <c r="H45" s="126">
        <f t="shared" si="0"/>
        <v>18.607702386083652</v>
      </c>
      <c r="I45" s="179">
        <v>28.663106569964601</v>
      </c>
      <c r="J45" s="179">
        <v>28.819624101598802</v>
      </c>
      <c r="K45" s="126">
        <f t="shared" si="1"/>
        <v>28.741365335781701</v>
      </c>
      <c r="L45" s="127">
        <f t="shared" si="2"/>
        <v>10.133662949698049</v>
      </c>
      <c r="M45" s="9"/>
      <c r="N45" s="209">
        <f t="shared" si="3"/>
        <v>0.82789998451070446</v>
      </c>
      <c r="O45" s="128">
        <f t="shared" si="4"/>
        <v>0.56334866729729471</v>
      </c>
    </row>
    <row r="46" spans="1:15" x14ac:dyDescent="0.3">
      <c r="A46" s="65">
        <v>8761</v>
      </c>
      <c r="B46" s="65" t="s">
        <v>97</v>
      </c>
      <c r="C46" s="65">
        <v>3</v>
      </c>
      <c r="D46" s="65" t="s">
        <v>101</v>
      </c>
      <c r="E46" s="65" t="s">
        <v>98</v>
      </c>
      <c r="F46" s="179">
        <v>18.275021968030899</v>
      </c>
      <c r="G46" s="179">
        <v>18.400949278434101</v>
      </c>
      <c r="H46" s="84">
        <f t="shared" ref="H46:H50" si="5">AVERAGE(F46:G46)</f>
        <v>18.337985623232498</v>
      </c>
      <c r="I46" s="179">
        <v>29.0606519689949</v>
      </c>
      <c r="J46" s="179">
        <v>29.276394397110899</v>
      </c>
      <c r="K46" s="84">
        <f t="shared" ref="K46:K50" si="6">AVERAGE(I46:J46)</f>
        <v>29.168523183052898</v>
      </c>
      <c r="L46" s="85">
        <f t="shared" ref="L46:L50" si="7">K46-H46</f>
        <v>10.830537559820399</v>
      </c>
      <c r="M46" s="8"/>
      <c r="N46" s="209">
        <f t="shared" si="3"/>
        <v>1.5247745946330546</v>
      </c>
      <c r="O46" s="82">
        <f t="shared" ref="O46:O50" si="8">2^-N46</f>
        <v>0.34753384909295942</v>
      </c>
    </row>
    <row r="47" spans="1:15" x14ac:dyDescent="0.3">
      <c r="A47" s="27">
        <v>8822</v>
      </c>
      <c r="B47" s="27" t="s">
        <v>97</v>
      </c>
      <c r="C47" s="27"/>
      <c r="D47" s="27" t="s">
        <v>28</v>
      </c>
      <c r="E47" s="27" t="s">
        <v>83</v>
      </c>
      <c r="F47" s="73">
        <v>20.104371453557501</v>
      </c>
      <c r="G47" s="73">
        <v>20.219311674189299</v>
      </c>
      <c r="H47" s="175">
        <f t="shared" si="5"/>
        <v>20.161841563873402</v>
      </c>
      <c r="I47" s="179">
        <v>29.810387818204401</v>
      </c>
      <c r="J47" s="179">
        <v>30.032542872691199</v>
      </c>
      <c r="K47" s="175">
        <f t="shared" si="6"/>
        <v>29.9214653454478</v>
      </c>
      <c r="L47" s="176">
        <f t="shared" si="7"/>
        <v>9.7596237815743976</v>
      </c>
      <c r="M47" s="9"/>
      <c r="N47" s="209">
        <f t="shared" si="3"/>
        <v>0.45386081638705278</v>
      </c>
      <c r="O47" s="177">
        <f t="shared" si="8"/>
        <v>0.7300864368208384</v>
      </c>
    </row>
    <row r="48" spans="1:15" x14ac:dyDescent="0.3">
      <c r="A48" s="21">
        <v>8823</v>
      </c>
      <c r="B48" s="21" t="s">
        <v>97</v>
      </c>
      <c r="C48" s="21"/>
      <c r="D48" s="21" t="s">
        <v>101</v>
      </c>
      <c r="E48" s="21" t="s">
        <v>83</v>
      </c>
      <c r="F48" s="73">
        <v>17.768485979769501</v>
      </c>
      <c r="G48" s="73">
        <v>18.018666258587199</v>
      </c>
      <c r="H48" s="80">
        <f t="shared" si="5"/>
        <v>17.893576119178348</v>
      </c>
      <c r="I48" s="179">
        <v>28.289457008143899</v>
      </c>
      <c r="J48" s="179">
        <v>28.4650611635209</v>
      </c>
      <c r="K48" s="80">
        <f t="shared" si="6"/>
        <v>28.377259085832399</v>
      </c>
      <c r="L48" s="81">
        <f>K48-H48</f>
        <v>10.483682966654051</v>
      </c>
      <c r="N48" s="209">
        <f t="shared" si="3"/>
        <v>1.1779200014667062</v>
      </c>
      <c r="O48" s="86">
        <f t="shared" si="8"/>
        <v>0.44198827343703989</v>
      </c>
    </row>
    <row r="49" spans="1:15" x14ac:dyDescent="0.3">
      <c r="A49" s="21">
        <v>8824</v>
      </c>
      <c r="B49" s="21" t="s">
        <v>97</v>
      </c>
      <c r="C49" s="21"/>
      <c r="D49" s="21" t="s">
        <v>101</v>
      </c>
      <c r="E49" s="21" t="s">
        <v>83</v>
      </c>
      <c r="F49" s="73">
        <v>20.484767153487201</v>
      </c>
      <c r="G49" s="73">
        <v>20.591229533357598</v>
      </c>
      <c r="H49" s="80">
        <f t="shared" si="5"/>
        <v>20.537998343422402</v>
      </c>
      <c r="I49" s="179">
        <v>29.546980222320901</v>
      </c>
      <c r="J49" s="179">
        <v>29.6582676434967</v>
      </c>
      <c r="K49" s="80">
        <f t="shared" si="6"/>
        <v>29.602623932908799</v>
      </c>
      <c r="L49" s="81">
        <f t="shared" si="7"/>
        <v>9.064625589486397</v>
      </c>
      <c r="N49" s="209">
        <f t="shared" si="3"/>
        <v>-0.24113737570094784</v>
      </c>
      <c r="O49" s="86">
        <f t="shared" si="8"/>
        <v>1.1819240862548788</v>
      </c>
    </row>
    <row r="50" spans="1:15" x14ac:dyDescent="0.3">
      <c r="A50" s="21">
        <v>8825</v>
      </c>
      <c r="B50" s="21" t="s">
        <v>97</v>
      </c>
      <c r="C50" s="21"/>
      <c r="D50" s="21" t="s">
        <v>101</v>
      </c>
      <c r="E50" s="21" t="s">
        <v>83</v>
      </c>
      <c r="F50" s="73">
        <v>17.315405111543001</v>
      </c>
      <c r="G50" s="73">
        <v>17.133486142062001</v>
      </c>
      <c r="H50" s="80">
        <f t="shared" si="5"/>
        <v>17.224445626802499</v>
      </c>
      <c r="I50" s="179">
        <v>27.347655621027201</v>
      </c>
      <c r="J50" s="179">
        <v>27.339333360604201</v>
      </c>
      <c r="K50" s="80">
        <f t="shared" si="6"/>
        <v>27.343494490815701</v>
      </c>
      <c r="L50" s="81">
        <f t="shared" si="7"/>
        <v>10.119048864013202</v>
      </c>
      <c r="N50" s="209">
        <f t="shared" si="3"/>
        <v>0.81328589882585689</v>
      </c>
      <c r="O50" s="86">
        <f t="shared" si="8"/>
        <v>0.56908422796077629</v>
      </c>
    </row>
    <row r="51" spans="1:15" x14ac:dyDescent="0.3">
      <c r="O51" s="86"/>
    </row>
    <row r="52" spans="1:15" x14ac:dyDescent="0.3">
      <c r="O52" s="86"/>
    </row>
    <row r="53" spans="1:15" x14ac:dyDescent="0.3">
      <c r="O53" s="86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5AB45-4185-444E-A2CB-D993C761C96A}">
  <dimension ref="A1:Y77"/>
  <sheetViews>
    <sheetView topLeftCell="A29" zoomScale="41" workbookViewId="0">
      <selection activeCell="N67" sqref="N67"/>
    </sheetView>
  </sheetViews>
  <sheetFormatPr defaultRowHeight="14.4" x14ac:dyDescent="0.3"/>
  <cols>
    <col min="1" max="2" width="24.109375" customWidth="1"/>
    <col min="3" max="3" width="7" customWidth="1"/>
    <col min="4" max="4" width="16" bestFit="1" customWidth="1"/>
    <col min="5" max="5" width="16" customWidth="1"/>
    <col min="8" max="8" width="19" bestFit="1" customWidth="1"/>
    <col min="9" max="10" width="19" customWidth="1"/>
    <col min="11" max="11" width="19" style="5" customWidth="1"/>
    <col min="12" max="12" width="19.44140625" bestFit="1" customWidth="1"/>
    <col min="13" max="13" width="19.44140625" style="5" customWidth="1"/>
  </cols>
  <sheetData>
    <row r="1" spans="1:18" x14ac:dyDescent="0.3">
      <c r="A1" t="s">
        <v>16</v>
      </c>
    </row>
    <row r="2" spans="1:18" x14ac:dyDescent="0.3">
      <c r="A2" s="1"/>
      <c r="B2" s="1"/>
      <c r="C2" s="1"/>
      <c r="D2" s="1"/>
      <c r="E2" s="1"/>
      <c r="F2" t="s">
        <v>29</v>
      </c>
      <c r="G2" t="s">
        <v>92</v>
      </c>
      <c r="H2" t="s">
        <v>30</v>
      </c>
      <c r="J2" t="s">
        <v>26</v>
      </c>
      <c r="K2" s="5" t="s">
        <v>34</v>
      </c>
      <c r="L2" t="s">
        <v>26</v>
      </c>
      <c r="M2" s="5" t="s">
        <v>34</v>
      </c>
    </row>
    <row r="3" spans="1:18" x14ac:dyDescent="0.3">
      <c r="A3" s="1" t="s">
        <v>15</v>
      </c>
      <c r="B3" s="1" t="s">
        <v>17</v>
      </c>
      <c r="C3" s="1" t="s">
        <v>100</v>
      </c>
      <c r="D3" s="1" t="s">
        <v>82</v>
      </c>
      <c r="E3" s="1" t="s">
        <v>1</v>
      </c>
      <c r="F3" s="1">
        <v>0</v>
      </c>
      <c r="G3" s="1">
        <v>12</v>
      </c>
      <c r="H3" s="1">
        <v>24</v>
      </c>
      <c r="I3" s="1"/>
      <c r="J3" s="1" t="s">
        <v>35</v>
      </c>
      <c r="L3" s="1" t="s">
        <v>35</v>
      </c>
    </row>
    <row r="4" spans="1:18" x14ac:dyDescent="0.3">
      <c r="A4" s="1"/>
      <c r="B4" s="1"/>
      <c r="C4" s="1"/>
      <c r="D4" s="1"/>
      <c r="E4" s="1"/>
      <c r="F4" s="1" t="s">
        <v>25</v>
      </c>
      <c r="G4" s="1" t="s">
        <v>25</v>
      </c>
      <c r="H4" s="1" t="s">
        <v>25</v>
      </c>
      <c r="I4" s="1"/>
      <c r="K4" s="66" t="s">
        <v>91</v>
      </c>
      <c r="M4" s="66" t="s">
        <v>90</v>
      </c>
    </row>
    <row r="5" spans="1:18" s="9" customFormat="1" x14ac:dyDescent="0.3">
      <c r="A5" s="2">
        <v>8471</v>
      </c>
      <c r="B5" s="2" t="s">
        <v>18</v>
      </c>
      <c r="C5" s="2"/>
      <c r="D5" s="2" t="s">
        <v>28</v>
      </c>
      <c r="E5" s="2" t="s">
        <v>84</v>
      </c>
      <c r="F5" s="2">
        <v>26.57</v>
      </c>
      <c r="G5" s="2">
        <v>26.67</v>
      </c>
      <c r="H5" s="2">
        <v>26.83</v>
      </c>
      <c r="I5" s="2">
        <v>0</v>
      </c>
      <c r="J5" s="14">
        <f t="shared" ref="J5:J52" si="0">G5-F5</f>
        <v>0.10000000000000142</v>
      </c>
      <c r="K5" s="49">
        <f t="shared" ref="K5:K49" si="1">J5/F5*100</f>
        <v>0.37636432066240655</v>
      </c>
      <c r="L5" s="14">
        <f t="shared" ref="L5:L49" si="2">H5-F5</f>
        <v>0.25999999999999801</v>
      </c>
      <c r="M5" s="49">
        <f t="shared" ref="M5:M49" si="3">L5/F5*100</f>
        <v>0.97854723372223562</v>
      </c>
    </row>
    <row r="6" spans="1:18" s="8" customFormat="1" x14ac:dyDescent="0.3">
      <c r="A6" s="7">
        <v>8472</v>
      </c>
      <c r="B6" s="7" t="s">
        <v>18</v>
      </c>
      <c r="C6" s="7"/>
      <c r="D6" s="7" t="s">
        <v>85</v>
      </c>
      <c r="E6" s="7" t="s">
        <v>84</v>
      </c>
      <c r="F6" s="7">
        <v>25.54</v>
      </c>
      <c r="G6" s="7">
        <v>26.1</v>
      </c>
      <c r="H6" s="7">
        <v>25.88</v>
      </c>
      <c r="I6" s="7">
        <v>0</v>
      </c>
      <c r="J6" s="12">
        <f t="shared" si="0"/>
        <v>0.56000000000000227</v>
      </c>
      <c r="K6" s="50">
        <f t="shared" si="1"/>
        <v>2.1926389976507528</v>
      </c>
      <c r="L6" s="12">
        <f t="shared" si="2"/>
        <v>0.33999999999999986</v>
      </c>
      <c r="M6" s="50">
        <f t="shared" si="3"/>
        <v>1.3312451057165224</v>
      </c>
    </row>
    <row r="7" spans="1:18" s="9" customFormat="1" x14ac:dyDescent="0.3">
      <c r="A7" s="2">
        <v>8473</v>
      </c>
      <c r="B7" s="2" t="s">
        <v>18</v>
      </c>
      <c r="C7" s="2"/>
      <c r="D7" s="2" t="s">
        <v>28</v>
      </c>
      <c r="E7" s="2" t="s">
        <v>84</v>
      </c>
      <c r="F7" s="2">
        <v>27.21</v>
      </c>
      <c r="G7" s="2">
        <v>27.61</v>
      </c>
      <c r="H7" s="2">
        <v>27.64</v>
      </c>
      <c r="I7" s="2">
        <v>0</v>
      </c>
      <c r="J7" s="14">
        <f t="shared" si="0"/>
        <v>0.39999999999999858</v>
      </c>
      <c r="K7" s="49">
        <f t="shared" si="1"/>
        <v>1.4700477765527327</v>
      </c>
      <c r="L7" s="14">
        <f t="shared" si="2"/>
        <v>0.42999999999999972</v>
      </c>
      <c r="M7" s="49">
        <f t="shared" si="3"/>
        <v>1.5803013597941922</v>
      </c>
    </row>
    <row r="8" spans="1:18" s="27" customFormat="1" x14ac:dyDescent="0.3">
      <c r="A8" s="26">
        <v>8474</v>
      </c>
      <c r="B8" s="26" t="s">
        <v>18</v>
      </c>
      <c r="C8" s="26"/>
      <c r="D8" s="26" t="s">
        <v>28</v>
      </c>
      <c r="E8" s="26" t="s">
        <v>83</v>
      </c>
      <c r="F8" s="26">
        <v>31.43</v>
      </c>
      <c r="G8" s="26">
        <v>31.09</v>
      </c>
      <c r="H8" s="26">
        <v>31.03</v>
      </c>
      <c r="I8" s="26">
        <v>0</v>
      </c>
      <c r="J8" s="20">
        <f t="shared" si="0"/>
        <v>-0.33999999999999986</v>
      </c>
      <c r="K8" s="47">
        <f t="shared" si="1"/>
        <v>-1.0817690104995223</v>
      </c>
      <c r="L8" s="20">
        <f t="shared" si="2"/>
        <v>-0.39999999999999858</v>
      </c>
      <c r="M8" s="47">
        <f t="shared" si="3"/>
        <v>-1.2726694241170811</v>
      </c>
    </row>
    <row r="9" spans="1:18" s="27" customFormat="1" x14ac:dyDescent="0.3">
      <c r="A9" s="26">
        <v>8475</v>
      </c>
      <c r="B9" s="26" t="s">
        <v>18</v>
      </c>
      <c r="C9" s="26"/>
      <c r="D9" s="26" t="s">
        <v>28</v>
      </c>
      <c r="E9" s="26" t="s">
        <v>83</v>
      </c>
      <c r="F9" s="26">
        <v>28.11</v>
      </c>
      <c r="G9" s="26">
        <v>27.89</v>
      </c>
      <c r="H9" s="26">
        <v>28.12</v>
      </c>
      <c r="I9" s="26">
        <v>0</v>
      </c>
      <c r="J9" s="20">
        <f t="shared" si="0"/>
        <v>-0.21999999999999886</v>
      </c>
      <c r="K9" s="47">
        <f t="shared" si="1"/>
        <v>-0.78263963002489811</v>
      </c>
      <c r="L9" s="20">
        <f t="shared" si="2"/>
        <v>1.0000000000001563E-2</v>
      </c>
      <c r="M9" s="47">
        <f t="shared" si="3"/>
        <v>3.5574528637501115E-2</v>
      </c>
      <c r="N9" s="27" t="s">
        <v>14</v>
      </c>
    </row>
    <row r="10" spans="1:18" s="21" customFormat="1" x14ac:dyDescent="0.3">
      <c r="A10" s="29">
        <v>8476</v>
      </c>
      <c r="B10" s="29" t="s">
        <v>18</v>
      </c>
      <c r="C10" s="29"/>
      <c r="D10" s="29" t="s">
        <v>85</v>
      </c>
      <c r="E10" s="29" t="s">
        <v>83</v>
      </c>
      <c r="F10" s="29">
        <v>30.39</v>
      </c>
      <c r="G10" s="29">
        <v>30.23</v>
      </c>
      <c r="H10" s="29">
        <v>30.35</v>
      </c>
      <c r="I10" s="29">
        <v>0</v>
      </c>
      <c r="J10" s="24">
        <f t="shared" si="0"/>
        <v>-0.16000000000000014</v>
      </c>
      <c r="K10" s="51">
        <f t="shared" si="1"/>
        <v>-0.52648897663705208</v>
      </c>
      <c r="L10" s="24">
        <f t="shared" si="2"/>
        <v>-3.9999999999999147E-2</v>
      </c>
      <c r="M10" s="51">
        <f t="shared" si="3"/>
        <v>-0.1316222441592601</v>
      </c>
    </row>
    <row r="11" spans="1:18" s="21" customFormat="1" x14ac:dyDescent="0.3">
      <c r="A11" s="29">
        <v>8477</v>
      </c>
      <c r="B11" s="29" t="s">
        <v>18</v>
      </c>
      <c r="C11" s="29"/>
      <c r="D11" s="29" t="s">
        <v>85</v>
      </c>
      <c r="E11" s="29" t="s">
        <v>83</v>
      </c>
      <c r="F11" s="29">
        <v>31.99</v>
      </c>
      <c r="G11" s="29">
        <v>31.47</v>
      </c>
      <c r="H11" s="29">
        <v>31.83</v>
      </c>
      <c r="I11" s="29">
        <v>0</v>
      </c>
      <c r="J11" s="24">
        <f t="shared" si="0"/>
        <v>-0.51999999999999957</v>
      </c>
      <c r="K11" s="51">
        <f t="shared" si="1"/>
        <v>-1.6255079712410117</v>
      </c>
      <c r="L11" s="24">
        <f t="shared" si="2"/>
        <v>-0.16000000000000014</v>
      </c>
      <c r="M11" s="51">
        <f t="shared" si="3"/>
        <v>-0.50015629884338908</v>
      </c>
    </row>
    <row r="12" spans="1:18" s="9" customFormat="1" x14ac:dyDescent="0.3">
      <c r="A12" s="2">
        <v>8504</v>
      </c>
      <c r="B12" s="2" t="s">
        <v>97</v>
      </c>
      <c r="C12" s="2"/>
      <c r="D12" s="2" t="s">
        <v>28</v>
      </c>
      <c r="E12" s="2" t="s">
        <v>98</v>
      </c>
      <c r="F12" s="2">
        <v>20.39</v>
      </c>
      <c r="G12" s="2">
        <v>20.6</v>
      </c>
      <c r="H12" s="2">
        <v>20.440000000000001</v>
      </c>
      <c r="I12" s="2">
        <v>0</v>
      </c>
      <c r="J12" s="14">
        <f t="shared" si="0"/>
        <v>0.21000000000000085</v>
      </c>
      <c r="K12" s="49">
        <f t="shared" si="1"/>
        <v>1.0299166257969634</v>
      </c>
      <c r="L12" s="14">
        <f t="shared" si="2"/>
        <v>5.0000000000000711E-2</v>
      </c>
      <c r="M12" s="49">
        <f t="shared" si="3"/>
        <v>0.24521824423737473</v>
      </c>
    </row>
    <row r="13" spans="1:18" s="8" customFormat="1" x14ac:dyDescent="0.3">
      <c r="A13" s="7">
        <v>8505</v>
      </c>
      <c r="B13" s="7" t="s">
        <v>97</v>
      </c>
      <c r="C13" s="7"/>
      <c r="D13" s="7" t="s">
        <v>85</v>
      </c>
      <c r="E13" s="7" t="s">
        <v>98</v>
      </c>
      <c r="F13" s="7">
        <v>22.9</v>
      </c>
      <c r="G13" s="7">
        <v>23.34</v>
      </c>
      <c r="H13" s="7">
        <v>23.08</v>
      </c>
      <c r="I13" s="7">
        <v>0</v>
      </c>
      <c r="J13" s="12">
        <f t="shared" si="0"/>
        <v>0.44000000000000128</v>
      </c>
      <c r="K13" s="50">
        <f t="shared" si="1"/>
        <v>1.9213973799126693</v>
      </c>
      <c r="L13" s="12">
        <f t="shared" si="2"/>
        <v>0.17999999999999972</v>
      </c>
      <c r="M13" s="50">
        <f t="shared" si="3"/>
        <v>0.78602620087336128</v>
      </c>
      <c r="R13" s="8" t="s">
        <v>14</v>
      </c>
    </row>
    <row r="14" spans="1:18" s="8" customFormat="1" x14ac:dyDescent="0.3">
      <c r="A14" s="7">
        <v>8506</v>
      </c>
      <c r="B14" s="7" t="s">
        <v>97</v>
      </c>
      <c r="C14" s="12"/>
      <c r="D14" s="7" t="s">
        <v>85</v>
      </c>
      <c r="E14" s="7" t="s">
        <v>98</v>
      </c>
      <c r="F14" s="12">
        <v>21.35</v>
      </c>
      <c r="G14" s="12">
        <v>21.34</v>
      </c>
      <c r="H14" s="12">
        <v>21.5</v>
      </c>
      <c r="I14" s="12">
        <v>0</v>
      </c>
      <c r="J14" s="12">
        <f t="shared" si="0"/>
        <v>-1.0000000000001563E-2</v>
      </c>
      <c r="K14" s="50">
        <f t="shared" si="1"/>
        <v>-4.6838407494152516E-2</v>
      </c>
      <c r="L14" s="12">
        <f t="shared" si="2"/>
        <v>0.14999999999999858</v>
      </c>
      <c r="M14" s="50">
        <f t="shared" si="3"/>
        <v>0.70257611241217133</v>
      </c>
    </row>
    <row r="15" spans="1:18" x14ac:dyDescent="0.3">
      <c r="A15" s="2">
        <v>8507</v>
      </c>
      <c r="B15" s="3" t="s">
        <v>97</v>
      </c>
      <c r="C15" s="4"/>
      <c r="D15" s="2" t="s">
        <v>28</v>
      </c>
      <c r="E15" s="2" t="s">
        <v>98</v>
      </c>
      <c r="F15" s="4">
        <v>22.8</v>
      </c>
      <c r="G15" s="4">
        <v>23.42</v>
      </c>
      <c r="H15" s="4">
        <v>23.2</v>
      </c>
      <c r="I15" s="4">
        <v>0</v>
      </c>
      <c r="J15" s="14">
        <f t="shared" si="0"/>
        <v>0.62000000000000099</v>
      </c>
      <c r="K15" s="49">
        <f t="shared" si="1"/>
        <v>2.7192982456140395</v>
      </c>
      <c r="L15" s="14">
        <f t="shared" si="2"/>
        <v>0.39999999999999858</v>
      </c>
      <c r="M15" s="49">
        <f t="shared" si="3"/>
        <v>1.7543859649122744</v>
      </c>
    </row>
    <row r="16" spans="1:18" x14ac:dyDescent="0.3">
      <c r="A16" s="2">
        <v>8508</v>
      </c>
      <c r="B16" s="3" t="s">
        <v>97</v>
      </c>
      <c r="C16" s="4"/>
      <c r="D16" s="2" t="s">
        <v>28</v>
      </c>
      <c r="E16" s="2" t="s">
        <v>98</v>
      </c>
      <c r="F16" s="4">
        <v>23.52</v>
      </c>
      <c r="G16" s="4">
        <v>25.07</v>
      </c>
      <c r="H16" s="4">
        <v>23.98</v>
      </c>
      <c r="I16" s="4">
        <v>0</v>
      </c>
      <c r="J16" s="14">
        <f t="shared" si="0"/>
        <v>1.5500000000000007</v>
      </c>
      <c r="K16" s="49">
        <f t="shared" si="1"/>
        <v>6.5901360544217722</v>
      </c>
      <c r="L16" s="14">
        <f t="shared" si="2"/>
        <v>0.46000000000000085</v>
      </c>
      <c r="M16" s="49">
        <f t="shared" si="3"/>
        <v>1.9557823129251737</v>
      </c>
    </row>
    <row r="17" spans="1:13" s="9" customFormat="1" x14ac:dyDescent="0.3">
      <c r="A17" s="2">
        <v>8509</v>
      </c>
      <c r="B17" s="2" t="s">
        <v>97</v>
      </c>
      <c r="C17" s="14"/>
      <c r="D17" s="2" t="s">
        <v>28</v>
      </c>
      <c r="E17" s="2" t="s">
        <v>98</v>
      </c>
      <c r="F17" s="14">
        <v>24.08</v>
      </c>
      <c r="G17" s="14">
        <v>24.89</v>
      </c>
      <c r="H17" s="14">
        <v>23.97</v>
      </c>
      <c r="I17" s="14">
        <v>0</v>
      </c>
      <c r="J17" s="14">
        <f t="shared" si="0"/>
        <v>0.81000000000000227</v>
      </c>
      <c r="K17" s="49">
        <f t="shared" si="1"/>
        <v>3.363787375415292</v>
      </c>
      <c r="L17" s="14">
        <f t="shared" si="2"/>
        <v>-0.10999999999999943</v>
      </c>
      <c r="M17" s="49">
        <f t="shared" si="3"/>
        <v>-0.4568106312292336</v>
      </c>
    </row>
    <row r="18" spans="1:13" s="8" customFormat="1" x14ac:dyDescent="0.3">
      <c r="A18" s="7">
        <v>8510</v>
      </c>
      <c r="B18" s="7" t="s">
        <v>18</v>
      </c>
      <c r="C18" s="12"/>
      <c r="D18" s="7" t="s">
        <v>85</v>
      </c>
      <c r="E18" s="7" t="s">
        <v>98</v>
      </c>
      <c r="F18" s="12">
        <v>29.34</v>
      </c>
      <c r="G18" s="12">
        <v>30.45</v>
      </c>
      <c r="H18" s="12">
        <v>29.78</v>
      </c>
      <c r="I18" s="12">
        <v>0</v>
      </c>
      <c r="J18" s="12">
        <f t="shared" si="0"/>
        <v>1.1099999999999994</v>
      </c>
      <c r="K18" s="50">
        <f t="shared" si="1"/>
        <v>3.7832310838445786</v>
      </c>
      <c r="L18" s="12">
        <f t="shared" si="2"/>
        <v>0.44000000000000128</v>
      </c>
      <c r="M18" s="50">
        <f t="shared" si="3"/>
        <v>1.4996591683708291</v>
      </c>
    </row>
    <row r="19" spans="1:13" s="6" customFormat="1" x14ac:dyDescent="0.3">
      <c r="A19" s="41">
        <v>8576</v>
      </c>
      <c r="B19" s="40" t="s">
        <v>97</v>
      </c>
      <c r="C19" s="40">
        <v>2</v>
      </c>
      <c r="D19" s="41" t="s">
        <v>28</v>
      </c>
      <c r="E19" s="41" t="s">
        <v>83</v>
      </c>
      <c r="F19" s="41">
        <v>22.39</v>
      </c>
      <c r="G19" s="40">
        <v>21.47</v>
      </c>
      <c r="H19" s="40">
        <v>20.98</v>
      </c>
      <c r="I19" s="40">
        <v>0</v>
      </c>
      <c r="J19" s="40">
        <f t="shared" si="0"/>
        <v>-0.92000000000000171</v>
      </c>
      <c r="K19" s="67">
        <f t="shared" si="1"/>
        <v>-4.1089772219741025</v>
      </c>
      <c r="L19" s="40">
        <f t="shared" si="2"/>
        <v>-1.4100000000000001</v>
      </c>
      <c r="M19" s="67">
        <f t="shared" si="3"/>
        <v>-6.2974542206342115</v>
      </c>
    </row>
    <row r="20" spans="1:13" s="21" customFormat="1" x14ac:dyDescent="0.3">
      <c r="A20" s="29">
        <v>8577</v>
      </c>
      <c r="B20" s="24" t="s">
        <v>97</v>
      </c>
      <c r="C20" s="24">
        <v>2</v>
      </c>
      <c r="D20" s="29" t="s">
        <v>101</v>
      </c>
      <c r="E20" s="29" t="s">
        <v>83</v>
      </c>
      <c r="F20" s="29">
        <v>21.2</v>
      </c>
      <c r="G20" s="24">
        <v>20.73</v>
      </c>
      <c r="H20" s="24">
        <v>20.22</v>
      </c>
      <c r="I20" s="24">
        <v>0</v>
      </c>
      <c r="J20" s="24">
        <f t="shared" si="0"/>
        <v>-0.46999999999999886</v>
      </c>
      <c r="K20" s="51">
        <f t="shared" si="1"/>
        <v>-2.2169811320754662</v>
      </c>
      <c r="L20" s="24">
        <f t="shared" si="2"/>
        <v>-0.98000000000000043</v>
      </c>
      <c r="M20" s="51">
        <f t="shared" si="3"/>
        <v>-4.622641509433965</v>
      </c>
    </row>
    <row r="21" spans="1:13" s="6" customFormat="1" x14ac:dyDescent="0.3">
      <c r="A21" s="41">
        <v>8578</v>
      </c>
      <c r="B21" s="40" t="s">
        <v>97</v>
      </c>
      <c r="C21" s="40">
        <v>3</v>
      </c>
      <c r="D21" s="41" t="s">
        <v>28</v>
      </c>
      <c r="E21" s="41" t="s">
        <v>83</v>
      </c>
      <c r="F21" s="41">
        <v>19.34</v>
      </c>
      <c r="G21" s="40">
        <v>19.05</v>
      </c>
      <c r="H21" s="40">
        <v>18.22</v>
      </c>
      <c r="I21" s="40">
        <v>0</v>
      </c>
      <c r="J21" s="40">
        <f t="shared" si="0"/>
        <v>-0.28999999999999915</v>
      </c>
      <c r="K21" s="67">
        <f t="shared" si="1"/>
        <v>-1.4994829369182996</v>
      </c>
      <c r="L21" s="40">
        <f t="shared" si="2"/>
        <v>-1.120000000000001</v>
      </c>
      <c r="M21" s="67">
        <f t="shared" si="3"/>
        <v>-5.7911065149948344</v>
      </c>
    </row>
    <row r="22" spans="1:13" s="6" customFormat="1" x14ac:dyDescent="0.3">
      <c r="A22" s="41">
        <v>8579</v>
      </c>
      <c r="B22" s="40" t="s">
        <v>97</v>
      </c>
      <c r="C22" s="40">
        <v>3</v>
      </c>
      <c r="D22" s="41" t="s">
        <v>28</v>
      </c>
      <c r="E22" s="41" t="s">
        <v>83</v>
      </c>
      <c r="F22" s="41">
        <v>21.7</v>
      </c>
      <c r="G22" s="40">
        <v>20.93</v>
      </c>
      <c r="H22" s="40">
        <v>20.88</v>
      </c>
      <c r="I22" s="40">
        <v>0</v>
      </c>
      <c r="J22" s="40">
        <f t="shared" si="0"/>
        <v>-0.76999999999999957</v>
      </c>
      <c r="K22" s="67">
        <f t="shared" si="1"/>
        <v>-3.5483870967741913</v>
      </c>
      <c r="L22" s="40">
        <f t="shared" si="2"/>
        <v>-0.82000000000000028</v>
      </c>
      <c r="M22" s="67">
        <f t="shared" si="3"/>
        <v>-3.7788018433179733</v>
      </c>
    </row>
    <row r="23" spans="1:13" s="21" customFormat="1" x14ac:dyDescent="0.3">
      <c r="A23" s="29">
        <v>8580</v>
      </c>
      <c r="B23" s="24" t="s">
        <v>97</v>
      </c>
      <c r="C23" s="24">
        <v>3</v>
      </c>
      <c r="D23" s="29" t="s">
        <v>101</v>
      </c>
      <c r="E23" s="29" t="s">
        <v>83</v>
      </c>
      <c r="F23" s="29">
        <v>19.38</v>
      </c>
      <c r="G23" s="24">
        <v>20.07</v>
      </c>
      <c r="H23" s="29">
        <v>19.600000000000001</v>
      </c>
      <c r="I23" s="29">
        <v>0</v>
      </c>
      <c r="J23" s="24">
        <f t="shared" si="0"/>
        <v>0.69000000000000128</v>
      </c>
      <c r="K23" s="51">
        <f t="shared" si="1"/>
        <v>3.5603715170278707</v>
      </c>
      <c r="L23" s="24">
        <f t="shared" si="2"/>
        <v>0.22000000000000242</v>
      </c>
      <c r="M23" s="51">
        <f t="shared" si="3"/>
        <v>1.1351909184726647</v>
      </c>
    </row>
    <row r="24" spans="1:13" s="21" customFormat="1" x14ac:dyDescent="0.3">
      <c r="A24" s="29">
        <v>8581</v>
      </c>
      <c r="B24" s="24" t="s">
        <v>97</v>
      </c>
      <c r="C24" s="24">
        <v>4</v>
      </c>
      <c r="D24" s="29" t="s">
        <v>101</v>
      </c>
      <c r="E24" s="29" t="s">
        <v>83</v>
      </c>
      <c r="F24" s="29">
        <v>21.71</v>
      </c>
      <c r="G24" s="24">
        <v>20.82</v>
      </c>
      <c r="H24" s="24">
        <v>20.65</v>
      </c>
      <c r="I24" s="24">
        <v>0</v>
      </c>
      <c r="J24" s="24">
        <f t="shared" si="0"/>
        <v>-0.89000000000000057</v>
      </c>
      <c r="K24" s="51">
        <f t="shared" si="1"/>
        <v>-4.0994933210502102</v>
      </c>
      <c r="L24" s="24">
        <f t="shared" si="2"/>
        <v>-1.0600000000000023</v>
      </c>
      <c r="M24" s="51">
        <f t="shared" si="3"/>
        <v>-4.8825426070935158</v>
      </c>
    </row>
    <row r="25" spans="1:13" s="6" customFormat="1" x14ac:dyDescent="0.3">
      <c r="A25" s="41">
        <v>8582</v>
      </c>
      <c r="B25" s="40" t="s">
        <v>97</v>
      </c>
      <c r="C25" s="40">
        <v>5</v>
      </c>
      <c r="D25" s="41" t="s">
        <v>28</v>
      </c>
      <c r="E25" s="41" t="s">
        <v>83</v>
      </c>
      <c r="F25" s="41">
        <v>21.84</v>
      </c>
      <c r="G25" s="40">
        <v>21</v>
      </c>
      <c r="H25" s="40">
        <v>20.49</v>
      </c>
      <c r="I25" s="40">
        <v>0</v>
      </c>
      <c r="J25" s="40">
        <f t="shared" si="0"/>
        <v>-0.83999999999999986</v>
      </c>
      <c r="K25" s="67">
        <f t="shared" si="1"/>
        <v>-3.8461538461538458</v>
      </c>
      <c r="L25" s="40">
        <f t="shared" si="2"/>
        <v>-1.3500000000000014</v>
      </c>
      <c r="M25" s="67">
        <f t="shared" si="3"/>
        <v>-6.1813186813186878</v>
      </c>
    </row>
    <row r="26" spans="1:13" s="6" customFormat="1" x14ac:dyDescent="0.3">
      <c r="A26" s="41">
        <v>8583</v>
      </c>
      <c r="B26" s="40" t="s">
        <v>97</v>
      </c>
      <c r="C26" s="40">
        <v>5</v>
      </c>
      <c r="D26" s="41" t="s">
        <v>28</v>
      </c>
      <c r="E26" s="41" t="s">
        <v>83</v>
      </c>
      <c r="F26" s="41">
        <v>20.92</v>
      </c>
      <c r="G26" s="40">
        <v>20.100000000000001</v>
      </c>
      <c r="H26" s="40">
        <v>19.09</v>
      </c>
      <c r="I26" s="40">
        <v>0</v>
      </c>
      <c r="J26" s="40">
        <f t="shared" si="0"/>
        <v>-0.82000000000000028</v>
      </c>
      <c r="K26" s="67">
        <f t="shared" si="1"/>
        <v>-3.9196940726577449</v>
      </c>
      <c r="L26" s="40">
        <f t="shared" si="2"/>
        <v>-1.8300000000000018</v>
      </c>
      <c r="M26" s="67">
        <f t="shared" si="3"/>
        <v>-8.7476099426386309</v>
      </c>
    </row>
    <row r="27" spans="1:13" s="6" customFormat="1" x14ac:dyDescent="0.3">
      <c r="A27" s="41">
        <v>8584</v>
      </c>
      <c r="B27" s="40" t="s">
        <v>97</v>
      </c>
      <c r="C27" s="40">
        <v>5</v>
      </c>
      <c r="D27" s="41" t="s">
        <v>28</v>
      </c>
      <c r="E27" s="41" t="s">
        <v>83</v>
      </c>
      <c r="F27" s="41">
        <v>20.93</v>
      </c>
      <c r="G27" s="40">
        <v>20.04</v>
      </c>
      <c r="H27" s="40">
        <v>19.940000000000001</v>
      </c>
      <c r="I27" s="40">
        <v>0</v>
      </c>
      <c r="J27" s="40">
        <f t="shared" si="0"/>
        <v>-0.89000000000000057</v>
      </c>
      <c r="K27" s="67">
        <f t="shared" si="1"/>
        <v>-4.252269469660777</v>
      </c>
      <c r="L27" s="40">
        <f t="shared" si="2"/>
        <v>-0.98999999999999844</v>
      </c>
      <c r="M27" s="67">
        <f t="shared" si="3"/>
        <v>-4.7300525561395048</v>
      </c>
    </row>
    <row r="28" spans="1:13" s="6" customFormat="1" x14ac:dyDescent="0.3">
      <c r="A28" s="41">
        <v>8585</v>
      </c>
      <c r="B28" s="40" t="s">
        <v>97</v>
      </c>
      <c r="C28" s="40">
        <v>6</v>
      </c>
      <c r="D28" s="41" t="s">
        <v>28</v>
      </c>
      <c r="E28" s="41" t="s">
        <v>83</v>
      </c>
      <c r="F28" s="41">
        <v>19.68</v>
      </c>
      <c r="G28" s="40">
        <v>19.04</v>
      </c>
      <c r="H28" s="40">
        <v>18.66</v>
      </c>
      <c r="I28" s="40">
        <v>0</v>
      </c>
      <c r="J28" s="40">
        <f t="shared" si="0"/>
        <v>-0.64000000000000057</v>
      </c>
      <c r="K28" s="67">
        <f t="shared" si="1"/>
        <v>-3.2520325203252063</v>
      </c>
      <c r="L28" s="40">
        <f t="shared" si="2"/>
        <v>-1.0199999999999996</v>
      </c>
      <c r="M28" s="67">
        <f t="shared" si="3"/>
        <v>-5.1829268292682906</v>
      </c>
    </row>
    <row r="29" spans="1:13" s="6" customFormat="1" x14ac:dyDescent="0.3">
      <c r="A29" s="41">
        <v>8586</v>
      </c>
      <c r="B29" s="40" t="s">
        <v>97</v>
      </c>
      <c r="C29" s="40">
        <v>6</v>
      </c>
      <c r="D29" s="41" t="s">
        <v>28</v>
      </c>
      <c r="E29" s="41" t="s">
        <v>83</v>
      </c>
      <c r="F29" s="41">
        <v>19.91</v>
      </c>
      <c r="G29" s="40">
        <v>19.03</v>
      </c>
      <c r="H29" s="40">
        <v>19.29</v>
      </c>
      <c r="I29" s="40">
        <v>0</v>
      </c>
      <c r="J29" s="40">
        <f t="shared" si="0"/>
        <v>-0.87999999999999901</v>
      </c>
      <c r="K29" s="67">
        <f t="shared" si="1"/>
        <v>-4.4198895027624259</v>
      </c>
      <c r="L29" s="40">
        <f t="shared" si="2"/>
        <v>-0.62000000000000099</v>
      </c>
      <c r="M29" s="67">
        <f t="shared" si="3"/>
        <v>-3.1140130587644448</v>
      </c>
    </row>
    <row r="30" spans="1:13" x14ac:dyDescent="0.3">
      <c r="A30" s="26">
        <v>8587</v>
      </c>
      <c r="B30" s="20" t="s">
        <v>18</v>
      </c>
      <c r="C30" s="20">
        <v>9</v>
      </c>
      <c r="D30" s="20" t="s">
        <v>28</v>
      </c>
      <c r="E30" s="26" t="s">
        <v>83</v>
      </c>
      <c r="F30" s="41">
        <v>26.64</v>
      </c>
      <c r="G30" s="40">
        <v>25.92</v>
      </c>
      <c r="H30" s="40">
        <v>26.01</v>
      </c>
      <c r="I30" s="40">
        <v>0</v>
      </c>
      <c r="J30" s="40">
        <f t="shared" si="0"/>
        <v>-0.71999999999999886</v>
      </c>
      <c r="K30" s="67">
        <f t="shared" si="1"/>
        <v>-2.7027027027026982</v>
      </c>
      <c r="L30" s="40">
        <f t="shared" si="2"/>
        <v>-0.62999999999999901</v>
      </c>
      <c r="M30" s="67">
        <f t="shared" si="3"/>
        <v>-2.3648648648648614</v>
      </c>
    </row>
    <row r="31" spans="1:13" s="8" customFormat="1" x14ac:dyDescent="0.3">
      <c r="A31" s="29">
        <v>8588</v>
      </c>
      <c r="B31" s="24" t="s">
        <v>18</v>
      </c>
      <c r="C31" s="24">
        <v>9</v>
      </c>
      <c r="D31" s="24" t="s">
        <v>101</v>
      </c>
      <c r="E31" s="29" t="s">
        <v>83</v>
      </c>
      <c r="F31" s="29">
        <v>25.65</v>
      </c>
      <c r="G31" s="24">
        <v>25.25</v>
      </c>
      <c r="H31" s="24">
        <v>25.62</v>
      </c>
      <c r="I31" s="24">
        <v>0</v>
      </c>
      <c r="J31" s="24">
        <f t="shared" si="0"/>
        <v>-0.39999999999999858</v>
      </c>
      <c r="K31" s="51">
        <f t="shared" si="1"/>
        <v>-1.559454191033133</v>
      </c>
      <c r="L31" s="24">
        <f t="shared" si="2"/>
        <v>-2.9999999999997584E-2</v>
      </c>
      <c r="M31" s="51">
        <f t="shared" si="3"/>
        <v>-0.11695906432747596</v>
      </c>
    </row>
    <row r="32" spans="1:13" x14ac:dyDescent="0.3">
      <c r="A32" s="26">
        <v>8589</v>
      </c>
      <c r="B32" s="20" t="s">
        <v>18</v>
      </c>
      <c r="C32" s="20">
        <v>11</v>
      </c>
      <c r="D32" s="20" t="s">
        <v>28</v>
      </c>
      <c r="E32" s="26" t="s">
        <v>83</v>
      </c>
      <c r="F32" s="41">
        <v>27.25</v>
      </c>
      <c r="G32" s="40">
        <v>26.99</v>
      </c>
      <c r="H32" s="40">
        <v>27.3</v>
      </c>
      <c r="I32" s="40">
        <v>0</v>
      </c>
      <c r="J32" s="40">
        <f t="shared" si="0"/>
        <v>-0.26000000000000156</v>
      </c>
      <c r="K32" s="67">
        <f t="shared" si="1"/>
        <v>-0.95412844036697819</v>
      </c>
      <c r="L32" s="40">
        <f t="shared" si="2"/>
        <v>5.0000000000000711E-2</v>
      </c>
      <c r="M32" s="67">
        <f t="shared" si="3"/>
        <v>0.18348623853211271</v>
      </c>
    </row>
    <row r="33" spans="1:13" x14ac:dyDescent="0.3">
      <c r="A33" s="26">
        <v>8590</v>
      </c>
      <c r="B33" s="20" t="s">
        <v>18</v>
      </c>
      <c r="C33" s="20">
        <v>12</v>
      </c>
      <c r="D33" s="20" t="s">
        <v>28</v>
      </c>
      <c r="E33" s="26" t="s">
        <v>83</v>
      </c>
      <c r="F33" s="41">
        <v>26.93</v>
      </c>
      <c r="G33" s="40">
        <v>27.1</v>
      </c>
      <c r="H33" s="40">
        <v>27.17</v>
      </c>
      <c r="I33" s="40">
        <v>0</v>
      </c>
      <c r="J33" s="40">
        <f t="shared" si="0"/>
        <v>0.17000000000000171</v>
      </c>
      <c r="K33" s="67">
        <f t="shared" si="1"/>
        <v>0.63126624582250912</v>
      </c>
      <c r="L33" s="40">
        <f t="shared" si="2"/>
        <v>0.24000000000000199</v>
      </c>
      <c r="M33" s="67">
        <f t="shared" si="3"/>
        <v>0.89119940586707014</v>
      </c>
    </row>
    <row r="34" spans="1:13" x14ac:dyDescent="0.3">
      <c r="A34" s="26">
        <v>8591</v>
      </c>
      <c r="B34" s="20" t="s">
        <v>18</v>
      </c>
      <c r="C34" s="20">
        <v>12</v>
      </c>
      <c r="D34" s="20" t="s">
        <v>28</v>
      </c>
      <c r="E34" s="26" t="s">
        <v>83</v>
      </c>
      <c r="F34" s="41">
        <v>26.89</v>
      </c>
      <c r="G34" s="40">
        <v>26.8</v>
      </c>
      <c r="H34" s="40">
        <v>26.9</v>
      </c>
      <c r="I34" s="40">
        <v>0</v>
      </c>
      <c r="J34" s="40">
        <f t="shared" si="0"/>
        <v>-8.9999999999999858E-2</v>
      </c>
      <c r="K34" s="67">
        <f t="shared" si="1"/>
        <v>-0.33469691335068746</v>
      </c>
      <c r="L34" s="40">
        <f t="shared" si="2"/>
        <v>9.9999999999980105E-3</v>
      </c>
      <c r="M34" s="67">
        <f t="shared" si="3"/>
        <v>3.7188545927846817E-2</v>
      </c>
    </row>
    <row r="35" spans="1:13" s="8" customFormat="1" x14ac:dyDescent="0.3">
      <c r="A35" s="29">
        <v>8592</v>
      </c>
      <c r="B35" s="24" t="s">
        <v>18</v>
      </c>
      <c r="C35" s="24">
        <v>13</v>
      </c>
      <c r="D35" s="24" t="s">
        <v>101</v>
      </c>
      <c r="E35" s="29" t="s">
        <v>83</v>
      </c>
      <c r="F35" s="29">
        <v>27.64</v>
      </c>
      <c r="G35" s="24">
        <v>27.66</v>
      </c>
      <c r="H35" s="24">
        <v>27.67</v>
      </c>
      <c r="I35" s="24">
        <v>0</v>
      </c>
      <c r="J35" s="24">
        <f t="shared" si="0"/>
        <v>1.9999999999999574E-2</v>
      </c>
      <c r="K35" s="51">
        <f t="shared" si="1"/>
        <v>7.2358900144716257E-2</v>
      </c>
      <c r="L35" s="24">
        <f t="shared" si="2"/>
        <v>3.0000000000001137E-2</v>
      </c>
      <c r="M35" s="51">
        <f t="shared" si="3"/>
        <v>0.1085383502170808</v>
      </c>
    </row>
    <row r="36" spans="1:13" x14ac:dyDescent="0.3">
      <c r="A36" s="26">
        <v>8593</v>
      </c>
      <c r="B36" s="20" t="s">
        <v>18</v>
      </c>
      <c r="C36" s="20">
        <v>13</v>
      </c>
      <c r="D36" s="20" t="s">
        <v>28</v>
      </c>
      <c r="E36" s="26" t="s">
        <v>83</v>
      </c>
      <c r="F36" s="41">
        <v>26.9</v>
      </c>
      <c r="G36" s="40">
        <v>26.72</v>
      </c>
      <c r="H36" s="40">
        <v>27.01</v>
      </c>
      <c r="I36" s="40">
        <v>0</v>
      </c>
      <c r="J36" s="40">
        <f t="shared" si="0"/>
        <v>-0.17999999999999972</v>
      </c>
      <c r="K36" s="67">
        <f t="shared" si="1"/>
        <v>-0.66914498141263834</v>
      </c>
      <c r="L36" s="40">
        <f t="shared" si="2"/>
        <v>0.11000000000000298</v>
      </c>
      <c r="M36" s="67">
        <f t="shared" si="3"/>
        <v>0.40892193308551295</v>
      </c>
    </row>
    <row r="37" spans="1:13" s="8" customFormat="1" x14ac:dyDescent="0.3">
      <c r="A37" s="29">
        <v>8594</v>
      </c>
      <c r="B37" s="24" t="s">
        <v>18</v>
      </c>
      <c r="C37" s="24">
        <v>13</v>
      </c>
      <c r="D37" s="24" t="s">
        <v>101</v>
      </c>
      <c r="E37" s="29" t="s">
        <v>83</v>
      </c>
      <c r="F37" s="29">
        <v>27.32</v>
      </c>
      <c r="G37" s="24">
        <v>27.19</v>
      </c>
      <c r="H37" s="24">
        <v>27.26</v>
      </c>
      <c r="I37" s="24">
        <v>0</v>
      </c>
      <c r="J37" s="24">
        <f t="shared" si="0"/>
        <v>-0.12999999999999901</v>
      </c>
      <c r="K37" s="51">
        <f t="shared" si="1"/>
        <v>-0.47584187408491585</v>
      </c>
      <c r="L37" s="24">
        <f t="shared" si="2"/>
        <v>-5.9999999999998721E-2</v>
      </c>
      <c r="M37" s="51">
        <f t="shared" si="3"/>
        <v>-0.21961932650072738</v>
      </c>
    </row>
    <row r="38" spans="1:13" s="9" customFormat="1" x14ac:dyDescent="0.3">
      <c r="A38" s="26">
        <v>8598</v>
      </c>
      <c r="B38" s="20" t="s">
        <v>97</v>
      </c>
      <c r="C38" s="20">
        <v>7</v>
      </c>
      <c r="D38" s="20" t="s">
        <v>28</v>
      </c>
      <c r="E38" s="26" t="s">
        <v>83</v>
      </c>
      <c r="F38" s="14">
        <v>18.52</v>
      </c>
      <c r="G38" s="14">
        <v>18.190000000000001</v>
      </c>
      <c r="H38" s="14">
        <v>17.54</v>
      </c>
      <c r="I38" s="14">
        <v>0</v>
      </c>
      <c r="J38" s="20">
        <f t="shared" si="0"/>
        <v>-0.32999999999999829</v>
      </c>
      <c r="K38" s="47">
        <f t="shared" si="1"/>
        <v>-1.7818574514038783</v>
      </c>
      <c r="L38" s="20">
        <f t="shared" si="2"/>
        <v>-0.98000000000000043</v>
      </c>
      <c r="M38" s="47">
        <f t="shared" si="3"/>
        <v>-5.2915766738660936</v>
      </c>
    </row>
    <row r="39" spans="1:13" x14ac:dyDescent="0.3">
      <c r="A39" s="29">
        <v>8599</v>
      </c>
      <c r="B39" s="24" t="s">
        <v>97</v>
      </c>
      <c r="C39" s="24">
        <v>7</v>
      </c>
      <c r="D39" s="24" t="s">
        <v>101</v>
      </c>
      <c r="E39" s="29" t="s">
        <v>83</v>
      </c>
      <c r="F39" s="4">
        <v>19.03</v>
      </c>
      <c r="G39" s="4">
        <v>18.989999999999998</v>
      </c>
      <c r="H39" s="7">
        <v>17.440000000000001</v>
      </c>
      <c r="I39" s="7">
        <v>0</v>
      </c>
      <c r="J39" s="24">
        <f t="shared" si="0"/>
        <v>-4.00000000000027E-2</v>
      </c>
      <c r="K39" s="51">
        <f t="shared" si="1"/>
        <v>-0.21019442984762321</v>
      </c>
      <c r="L39" s="24">
        <f t="shared" si="2"/>
        <v>-1.5899999999999999</v>
      </c>
      <c r="M39" s="51">
        <f t="shared" si="3"/>
        <v>-8.3552285864424576</v>
      </c>
    </row>
    <row r="40" spans="1:13" s="9" customFormat="1" x14ac:dyDescent="0.3">
      <c r="A40" s="26">
        <v>8600</v>
      </c>
      <c r="B40" s="20" t="s">
        <v>97</v>
      </c>
      <c r="C40" s="20">
        <v>7</v>
      </c>
      <c r="D40" s="20" t="s">
        <v>28</v>
      </c>
      <c r="E40" s="26" t="s">
        <v>83</v>
      </c>
      <c r="F40" s="14">
        <v>19.53</v>
      </c>
      <c r="G40" s="14">
        <v>19.07</v>
      </c>
      <c r="H40" s="2">
        <v>18.399999999999999</v>
      </c>
      <c r="I40" s="2">
        <v>0</v>
      </c>
      <c r="J40" s="20">
        <f t="shared" si="0"/>
        <v>-0.46000000000000085</v>
      </c>
      <c r="K40" s="47">
        <f t="shared" si="1"/>
        <v>-2.3553507424475209</v>
      </c>
      <c r="L40" s="20">
        <f t="shared" si="2"/>
        <v>-1.1300000000000026</v>
      </c>
      <c r="M40" s="47">
        <f t="shared" si="3"/>
        <v>-5.7859703020993472</v>
      </c>
    </row>
    <row r="41" spans="1:13" s="8" customFormat="1" x14ac:dyDescent="0.3">
      <c r="A41" s="29">
        <v>8601</v>
      </c>
      <c r="B41" s="24" t="s">
        <v>18</v>
      </c>
      <c r="C41" s="24">
        <v>10</v>
      </c>
      <c r="D41" s="24" t="s">
        <v>101</v>
      </c>
      <c r="E41" s="29" t="s">
        <v>83</v>
      </c>
      <c r="F41" s="12">
        <v>24.5</v>
      </c>
      <c r="G41" s="12">
        <v>24.36</v>
      </c>
      <c r="H41" s="12">
        <v>24.08</v>
      </c>
      <c r="I41" s="12">
        <v>0</v>
      </c>
      <c r="J41" s="24">
        <f t="shared" si="0"/>
        <v>-0.14000000000000057</v>
      </c>
      <c r="K41" s="51">
        <f t="shared" si="1"/>
        <v>-0.57142857142857373</v>
      </c>
      <c r="L41" s="24">
        <f t="shared" si="2"/>
        <v>-0.42000000000000171</v>
      </c>
      <c r="M41" s="51">
        <f t="shared" si="3"/>
        <v>-1.7142857142857213</v>
      </c>
    </row>
    <row r="42" spans="1:13" s="9" customFormat="1" x14ac:dyDescent="0.3">
      <c r="A42" s="2">
        <v>8668</v>
      </c>
      <c r="B42" s="14" t="s">
        <v>18</v>
      </c>
      <c r="C42" s="14">
        <v>5</v>
      </c>
      <c r="D42" s="14" t="s">
        <v>28</v>
      </c>
      <c r="E42" s="14" t="s">
        <v>98</v>
      </c>
      <c r="F42" s="14">
        <v>22.69</v>
      </c>
      <c r="G42" s="14">
        <v>23.17</v>
      </c>
      <c r="H42" s="14">
        <v>22.63</v>
      </c>
      <c r="I42" s="14">
        <v>0</v>
      </c>
      <c r="J42" s="14">
        <f t="shared" si="0"/>
        <v>0.48000000000000043</v>
      </c>
      <c r="K42" s="49">
        <f t="shared" si="1"/>
        <v>2.1154693697664184</v>
      </c>
      <c r="L42" s="14">
        <f t="shared" si="2"/>
        <v>-6.0000000000002274E-2</v>
      </c>
      <c r="M42" s="49">
        <f t="shared" si="3"/>
        <v>-0.26443367122081213</v>
      </c>
    </row>
    <row r="43" spans="1:13" x14ac:dyDescent="0.3">
      <c r="A43" s="7">
        <v>8669</v>
      </c>
      <c r="B43" s="12" t="s">
        <v>18</v>
      </c>
      <c r="C43" s="12">
        <v>5</v>
      </c>
      <c r="D43" s="12" t="s">
        <v>101</v>
      </c>
      <c r="E43" s="12" t="s">
        <v>98</v>
      </c>
      <c r="F43" s="4">
        <v>22</v>
      </c>
      <c r="G43" s="14">
        <v>23.52</v>
      </c>
      <c r="H43" s="12">
        <v>22.18</v>
      </c>
      <c r="I43" s="12">
        <v>0</v>
      </c>
      <c r="J43" s="12">
        <f t="shared" si="0"/>
        <v>1.5199999999999996</v>
      </c>
      <c r="K43" s="50">
        <f t="shared" si="1"/>
        <v>6.9090909090909074</v>
      </c>
      <c r="L43" s="12">
        <f t="shared" si="2"/>
        <v>0.17999999999999972</v>
      </c>
      <c r="M43" s="50">
        <f t="shared" si="3"/>
        <v>0.8181818181818169</v>
      </c>
    </row>
    <row r="44" spans="1:13" s="9" customFormat="1" x14ac:dyDescent="0.3">
      <c r="A44" s="2">
        <v>8670</v>
      </c>
      <c r="B44" s="14" t="s">
        <v>18</v>
      </c>
      <c r="C44" s="14">
        <v>5</v>
      </c>
      <c r="D44" s="14" t="s">
        <v>28</v>
      </c>
      <c r="E44" s="14" t="s">
        <v>98</v>
      </c>
      <c r="F44" s="14">
        <v>23.35</v>
      </c>
      <c r="G44" s="14">
        <v>24.34</v>
      </c>
      <c r="H44" s="14">
        <v>23.38</v>
      </c>
      <c r="I44" s="14">
        <v>0</v>
      </c>
      <c r="J44" s="14">
        <f t="shared" si="0"/>
        <v>0.98999999999999844</v>
      </c>
      <c r="K44" s="49">
        <f t="shared" si="1"/>
        <v>4.2398286937901428</v>
      </c>
      <c r="L44" s="14">
        <f t="shared" si="2"/>
        <v>2.9999999999997584E-2</v>
      </c>
      <c r="M44" s="49">
        <f t="shared" si="3"/>
        <v>0.12847965738756995</v>
      </c>
    </row>
    <row r="45" spans="1:13" x14ac:dyDescent="0.3">
      <c r="A45" s="29">
        <v>8671</v>
      </c>
      <c r="B45" s="24" t="s">
        <v>18</v>
      </c>
      <c r="C45" s="24">
        <v>7</v>
      </c>
      <c r="D45" s="24" t="s">
        <v>101</v>
      </c>
      <c r="E45" s="24" t="s">
        <v>83</v>
      </c>
      <c r="F45" s="4">
        <v>24.12</v>
      </c>
      <c r="G45" s="14">
        <v>23.8</v>
      </c>
      <c r="H45" s="24">
        <v>23.38</v>
      </c>
      <c r="I45" s="24">
        <v>0</v>
      </c>
      <c r="J45" s="24">
        <f t="shared" si="0"/>
        <v>-0.32000000000000028</v>
      </c>
      <c r="K45" s="51">
        <f t="shared" si="1"/>
        <v>-1.3266998341625218</v>
      </c>
      <c r="L45" s="24">
        <f t="shared" si="2"/>
        <v>-0.74000000000000199</v>
      </c>
      <c r="M45" s="51">
        <f t="shared" si="3"/>
        <v>-3.0679933665008372</v>
      </c>
    </row>
    <row r="46" spans="1:13" s="9" customFormat="1" x14ac:dyDescent="0.3">
      <c r="A46" s="26">
        <v>8672</v>
      </c>
      <c r="B46" s="20" t="s">
        <v>18</v>
      </c>
      <c r="C46" s="20">
        <v>7</v>
      </c>
      <c r="D46" s="20" t="s">
        <v>28</v>
      </c>
      <c r="E46" s="20" t="s">
        <v>83</v>
      </c>
      <c r="F46" s="14">
        <v>25.06</v>
      </c>
      <c r="G46" s="14">
        <v>24.74</v>
      </c>
      <c r="H46" s="14">
        <v>24.46</v>
      </c>
      <c r="I46" s="14">
        <v>0</v>
      </c>
      <c r="J46" s="20">
        <f t="shared" si="0"/>
        <v>-0.32000000000000028</v>
      </c>
      <c r="K46" s="47">
        <f t="shared" si="1"/>
        <v>-1.276935355147647</v>
      </c>
      <c r="L46" s="20">
        <f t="shared" si="2"/>
        <v>-0.59999999999999787</v>
      </c>
      <c r="M46" s="47">
        <f t="shared" si="3"/>
        <v>-2.3942537909018275</v>
      </c>
    </row>
    <row r="47" spans="1:13" x14ac:dyDescent="0.3">
      <c r="A47" s="29">
        <v>8673</v>
      </c>
      <c r="B47" s="24" t="s">
        <v>18</v>
      </c>
      <c r="C47" s="24">
        <v>7</v>
      </c>
      <c r="D47" s="24" t="s">
        <v>101</v>
      </c>
      <c r="E47" s="24" t="s">
        <v>83</v>
      </c>
      <c r="F47" s="4">
        <v>24.07</v>
      </c>
      <c r="G47" s="14">
        <v>23.68</v>
      </c>
      <c r="H47" s="14">
        <v>22.85</v>
      </c>
      <c r="I47" s="14">
        <v>0</v>
      </c>
      <c r="J47" s="24">
        <f t="shared" si="0"/>
        <v>-0.39000000000000057</v>
      </c>
      <c r="K47" s="51">
        <f t="shared" si="1"/>
        <v>-1.6202742002492752</v>
      </c>
      <c r="L47" s="24">
        <f t="shared" si="2"/>
        <v>-1.2199999999999989</v>
      </c>
      <c r="M47" s="51">
        <f t="shared" si="3"/>
        <v>-5.0685500623182334</v>
      </c>
    </row>
    <row r="48" spans="1:13" x14ac:dyDescent="0.3">
      <c r="A48" s="29">
        <v>8674</v>
      </c>
      <c r="B48" s="24" t="s">
        <v>18</v>
      </c>
      <c r="C48" s="24">
        <v>7</v>
      </c>
      <c r="D48" s="24" t="s">
        <v>101</v>
      </c>
      <c r="E48" s="24" t="s">
        <v>83</v>
      </c>
      <c r="F48" s="4">
        <v>24.03</v>
      </c>
      <c r="G48" s="14">
        <v>23.46</v>
      </c>
      <c r="H48" s="14">
        <v>23.05</v>
      </c>
      <c r="I48" s="14">
        <v>0</v>
      </c>
      <c r="J48" s="24">
        <f t="shared" si="0"/>
        <v>-0.57000000000000028</v>
      </c>
      <c r="K48" s="51">
        <f t="shared" si="1"/>
        <v>-2.3720349563046201</v>
      </c>
      <c r="L48" s="24">
        <f t="shared" si="2"/>
        <v>-0.98000000000000043</v>
      </c>
      <c r="M48" s="51">
        <f t="shared" si="3"/>
        <v>-4.0782355389096976</v>
      </c>
    </row>
    <row r="49" spans="1:15" s="9" customFormat="1" x14ac:dyDescent="0.3">
      <c r="A49" s="2">
        <v>8675</v>
      </c>
      <c r="B49" s="14" t="s">
        <v>97</v>
      </c>
      <c r="C49" s="14">
        <v>8</v>
      </c>
      <c r="D49" s="14" t="s">
        <v>28</v>
      </c>
      <c r="E49" s="14" t="s">
        <v>98</v>
      </c>
      <c r="F49" s="14">
        <v>19.43</v>
      </c>
      <c r="G49" s="14">
        <v>19.440000000000001</v>
      </c>
      <c r="H49" s="14">
        <v>19.48</v>
      </c>
      <c r="I49" s="14">
        <v>0</v>
      </c>
      <c r="J49" s="14">
        <f t="shared" si="0"/>
        <v>1.0000000000001563E-2</v>
      </c>
      <c r="K49" s="49">
        <f t="shared" si="1"/>
        <v>5.146680391148515E-2</v>
      </c>
      <c r="L49" s="14">
        <f t="shared" si="2"/>
        <v>5.0000000000000711E-2</v>
      </c>
      <c r="M49" s="49">
        <f t="shared" si="3"/>
        <v>0.25733401955738916</v>
      </c>
    </row>
    <row r="50" spans="1:15" s="27" customFormat="1" x14ac:dyDescent="0.3">
      <c r="A50" s="26">
        <v>8702</v>
      </c>
      <c r="B50" s="20" t="s">
        <v>18</v>
      </c>
      <c r="C50" s="20"/>
      <c r="D50" s="20" t="s">
        <v>28</v>
      </c>
      <c r="E50" s="20" t="s">
        <v>83</v>
      </c>
      <c r="F50" s="20">
        <v>28.48</v>
      </c>
      <c r="G50" s="20">
        <v>27.02</v>
      </c>
      <c r="H50" s="20">
        <v>28.21</v>
      </c>
      <c r="I50" s="20">
        <v>0</v>
      </c>
      <c r="J50" s="20">
        <f t="shared" si="0"/>
        <v>-1.4600000000000009</v>
      </c>
      <c r="K50" s="47">
        <f t="shared" ref="K50:K52" si="4">J50/F50*100</f>
        <v>-5.1264044943820251</v>
      </c>
      <c r="L50" s="20">
        <f t="shared" ref="L50:L52" si="5">H50-F50</f>
        <v>-0.26999999999999957</v>
      </c>
      <c r="M50" s="47">
        <f t="shared" ref="M50:M52" si="6">L50/F50*100</f>
        <v>-0.94803370786516705</v>
      </c>
    </row>
    <row r="51" spans="1:15" s="21" customFormat="1" x14ac:dyDescent="0.3">
      <c r="A51" s="29">
        <v>8703</v>
      </c>
      <c r="B51" s="24" t="s">
        <v>18</v>
      </c>
      <c r="C51" s="24"/>
      <c r="D51" s="24" t="s">
        <v>101</v>
      </c>
      <c r="E51" s="24" t="s">
        <v>83</v>
      </c>
      <c r="F51" s="24">
        <v>27.84</v>
      </c>
      <c r="G51" s="24">
        <v>27.03</v>
      </c>
      <c r="H51" s="24">
        <v>27.25</v>
      </c>
      <c r="I51" s="24">
        <v>0</v>
      </c>
      <c r="J51" s="24">
        <f t="shared" si="0"/>
        <v>-0.80999999999999872</v>
      </c>
      <c r="K51" s="51">
        <f t="shared" si="4"/>
        <v>-2.9094827586206851</v>
      </c>
      <c r="L51" s="24">
        <f t="shared" si="5"/>
        <v>-0.58999999999999986</v>
      </c>
      <c r="M51" s="51">
        <f t="shared" si="6"/>
        <v>-2.1192528735632177</v>
      </c>
    </row>
    <row r="52" spans="1:15" s="27" customFormat="1" x14ac:dyDescent="0.3">
      <c r="A52" s="26">
        <v>8704</v>
      </c>
      <c r="B52" s="20" t="s">
        <v>18</v>
      </c>
      <c r="C52" s="20"/>
      <c r="D52" s="20" t="s">
        <v>28</v>
      </c>
      <c r="E52" s="20" t="s">
        <v>83</v>
      </c>
      <c r="F52" s="20">
        <v>27.05</v>
      </c>
      <c r="G52" s="20">
        <v>26.87</v>
      </c>
      <c r="H52" s="20">
        <v>26.4</v>
      </c>
      <c r="I52" s="20">
        <v>0</v>
      </c>
      <c r="J52" s="20">
        <f t="shared" si="0"/>
        <v>-0.17999999999999972</v>
      </c>
      <c r="K52" s="47">
        <f t="shared" si="4"/>
        <v>-0.66543438077633899</v>
      </c>
      <c r="L52" s="20">
        <f t="shared" si="5"/>
        <v>-0.65000000000000213</v>
      </c>
      <c r="M52" s="47">
        <f t="shared" si="6"/>
        <v>-2.4029574861367915</v>
      </c>
    </row>
    <row r="53" spans="1:15" s="8" customFormat="1" x14ac:dyDescent="0.3">
      <c r="A53" s="12">
        <v>8755</v>
      </c>
      <c r="B53" s="12" t="s">
        <v>18</v>
      </c>
      <c r="C53" s="12">
        <v>2</v>
      </c>
      <c r="D53" s="12" t="s">
        <v>101</v>
      </c>
      <c r="E53" s="12" t="s">
        <v>98</v>
      </c>
      <c r="F53" s="12">
        <v>24.36</v>
      </c>
      <c r="G53" s="12">
        <v>23.98</v>
      </c>
      <c r="H53" s="12">
        <v>24.4</v>
      </c>
      <c r="I53" s="12">
        <v>0</v>
      </c>
      <c r="J53" s="12">
        <f t="shared" ref="J53:J63" si="7">G53-F53</f>
        <v>-0.37999999999999901</v>
      </c>
      <c r="K53" s="50">
        <f t="shared" ref="K53:K56" si="8">J53/F53*100</f>
        <v>-1.5599343185550043</v>
      </c>
      <c r="L53" s="12">
        <f t="shared" ref="L53:L56" si="9">H53-F53</f>
        <v>3.9999999999999147E-2</v>
      </c>
      <c r="M53" s="50">
        <f t="shared" ref="M53:M56" si="10">L53/F53*100</f>
        <v>0.16420361247947104</v>
      </c>
    </row>
    <row r="54" spans="1:15" s="8" customFormat="1" x14ac:dyDescent="0.3">
      <c r="A54" s="12">
        <v>8758</v>
      </c>
      <c r="B54" s="12" t="s">
        <v>18</v>
      </c>
      <c r="C54" s="12">
        <v>2</v>
      </c>
      <c r="D54" s="12" t="s">
        <v>101</v>
      </c>
      <c r="E54" s="12" t="s">
        <v>98</v>
      </c>
      <c r="F54" s="12">
        <v>25.55</v>
      </c>
      <c r="G54" s="12">
        <v>24.96</v>
      </c>
      <c r="H54" s="12">
        <v>25.58</v>
      </c>
      <c r="I54" s="12">
        <v>0</v>
      </c>
      <c r="J54" s="12">
        <f t="shared" si="7"/>
        <v>-0.58999999999999986</v>
      </c>
      <c r="K54" s="50">
        <f t="shared" si="8"/>
        <v>-2.3091976516634043</v>
      </c>
      <c r="L54" s="12">
        <f t="shared" si="9"/>
        <v>2.9999999999997584E-2</v>
      </c>
      <c r="M54" s="50">
        <f t="shared" si="10"/>
        <v>0.11741682974558741</v>
      </c>
    </row>
    <row r="55" spans="1:15" s="9" customFormat="1" x14ac:dyDescent="0.3">
      <c r="A55" s="14">
        <v>8759</v>
      </c>
      <c r="B55" s="14" t="s">
        <v>18</v>
      </c>
      <c r="C55" s="14">
        <v>2</v>
      </c>
      <c r="D55" s="14" t="s">
        <v>28</v>
      </c>
      <c r="E55" s="14" t="s">
        <v>98</v>
      </c>
      <c r="F55" s="14">
        <v>24.31</v>
      </c>
      <c r="G55" s="14">
        <v>23.88</v>
      </c>
      <c r="H55" s="14">
        <v>24.48</v>
      </c>
      <c r="I55" s="14">
        <v>0</v>
      </c>
      <c r="J55" s="14">
        <f t="shared" si="7"/>
        <v>-0.42999999999999972</v>
      </c>
      <c r="K55" s="49">
        <f t="shared" si="8"/>
        <v>-1.7688194158782384</v>
      </c>
      <c r="L55" s="14">
        <f t="shared" si="9"/>
        <v>0.17000000000000171</v>
      </c>
      <c r="M55" s="49">
        <f t="shared" si="10"/>
        <v>0.69930069930070637</v>
      </c>
      <c r="O55" s="9" t="s">
        <v>14</v>
      </c>
    </row>
    <row r="56" spans="1:15" s="8" customFormat="1" x14ac:dyDescent="0.3">
      <c r="A56" s="12">
        <v>8761</v>
      </c>
      <c r="B56" s="12" t="s">
        <v>97</v>
      </c>
      <c r="C56" s="12">
        <v>3</v>
      </c>
      <c r="D56" s="12" t="s">
        <v>101</v>
      </c>
      <c r="E56" s="12" t="s">
        <v>98</v>
      </c>
      <c r="F56" s="12">
        <v>20.079999999999998</v>
      </c>
      <c r="G56" s="12">
        <v>19.41</v>
      </c>
      <c r="H56" s="12">
        <v>21.41</v>
      </c>
      <c r="I56" s="12">
        <v>0</v>
      </c>
      <c r="J56" s="12">
        <f t="shared" si="7"/>
        <v>-0.66999999999999815</v>
      </c>
      <c r="K56" s="50">
        <f t="shared" si="8"/>
        <v>-3.3366533864541741</v>
      </c>
      <c r="L56" s="12">
        <f t="shared" si="9"/>
        <v>1.3300000000000018</v>
      </c>
      <c r="M56" s="50">
        <f t="shared" si="10"/>
        <v>6.6235059760956272</v>
      </c>
    </row>
    <row r="57" spans="1:15" s="27" customFormat="1" ht="16.2" customHeight="1" x14ac:dyDescent="0.3">
      <c r="A57" s="20">
        <v>8822</v>
      </c>
      <c r="B57" s="20" t="s">
        <v>97</v>
      </c>
      <c r="C57" s="20"/>
      <c r="D57" s="20" t="s">
        <v>28</v>
      </c>
      <c r="E57" s="20" t="s">
        <v>83</v>
      </c>
      <c r="F57" s="20">
        <v>20.81</v>
      </c>
      <c r="G57" s="20">
        <v>20.36</v>
      </c>
      <c r="H57" s="20">
        <v>19.579999999999998</v>
      </c>
      <c r="I57" s="20">
        <v>0</v>
      </c>
      <c r="J57" s="20">
        <f t="shared" si="7"/>
        <v>-0.44999999999999929</v>
      </c>
      <c r="K57" s="47">
        <f t="shared" ref="K57:K63" si="11">J57/F57*100</f>
        <v>-2.1624219125420439</v>
      </c>
      <c r="L57" s="20">
        <f t="shared" ref="L57:L63" si="12">H57-F57</f>
        <v>-1.2300000000000004</v>
      </c>
      <c r="M57" s="47">
        <f t="shared" ref="M57:M63" si="13">L57/F57*100</f>
        <v>-5.9106198942815977</v>
      </c>
    </row>
    <row r="58" spans="1:15" s="6" customFormat="1" x14ac:dyDescent="0.3">
      <c r="A58" s="24">
        <v>8823</v>
      </c>
      <c r="B58" s="24" t="s">
        <v>97</v>
      </c>
      <c r="C58" s="24"/>
      <c r="D58" s="24" t="s">
        <v>101</v>
      </c>
      <c r="E58" s="24" t="s">
        <v>83</v>
      </c>
      <c r="F58" s="24">
        <v>19.899999999999999</v>
      </c>
      <c r="G58" s="40">
        <v>17.37</v>
      </c>
      <c r="H58" s="40">
        <v>17.739999999999998</v>
      </c>
      <c r="I58" s="40">
        <v>0</v>
      </c>
      <c r="J58" s="24">
        <f t="shared" si="7"/>
        <v>-2.5299999999999976</v>
      </c>
      <c r="K58" s="51">
        <f t="shared" si="11"/>
        <v>-12.713567839195969</v>
      </c>
      <c r="L58" s="24">
        <f t="shared" si="12"/>
        <v>-2.16</v>
      </c>
      <c r="M58" s="51">
        <f t="shared" si="13"/>
        <v>-10.85427135678392</v>
      </c>
    </row>
    <row r="59" spans="1:15" s="6" customFormat="1" x14ac:dyDescent="0.3">
      <c r="A59" s="24">
        <v>8824</v>
      </c>
      <c r="B59" s="24" t="s">
        <v>97</v>
      </c>
      <c r="C59" s="24"/>
      <c r="D59" s="24" t="s">
        <v>101</v>
      </c>
      <c r="E59" s="24" t="s">
        <v>83</v>
      </c>
      <c r="F59" s="24">
        <v>19.75</v>
      </c>
      <c r="G59" s="40">
        <v>19.350000000000001</v>
      </c>
      <c r="H59" s="40">
        <v>19.059999999999999</v>
      </c>
      <c r="I59" s="40">
        <v>0</v>
      </c>
      <c r="J59" s="24">
        <f t="shared" si="7"/>
        <v>-0.39999999999999858</v>
      </c>
      <c r="K59" s="51">
        <f t="shared" si="11"/>
        <v>-2.0253164556961951</v>
      </c>
      <c r="L59" s="24">
        <f t="shared" si="12"/>
        <v>-0.69000000000000128</v>
      </c>
      <c r="M59" s="51">
        <f t="shared" si="13"/>
        <v>-3.4936708860759556</v>
      </c>
    </row>
    <row r="60" spans="1:15" s="6" customFormat="1" x14ac:dyDescent="0.3">
      <c r="A60" s="24">
        <v>8825</v>
      </c>
      <c r="B60" s="24" t="s">
        <v>97</v>
      </c>
      <c r="C60" s="24"/>
      <c r="D60" s="24" t="s">
        <v>101</v>
      </c>
      <c r="E60" s="24" t="s">
        <v>83</v>
      </c>
      <c r="F60" s="24">
        <v>23.28</v>
      </c>
      <c r="G60" s="40">
        <v>22.41</v>
      </c>
      <c r="H60" s="40">
        <v>21.87</v>
      </c>
      <c r="I60" s="40">
        <v>0</v>
      </c>
      <c r="J60" s="24">
        <f t="shared" si="7"/>
        <v>-0.87000000000000099</v>
      </c>
      <c r="K60" s="51">
        <f t="shared" si="11"/>
        <v>-3.7371134020618597</v>
      </c>
      <c r="L60" s="24">
        <f t="shared" si="12"/>
        <v>-1.4100000000000001</v>
      </c>
      <c r="M60" s="51">
        <f t="shared" si="13"/>
        <v>-6.0567010309278349</v>
      </c>
    </row>
    <row r="61" spans="1:15" x14ac:dyDescent="0.3">
      <c r="A61" s="12">
        <v>8826</v>
      </c>
      <c r="B61" s="12" t="s">
        <v>18</v>
      </c>
      <c r="C61" s="12"/>
      <c r="D61" s="12" t="s">
        <v>101</v>
      </c>
      <c r="E61" s="12" t="s">
        <v>98</v>
      </c>
      <c r="F61" s="12">
        <v>20.05</v>
      </c>
      <c r="G61" s="4">
        <v>21.62</v>
      </c>
      <c r="H61" s="40">
        <v>21.11</v>
      </c>
      <c r="I61" s="40">
        <v>0</v>
      </c>
      <c r="J61" s="12">
        <f t="shared" si="7"/>
        <v>1.5700000000000003</v>
      </c>
      <c r="K61" s="50">
        <f t="shared" si="11"/>
        <v>7.8304239401496263</v>
      </c>
      <c r="L61" s="12">
        <f t="shared" si="12"/>
        <v>1.0599999999999987</v>
      </c>
      <c r="M61" s="50">
        <f t="shared" si="13"/>
        <v>5.2867830423940081</v>
      </c>
    </row>
    <row r="62" spans="1:15" s="9" customFormat="1" x14ac:dyDescent="0.3">
      <c r="A62" s="14">
        <v>8827</v>
      </c>
      <c r="B62" s="14" t="s">
        <v>18</v>
      </c>
      <c r="C62" s="14"/>
      <c r="D62" s="14" t="s">
        <v>28</v>
      </c>
      <c r="E62" s="145" t="s">
        <v>98</v>
      </c>
      <c r="F62" s="14">
        <v>22.67</v>
      </c>
      <c r="G62" s="14">
        <v>21.9</v>
      </c>
      <c r="H62" s="14">
        <v>22.51</v>
      </c>
      <c r="I62" s="14">
        <v>0</v>
      </c>
      <c r="J62" s="14">
        <f t="shared" si="7"/>
        <v>-0.77000000000000313</v>
      </c>
      <c r="K62" s="49">
        <f t="shared" si="11"/>
        <v>-3.3965593295103798</v>
      </c>
      <c r="L62" s="14">
        <f t="shared" si="12"/>
        <v>-0.16000000000000014</v>
      </c>
      <c r="M62" s="49">
        <f t="shared" si="13"/>
        <v>-0.70577856197618061</v>
      </c>
    </row>
    <row r="63" spans="1:15" s="9" customFormat="1" x14ac:dyDescent="0.3">
      <c r="A63" s="14">
        <v>8828</v>
      </c>
      <c r="B63" s="14" t="s">
        <v>97</v>
      </c>
      <c r="C63" s="14"/>
      <c r="D63" s="14" t="s">
        <v>28</v>
      </c>
      <c r="E63" s="14" t="s">
        <v>98</v>
      </c>
      <c r="F63" s="14">
        <v>26.21</v>
      </c>
      <c r="G63" s="14">
        <v>25.62</v>
      </c>
      <c r="H63" s="2">
        <v>26.08</v>
      </c>
      <c r="I63" s="2">
        <v>0</v>
      </c>
      <c r="J63" s="14">
        <f t="shared" si="7"/>
        <v>-0.58999999999999986</v>
      </c>
      <c r="K63" s="49">
        <f t="shared" si="11"/>
        <v>-2.2510492178557797</v>
      </c>
      <c r="L63" s="14">
        <f t="shared" si="12"/>
        <v>-0.13000000000000256</v>
      </c>
      <c r="M63" s="49">
        <f t="shared" si="13"/>
        <v>-0.49599389545975797</v>
      </c>
    </row>
    <row r="64" spans="1:15" s="6" customFormat="1" x14ac:dyDescent="0.3">
      <c r="A64" s="40">
        <v>8901</v>
      </c>
      <c r="B64" s="40" t="s">
        <v>97</v>
      </c>
      <c r="C64" s="40"/>
      <c r="D64" s="20" t="s">
        <v>28</v>
      </c>
      <c r="E64" s="40" t="s">
        <v>83</v>
      </c>
      <c r="F64" s="40">
        <v>18.88</v>
      </c>
      <c r="G64" s="40">
        <v>18.72</v>
      </c>
      <c r="H64" s="26">
        <v>18.88</v>
      </c>
      <c r="I64" s="26">
        <v>0</v>
      </c>
      <c r="J64" s="20">
        <f t="shared" ref="J64:J73" si="14">G64-F64</f>
        <v>-0.16000000000000014</v>
      </c>
      <c r="K64" s="47">
        <f t="shared" ref="K64:K73" si="15">J64/F64*100</f>
        <v>-0.84745762711864492</v>
      </c>
      <c r="L64" s="20">
        <f>H64-F64</f>
        <v>0</v>
      </c>
      <c r="M64" s="47">
        <f t="shared" ref="M64:M73" si="16">L64/F64*100</f>
        <v>0</v>
      </c>
    </row>
    <row r="65" spans="1:25" s="6" customFormat="1" x14ac:dyDescent="0.3">
      <c r="A65" s="40">
        <v>8902</v>
      </c>
      <c r="B65" s="40" t="s">
        <v>97</v>
      </c>
      <c r="C65" s="40"/>
      <c r="D65" s="20" t="s">
        <v>28</v>
      </c>
      <c r="E65" s="40" t="s">
        <v>83</v>
      </c>
      <c r="F65" s="40">
        <v>21.14</v>
      </c>
      <c r="G65" s="40">
        <v>20.8</v>
      </c>
      <c r="H65" s="26">
        <v>20.5</v>
      </c>
      <c r="I65" s="26">
        <v>0</v>
      </c>
      <c r="J65" s="20">
        <f t="shared" si="14"/>
        <v>-0.33999999999999986</v>
      </c>
      <c r="K65" s="47">
        <f t="shared" si="15"/>
        <v>-1.6083254493850514</v>
      </c>
      <c r="L65" s="20">
        <f t="shared" ref="L65:L73" si="17">H65-F65</f>
        <v>-0.64000000000000057</v>
      </c>
      <c r="M65" s="47">
        <f t="shared" si="16"/>
        <v>-3.0274361400189242</v>
      </c>
    </row>
    <row r="66" spans="1:25" s="148" customFormat="1" x14ac:dyDescent="0.3">
      <c r="A66" s="169">
        <v>8903</v>
      </c>
      <c r="B66" s="169" t="s">
        <v>97</v>
      </c>
      <c r="C66" s="169"/>
      <c r="D66" s="150" t="s">
        <v>165</v>
      </c>
      <c r="E66" s="150" t="s">
        <v>165</v>
      </c>
      <c r="F66" s="150" t="s">
        <v>165</v>
      </c>
      <c r="G66" s="150" t="s">
        <v>165</v>
      </c>
      <c r="H66" s="150" t="s">
        <v>165</v>
      </c>
      <c r="I66" s="150" t="s">
        <v>165</v>
      </c>
      <c r="J66" s="150" t="s">
        <v>165</v>
      </c>
      <c r="K66" s="150" t="s">
        <v>165</v>
      </c>
      <c r="L66" s="150" t="s">
        <v>165</v>
      </c>
      <c r="M66" s="150" t="s">
        <v>165</v>
      </c>
      <c r="N66" s="150" t="s">
        <v>165</v>
      </c>
    </row>
    <row r="67" spans="1:25" s="6" customFormat="1" x14ac:dyDescent="0.3">
      <c r="A67" s="40">
        <v>8904</v>
      </c>
      <c r="B67" s="40" t="s">
        <v>97</v>
      </c>
      <c r="C67" s="40"/>
      <c r="D67" s="20" t="s">
        <v>28</v>
      </c>
      <c r="E67" s="40" t="s">
        <v>83</v>
      </c>
      <c r="F67" s="40">
        <v>20.48</v>
      </c>
      <c r="G67" s="40">
        <v>19.850000000000001</v>
      </c>
      <c r="H67" s="26">
        <v>20.010000000000002</v>
      </c>
      <c r="I67" s="26">
        <v>0</v>
      </c>
      <c r="J67" s="20">
        <f t="shared" si="14"/>
        <v>-0.62999999999999901</v>
      </c>
      <c r="K67" s="47">
        <f t="shared" si="15"/>
        <v>-3.0761718749999951</v>
      </c>
      <c r="L67" s="20">
        <f t="shared" si="17"/>
        <v>-0.46999999999999886</v>
      </c>
      <c r="M67" s="47">
        <f t="shared" si="16"/>
        <v>-2.2949218749999947</v>
      </c>
    </row>
    <row r="68" spans="1:25" s="21" customFormat="1" x14ac:dyDescent="0.3">
      <c r="A68" s="24">
        <v>8905</v>
      </c>
      <c r="B68" s="24" t="s">
        <v>97</v>
      </c>
      <c r="C68" s="24"/>
      <c r="D68" s="24" t="s">
        <v>101</v>
      </c>
      <c r="E68" s="24" t="s">
        <v>83</v>
      </c>
      <c r="F68" s="24">
        <v>19.07</v>
      </c>
      <c r="G68" s="24">
        <v>18.170000000000002</v>
      </c>
      <c r="H68" s="29">
        <v>17.670000000000002</v>
      </c>
      <c r="I68" s="29">
        <v>0</v>
      </c>
      <c r="J68" s="24">
        <f t="shared" si="14"/>
        <v>-0.89999999999999858</v>
      </c>
      <c r="K68" s="51">
        <f t="shared" si="15"/>
        <v>-4.7194546407970561</v>
      </c>
      <c r="L68" s="24">
        <f t="shared" si="17"/>
        <v>-1.3999999999999986</v>
      </c>
      <c r="M68" s="51">
        <f t="shared" si="16"/>
        <v>-7.3413738856843134</v>
      </c>
    </row>
    <row r="69" spans="1:25" s="6" customFormat="1" x14ac:dyDescent="0.3">
      <c r="A69" s="40">
        <v>8906</v>
      </c>
      <c r="B69" s="40" t="s">
        <v>97</v>
      </c>
      <c r="C69" s="40"/>
      <c r="D69" s="20" t="s">
        <v>28</v>
      </c>
      <c r="E69" s="40" t="s">
        <v>83</v>
      </c>
      <c r="F69" s="40">
        <v>19.61</v>
      </c>
      <c r="G69" s="40">
        <v>19.329999999999998</v>
      </c>
      <c r="H69" s="26">
        <v>17.72</v>
      </c>
      <c r="I69" s="26">
        <v>0</v>
      </c>
      <c r="J69" s="20">
        <f t="shared" si="14"/>
        <v>-0.28000000000000114</v>
      </c>
      <c r="K69" s="47">
        <f t="shared" si="15"/>
        <v>-1.4278429372769055</v>
      </c>
      <c r="L69" s="20">
        <f t="shared" si="17"/>
        <v>-1.8900000000000006</v>
      </c>
      <c r="M69" s="47">
        <f t="shared" si="16"/>
        <v>-9.6379398266190748</v>
      </c>
    </row>
    <row r="70" spans="1:25" s="6" customFormat="1" x14ac:dyDescent="0.3">
      <c r="A70" s="40">
        <v>8907</v>
      </c>
      <c r="B70" s="40" t="s">
        <v>97</v>
      </c>
      <c r="C70" s="40"/>
      <c r="D70" s="20" t="s">
        <v>28</v>
      </c>
      <c r="E70" s="40" t="s">
        <v>83</v>
      </c>
      <c r="F70" s="40">
        <v>20.8</v>
      </c>
      <c r="G70" s="40">
        <v>20.32</v>
      </c>
      <c r="H70" s="26">
        <v>19.09</v>
      </c>
      <c r="I70" s="26">
        <v>0</v>
      </c>
      <c r="J70" s="20">
        <f t="shared" si="14"/>
        <v>-0.48000000000000043</v>
      </c>
      <c r="K70" s="47">
        <f t="shared" si="15"/>
        <v>-2.3076923076923097</v>
      </c>
      <c r="L70" s="20">
        <f t="shared" si="17"/>
        <v>-1.7100000000000009</v>
      </c>
      <c r="M70" s="47">
        <f t="shared" si="16"/>
        <v>-8.2211538461538503</v>
      </c>
    </row>
    <row r="71" spans="1:25" s="148" customFormat="1" x14ac:dyDescent="0.3">
      <c r="A71" s="169">
        <v>8908</v>
      </c>
      <c r="B71" s="169" t="s">
        <v>97</v>
      </c>
      <c r="C71" s="169"/>
      <c r="D71" s="150" t="s">
        <v>165</v>
      </c>
      <c r="E71" s="150" t="s">
        <v>165</v>
      </c>
      <c r="F71" s="150" t="s">
        <v>165</v>
      </c>
      <c r="G71" s="150" t="s">
        <v>165</v>
      </c>
      <c r="H71" s="150" t="s">
        <v>165</v>
      </c>
      <c r="I71" s="150" t="s">
        <v>165</v>
      </c>
      <c r="J71" s="150" t="s">
        <v>165</v>
      </c>
      <c r="K71" s="150" t="s">
        <v>165</v>
      </c>
      <c r="L71" s="150" t="s">
        <v>165</v>
      </c>
      <c r="M71" s="150" t="s">
        <v>165</v>
      </c>
      <c r="N71" s="150" t="s">
        <v>165</v>
      </c>
    </row>
    <row r="72" spans="1:25" s="21" customFormat="1" x14ac:dyDescent="0.3">
      <c r="A72" s="24">
        <v>8909</v>
      </c>
      <c r="B72" s="24" t="s">
        <v>18</v>
      </c>
      <c r="C72" s="24"/>
      <c r="D72" s="24" t="s">
        <v>101</v>
      </c>
      <c r="E72" s="24" t="s">
        <v>83</v>
      </c>
      <c r="F72" s="24">
        <v>26.81</v>
      </c>
      <c r="G72" s="24">
        <v>25.25</v>
      </c>
      <c r="H72" s="29">
        <v>25.22</v>
      </c>
      <c r="I72" s="29">
        <v>0</v>
      </c>
      <c r="J72" s="24">
        <f t="shared" si="14"/>
        <v>-1.5599999999999987</v>
      </c>
      <c r="K72" s="51">
        <f t="shared" si="15"/>
        <v>-5.8187243565833597</v>
      </c>
      <c r="L72" s="24">
        <f t="shared" si="17"/>
        <v>-1.5899999999999999</v>
      </c>
      <c r="M72" s="51">
        <f t="shared" si="16"/>
        <v>-5.9306229019022751</v>
      </c>
    </row>
    <row r="73" spans="1:25" s="6" customFormat="1" x14ac:dyDescent="0.3">
      <c r="A73" s="40">
        <v>8910</v>
      </c>
      <c r="B73" s="40" t="s">
        <v>18</v>
      </c>
      <c r="C73" s="40"/>
      <c r="D73" s="20" t="s">
        <v>28</v>
      </c>
      <c r="E73" s="40" t="s">
        <v>83</v>
      </c>
      <c r="F73" s="40">
        <v>25.95</v>
      </c>
      <c r="G73" s="40">
        <v>25.61</v>
      </c>
      <c r="H73" s="26">
        <v>24.44</v>
      </c>
      <c r="I73" s="26">
        <v>0</v>
      </c>
      <c r="J73" s="20">
        <f t="shared" si="14"/>
        <v>-0.33999999999999986</v>
      </c>
      <c r="K73" s="47">
        <f t="shared" si="15"/>
        <v>-1.3102119460500958</v>
      </c>
      <c r="L73" s="20">
        <f t="shared" si="17"/>
        <v>-1.509999999999998</v>
      </c>
      <c r="M73" s="47">
        <f t="shared" si="16"/>
        <v>-5.8188824662813028</v>
      </c>
    </row>
    <row r="74" spans="1:25" x14ac:dyDescent="0.3">
      <c r="A74" s="40">
        <v>9140</v>
      </c>
      <c r="B74" s="40" t="s">
        <v>18</v>
      </c>
      <c r="C74" s="40"/>
      <c r="D74" s="20" t="s">
        <v>28</v>
      </c>
      <c r="E74" s="40" t="s">
        <v>83</v>
      </c>
      <c r="F74" s="40">
        <v>31.04</v>
      </c>
      <c r="G74" s="40">
        <v>29.72</v>
      </c>
      <c r="H74" s="40">
        <v>28.96</v>
      </c>
      <c r="I74" s="40">
        <v>0</v>
      </c>
      <c r="J74" s="20">
        <f t="shared" ref="J74:J77" si="18">G74-F74</f>
        <v>-1.3200000000000003</v>
      </c>
      <c r="K74" s="47">
        <f t="shared" ref="K74:K77" si="19">J74/F74*100</f>
        <v>-4.2525773195876297</v>
      </c>
      <c r="L74" s="20">
        <f t="shared" ref="L74:L77" si="20">H74-F74</f>
        <v>-2.0799999999999983</v>
      </c>
      <c r="M74" s="47">
        <f t="shared" ref="M74:M77" si="21">L74/F74*100</f>
        <v>-6.7010309278350455</v>
      </c>
    </row>
    <row r="75" spans="1:25" x14ac:dyDescent="0.3">
      <c r="A75" s="40">
        <v>9141</v>
      </c>
      <c r="B75" s="40" t="s">
        <v>18</v>
      </c>
      <c r="C75" s="40"/>
      <c r="D75" s="20" t="s">
        <v>28</v>
      </c>
      <c r="E75" s="40" t="s">
        <v>83</v>
      </c>
      <c r="F75" s="40">
        <v>30.08</v>
      </c>
      <c r="G75" s="40">
        <v>28.88</v>
      </c>
      <c r="H75" s="40">
        <v>28.37</v>
      </c>
      <c r="I75" s="40">
        <v>0</v>
      </c>
      <c r="J75" s="20">
        <f t="shared" si="18"/>
        <v>-1.1999999999999993</v>
      </c>
      <c r="K75" s="47">
        <f t="shared" si="19"/>
        <v>-3.9893617021276575</v>
      </c>
      <c r="L75" s="20">
        <f t="shared" si="20"/>
        <v>-1.7099999999999973</v>
      </c>
      <c r="M75" s="47">
        <f t="shared" si="21"/>
        <v>-5.684840425531906</v>
      </c>
    </row>
    <row r="76" spans="1:25" x14ac:dyDescent="0.3">
      <c r="A76" s="40">
        <v>9142</v>
      </c>
      <c r="B76" s="24" t="s">
        <v>97</v>
      </c>
      <c r="C76" s="24"/>
      <c r="D76" s="24" t="s">
        <v>101</v>
      </c>
      <c r="E76" s="24" t="s">
        <v>83</v>
      </c>
      <c r="F76" s="24">
        <v>18.91</v>
      </c>
      <c r="G76" s="24">
        <v>18.47</v>
      </c>
      <c r="H76" s="24">
        <v>18.36</v>
      </c>
      <c r="I76" s="24">
        <v>0</v>
      </c>
      <c r="J76" s="24">
        <f t="shared" si="18"/>
        <v>-0.44000000000000128</v>
      </c>
      <c r="K76" s="51">
        <f t="shared" si="19"/>
        <v>-2.3268112109994776</v>
      </c>
      <c r="L76" s="24">
        <f t="shared" si="20"/>
        <v>-0.55000000000000071</v>
      </c>
      <c r="M76" s="51">
        <f t="shared" si="21"/>
        <v>-2.9085140137493428</v>
      </c>
    </row>
    <row r="77" spans="1:25" x14ac:dyDescent="0.3">
      <c r="A77" s="40">
        <v>9143</v>
      </c>
      <c r="B77" s="24" t="s">
        <v>97</v>
      </c>
      <c r="C77" s="24"/>
      <c r="D77" s="24" t="s">
        <v>101</v>
      </c>
      <c r="E77" s="24" t="s">
        <v>83</v>
      </c>
      <c r="F77" s="24">
        <v>22.37</v>
      </c>
      <c r="G77" s="24">
        <v>21.66</v>
      </c>
      <c r="H77" s="24">
        <v>21.37</v>
      </c>
      <c r="I77" s="24">
        <v>0</v>
      </c>
      <c r="J77" s="24">
        <f t="shared" si="18"/>
        <v>-0.71000000000000085</v>
      </c>
      <c r="K77" s="51">
        <f t="shared" si="19"/>
        <v>-3.1738936075100614</v>
      </c>
      <c r="L77" s="24">
        <f t="shared" si="20"/>
        <v>-1</v>
      </c>
      <c r="M77" s="51">
        <f t="shared" si="21"/>
        <v>-4.4702726866338844</v>
      </c>
      <c r="Y77" t="s">
        <v>1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1BF71-E6BC-4F95-8D55-8E44EA46175F}">
  <dimension ref="A1:P54"/>
  <sheetViews>
    <sheetView topLeftCell="A30" zoomScale="58" workbookViewId="0">
      <selection activeCell="N30" sqref="N1:N1048576"/>
    </sheetView>
  </sheetViews>
  <sheetFormatPr defaultRowHeight="14.4" x14ac:dyDescent="0.3"/>
  <cols>
    <col min="1" max="1" width="24.109375" customWidth="1"/>
    <col min="2" max="2" width="24.109375" style="1" customWidth="1"/>
    <col min="3" max="3" width="7" customWidth="1"/>
    <col min="4" max="4" width="11.109375" customWidth="1"/>
    <col min="5" max="5" width="15.21875" bestFit="1" customWidth="1"/>
    <col min="6" max="6" width="14.88671875" bestFit="1" customWidth="1"/>
    <col min="7" max="8" width="5" bestFit="1" customWidth="1"/>
    <col min="9" max="9" width="11.21875" customWidth="1"/>
    <col min="10" max="10" width="13.33203125" bestFit="1" customWidth="1"/>
    <col min="11" max="11" width="9.33203125" bestFit="1" customWidth="1"/>
    <col min="12" max="12" width="5.6640625" customWidth="1"/>
    <col min="13" max="13" width="17.44140625" style="132" customWidth="1"/>
    <col min="14" max="14" width="17.44140625" style="5" customWidth="1"/>
    <col min="15" max="15" width="17.44140625" customWidth="1"/>
    <col min="18" max="18" width="8.88671875" customWidth="1"/>
  </cols>
  <sheetData>
    <row r="1" spans="1:15" x14ac:dyDescent="0.3">
      <c r="A1" t="s">
        <v>16</v>
      </c>
    </row>
    <row r="2" spans="1:15" x14ac:dyDescent="0.3">
      <c r="A2" s="1"/>
      <c r="C2" s="1"/>
      <c r="D2" s="1"/>
      <c r="E2" s="1"/>
      <c r="F2" t="s">
        <v>0</v>
      </c>
    </row>
    <row r="3" spans="1:15" x14ac:dyDescent="0.3">
      <c r="A3" s="1" t="s">
        <v>15</v>
      </c>
      <c r="B3" s="1" t="s">
        <v>17</v>
      </c>
      <c r="C3" s="1" t="s">
        <v>31</v>
      </c>
      <c r="D3" s="1" t="s">
        <v>32</v>
      </c>
      <c r="E3" s="1" t="s">
        <v>33</v>
      </c>
      <c r="F3" s="1">
        <v>1</v>
      </c>
      <c r="G3" s="1">
        <v>2</v>
      </c>
      <c r="H3" s="1">
        <v>3</v>
      </c>
      <c r="I3" s="1">
        <v>4</v>
      </c>
      <c r="J3" s="1" t="s">
        <v>2</v>
      </c>
      <c r="K3" s="1" t="s">
        <v>3</v>
      </c>
      <c r="L3" s="1" t="s">
        <v>4</v>
      </c>
      <c r="M3" s="163" t="s">
        <v>5</v>
      </c>
      <c r="N3" s="66" t="s">
        <v>66</v>
      </c>
      <c r="O3" s="15" t="s">
        <v>66</v>
      </c>
    </row>
    <row r="4" spans="1:15" x14ac:dyDescent="0.3">
      <c r="A4" s="1"/>
      <c r="C4" s="1"/>
      <c r="D4" s="1"/>
      <c r="E4" s="1"/>
      <c r="F4" s="1"/>
      <c r="G4" s="1"/>
      <c r="H4" s="1"/>
      <c r="I4" s="1"/>
      <c r="J4" s="1" t="s">
        <v>20</v>
      </c>
      <c r="K4" s="1"/>
      <c r="L4" s="1" t="s">
        <v>7</v>
      </c>
      <c r="M4" s="164" t="s">
        <v>20</v>
      </c>
      <c r="N4" s="66" t="s">
        <v>20</v>
      </c>
      <c r="O4" s="15" t="s">
        <v>62</v>
      </c>
    </row>
    <row r="5" spans="1:15" s="9" customFormat="1" x14ac:dyDescent="0.3">
      <c r="A5" s="2">
        <v>8471</v>
      </c>
      <c r="B5" s="2" t="s">
        <v>18</v>
      </c>
      <c r="C5" s="2"/>
      <c r="D5" s="2" t="s">
        <v>28</v>
      </c>
      <c r="E5" s="2" t="s">
        <v>98</v>
      </c>
      <c r="F5" s="2">
        <v>0</v>
      </c>
      <c r="G5" s="2">
        <v>4</v>
      </c>
      <c r="H5" s="2">
        <v>3</v>
      </c>
      <c r="I5" s="2">
        <v>0</v>
      </c>
      <c r="J5" s="2">
        <f t="shared" ref="J5:J29" si="0">AVERAGE(F5:I5)</f>
        <v>1.75</v>
      </c>
      <c r="K5" s="2">
        <v>1</v>
      </c>
      <c r="L5" s="2">
        <v>0.6</v>
      </c>
      <c r="M5" s="165">
        <f>J5*K5*L5</f>
        <v>1.05</v>
      </c>
      <c r="N5" s="68">
        <f>M5/L5</f>
        <v>1.7500000000000002</v>
      </c>
      <c r="O5" s="16">
        <f>N5/10</f>
        <v>0.17500000000000002</v>
      </c>
    </row>
    <row r="6" spans="1:15" s="8" customFormat="1" x14ac:dyDescent="0.3">
      <c r="A6" s="7">
        <v>8472</v>
      </c>
      <c r="B6" s="7" t="s">
        <v>18</v>
      </c>
      <c r="C6" s="7"/>
      <c r="D6" s="7" t="s">
        <v>85</v>
      </c>
      <c r="E6" s="7" t="s">
        <v>98</v>
      </c>
      <c r="F6" s="7">
        <v>0</v>
      </c>
      <c r="G6" s="7">
        <v>1</v>
      </c>
      <c r="H6" s="7">
        <v>0</v>
      </c>
      <c r="I6" s="7">
        <v>1</v>
      </c>
      <c r="J6" s="7">
        <f t="shared" si="0"/>
        <v>0.5</v>
      </c>
      <c r="K6" s="7">
        <v>1</v>
      </c>
      <c r="L6" s="7">
        <v>0.6</v>
      </c>
      <c r="M6" s="166">
        <f t="shared" ref="M6:M11" si="1">J6*K6*L6</f>
        <v>0.3</v>
      </c>
      <c r="N6" s="69">
        <f>M6/L6</f>
        <v>0.5</v>
      </c>
      <c r="O6" s="11">
        <f>N6/10</f>
        <v>0.05</v>
      </c>
    </row>
    <row r="7" spans="1:15" s="9" customFormat="1" x14ac:dyDescent="0.3">
      <c r="A7" s="2">
        <v>8473</v>
      </c>
      <c r="B7" s="2" t="s">
        <v>18</v>
      </c>
      <c r="C7" s="2"/>
      <c r="D7" s="2" t="s">
        <v>28</v>
      </c>
      <c r="E7" s="2" t="s">
        <v>98</v>
      </c>
      <c r="F7" s="2">
        <v>6</v>
      </c>
      <c r="G7" s="2">
        <v>0</v>
      </c>
      <c r="H7" s="2">
        <v>1</v>
      </c>
      <c r="I7" s="2">
        <v>5</v>
      </c>
      <c r="J7" s="2">
        <f t="shared" si="0"/>
        <v>3</v>
      </c>
      <c r="K7" s="2">
        <v>1</v>
      </c>
      <c r="L7" s="2">
        <v>0.6</v>
      </c>
      <c r="M7" s="165">
        <f t="shared" si="1"/>
        <v>1.7999999999999998</v>
      </c>
      <c r="N7" s="68">
        <f t="shared" ref="N7:N11" si="2">M7/L7</f>
        <v>3</v>
      </c>
      <c r="O7" s="16">
        <f t="shared" ref="O7:O11" si="3">N7/10</f>
        <v>0.3</v>
      </c>
    </row>
    <row r="8" spans="1:15" s="27" customFormat="1" x14ac:dyDescent="0.3">
      <c r="A8" s="26">
        <v>8474</v>
      </c>
      <c r="B8" s="26" t="s">
        <v>18</v>
      </c>
      <c r="C8" s="26"/>
      <c r="D8" s="26" t="s">
        <v>28</v>
      </c>
      <c r="E8" s="26" t="s">
        <v>83</v>
      </c>
      <c r="F8" s="26">
        <v>7</v>
      </c>
      <c r="G8" s="26">
        <v>10</v>
      </c>
      <c r="H8" s="26">
        <v>7</v>
      </c>
      <c r="I8" s="26">
        <v>10</v>
      </c>
      <c r="J8" s="26">
        <f t="shared" si="0"/>
        <v>8.5</v>
      </c>
      <c r="K8" s="26">
        <v>1</v>
      </c>
      <c r="L8" s="26">
        <v>0.6</v>
      </c>
      <c r="M8" s="167">
        <f t="shared" si="1"/>
        <v>5.0999999999999996</v>
      </c>
      <c r="N8" s="70">
        <f t="shared" si="2"/>
        <v>8.5</v>
      </c>
      <c r="O8" s="28">
        <f t="shared" si="3"/>
        <v>0.85</v>
      </c>
    </row>
    <row r="9" spans="1:15" s="27" customFormat="1" x14ac:dyDescent="0.3">
      <c r="A9" s="26">
        <v>8475</v>
      </c>
      <c r="B9" s="26" t="s">
        <v>18</v>
      </c>
      <c r="C9" s="26"/>
      <c r="D9" s="26" t="s">
        <v>28</v>
      </c>
      <c r="E9" s="26" t="s">
        <v>83</v>
      </c>
      <c r="F9" s="26">
        <v>8</v>
      </c>
      <c r="G9" s="26">
        <v>8</v>
      </c>
      <c r="H9" s="26">
        <v>8</v>
      </c>
      <c r="I9" s="26">
        <v>8</v>
      </c>
      <c r="J9" s="26">
        <f t="shared" si="0"/>
        <v>8</v>
      </c>
      <c r="K9" s="26">
        <v>1</v>
      </c>
      <c r="L9" s="26">
        <v>0.6</v>
      </c>
      <c r="M9" s="167">
        <f t="shared" si="1"/>
        <v>4.8</v>
      </c>
      <c r="N9" s="70">
        <f t="shared" si="2"/>
        <v>8</v>
      </c>
      <c r="O9" s="28">
        <f t="shared" si="3"/>
        <v>0.8</v>
      </c>
    </row>
    <row r="10" spans="1:15" s="21" customFormat="1" x14ac:dyDescent="0.3">
      <c r="A10" s="29">
        <v>8476</v>
      </c>
      <c r="B10" s="29" t="s">
        <v>18</v>
      </c>
      <c r="C10" s="29"/>
      <c r="D10" s="29" t="s">
        <v>85</v>
      </c>
      <c r="E10" s="29" t="s">
        <v>83</v>
      </c>
      <c r="F10" s="29">
        <v>4</v>
      </c>
      <c r="G10" s="29">
        <v>5</v>
      </c>
      <c r="H10" s="29">
        <v>6</v>
      </c>
      <c r="I10" s="29">
        <v>4</v>
      </c>
      <c r="J10" s="29">
        <f t="shared" si="0"/>
        <v>4.75</v>
      </c>
      <c r="K10" s="29">
        <v>1</v>
      </c>
      <c r="L10" s="29">
        <v>0.6</v>
      </c>
      <c r="M10" s="168">
        <f t="shared" si="1"/>
        <v>2.85</v>
      </c>
      <c r="N10" s="71">
        <f t="shared" si="2"/>
        <v>4.75</v>
      </c>
      <c r="O10" s="30">
        <f t="shared" si="3"/>
        <v>0.47499999999999998</v>
      </c>
    </row>
    <row r="11" spans="1:15" s="21" customFormat="1" x14ac:dyDescent="0.3">
      <c r="A11" s="29">
        <v>8477</v>
      </c>
      <c r="B11" s="29" t="s">
        <v>18</v>
      </c>
      <c r="C11" s="29"/>
      <c r="D11" s="29" t="s">
        <v>85</v>
      </c>
      <c r="E11" s="29" t="s">
        <v>83</v>
      </c>
      <c r="F11" s="29">
        <v>8</v>
      </c>
      <c r="G11" s="29">
        <v>3</v>
      </c>
      <c r="H11" s="29">
        <v>8</v>
      </c>
      <c r="I11" s="29">
        <v>5</v>
      </c>
      <c r="J11" s="29">
        <f t="shared" si="0"/>
        <v>6</v>
      </c>
      <c r="K11" s="29">
        <v>1</v>
      </c>
      <c r="L11" s="29">
        <v>0.6</v>
      </c>
      <c r="M11" s="168">
        <f t="shared" si="1"/>
        <v>3.5999999999999996</v>
      </c>
      <c r="N11" s="71">
        <f t="shared" si="2"/>
        <v>6</v>
      </c>
      <c r="O11" s="30">
        <f t="shared" si="3"/>
        <v>0.6</v>
      </c>
    </row>
    <row r="12" spans="1:15" s="9" customFormat="1" x14ac:dyDescent="0.3">
      <c r="A12" s="2">
        <v>8504</v>
      </c>
      <c r="B12" s="2" t="s">
        <v>97</v>
      </c>
      <c r="C12" s="2"/>
      <c r="D12" s="2" t="s">
        <v>28</v>
      </c>
      <c r="E12" s="2" t="s">
        <v>98</v>
      </c>
      <c r="F12" s="9">
        <v>7</v>
      </c>
      <c r="G12" s="9">
        <v>0</v>
      </c>
      <c r="H12" s="9">
        <v>1</v>
      </c>
      <c r="I12" s="9">
        <v>1</v>
      </c>
      <c r="J12" s="2">
        <f t="shared" si="0"/>
        <v>2.25</v>
      </c>
      <c r="K12" s="2">
        <v>1</v>
      </c>
      <c r="L12" s="2">
        <v>0.6</v>
      </c>
      <c r="M12" s="165">
        <f>J12*K12*L12</f>
        <v>1.3499999999999999</v>
      </c>
      <c r="N12" s="68">
        <f>M12/L12</f>
        <v>2.25</v>
      </c>
      <c r="O12" s="16">
        <f>N12/10</f>
        <v>0.22500000000000001</v>
      </c>
    </row>
    <row r="13" spans="1:15" s="8" customFormat="1" x14ac:dyDescent="0.3">
      <c r="A13" s="7">
        <v>8505</v>
      </c>
      <c r="B13" s="7" t="s">
        <v>97</v>
      </c>
      <c r="C13" s="7"/>
      <c r="D13" s="7" t="s">
        <v>85</v>
      </c>
      <c r="E13" s="7" t="s">
        <v>98</v>
      </c>
      <c r="F13" s="8">
        <v>1</v>
      </c>
      <c r="G13" s="8">
        <v>0</v>
      </c>
      <c r="H13" s="8">
        <v>0</v>
      </c>
      <c r="I13" s="8">
        <v>0</v>
      </c>
      <c r="J13" s="2">
        <f t="shared" si="0"/>
        <v>0.25</v>
      </c>
      <c r="K13" s="7">
        <v>1</v>
      </c>
      <c r="L13" s="7">
        <v>0.6</v>
      </c>
      <c r="M13" s="166">
        <f t="shared" ref="M13:M18" si="4">J13*K13*L13</f>
        <v>0.15</v>
      </c>
      <c r="N13" s="69">
        <f>M13/L13</f>
        <v>0.25</v>
      </c>
      <c r="O13" s="11">
        <f>N13/10</f>
        <v>2.5000000000000001E-2</v>
      </c>
    </row>
    <row r="14" spans="1:15" s="8" customFormat="1" x14ac:dyDescent="0.3">
      <c r="A14" s="7">
        <v>8506</v>
      </c>
      <c r="B14" s="7" t="s">
        <v>97</v>
      </c>
      <c r="C14" s="12"/>
      <c r="D14" s="7" t="s">
        <v>85</v>
      </c>
      <c r="E14" s="7" t="s">
        <v>98</v>
      </c>
      <c r="F14" s="8">
        <v>6</v>
      </c>
      <c r="G14" s="8">
        <v>0</v>
      </c>
      <c r="H14" s="8">
        <v>1</v>
      </c>
      <c r="I14" s="8">
        <v>6</v>
      </c>
      <c r="J14" s="2">
        <f t="shared" si="0"/>
        <v>3.25</v>
      </c>
      <c r="K14" s="7">
        <v>1</v>
      </c>
      <c r="L14" s="7">
        <v>0.6</v>
      </c>
      <c r="M14" s="166">
        <f t="shared" si="4"/>
        <v>1.95</v>
      </c>
      <c r="N14" s="69">
        <f>M14/L14</f>
        <v>3.25</v>
      </c>
      <c r="O14" s="11">
        <f t="shared" ref="O14:O18" si="5">N14/10</f>
        <v>0.32500000000000001</v>
      </c>
    </row>
    <row r="15" spans="1:15" s="9" customFormat="1" x14ac:dyDescent="0.3">
      <c r="A15" s="2">
        <v>8507</v>
      </c>
      <c r="B15" s="2" t="s">
        <v>97</v>
      </c>
      <c r="C15" s="14"/>
      <c r="D15" s="2" t="s">
        <v>28</v>
      </c>
      <c r="E15" s="2" t="s">
        <v>98</v>
      </c>
      <c r="F15" s="9">
        <v>3</v>
      </c>
      <c r="G15" s="9">
        <v>0</v>
      </c>
      <c r="H15" s="9">
        <v>1</v>
      </c>
      <c r="I15" s="9">
        <v>4</v>
      </c>
      <c r="J15" s="2">
        <f t="shared" si="0"/>
        <v>2</v>
      </c>
      <c r="K15" s="2">
        <v>1</v>
      </c>
      <c r="L15" s="2">
        <v>0.6</v>
      </c>
      <c r="M15" s="165">
        <f t="shared" si="4"/>
        <v>1.2</v>
      </c>
      <c r="N15" s="68">
        <f t="shared" ref="N15:N18" si="6">M15/L15</f>
        <v>2</v>
      </c>
      <c r="O15" s="16">
        <f t="shared" si="5"/>
        <v>0.2</v>
      </c>
    </row>
    <row r="16" spans="1:15" s="9" customFormat="1" x14ac:dyDescent="0.3">
      <c r="A16" s="2">
        <v>8508</v>
      </c>
      <c r="B16" s="2" t="s">
        <v>97</v>
      </c>
      <c r="C16" s="14"/>
      <c r="D16" s="2" t="s">
        <v>28</v>
      </c>
      <c r="E16" s="2" t="s">
        <v>98</v>
      </c>
      <c r="F16" s="9">
        <v>0</v>
      </c>
      <c r="G16" s="9">
        <v>0</v>
      </c>
      <c r="H16" s="9">
        <v>1</v>
      </c>
      <c r="I16" s="9">
        <v>6</v>
      </c>
      <c r="J16" s="2">
        <f t="shared" si="0"/>
        <v>1.75</v>
      </c>
      <c r="K16" s="2">
        <v>1</v>
      </c>
      <c r="L16" s="2">
        <v>0.6</v>
      </c>
      <c r="M16" s="165">
        <f t="shared" si="4"/>
        <v>1.05</v>
      </c>
      <c r="N16" s="68">
        <f t="shared" si="6"/>
        <v>1.7500000000000002</v>
      </c>
      <c r="O16" s="16">
        <f t="shared" si="5"/>
        <v>0.17500000000000002</v>
      </c>
    </row>
    <row r="17" spans="1:16" s="9" customFormat="1" x14ac:dyDescent="0.3">
      <c r="A17" s="2">
        <v>8509</v>
      </c>
      <c r="B17" s="2" t="s">
        <v>97</v>
      </c>
      <c r="C17" s="14"/>
      <c r="D17" s="2" t="s">
        <v>28</v>
      </c>
      <c r="E17" s="2" t="s">
        <v>98</v>
      </c>
      <c r="F17" s="9">
        <v>1</v>
      </c>
      <c r="G17" s="9">
        <v>0</v>
      </c>
      <c r="H17" s="9">
        <v>1</v>
      </c>
      <c r="I17" s="9">
        <v>0</v>
      </c>
      <c r="J17" s="2">
        <f t="shared" si="0"/>
        <v>0.5</v>
      </c>
      <c r="K17" s="2">
        <v>1</v>
      </c>
      <c r="L17" s="2">
        <v>0.6</v>
      </c>
      <c r="M17" s="165">
        <f t="shared" si="4"/>
        <v>0.3</v>
      </c>
      <c r="N17" s="68">
        <f t="shared" si="6"/>
        <v>0.5</v>
      </c>
      <c r="O17" s="16">
        <f t="shared" si="5"/>
        <v>0.05</v>
      </c>
    </row>
    <row r="18" spans="1:16" s="8" customFormat="1" x14ac:dyDescent="0.3">
      <c r="A18" s="7">
        <v>8510</v>
      </c>
      <c r="B18" s="7" t="s">
        <v>18</v>
      </c>
      <c r="C18" s="12"/>
      <c r="D18" s="7" t="s">
        <v>85</v>
      </c>
      <c r="E18" s="7" t="s">
        <v>98</v>
      </c>
      <c r="F18" s="8">
        <v>0</v>
      </c>
      <c r="G18" s="8">
        <v>0</v>
      </c>
      <c r="H18" s="8">
        <v>0</v>
      </c>
      <c r="I18" s="8">
        <v>0</v>
      </c>
      <c r="J18" s="2">
        <f t="shared" si="0"/>
        <v>0</v>
      </c>
      <c r="K18" s="7">
        <v>1</v>
      </c>
      <c r="L18" s="7">
        <v>0.6</v>
      </c>
      <c r="M18" s="166">
        <f t="shared" si="4"/>
        <v>0</v>
      </c>
      <c r="N18" s="69">
        <f t="shared" si="6"/>
        <v>0</v>
      </c>
      <c r="O18" s="11">
        <f t="shared" si="5"/>
        <v>0</v>
      </c>
    </row>
    <row r="19" spans="1:16" s="27" customFormat="1" x14ac:dyDescent="0.3">
      <c r="A19" s="26">
        <v>8576</v>
      </c>
      <c r="B19" s="26" t="s">
        <v>97</v>
      </c>
      <c r="C19" s="20">
        <v>2</v>
      </c>
      <c r="D19" s="26" t="s">
        <v>28</v>
      </c>
      <c r="E19" s="26" t="s">
        <v>83</v>
      </c>
      <c r="F19" s="27">
        <v>8</v>
      </c>
      <c r="G19" s="27">
        <v>6</v>
      </c>
      <c r="H19" s="27">
        <v>11</v>
      </c>
      <c r="I19" s="27">
        <v>4</v>
      </c>
      <c r="J19" s="43">
        <f t="shared" si="0"/>
        <v>7.25</v>
      </c>
      <c r="K19" s="26">
        <v>1</v>
      </c>
      <c r="L19" s="26">
        <v>0.6</v>
      </c>
      <c r="M19" s="167">
        <f t="shared" ref="M19:M29" si="7">J19*K19*L19</f>
        <v>4.3499999999999996</v>
      </c>
      <c r="N19" s="70">
        <f t="shared" ref="N19:N29" si="8">M19/L19</f>
        <v>7.25</v>
      </c>
      <c r="O19" s="28">
        <f t="shared" ref="O19:O29" si="9">N19/10</f>
        <v>0.72499999999999998</v>
      </c>
    </row>
    <row r="20" spans="1:16" s="21" customFormat="1" x14ac:dyDescent="0.3">
      <c r="A20" s="29">
        <v>8577</v>
      </c>
      <c r="B20" s="29" t="s">
        <v>97</v>
      </c>
      <c r="C20" s="24">
        <v>2</v>
      </c>
      <c r="D20" s="29" t="s">
        <v>101</v>
      </c>
      <c r="E20" s="29" t="s">
        <v>83</v>
      </c>
      <c r="F20" s="21">
        <v>8</v>
      </c>
      <c r="G20" s="21">
        <v>5</v>
      </c>
      <c r="H20" s="21">
        <v>8</v>
      </c>
      <c r="I20" s="21">
        <v>8</v>
      </c>
      <c r="J20" s="54">
        <f t="shared" si="0"/>
        <v>7.25</v>
      </c>
      <c r="K20" s="29">
        <v>1</v>
      </c>
      <c r="L20" s="29">
        <v>0.6</v>
      </c>
      <c r="M20" s="168">
        <f t="shared" si="7"/>
        <v>4.3499999999999996</v>
      </c>
      <c r="N20" s="71">
        <f t="shared" si="8"/>
        <v>7.25</v>
      </c>
      <c r="O20" s="30">
        <f t="shared" si="9"/>
        <v>0.72499999999999998</v>
      </c>
    </row>
    <row r="21" spans="1:16" s="27" customFormat="1" x14ac:dyDescent="0.3">
      <c r="A21" s="26">
        <v>8578</v>
      </c>
      <c r="B21" s="26" t="s">
        <v>97</v>
      </c>
      <c r="C21" s="20">
        <v>3</v>
      </c>
      <c r="D21" s="26" t="s">
        <v>28</v>
      </c>
      <c r="E21" s="26" t="s">
        <v>83</v>
      </c>
      <c r="F21" s="27">
        <v>3</v>
      </c>
      <c r="G21" s="27">
        <v>0</v>
      </c>
      <c r="H21" s="27">
        <v>2</v>
      </c>
      <c r="I21" s="27">
        <v>0</v>
      </c>
      <c r="J21" s="43">
        <f t="shared" si="0"/>
        <v>1.25</v>
      </c>
      <c r="K21" s="26">
        <v>1</v>
      </c>
      <c r="L21" s="26">
        <v>0.6</v>
      </c>
      <c r="M21" s="167">
        <f t="shared" si="7"/>
        <v>0.75</v>
      </c>
      <c r="N21" s="70">
        <f t="shared" si="8"/>
        <v>1.25</v>
      </c>
      <c r="O21" s="28">
        <f t="shared" si="9"/>
        <v>0.125</v>
      </c>
    </row>
    <row r="22" spans="1:16" s="27" customFormat="1" x14ac:dyDescent="0.3">
      <c r="A22" s="26">
        <v>8579</v>
      </c>
      <c r="B22" s="26" t="s">
        <v>97</v>
      </c>
      <c r="C22" s="20">
        <v>3</v>
      </c>
      <c r="D22" s="26" t="s">
        <v>28</v>
      </c>
      <c r="E22" s="26" t="s">
        <v>83</v>
      </c>
      <c r="F22" s="27">
        <v>3</v>
      </c>
      <c r="G22" s="27">
        <v>4</v>
      </c>
      <c r="H22" s="27">
        <v>7</v>
      </c>
      <c r="I22" s="27">
        <v>4</v>
      </c>
      <c r="J22" s="43">
        <f t="shared" si="0"/>
        <v>4.5</v>
      </c>
      <c r="K22" s="26">
        <v>1</v>
      </c>
      <c r="L22" s="26">
        <v>0.6</v>
      </c>
      <c r="M22" s="167">
        <f t="shared" si="7"/>
        <v>2.6999999999999997</v>
      </c>
      <c r="N22" s="70">
        <f t="shared" si="8"/>
        <v>4.5</v>
      </c>
      <c r="O22" s="28">
        <f t="shared" si="9"/>
        <v>0.45</v>
      </c>
    </row>
    <row r="23" spans="1:16" s="6" customFormat="1" x14ac:dyDescent="0.3">
      <c r="A23" s="29">
        <v>8580</v>
      </c>
      <c r="B23" s="29" t="s">
        <v>97</v>
      </c>
      <c r="C23" s="24">
        <v>3</v>
      </c>
      <c r="D23" s="29" t="s">
        <v>101</v>
      </c>
      <c r="E23" s="29" t="s">
        <v>83</v>
      </c>
      <c r="F23" s="27">
        <v>3</v>
      </c>
      <c r="G23" s="27">
        <v>1</v>
      </c>
      <c r="H23" s="27">
        <v>1</v>
      </c>
      <c r="I23" s="27">
        <v>1</v>
      </c>
      <c r="J23" s="43">
        <f t="shared" si="0"/>
        <v>1.5</v>
      </c>
      <c r="K23" s="29">
        <v>1</v>
      </c>
      <c r="L23" s="29">
        <v>0.6</v>
      </c>
      <c r="M23" s="168">
        <f t="shared" si="7"/>
        <v>0.89999999999999991</v>
      </c>
      <c r="N23" s="71">
        <f t="shared" si="8"/>
        <v>1.5</v>
      </c>
      <c r="O23" s="30">
        <f t="shared" si="9"/>
        <v>0.15</v>
      </c>
    </row>
    <row r="24" spans="1:16" s="6" customFormat="1" x14ac:dyDescent="0.3">
      <c r="A24" s="29">
        <v>8581</v>
      </c>
      <c r="B24" s="29" t="s">
        <v>97</v>
      </c>
      <c r="C24" s="24">
        <v>4</v>
      </c>
      <c r="D24" s="29" t="s">
        <v>101</v>
      </c>
      <c r="E24" s="29" t="s">
        <v>83</v>
      </c>
      <c r="F24" s="27">
        <v>1</v>
      </c>
      <c r="G24" s="27">
        <v>1</v>
      </c>
      <c r="H24" s="27">
        <v>2</v>
      </c>
      <c r="I24" s="27">
        <v>2</v>
      </c>
      <c r="J24" s="43">
        <f t="shared" si="0"/>
        <v>1.5</v>
      </c>
      <c r="K24" s="29">
        <v>1</v>
      </c>
      <c r="L24" s="29">
        <v>0.6</v>
      </c>
      <c r="M24" s="168">
        <f t="shared" si="7"/>
        <v>0.89999999999999991</v>
      </c>
      <c r="N24" s="71">
        <f t="shared" si="8"/>
        <v>1.5</v>
      </c>
      <c r="O24" s="30">
        <f t="shared" si="9"/>
        <v>0.15</v>
      </c>
    </row>
    <row r="25" spans="1:16" s="27" customFormat="1" x14ac:dyDescent="0.3">
      <c r="A25" s="26">
        <v>8582</v>
      </c>
      <c r="B25" s="26" t="s">
        <v>97</v>
      </c>
      <c r="C25" s="20">
        <v>5</v>
      </c>
      <c r="D25" s="26" t="s">
        <v>28</v>
      </c>
      <c r="E25" s="26" t="s">
        <v>83</v>
      </c>
      <c r="F25" s="27">
        <v>3</v>
      </c>
      <c r="G25" s="27">
        <v>5</v>
      </c>
      <c r="H25" s="27">
        <v>2</v>
      </c>
      <c r="I25" s="27">
        <v>4</v>
      </c>
      <c r="J25" s="43">
        <f t="shared" si="0"/>
        <v>3.5</v>
      </c>
      <c r="K25" s="26">
        <v>1</v>
      </c>
      <c r="L25" s="26">
        <v>0.6</v>
      </c>
      <c r="M25" s="167">
        <f t="shared" si="7"/>
        <v>2.1</v>
      </c>
      <c r="N25" s="70">
        <f t="shared" si="8"/>
        <v>3.5000000000000004</v>
      </c>
      <c r="O25" s="28">
        <f t="shared" si="9"/>
        <v>0.35000000000000003</v>
      </c>
    </row>
    <row r="26" spans="1:16" s="27" customFormat="1" x14ac:dyDescent="0.3">
      <c r="A26" s="26">
        <v>8583</v>
      </c>
      <c r="B26" s="26" t="s">
        <v>97</v>
      </c>
      <c r="C26" s="20">
        <v>5</v>
      </c>
      <c r="D26" s="26" t="s">
        <v>28</v>
      </c>
      <c r="E26" s="26" t="s">
        <v>83</v>
      </c>
      <c r="F26" s="27">
        <v>7</v>
      </c>
      <c r="G26" s="27">
        <v>11</v>
      </c>
      <c r="H26" s="27">
        <v>9</v>
      </c>
      <c r="I26" s="27">
        <v>15</v>
      </c>
      <c r="J26" s="43">
        <f t="shared" si="0"/>
        <v>10.5</v>
      </c>
      <c r="K26" s="26">
        <v>1</v>
      </c>
      <c r="L26" s="26">
        <v>0.6</v>
      </c>
      <c r="M26" s="167">
        <f t="shared" si="7"/>
        <v>6.3</v>
      </c>
      <c r="N26" s="70">
        <f t="shared" si="8"/>
        <v>10.5</v>
      </c>
      <c r="O26" s="28">
        <f t="shared" si="9"/>
        <v>1.05</v>
      </c>
    </row>
    <row r="27" spans="1:16" s="27" customFormat="1" x14ac:dyDescent="0.3">
      <c r="A27" s="26">
        <v>8584</v>
      </c>
      <c r="B27" s="26" t="s">
        <v>97</v>
      </c>
      <c r="C27" s="20">
        <v>5</v>
      </c>
      <c r="D27" s="26" t="s">
        <v>28</v>
      </c>
      <c r="E27" s="26" t="s">
        <v>83</v>
      </c>
      <c r="F27" s="27">
        <v>12</v>
      </c>
      <c r="G27" s="27">
        <v>7</v>
      </c>
      <c r="H27" s="27">
        <v>10</v>
      </c>
      <c r="I27" s="27">
        <v>11</v>
      </c>
      <c r="J27" s="43">
        <f t="shared" si="0"/>
        <v>10</v>
      </c>
      <c r="K27" s="26">
        <v>1</v>
      </c>
      <c r="L27" s="26">
        <v>0.6</v>
      </c>
      <c r="M27" s="167">
        <f t="shared" si="7"/>
        <v>6</v>
      </c>
      <c r="N27" s="70">
        <f t="shared" si="8"/>
        <v>10</v>
      </c>
      <c r="O27" s="28">
        <f t="shared" si="9"/>
        <v>1</v>
      </c>
    </row>
    <row r="28" spans="1:16" s="27" customFormat="1" x14ac:dyDescent="0.3">
      <c r="A28" s="26">
        <v>8585</v>
      </c>
      <c r="B28" s="26" t="s">
        <v>97</v>
      </c>
      <c r="C28" s="20">
        <v>6</v>
      </c>
      <c r="D28" s="26" t="s">
        <v>28</v>
      </c>
      <c r="E28" s="26" t="s">
        <v>83</v>
      </c>
      <c r="F28" s="27">
        <v>4</v>
      </c>
      <c r="G28" s="27">
        <v>12</v>
      </c>
      <c r="H28" s="27">
        <v>7</v>
      </c>
      <c r="I28" s="27">
        <v>8</v>
      </c>
      <c r="J28" s="43">
        <f t="shared" si="0"/>
        <v>7.75</v>
      </c>
      <c r="K28" s="26">
        <v>1</v>
      </c>
      <c r="L28" s="26">
        <v>0.6</v>
      </c>
      <c r="M28" s="167">
        <f t="shared" si="7"/>
        <v>4.6499999999999995</v>
      </c>
      <c r="N28" s="70">
        <f t="shared" si="8"/>
        <v>7.7499999999999991</v>
      </c>
      <c r="O28" s="28">
        <f t="shared" si="9"/>
        <v>0.77499999999999991</v>
      </c>
    </row>
    <row r="29" spans="1:16" s="27" customFormat="1" x14ac:dyDescent="0.3">
      <c r="A29" s="26">
        <v>8586</v>
      </c>
      <c r="B29" s="26" t="s">
        <v>97</v>
      </c>
      <c r="C29" s="20">
        <v>6</v>
      </c>
      <c r="D29" s="26" t="s">
        <v>28</v>
      </c>
      <c r="E29" s="26" t="s">
        <v>83</v>
      </c>
      <c r="F29" s="27">
        <v>3</v>
      </c>
      <c r="G29" s="27">
        <v>5</v>
      </c>
      <c r="H29" s="27">
        <v>7</v>
      </c>
      <c r="I29" s="27">
        <v>4</v>
      </c>
      <c r="J29" s="43">
        <f t="shared" si="0"/>
        <v>4.75</v>
      </c>
      <c r="K29" s="26">
        <v>1</v>
      </c>
      <c r="L29" s="26">
        <v>0.6</v>
      </c>
      <c r="M29" s="167">
        <f t="shared" si="7"/>
        <v>2.85</v>
      </c>
      <c r="N29" s="70">
        <f t="shared" si="8"/>
        <v>4.75</v>
      </c>
      <c r="O29" s="28">
        <f t="shared" si="9"/>
        <v>0.47499999999999998</v>
      </c>
    </row>
    <row r="30" spans="1:16" x14ac:dyDescent="0.3">
      <c r="A30" s="26">
        <v>8587</v>
      </c>
      <c r="B30" s="26" t="s">
        <v>18</v>
      </c>
      <c r="C30" s="26">
        <v>9</v>
      </c>
      <c r="D30" s="26" t="s">
        <v>28</v>
      </c>
      <c r="E30" s="26" t="s">
        <v>83</v>
      </c>
      <c r="F30" s="27">
        <v>0</v>
      </c>
      <c r="G30" s="27">
        <v>2</v>
      </c>
      <c r="H30" s="27">
        <v>10</v>
      </c>
      <c r="I30" s="27">
        <v>7</v>
      </c>
      <c r="J30" s="43">
        <f t="shared" ref="J30:J49" si="10">AVERAGE(F30:I30)</f>
        <v>4.75</v>
      </c>
      <c r="K30" s="26">
        <v>1</v>
      </c>
      <c r="L30" s="26">
        <v>0.6</v>
      </c>
      <c r="M30" s="167">
        <f t="shared" ref="M30:M37" si="11">J30*K30*L30</f>
        <v>2.85</v>
      </c>
      <c r="N30" s="70">
        <f t="shared" ref="N30:N37" si="12">M30/L30</f>
        <v>4.75</v>
      </c>
      <c r="O30" s="28">
        <f t="shared" ref="O30:O37" si="13">N30/10</f>
        <v>0.47499999999999998</v>
      </c>
      <c r="P30" s="27"/>
    </row>
    <row r="31" spans="1:16" s="8" customFormat="1" x14ac:dyDescent="0.3">
      <c r="A31" s="29">
        <v>8588</v>
      </c>
      <c r="B31" s="29" t="s">
        <v>18</v>
      </c>
      <c r="C31" s="29">
        <v>9</v>
      </c>
      <c r="D31" s="29" t="s">
        <v>101</v>
      </c>
      <c r="E31" s="29" t="s">
        <v>83</v>
      </c>
      <c r="F31" s="21">
        <v>5</v>
      </c>
      <c r="G31" s="21">
        <v>2</v>
      </c>
      <c r="H31" s="21">
        <v>9</v>
      </c>
      <c r="I31" s="21">
        <v>5</v>
      </c>
      <c r="J31" s="54">
        <f t="shared" si="10"/>
        <v>5.25</v>
      </c>
      <c r="K31" s="29">
        <v>1</v>
      </c>
      <c r="L31" s="29">
        <v>0.6</v>
      </c>
      <c r="M31" s="168">
        <f t="shared" si="11"/>
        <v>3.15</v>
      </c>
      <c r="N31" s="71">
        <f t="shared" si="12"/>
        <v>5.25</v>
      </c>
      <c r="O31" s="30">
        <f t="shared" si="13"/>
        <v>0.52500000000000002</v>
      </c>
      <c r="P31" s="21"/>
    </row>
    <row r="32" spans="1:16" x14ac:dyDescent="0.3">
      <c r="A32" s="26">
        <v>8589</v>
      </c>
      <c r="B32" s="26" t="s">
        <v>18</v>
      </c>
      <c r="C32" s="26">
        <v>11</v>
      </c>
      <c r="D32" s="26" t="s">
        <v>28</v>
      </c>
      <c r="E32" s="26" t="s">
        <v>83</v>
      </c>
      <c r="F32" s="27">
        <v>3</v>
      </c>
      <c r="G32" s="27">
        <v>6</v>
      </c>
      <c r="H32" s="27">
        <v>5</v>
      </c>
      <c r="I32" s="27">
        <v>8</v>
      </c>
      <c r="J32" s="43">
        <f t="shared" si="10"/>
        <v>5.5</v>
      </c>
      <c r="K32" s="26">
        <v>1</v>
      </c>
      <c r="L32" s="26">
        <v>0.6</v>
      </c>
      <c r="M32" s="167">
        <f t="shared" si="11"/>
        <v>3.3</v>
      </c>
      <c r="N32" s="70">
        <f t="shared" si="12"/>
        <v>5.5</v>
      </c>
      <c r="O32" s="28">
        <f t="shared" si="13"/>
        <v>0.55000000000000004</v>
      </c>
      <c r="P32" s="27"/>
    </row>
    <row r="33" spans="1:16" x14ac:dyDescent="0.3">
      <c r="A33" s="26">
        <v>8590</v>
      </c>
      <c r="B33" s="26" t="s">
        <v>18</v>
      </c>
      <c r="C33" s="26">
        <v>12</v>
      </c>
      <c r="D33" s="26" t="s">
        <v>28</v>
      </c>
      <c r="E33" s="26" t="s">
        <v>83</v>
      </c>
      <c r="F33" s="27">
        <v>5</v>
      </c>
      <c r="G33" s="27">
        <v>3</v>
      </c>
      <c r="H33" s="27">
        <v>6</v>
      </c>
      <c r="I33" s="27">
        <v>6</v>
      </c>
      <c r="J33" s="43">
        <f t="shared" si="10"/>
        <v>5</v>
      </c>
      <c r="K33" s="26">
        <v>1</v>
      </c>
      <c r="L33" s="26">
        <v>0.6</v>
      </c>
      <c r="M33" s="167">
        <f t="shared" si="11"/>
        <v>3</v>
      </c>
      <c r="N33" s="70">
        <f t="shared" si="12"/>
        <v>5</v>
      </c>
      <c r="O33" s="28">
        <f t="shared" si="13"/>
        <v>0.5</v>
      </c>
      <c r="P33" s="27"/>
    </row>
    <row r="34" spans="1:16" x14ac:dyDescent="0.3">
      <c r="A34" s="26">
        <v>8591</v>
      </c>
      <c r="B34" s="26" t="s">
        <v>18</v>
      </c>
      <c r="C34" s="26">
        <v>12</v>
      </c>
      <c r="D34" s="26" t="s">
        <v>28</v>
      </c>
      <c r="E34" s="26" t="s">
        <v>83</v>
      </c>
      <c r="F34" s="27">
        <v>6</v>
      </c>
      <c r="G34" s="27">
        <v>7</v>
      </c>
      <c r="H34" s="27">
        <v>4</v>
      </c>
      <c r="I34" s="27">
        <v>11</v>
      </c>
      <c r="J34" s="43">
        <f t="shared" si="10"/>
        <v>7</v>
      </c>
      <c r="K34" s="26">
        <v>1</v>
      </c>
      <c r="L34" s="26">
        <v>0.6</v>
      </c>
      <c r="M34" s="167">
        <f t="shared" si="11"/>
        <v>4.2</v>
      </c>
      <c r="N34" s="70">
        <f t="shared" si="12"/>
        <v>7.0000000000000009</v>
      </c>
      <c r="O34" s="28">
        <f t="shared" si="13"/>
        <v>0.70000000000000007</v>
      </c>
      <c r="P34" s="27"/>
    </row>
    <row r="35" spans="1:16" s="8" customFormat="1" x14ac:dyDescent="0.3">
      <c r="A35" s="29">
        <v>8592</v>
      </c>
      <c r="B35" s="29" t="s">
        <v>18</v>
      </c>
      <c r="C35" s="29">
        <v>13</v>
      </c>
      <c r="D35" s="29" t="s">
        <v>101</v>
      </c>
      <c r="E35" s="29" t="s">
        <v>83</v>
      </c>
      <c r="F35" s="21">
        <v>5</v>
      </c>
      <c r="G35" s="21">
        <v>7</v>
      </c>
      <c r="H35" s="21">
        <v>6</v>
      </c>
      <c r="I35" s="21">
        <v>3</v>
      </c>
      <c r="J35" s="54">
        <f t="shared" si="10"/>
        <v>5.25</v>
      </c>
      <c r="K35" s="29">
        <v>1</v>
      </c>
      <c r="L35" s="29">
        <v>0.6</v>
      </c>
      <c r="M35" s="168">
        <f t="shared" si="11"/>
        <v>3.15</v>
      </c>
      <c r="N35" s="71">
        <f t="shared" si="12"/>
        <v>5.25</v>
      </c>
      <c r="O35" s="30">
        <f t="shared" si="13"/>
        <v>0.52500000000000002</v>
      </c>
    </row>
    <row r="36" spans="1:16" x14ac:dyDescent="0.3">
      <c r="A36" s="26">
        <v>8593</v>
      </c>
      <c r="B36" s="26" t="s">
        <v>18</v>
      </c>
      <c r="C36" s="26">
        <v>13</v>
      </c>
      <c r="D36" s="26" t="s">
        <v>28</v>
      </c>
      <c r="E36" s="26" t="s">
        <v>83</v>
      </c>
      <c r="F36" s="27">
        <v>1</v>
      </c>
      <c r="G36" s="27">
        <v>4</v>
      </c>
      <c r="H36" s="27">
        <v>4</v>
      </c>
      <c r="I36" s="27">
        <v>1</v>
      </c>
      <c r="J36" s="43">
        <f t="shared" si="10"/>
        <v>2.5</v>
      </c>
      <c r="K36" s="26">
        <v>1</v>
      </c>
      <c r="L36" s="26">
        <v>0.6</v>
      </c>
      <c r="M36" s="167">
        <f t="shared" si="11"/>
        <v>1.5</v>
      </c>
      <c r="N36" s="70">
        <f t="shared" si="12"/>
        <v>2.5</v>
      </c>
      <c r="O36" s="28">
        <f t="shared" si="13"/>
        <v>0.25</v>
      </c>
    </row>
    <row r="37" spans="1:16" s="8" customFormat="1" x14ac:dyDescent="0.3">
      <c r="A37" s="29">
        <v>8594</v>
      </c>
      <c r="B37" s="29" t="s">
        <v>18</v>
      </c>
      <c r="C37" s="29">
        <v>13</v>
      </c>
      <c r="D37" s="29" t="s">
        <v>101</v>
      </c>
      <c r="E37" s="29" t="s">
        <v>83</v>
      </c>
      <c r="F37" s="21">
        <v>1</v>
      </c>
      <c r="G37" s="21">
        <v>1</v>
      </c>
      <c r="H37" s="21">
        <v>0</v>
      </c>
      <c r="I37" s="21">
        <v>2</v>
      </c>
      <c r="J37" s="54">
        <f t="shared" si="10"/>
        <v>1</v>
      </c>
      <c r="K37" s="29">
        <v>1</v>
      </c>
      <c r="L37" s="29">
        <v>0.6</v>
      </c>
      <c r="M37" s="168">
        <f t="shared" si="11"/>
        <v>0.6</v>
      </c>
      <c r="N37" s="71">
        <f t="shared" si="12"/>
        <v>1</v>
      </c>
      <c r="O37" s="30">
        <f t="shared" si="13"/>
        <v>0.1</v>
      </c>
    </row>
    <row r="38" spans="1:16" s="9" customFormat="1" x14ac:dyDescent="0.3">
      <c r="A38" s="43">
        <v>8598</v>
      </c>
      <c r="B38" s="20" t="s">
        <v>97</v>
      </c>
      <c r="C38" s="20">
        <v>7</v>
      </c>
      <c r="D38" s="20" t="s">
        <v>28</v>
      </c>
      <c r="E38" s="26" t="s">
        <v>83</v>
      </c>
      <c r="F38" s="9">
        <v>8</v>
      </c>
      <c r="G38" s="9">
        <v>8</v>
      </c>
      <c r="H38" s="9">
        <v>6</v>
      </c>
      <c r="I38" s="9">
        <v>8</v>
      </c>
      <c r="J38" s="43">
        <f t="shared" si="10"/>
        <v>7.5</v>
      </c>
      <c r="K38" s="43">
        <v>1</v>
      </c>
      <c r="L38" s="26">
        <v>0.6</v>
      </c>
      <c r="M38" s="167">
        <f t="shared" ref="M38:M41" si="14">J38*K38*L38</f>
        <v>4.5</v>
      </c>
      <c r="N38" s="70">
        <f t="shared" ref="N38:N41" si="15">M38/L38</f>
        <v>7.5</v>
      </c>
      <c r="O38" s="28">
        <f t="shared" ref="O38:O41" si="16">N38/10</f>
        <v>0.75</v>
      </c>
    </row>
    <row r="39" spans="1:16" x14ac:dyDescent="0.3">
      <c r="A39" s="54">
        <v>8599</v>
      </c>
      <c r="B39" s="24" t="s">
        <v>97</v>
      </c>
      <c r="C39" s="24">
        <v>7</v>
      </c>
      <c r="D39" s="24" t="s">
        <v>101</v>
      </c>
      <c r="E39" s="29" t="s">
        <v>83</v>
      </c>
      <c r="F39">
        <v>6</v>
      </c>
      <c r="G39">
        <v>4</v>
      </c>
      <c r="H39">
        <v>1</v>
      </c>
      <c r="I39">
        <v>2</v>
      </c>
      <c r="J39" s="54">
        <f t="shared" si="10"/>
        <v>3.25</v>
      </c>
      <c r="K39" s="54">
        <v>1</v>
      </c>
      <c r="L39" s="29">
        <v>0.6</v>
      </c>
      <c r="M39" s="168">
        <f t="shared" si="14"/>
        <v>1.95</v>
      </c>
      <c r="N39" s="71">
        <f t="shared" si="15"/>
        <v>3.25</v>
      </c>
      <c r="O39" s="30">
        <f t="shared" si="16"/>
        <v>0.32500000000000001</v>
      </c>
    </row>
    <row r="40" spans="1:16" s="9" customFormat="1" x14ac:dyDescent="0.3">
      <c r="A40" s="43">
        <v>8600</v>
      </c>
      <c r="B40" s="20" t="s">
        <v>97</v>
      </c>
      <c r="C40" s="20">
        <v>7</v>
      </c>
      <c r="D40" s="20" t="s">
        <v>28</v>
      </c>
      <c r="E40" s="26" t="s">
        <v>83</v>
      </c>
      <c r="F40" s="9">
        <v>14</v>
      </c>
      <c r="G40" s="9">
        <v>16</v>
      </c>
      <c r="H40" s="9">
        <v>15</v>
      </c>
      <c r="I40" s="9">
        <v>16</v>
      </c>
      <c r="J40" s="43">
        <f t="shared" si="10"/>
        <v>15.25</v>
      </c>
      <c r="K40" s="43">
        <v>1</v>
      </c>
      <c r="L40" s="26">
        <v>0.6</v>
      </c>
      <c r="M40" s="167">
        <f t="shared" si="14"/>
        <v>9.15</v>
      </c>
      <c r="N40" s="70">
        <f t="shared" si="15"/>
        <v>15.250000000000002</v>
      </c>
      <c r="O40" s="28">
        <f t="shared" si="16"/>
        <v>1.5250000000000001</v>
      </c>
    </row>
    <row r="41" spans="1:16" x14ac:dyDescent="0.3">
      <c r="A41" s="54">
        <v>8601</v>
      </c>
      <c r="B41" s="24" t="s">
        <v>18</v>
      </c>
      <c r="C41" s="24">
        <v>10</v>
      </c>
      <c r="D41" s="24" t="s">
        <v>101</v>
      </c>
      <c r="E41" s="29" t="s">
        <v>83</v>
      </c>
      <c r="F41">
        <v>7</v>
      </c>
      <c r="G41">
        <v>11</v>
      </c>
      <c r="H41">
        <v>9</v>
      </c>
      <c r="I41">
        <v>8</v>
      </c>
      <c r="J41" s="54">
        <f t="shared" si="10"/>
        <v>8.75</v>
      </c>
      <c r="K41" s="54">
        <v>1</v>
      </c>
      <c r="L41" s="29">
        <v>0.6</v>
      </c>
      <c r="M41" s="168">
        <f t="shared" si="14"/>
        <v>5.25</v>
      </c>
      <c r="N41" s="71">
        <f t="shared" si="15"/>
        <v>8.75</v>
      </c>
      <c r="O41" s="30">
        <f t="shared" si="16"/>
        <v>0.875</v>
      </c>
    </row>
    <row r="42" spans="1:16" s="9" customFormat="1" x14ac:dyDescent="0.3">
      <c r="A42" s="91">
        <v>8668</v>
      </c>
      <c r="B42" s="9" t="s">
        <v>18</v>
      </c>
      <c r="C42" s="9">
        <v>5</v>
      </c>
      <c r="D42" s="9" t="s">
        <v>28</v>
      </c>
      <c r="E42" s="9" t="s">
        <v>98</v>
      </c>
      <c r="F42" s="9">
        <v>1</v>
      </c>
      <c r="G42" s="9">
        <v>3</v>
      </c>
      <c r="H42" s="9">
        <v>1</v>
      </c>
      <c r="I42" s="9">
        <v>1</v>
      </c>
      <c r="J42" s="91">
        <f t="shared" si="10"/>
        <v>1.5</v>
      </c>
      <c r="K42" s="91">
        <v>1</v>
      </c>
      <c r="L42" s="2">
        <v>0.6</v>
      </c>
      <c r="M42" s="165">
        <f t="shared" ref="M42" si="17">J42*K42*L42</f>
        <v>0.89999999999999991</v>
      </c>
      <c r="N42" s="68">
        <f t="shared" ref="N42" si="18">M42/L42</f>
        <v>1.5</v>
      </c>
      <c r="O42" s="16">
        <f t="shared" ref="O42" si="19">N42/10</f>
        <v>0.15</v>
      </c>
    </row>
    <row r="43" spans="1:16" s="8" customFormat="1" x14ac:dyDescent="0.3">
      <c r="A43" s="92">
        <v>8669</v>
      </c>
      <c r="B43" s="8" t="s">
        <v>18</v>
      </c>
      <c r="C43" s="8">
        <v>5</v>
      </c>
      <c r="D43" s="8" t="s">
        <v>101</v>
      </c>
      <c r="E43" s="8" t="s">
        <v>98</v>
      </c>
      <c r="F43" s="8">
        <v>0</v>
      </c>
      <c r="G43" s="8">
        <v>0</v>
      </c>
      <c r="H43" s="8">
        <v>1</v>
      </c>
      <c r="I43" s="8">
        <v>0</v>
      </c>
      <c r="J43" s="92">
        <f t="shared" si="10"/>
        <v>0.25</v>
      </c>
      <c r="K43" s="92">
        <v>1</v>
      </c>
      <c r="L43" s="7">
        <v>0.6</v>
      </c>
      <c r="M43" s="166">
        <f t="shared" ref="M43:M49" si="20">J43*K43*L43</f>
        <v>0.15</v>
      </c>
      <c r="N43" s="69">
        <f t="shared" ref="N43:N49" si="21">M43/L43</f>
        <v>0.25</v>
      </c>
      <c r="O43" s="11">
        <f t="shared" ref="O43:O49" si="22">N43/10</f>
        <v>2.5000000000000001E-2</v>
      </c>
    </row>
    <row r="44" spans="1:16" s="9" customFormat="1" x14ac:dyDescent="0.3">
      <c r="A44" s="91">
        <v>8670</v>
      </c>
      <c r="B44" s="9" t="s">
        <v>18</v>
      </c>
      <c r="C44" s="9">
        <v>5</v>
      </c>
      <c r="D44" s="9" t="s">
        <v>28</v>
      </c>
      <c r="E44" s="9" t="s">
        <v>98</v>
      </c>
      <c r="F44" s="9">
        <v>0</v>
      </c>
      <c r="G44" s="9">
        <v>1</v>
      </c>
      <c r="H44" s="9">
        <v>0</v>
      </c>
      <c r="I44" s="9">
        <v>0</v>
      </c>
      <c r="J44" s="91">
        <f t="shared" si="10"/>
        <v>0.25</v>
      </c>
      <c r="K44" s="91">
        <v>1</v>
      </c>
      <c r="L44" s="2">
        <v>0.6</v>
      </c>
      <c r="M44" s="165">
        <f t="shared" si="20"/>
        <v>0.15</v>
      </c>
      <c r="N44" s="68">
        <f t="shared" si="21"/>
        <v>0.25</v>
      </c>
      <c r="O44" s="16">
        <f t="shared" si="22"/>
        <v>2.5000000000000001E-2</v>
      </c>
    </row>
    <row r="45" spans="1:16" s="8" customFormat="1" x14ac:dyDescent="0.3">
      <c r="A45" s="54">
        <v>8671</v>
      </c>
      <c r="B45" s="21" t="s">
        <v>18</v>
      </c>
      <c r="C45" s="21">
        <v>7</v>
      </c>
      <c r="D45" s="21" t="s">
        <v>101</v>
      </c>
      <c r="E45" s="21" t="s">
        <v>83</v>
      </c>
      <c r="F45" s="8">
        <v>16</v>
      </c>
      <c r="G45" s="8">
        <v>23</v>
      </c>
      <c r="H45" s="8">
        <v>15</v>
      </c>
      <c r="I45" s="8">
        <v>11</v>
      </c>
      <c r="J45" s="54">
        <f t="shared" si="10"/>
        <v>16.25</v>
      </c>
      <c r="K45" s="54">
        <v>1</v>
      </c>
      <c r="L45" s="29">
        <v>0.6</v>
      </c>
      <c r="M45" s="168">
        <f t="shared" si="20"/>
        <v>9.75</v>
      </c>
      <c r="N45" s="71">
        <f t="shared" si="21"/>
        <v>16.25</v>
      </c>
      <c r="O45" s="30">
        <f t="shared" si="22"/>
        <v>1.625</v>
      </c>
    </row>
    <row r="46" spans="1:16" s="9" customFormat="1" x14ac:dyDescent="0.3">
      <c r="A46" s="43">
        <v>8672</v>
      </c>
      <c r="B46" s="27" t="s">
        <v>18</v>
      </c>
      <c r="C46" s="27">
        <v>7</v>
      </c>
      <c r="D46" s="27" t="s">
        <v>28</v>
      </c>
      <c r="E46" s="27" t="s">
        <v>83</v>
      </c>
      <c r="F46" s="9">
        <v>14</v>
      </c>
      <c r="G46" s="9">
        <v>18</v>
      </c>
      <c r="H46" s="9">
        <v>7</v>
      </c>
      <c r="I46" s="9">
        <v>10</v>
      </c>
      <c r="J46" s="43">
        <f t="shared" si="10"/>
        <v>12.25</v>
      </c>
      <c r="K46" s="43">
        <v>1</v>
      </c>
      <c r="L46" s="26">
        <v>0.6</v>
      </c>
      <c r="M46" s="167">
        <f t="shared" si="20"/>
        <v>7.35</v>
      </c>
      <c r="N46" s="70">
        <f t="shared" si="21"/>
        <v>12.25</v>
      </c>
      <c r="O46" s="28">
        <f t="shared" si="22"/>
        <v>1.2250000000000001</v>
      </c>
    </row>
    <row r="47" spans="1:16" s="8" customFormat="1" x14ac:dyDescent="0.3">
      <c r="A47" s="54">
        <v>8673</v>
      </c>
      <c r="B47" s="21" t="s">
        <v>18</v>
      </c>
      <c r="C47" s="21">
        <v>7</v>
      </c>
      <c r="D47" s="21" t="s">
        <v>101</v>
      </c>
      <c r="E47" s="21" t="s">
        <v>83</v>
      </c>
      <c r="F47" s="8">
        <v>5</v>
      </c>
      <c r="G47" s="8">
        <v>8</v>
      </c>
      <c r="H47" s="8">
        <v>4</v>
      </c>
      <c r="I47" s="8">
        <v>3</v>
      </c>
      <c r="J47" s="54">
        <f t="shared" si="10"/>
        <v>5</v>
      </c>
      <c r="K47" s="54">
        <v>1</v>
      </c>
      <c r="L47" s="29">
        <v>0.6</v>
      </c>
      <c r="M47" s="168">
        <f t="shared" si="20"/>
        <v>3</v>
      </c>
      <c r="N47" s="71">
        <f t="shared" si="21"/>
        <v>5</v>
      </c>
      <c r="O47" s="30">
        <f t="shared" si="22"/>
        <v>0.5</v>
      </c>
    </row>
    <row r="48" spans="1:16" s="8" customFormat="1" x14ac:dyDescent="0.3">
      <c r="A48" s="54">
        <v>8674</v>
      </c>
      <c r="B48" s="21" t="s">
        <v>18</v>
      </c>
      <c r="C48" s="21">
        <v>7</v>
      </c>
      <c r="D48" s="21" t="s">
        <v>101</v>
      </c>
      <c r="E48" s="21" t="s">
        <v>83</v>
      </c>
      <c r="F48" s="8">
        <v>8</v>
      </c>
      <c r="G48" s="8">
        <v>6</v>
      </c>
      <c r="H48" s="8">
        <v>8</v>
      </c>
      <c r="I48" s="8">
        <v>7</v>
      </c>
      <c r="J48" s="54">
        <f t="shared" si="10"/>
        <v>7.25</v>
      </c>
      <c r="K48" s="54">
        <v>1</v>
      </c>
      <c r="L48" s="29">
        <v>0.6</v>
      </c>
      <c r="M48" s="168">
        <f t="shared" si="20"/>
        <v>4.3499999999999996</v>
      </c>
      <c r="N48" s="71">
        <f t="shared" si="21"/>
        <v>7.25</v>
      </c>
      <c r="O48" s="30">
        <f t="shared" si="22"/>
        <v>0.72499999999999998</v>
      </c>
    </row>
    <row r="49" spans="1:15" s="9" customFormat="1" x14ac:dyDescent="0.3">
      <c r="A49" s="91">
        <v>8675</v>
      </c>
      <c r="B49" s="9" t="s">
        <v>97</v>
      </c>
      <c r="C49" s="9">
        <v>8</v>
      </c>
      <c r="D49" s="9" t="s">
        <v>28</v>
      </c>
      <c r="E49" s="9" t="s">
        <v>98</v>
      </c>
      <c r="F49" s="9">
        <v>4</v>
      </c>
      <c r="G49" s="9">
        <v>3</v>
      </c>
      <c r="H49" s="9">
        <v>0</v>
      </c>
      <c r="I49" s="9">
        <v>2</v>
      </c>
      <c r="J49" s="91">
        <f t="shared" si="10"/>
        <v>2.25</v>
      </c>
      <c r="K49" s="91">
        <v>1</v>
      </c>
      <c r="L49" s="2">
        <v>0.6</v>
      </c>
      <c r="M49" s="165">
        <f t="shared" si="20"/>
        <v>1.3499999999999999</v>
      </c>
      <c r="N49" s="68">
        <f t="shared" si="21"/>
        <v>2.25</v>
      </c>
      <c r="O49" s="16">
        <f t="shared" si="22"/>
        <v>0.22500000000000001</v>
      </c>
    </row>
    <row r="50" spans="1:15" x14ac:dyDescent="0.3">
      <c r="A50" s="65">
        <v>8761</v>
      </c>
      <c r="B50" s="65" t="s">
        <v>97</v>
      </c>
      <c r="C50" s="65">
        <v>3</v>
      </c>
      <c r="D50" s="65" t="s">
        <v>101</v>
      </c>
      <c r="E50" s="65" t="s">
        <v>98</v>
      </c>
      <c r="F50">
        <v>5</v>
      </c>
      <c r="G50">
        <v>3</v>
      </c>
      <c r="H50" s="8">
        <v>5</v>
      </c>
      <c r="I50" s="8">
        <v>4</v>
      </c>
      <c r="J50" s="54">
        <f t="shared" ref="J50" si="23">AVERAGE(F50:I50)</f>
        <v>4.25</v>
      </c>
      <c r="K50" s="54">
        <v>1</v>
      </c>
      <c r="L50" s="29">
        <v>0.6</v>
      </c>
      <c r="M50" s="168">
        <f t="shared" ref="M50" si="24">J50*K50*L50</f>
        <v>2.5499999999999998</v>
      </c>
      <c r="N50" s="71">
        <f t="shared" ref="N50" si="25">M50/L50</f>
        <v>4.25</v>
      </c>
      <c r="O50" s="30">
        <f t="shared" ref="O50" si="26">N50/10</f>
        <v>0.42499999999999999</v>
      </c>
    </row>
    <row r="51" spans="1:15" s="27" customFormat="1" x14ac:dyDescent="0.3">
      <c r="A51" s="27">
        <v>8822</v>
      </c>
      <c r="B51" s="27" t="s">
        <v>97</v>
      </c>
      <c r="D51" s="27" t="s">
        <v>28</v>
      </c>
      <c r="E51" s="27" t="s">
        <v>83</v>
      </c>
      <c r="F51" s="27">
        <v>2</v>
      </c>
      <c r="G51" s="27">
        <v>3</v>
      </c>
      <c r="H51" s="27">
        <v>4</v>
      </c>
      <c r="I51" s="27">
        <v>1</v>
      </c>
      <c r="J51" s="43">
        <f t="shared" ref="J51:J54" si="27">AVERAGE(F51:I51)</f>
        <v>2.5</v>
      </c>
      <c r="K51" s="43">
        <v>1</v>
      </c>
      <c r="L51" s="26">
        <v>0.6</v>
      </c>
      <c r="M51" s="167">
        <f t="shared" ref="M51:M54" si="28">J51*K51*L51</f>
        <v>1.5</v>
      </c>
      <c r="N51" s="70">
        <f t="shared" ref="N51:N54" si="29">M51/L51</f>
        <v>2.5</v>
      </c>
      <c r="O51" s="28">
        <f t="shared" ref="O51:O54" si="30">N51/10</f>
        <v>0.25</v>
      </c>
    </row>
    <row r="52" spans="1:15" x14ac:dyDescent="0.3">
      <c r="A52" s="134">
        <v>8823</v>
      </c>
      <c r="B52" s="134" t="s">
        <v>97</v>
      </c>
      <c r="C52" s="134"/>
      <c r="D52" s="134" t="s">
        <v>101</v>
      </c>
      <c r="E52" s="134" t="s">
        <v>83</v>
      </c>
      <c r="F52">
        <v>7</v>
      </c>
      <c r="G52">
        <v>5</v>
      </c>
      <c r="H52">
        <v>6</v>
      </c>
      <c r="I52">
        <v>6</v>
      </c>
      <c r="J52" s="54">
        <f t="shared" si="27"/>
        <v>6</v>
      </c>
      <c r="K52" s="54">
        <v>1</v>
      </c>
      <c r="L52" s="29">
        <v>0.6</v>
      </c>
      <c r="M52" s="168">
        <f t="shared" si="28"/>
        <v>3.5999999999999996</v>
      </c>
      <c r="N52" s="71">
        <f t="shared" si="29"/>
        <v>6</v>
      </c>
      <c r="O52" s="30">
        <f t="shared" si="30"/>
        <v>0.6</v>
      </c>
    </row>
    <row r="53" spans="1:15" x14ac:dyDescent="0.3">
      <c r="A53" s="134">
        <v>8824</v>
      </c>
      <c r="B53" s="134" t="s">
        <v>97</v>
      </c>
      <c r="C53" s="134"/>
      <c r="D53" s="134" t="s">
        <v>101</v>
      </c>
      <c r="E53" s="134" t="s">
        <v>83</v>
      </c>
      <c r="F53">
        <v>9</v>
      </c>
      <c r="G53">
        <v>5</v>
      </c>
      <c r="H53">
        <v>5</v>
      </c>
      <c r="I53">
        <v>4</v>
      </c>
      <c r="J53" s="54">
        <f t="shared" si="27"/>
        <v>5.75</v>
      </c>
      <c r="K53" s="54">
        <v>1</v>
      </c>
      <c r="L53" s="29">
        <v>0.6</v>
      </c>
      <c r="M53" s="168">
        <f t="shared" si="28"/>
        <v>3.4499999999999997</v>
      </c>
      <c r="N53" s="71">
        <f t="shared" si="29"/>
        <v>5.75</v>
      </c>
      <c r="O53" s="30">
        <f t="shared" si="30"/>
        <v>0.57499999999999996</v>
      </c>
    </row>
    <row r="54" spans="1:15" x14ac:dyDescent="0.3">
      <c r="A54" s="134">
        <v>8825</v>
      </c>
      <c r="B54" s="134" t="s">
        <v>97</v>
      </c>
      <c r="C54" s="134"/>
      <c r="D54" s="134" t="s">
        <v>101</v>
      </c>
      <c r="E54" s="134" t="s">
        <v>83</v>
      </c>
      <c r="F54" s="134">
        <v>8</v>
      </c>
      <c r="G54">
        <v>8</v>
      </c>
      <c r="H54">
        <v>5</v>
      </c>
      <c r="I54" s="134">
        <v>6</v>
      </c>
      <c r="J54" s="54">
        <f t="shared" si="27"/>
        <v>6.75</v>
      </c>
      <c r="K54" s="54">
        <v>1</v>
      </c>
      <c r="L54" s="29">
        <v>0.6</v>
      </c>
      <c r="M54" s="168">
        <f t="shared" si="28"/>
        <v>4.05</v>
      </c>
      <c r="N54" s="71">
        <f t="shared" si="29"/>
        <v>6.75</v>
      </c>
      <c r="O54" s="30">
        <f t="shared" si="30"/>
        <v>0.67500000000000004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F903F-C7AF-41B6-833C-827A355DE9AD}">
  <dimension ref="A2:AB54"/>
  <sheetViews>
    <sheetView topLeftCell="B1" zoomScale="50" zoomScaleNormal="40" workbookViewId="0">
      <selection activeCell="AC5" sqref="AC1:AH1048576"/>
    </sheetView>
  </sheetViews>
  <sheetFormatPr defaultRowHeight="14.4" x14ac:dyDescent="0.3"/>
  <cols>
    <col min="1" max="2" width="22" style="1" customWidth="1"/>
    <col min="3" max="3" width="18.77734375" style="1" bestFit="1" customWidth="1"/>
    <col min="4" max="5" width="18.77734375" style="1" customWidth="1"/>
    <col min="6" max="6" width="12.109375" style="1" customWidth="1"/>
    <col min="7" max="7" width="4.109375" style="1" customWidth="1"/>
    <col min="8" max="8" width="15.21875" style="1" customWidth="1"/>
    <col min="9" max="9" width="12.77734375" style="1" customWidth="1"/>
    <col min="10" max="10" width="16.6640625" style="1" customWidth="1"/>
    <col min="11" max="11" width="6.6640625" style="1" customWidth="1"/>
    <col min="12" max="12" width="14.21875" style="1" customWidth="1"/>
    <col min="13" max="15" width="8.88671875" style="1"/>
    <col min="16" max="16" width="14.77734375" style="277" customWidth="1"/>
    <col min="17" max="17" width="28.6640625" style="1" customWidth="1"/>
    <col min="18" max="18" width="25.5546875" style="1" customWidth="1"/>
    <col min="19" max="19" width="20.5546875" style="1" customWidth="1"/>
    <col min="20" max="20" width="17.109375" style="1" customWidth="1"/>
    <col min="21" max="21" width="17.77734375" style="1" customWidth="1"/>
    <col min="22" max="25" width="6.6640625" style="1" customWidth="1"/>
    <col min="26" max="26" width="9.33203125" style="1" bestFit="1" customWidth="1"/>
    <col min="27" max="16384" width="8.88671875" style="1"/>
  </cols>
  <sheetData>
    <row r="2" spans="1:28" x14ac:dyDescent="0.3">
      <c r="A2" s="15" t="s">
        <v>9</v>
      </c>
      <c r="Q2" s="15" t="s">
        <v>10</v>
      </c>
    </row>
    <row r="3" spans="1:28" x14ac:dyDescent="0.3">
      <c r="A3" s="1" t="s">
        <v>8</v>
      </c>
      <c r="B3" s="1" t="str">
        <f>'Cell Counts'!B3</f>
        <v>Sex</v>
      </c>
      <c r="C3" s="1" t="s">
        <v>1</v>
      </c>
      <c r="F3" s="1">
        <v>1</v>
      </c>
      <c r="G3" s="1">
        <v>2</v>
      </c>
      <c r="H3" s="1">
        <v>3</v>
      </c>
      <c r="I3" s="1">
        <v>4</v>
      </c>
      <c r="J3" s="1">
        <v>5</v>
      </c>
      <c r="K3" s="1" t="s">
        <v>2</v>
      </c>
      <c r="L3" s="1" t="s">
        <v>11</v>
      </c>
      <c r="M3" s="1" t="s">
        <v>12</v>
      </c>
      <c r="O3" s="1" t="s">
        <v>68</v>
      </c>
      <c r="Q3" s="1" t="s">
        <v>8</v>
      </c>
      <c r="R3" s="1" t="s">
        <v>1</v>
      </c>
      <c r="S3" s="1">
        <v>1</v>
      </c>
      <c r="T3" s="1">
        <v>2</v>
      </c>
      <c r="U3" s="1">
        <v>3</v>
      </c>
      <c r="V3" s="1">
        <v>4</v>
      </c>
      <c r="W3" s="1">
        <v>5</v>
      </c>
      <c r="X3" s="1" t="s">
        <v>2</v>
      </c>
      <c r="Y3" s="1" t="s">
        <v>13</v>
      </c>
      <c r="Z3" s="1" t="s">
        <v>67</v>
      </c>
      <c r="AA3" s="1" t="s">
        <v>66</v>
      </c>
      <c r="AB3" s="1" t="s">
        <v>66</v>
      </c>
    </row>
    <row r="4" spans="1:28" x14ac:dyDescent="0.3">
      <c r="K4" s="1" t="s">
        <v>6</v>
      </c>
      <c r="M4" s="1" t="s">
        <v>20</v>
      </c>
      <c r="N4" s="1" t="s">
        <v>66</v>
      </c>
      <c r="O4" s="1" t="s">
        <v>62</v>
      </c>
      <c r="X4" s="1" t="s">
        <v>6</v>
      </c>
      <c r="Z4" s="1" t="s">
        <v>20</v>
      </c>
      <c r="AA4" s="1" t="s">
        <v>20</v>
      </c>
      <c r="AB4" s="1" t="s">
        <v>62</v>
      </c>
    </row>
    <row r="5" spans="1:28" s="59" customFormat="1" x14ac:dyDescent="0.3">
      <c r="A5" s="2">
        <v>8471</v>
      </c>
      <c r="B5" s="2" t="s">
        <v>18</v>
      </c>
      <c r="C5" s="2"/>
      <c r="D5" s="2" t="s">
        <v>28</v>
      </c>
      <c r="E5" s="2" t="s">
        <v>84</v>
      </c>
      <c r="F5" s="2">
        <v>0</v>
      </c>
      <c r="G5" s="2"/>
      <c r="H5" s="2"/>
      <c r="I5" s="2"/>
      <c r="J5" s="2"/>
      <c r="K5" s="2">
        <f>AVERAGE(D5:J5)</f>
        <v>0</v>
      </c>
      <c r="L5" s="19">
        <f>(SUM(D5:J5)/((SUM(D5:J5))+(SUM(S5:W5))))*100</f>
        <v>0</v>
      </c>
      <c r="M5" s="59">
        <f>(L5/100)*'Cell Counts'!M5</f>
        <v>0</v>
      </c>
      <c r="N5" s="59">
        <f>M5/0.6</f>
        <v>0</v>
      </c>
      <c r="O5" s="59">
        <f>N5/10</f>
        <v>0</v>
      </c>
      <c r="P5" s="278"/>
      <c r="Q5" s="2">
        <v>8471</v>
      </c>
      <c r="R5" s="23" t="s">
        <v>28</v>
      </c>
      <c r="S5" s="2">
        <v>144</v>
      </c>
      <c r="T5" s="214"/>
      <c r="U5" s="2"/>
      <c r="V5" s="2"/>
      <c r="W5" s="2"/>
      <c r="X5" s="2">
        <f t="shared" ref="X5:X11" si="0">AVERAGE(S5:W5)</f>
        <v>144</v>
      </c>
      <c r="Y5" s="19">
        <f t="shared" ref="Y5:Y11" si="1">(SUM(S5:W5)/((SUM(S5:W5))+(SUM(D5:J5))))*100</f>
        <v>100</v>
      </c>
      <c r="Z5" s="19">
        <f>(Y5/100)*'Cell Counts'!M5</f>
        <v>1.05</v>
      </c>
      <c r="AA5" s="2">
        <f>Z5/0.6</f>
        <v>1.7500000000000002</v>
      </c>
      <c r="AB5" s="2">
        <f>AA5/10</f>
        <v>0.17500000000000002</v>
      </c>
    </row>
    <row r="6" spans="1:28" s="60" customFormat="1" x14ac:dyDescent="0.3">
      <c r="A6" s="7">
        <v>8472</v>
      </c>
      <c r="B6" s="7" t="s">
        <v>18</v>
      </c>
      <c r="C6" s="7"/>
      <c r="D6" s="7" t="s">
        <v>85</v>
      </c>
      <c r="E6" s="7" t="s">
        <v>84</v>
      </c>
      <c r="F6" s="7">
        <v>0</v>
      </c>
      <c r="G6" s="7"/>
      <c r="H6" s="7"/>
      <c r="I6" s="7"/>
      <c r="J6" s="7"/>
      <c r="K6" s="7">
        <f t="shared" ref="K6:K11" si="2">AVERAGE(D6:J6)</f>
        <v>0</v>
      </c>
      <c r="L6" s="33">
        <f t="shared" ref="L6:L11" si="3">(SUM(D6:J6)/((SUM(D6:J6))+(SUM(S6:W6))))*100</f>
        <v>0</v>
      </c>
      <c r="M6" s="60">
        <f>(L6/100)*'Cell Counts'!M6</f>
        <v>0</v>
      </c>
      <c r="N6" s="60">
        <f t="shared" ref="N6:N11" si="4">M6/0.6</f>
        <v>0</v>
      </c>
      <c r="O6" s="60">
        <f t="shared" ref="O6:O11" si="5">N6/10</f>
        <v>0</v>
      </c>
      <c r="P6" s="279"/>
      <c r="Q6" s="7">
        <v>8472</v>
      </c>
      <c r="R6" s="22" t="s">
        <v>85</v>
      </c>
      <c r="S6" s="7">
        <v>136</v>
      </c>
      <c r="T6" s="215"/>
      <c r="U6" s="7"/>
      <c r="V6" s="7"/>
      <c r="W6" s="7"/>
      <c r="X6" s="7">
        <f t="shared" si="0"/>
        <v>136</v>
      </c>
      <c r="Y6" s="33">
        <f t="shared" si="1"/>
        <v>100</v>
      </c>
      <c r="Z6" s="33">
        <f>(Y6/100)*'Cell Counts'!M6</f>
        <v>0.3</v>
      </c>
      <c r="AA6" s="7">
        <f t="shared" ref="AA6:AA11" si="6">Z6/0.6</f>
        <v>0.5</v>
      </c>
      <c r="AB6" s="7">
        <f t="shared" ref="AB6:AB11" si="7">AA6/10</f>
        <v>0.05</v>
      </c>
    </row>
    <row r="7" spans="1:28" s="59" customFormat="1" x14ac:dyDescent="0.3">
      <c r="A7" s="2">
        <v>8473</v>
      </c>
      <c r="B7" s="2" t="s">
        <v>18</v>
      </c>
      <c r="C7" s="2"/>
      <c r="D7" s="2" t="s">
        <v>28</v>
      </c>
      <c r="E7" s="2" t="s">
        <v>84</v>
      </c>
      <c r="F7" s="2">
        <v>0</v>
      </c>
      <c r="G7" s="2"/>
      <c r="H7" s="2"/>
      <c r="I7" s="2"/>
      <c r="J7" s="2"/>
      <c r="K7" s="2">
        <f t="shared" si="2"/>
        <v>0</v>
      </c>
      <c r="L7" s="19">
        <f t="shared" si="3"/>
        <v>0</v>
      </c>
      <c r="M7" s="59">
        <f>(L7/100)*'Cell Counts'!M7</f>
        <v>0</v>
      </c>
      <c r="N7" s="59">
        <f t="shared" si="4"/>
        <v>0</v>
      </c>
      <c r="O7" s="59">
        <f t="shared" si="5"/>
        <v>0</v>
      </c>
      <c r="P7" s="278"/>
      <c r="Q7" s="2">
        <v>8473</v>
      </c>
      <c r="R7" s="23" t="s">
        <v>28</v>
      </c>
      <c r="S7" s="2">
        <v>138</v>
      </c>
      <c r="T7" s="214"/>
      <c r="U7" s="2"/>
      <c r="V7" s="2"/>
      <c r="W7" s="2"/>
      <c r="X7" s="2">
        <f t="shared" si="0"/>
        <v>138</v>
      </c>
      <c r="Y7" s="19">
        <f t="shared" si="1"/>
        <v>100</v>
      </c>
      <c r="Z7" s="19">
        <f>(Y7/100)*'Cell Counts'!M7</f>
        <v>1.7999999999999998</v>
      </c>
      <c r="AA7" s="2">
        <f t="shared" si="6"/>
        <v>3</v>
      </c>
      <c r="AB7" s="2">
        <f t="shared" si="7"/>
        <v>0.3</v>
      </c>
    </row>
    <row r="8" spans="1:28" s="61" customFormat="1" x14ac:dyDescent="0.3">
      <c r="A8" s="26">
        <v>8474</v>
      </c>
      <c r="B8" s="26" t="s">
        <v>18</v>
      </c>
      <c r="C8" s="26"/>
      <c r="D8" s="26" t="s">
        <v>28</v>
      </c>
      <c r="E8" s="26" t="s">
        <v>83</v>
      </c>
      <c r="F8" s="26">
        <v>0</v>
      </c>
      <c r="G8" s="26"/>
      <c r="H8" s="26"/>
      <c r="I8" s="26"/>
      <c r="J8" s="26"/>
      <c r="K8" s="26">
        <f t="shared" si="2"/>
        <v>0</v>
      </c>
      <c r="L8" s="31">
        <f t="shared" si="3"/>
        <v>0</v>
      </c>
      <c r="M8" s="61">
        <f>(L8/100)*'Cell Counts'!M8</f>
        <v>0</v>
      </c>
      <c r="N8" s="61">
        <f t="shared" si="4"/>
        <v>0</v>
      </c>
      <c r="O8" s="61">
        <f t="shared" si="5"/>
        <v>0</v>
      </c>
      <c r="P8" s="280"/>
      <c r="Q8" s="26">
        <v>8474</v>
      </c>
      <c r="R8" s="38" t="s">
        <v>28</v>
      </c>
      <c r="S8" s="26">
        <v>123</v>
      </c>
      <c r="T8" s="216"/>
      <c r="U8" s="26"/>
      <c r="V8" s="26"/>
      <c r="W8" s="26"/>
      <c r="X8" s="26">
        <f t="shared" si="0"/>
        <v>123</v>
      </c>
      <c r="Y8" s="31">
        <f t="shared" si="1"/>
        <v>100</v>
      </c>
      <c r="Z8" s="31">
        <f>(Y8/100)*'Cell Counts'!M8</f>
        <v>5.0999999999999996</v>
      </c>
      <c r="AA8" s="26">
        <f t="shared" si="6"/>
        <v>8.5</v>
      </c>
      <c r="AB8" s="26">
        <f t="shared" si="7"/>
        <v>0.85</v>
      </c>
    </row>
    <row r="9" spans="1:28" s="61" customFormat="1" x14ac:dyDescent="0.3">
      <c r="A9" s="26">
        <v>8475</v>
      </c>
      <c r="B9" s="26" t="s">
        <v>18</v>
      </c>
      <c r="C9" s="26"/>
      <c r="D9" s="26" t="s">
        <v>28</v>
      </c>
      <c r="E9" s="26" t="s">
        <v>83</v>
      </c>
      <c r="F9" s="26">
        <v>0</v>
      </c>
      <c r="G9" s="26"/>
      <c r="H9" s="26"/>
      <c r="I9" s="26"/>
      <c r="J9" s="26"/>
      <c r="K9" s="26">
        <f t="shared" si="2"/>
        <v>0</v>
      </c>
      <c r="L9" s="31">
        <f t="shared" si="3"/>
        <v>0</v>
      </c>
      <c r="M9" s="61">
        <f>(L9/100)*'Cell Counts'!M9</f>
        <v>0</v>
      </c>
      <c r="N9" s="61">
        <f t="shared" si="4"/>
        <v>0</v>
      </c>
      <c r="O9" s="61">
        <f t="shared" si="5"/>
        <v>0</v>
      </c>
      <c r="P9" s="280"/>
      <c r="Q9" s="26">
        <v>8475</v>
      </c>
      <c r="R9" s="38" t="s">
        <v>28</v>
      </c>
      <c r="S9" s="26">
        <v>136</v>
      </c>
      <c r="T9" s="216"/>
      <c r="U9" s="26"/>
      <c r="V9" s="26"/>
      <c r="W9" s="26"/>
      <c r="X9" s="26">
        <f t="shared" si="0"/>
        <v>136</v>
      </c>
      <c r="Y9" s="31">
        <f t="shared" si="1"/>
        <v>100</v>
      </c>
      <c r="Z9" s="31">
        <f>(Y9/100)*'Cell Counts'!M9</f>
        <v>4.8</v>
      </c>
      <c r="AA9" s="26">
        <f t="shared" si="6"/>
        <v>8</v>
      </c>
      <c r="AB9" s="26">
        <f t="shared" si="7"/>
        <v>0.8</v>
      </c>
    </row>
    <row r="10" spans="1:28" s="62" customFormat="1" x14ac:dyDescent="0.3">
      <c r="A10" s="29">
        <v>8476</v>
      </c>
      <c r="B10" s="29" t="s">
        <v>18</v>
      </c>
      <c r="C10" s="29"/>
      <c r="D10" s="29" t="s">
        <v>85</v>
      </c>
      <c r="E10" s="29" t="s">
        <v>83</v>
      </c>
      <c r="F10" s="29">
        <v>0</v>
      </c>
      <c r="G10" s="29"/>
      <c r="H10" s="29"/>
      <c r="I10" s="29"/>
      <c r="J10" s="29"/>
      <c r="K10" s="29">
        <f t="shared" si="2"/>
        <v>0</v>
      </c>
      <c r="L10" s="32">
        <f t="shared" si="3"/>
        <v>0</v>
      </c>
      <c r="M10" s="62">
        <f>(L10/100)*'Cell Counts'!M10</f>
        <v>0</v>
      </c>
      <c r="N10" s="62">
        <f t="shared" si="4"/>
        <v>0</v>
      </c>
      <c r="O10" s="62">
        <f t="shared" si="5"/>
        <v>0</v>
      </c>
      <c r="P10" s="281"/>
      <c r="Q10" s="29">
        <v>8476</v>
      </c>
      <c r="R10" s="37" t="s">
        <v>85</v>
      </c>
      <c r="S10" s="29">
        <v>131</v>
      </c>
      <c r="T10" s="217"/>
      <c r="U10" s="29"/>
      <c r="V10" s="29"/>
      <c r="W10" s="29"/>
      <c r="X10" s="29">
        <f t="shared" si="0"/>
        <v>131</v>
      </c>
      <c r="Y10" s="32">
        <f t="shared" si="1"/>
        <v>100</v>
      </c>
      <c r="Z10" s="32">
        <f>(Y10/100)*'Cell Counts'!M10</f>
        <v>2.85</v>
      </c>
      <c r="AA10" s="29">
        <f t="shared" si="6"/>
        <v>4.75</v>
      </c>
      <c r="AB10" s="29">
        <f t="shared" si="7"/>
        <v>0.47499999999999998</v>
      </c>
    </row>
    <row r="11" spans="1:28" s="62" customFormat="1" x14ac:dyDescent="0.3">
      <c r="A11" s="29">
        <v>8477</v>
      </c>
      <c r="B11" s="29" t="s">
        <v>18</v>
      </c>
      <c r="C11" s="29"/>
      <c r="D11" s="29" t="s">
        <v>85</v>
      </c>
      <c r="E11" s="29" t="s">
        <v>83</v>
      </c>
      <c r="F11" s="29">
        <v>0</v>
      </c>
      <c r="G11" s="29"/>
      <c r="H11" s="29"/>
      <c r="I11" s="29"/>
      <c r="J11" s="29"/>
      <c r="K11" s="29">
        <f t="shared" si="2"/>
        <v>0</v>
      </c>
      <c r="L11" s="32">
        <f t="shared" si="3"/>
        <v>0</v>
      </c>
      <c r="M11" s="62">
        <f>(L11/100)*'Cell Counts'!M11</f>
        <v>0</v>
      </c>
      <c r="N11" s="62">
        <f t="shared" si="4"/>
        <v>0</v>
      </c>
      <c r="O11" s="62">
        <f t="shared" si="5"/>
        <v>0</v>
      </c>
      <c r="P11" s="281"/>
      <c r="Q11" s="29">
        <v>8477</v>
      </c>
      <c r="R11" s="37" t="s">
        <v>85</v>
      </c>
      <c r="S11" s="29">
        <v>133</v>
      </c>
      <c r="T11" s="217"/>
      <c r="U11" s="29"/>
      <c r="V11" s="29"/>
      <c r="W11" s="29"/>
      <c r="X11" s="29">
        <f t="shared" si="0"/>
        <v>133</v>
      </c>
      <c r="Y11" s="32">
        <f t="shared" si="1"/>
        <v>100</v>
      </c>
      <c r="Z11" s="32">
        <f>(Y11/100)*'Cell Counts'!M11</f>
        <v>3.5999999999999996</v>
      </c>
      <c r="AA11" s="29">
        <f t="shared" si="6"/>
        <v>6</v>
      </c>
      <c r="AB11" s="29">
        <f t="shared" si="7"/>
        <v>0.6</v>
      </c>
    </row>
    <row r="12" spans="1:28" s="59" customFormat="1" x14ac:dyDescent="0.3">
      <c r="A12" s="2">
        <v>8504</v>
      </c>
      <c r="B12" s="2" t="s">
        <v>97</v>
      </c>
      <c r="C12" s="2"/>
      <c r="D12" s="2" t="s">
        <v>28</v>
      </c>
      <c r="E12" s="2" t="s">
        <v>98</v>
      </c>
      <c r="F12" s="59">
        <v>0</v>
      </c>
      <c r="K12" s="2">
        <f t="shared" ref="K12:K18" si="8">AVERAGE(D12:J12)</f>
        <v>0</v>
      </c>
      <c r="L12" s="19">
        <f t="shared" ref="L12:L18" si="9">(SUM(D12:J12)/((SUM(D12:J12))+(SUM(S12:W12))))*100</f>
        <v>0</v>
      </c>
      <c r="M12" s="59">
        <f>(L12/100)*'Cell Counts'!M12</f>
        <v>0</v>
      </c>
      <c r="N12" s="59">
        <f t="shared" ref="N12:N18" si="10">M12/0.6</f>
        <v>0</v>
      </c>
      <c r="O12" s="59">
        <f t="shared" ref="O12:O18" si="11">N12/10</f>
        <v>0</v>
      </c>
      <c r="P12" s="278"/>
      <c r="Q12" s="2">
        <v>8504</v>
      </c>
      <c r="R12" s="23" t="s">
        <v>28</v>
      </c>
      <c r="S12" s="2">
        <v>137</v>
      </c>
      <c r="T12" s="214"/>
      <c r="U12" s="2"/>
      <c r="X12" s="2">
        <f t="shared" ref="X12:X17" si="12">AVERAGE(S12:W12)</f>
        <v>137</v>
      </c>
      <c r="Y12" s="19">
        <f t="shared" ref="Y12:Y17" si="13">(SUM(S12:W12)/((SUM(S12:W12))+(SUM(D12:J12))))*100</f>
        <v>100</v>
      </c>
      <c r="Z12" s="19">
        <f>(Y12/100)*'Cell Counts'!M12</f>
        <v>1.3499999999999999</v>
      </c>
      <c r="AA12" s="2">
        <f t="shared" ref="AA12:AA17" si="14">Z12/0.6</f>
        <v>2.25</v>
      </c>
      <c r="AB12" s="2">
        <f t="shared" ref="AB12:AB17" si="15">AA12/10</f>
        <v>0.22500000000000001</v>
      </c>
    </row>
    <row r="13" spans="1:28" x14ac:dyDescent="0.3">
      <c r="A13" s="7">
        <v>8505</v>
      </c>
      <c r="B13" s="7" t="s">
        <v>97</v>
      </c>
      <c r="C13" s="7"/>
      <c r="D13" s="7" t="s">
        <v>85</v>
      </c>
      <c r="E13" s="7" t="s">
        <v>98</v>
      </c>
      <c r="F13" s="1">
        <v>0</v>
      </c>
      <c r="K13" s="7">
        <f t="shared" si="8"/>
        <v>0</v>
      </c>
      <c r="L13" s="33">
        <f t="shared" si="9"/>
        <v>0</v>
      </c>
      <c r="M13" s="60">
        <f>(L13/100)*'Cell Counts'!M13</f>
        <v>0</v>
      </c>
      <c r="N13" s="60">
        <f t="shared" si="10"/>
        <v>0</v>
      </c>
      <c r="O13" s="60">
        <f t="shared" si="11"/>
        <v>0</v>
      </c>
      <c r="Q13" s="7">
        <v>8505</v>
      </c>
      <c r="R13" s="22" t="s">
        <v>85</v>
      </c>
      <c r="S13" s="7">
        <v>107</v>
      </c>
      <c r="T13" s="215"/>
      <c r="U13" s="7"/>
      <c r="X13" s="7">
        <f t="shared" si="12"/>
        <v>107</v>
      </c>
      <c r="Y13" s="33">
        <f t="shared" si="13"/>
        <v>100</v>
      </c>
      <c r="Z13" s="33">
        <f>(Y13/100)*'Cell Counts'!M13</f>
        <v>0.15</v>
      </c>
      <c r="AA13" s="7">
        <f t="shared" si="14"/>
        <v>0.25</v>
      </c>
      <c r="AB13" s="7">
        <f t="shared" si="15"/>
        <v>2.5000000000000001E-2</v>
      </c>
    </row>
    <row r="14" spans="1:28" x14ac:dyDescent="0.3">
      <c r="A14" s="7">
        <v>8506</v>
      </c>
      <c r="B14" s="7" t="s">
        <v>97</v>
      </c>
      <c r="C14" s="7"/>
      <c r="D14" s="7" t="s">
        <v>85</v>
      </c>
      <c r="E14" s="7" t="s">
        <v>98</v>
      </c>
      <c r="F14" s="1">
        <v>0</v>
      </c>
      <c r="K14" s="7">
        <f t="shared" si="8"/>
        <v>0</v>
      </c>
      <c r="L14" s="33">
        <f t="shared" si="9"/>
        <v>0</v>
      </c>
      <c r="M14" s="60">
        <f>(L14/100)*'Cell Counts'!M14</f>
        <v>0</v>
      </c>
      <c r="N14" s="60">
        <f t="shared" si="10"/>
        <v>0</v>
      </c>
      <c r="O14" s="60">
        <f t="shared" si="11"/>
        <v>0</v>
      </c>
      <c r="Q14" s="7">
        <v>8506</v>
      </c>
      <c r="R14" s="22" t="s">
        <v>85</v>
      </c>
      <c r="S14" s="7">
        <v>144</v>
      </c>
      <c r="T14" s="215"/>
      <c r="U14" s="7"/>
      <c r="X14" s="7">
        <f t="shared" si="12"/>
        <v>144</v>
      </c>
      <c r="Y14" s="33">
        <f t="shared" si="13"/>
        <v>100</v>
      </c>
      <c r="Z14" s="33">
        <f>(Y14/100)*'Cell Counts'!M14</f>
        <v>1.95</v>
      </c>
      <c r="AA14" s="7">
        <f t="shared" si="14"/>
        <v>3.25</v>
      </c>
      <c r="AB14" s="7">
        <f t="shared" si="15"/>
        <v>0.32500000000000001</v>
      </c>
    </row>
    <row r="15" spans="1:28" s="59" customFormat="1" x14ac:dyDescent="0.3">
      <c r="A15" s="2">
        <v>8507</v>
      </c>
      <c r="B15" s="2" t="s">
        <v>97</v>
      </c>
      <c r="C15" s="2"/>
      <c r="D15" s="2" t="s">
        <v>28</v>
      </c>
      <c r="E15" s="2" t="s">
        <v>98</v>
      </c>
      <c r="F15" s="59">
        <v>0</v>
      </c>
      <c r="K15" s="2">
        <f t="shared" si="8"/>
        <v>0</v>
      </c>
      <c r="L15" s="19">
        <f t="shared" si="9"/>
        <v>0</v>
      </c>
      <c r="M15" s="59">
        <f>(L15/100)*'Cell Counts'!M15</f>
        <v>0</v>
      </c>
      <c r="N15" s="59">
        <f t="shared" si="10"/>
        <v>0</v>
      </c>
      <c r="O15" s="59">
        <f t="shared" si="11"/>
        <v>0</v>
      </c>
      <c r="P15" s="278"/>
      <c r="Q15" s="2">
        <v>8507</v>
      </c>
      <c r="R15" s="23" t="s">
        <v>28</v>
      </c>
      <c r="S15" s="2">
        <v>111</v>
      </c>
      <c r="T15" s="214"/>
      <c r="U15" s="2"/>
      <c r="X15" s="2">
        <f t="shared" si="12"/>
        <v>111</v>
      </c>
      <c r="Y15" s="19">
        <f t="shared" si="13"/>
        <v>100</v>
      </c>
      <c r="Z15" s="19">
        <f>(Y15/100)*'Cell Counts'!M15</f>
        <v>1.2</v>
      </c>
      <c r="AA15" s="2">
        <f t="shared" si="14"/>
        <v>2</v>
      </c>
      <c r="AB15" s="2">
        <f t="shared" si="15"/>
        <v>0.2</v>
      </c>
    </row>
    <row r="16" spans="1:28" s="59" customFormat="1" x14ac:dyDescent="0.3">
      <c r="A16" s="2">
        <v>8508</v>
      </c>
      <c r="B16" s="2" t="s">
        <v>97</v>
      </c>
      <c r="C16" s="2"/>
      <c r="D16" s="2" t="s">
        <v>28</v>
      </c>
      <c r="E16" s="2" t="s">
        <v>98</v>
      </c>
      <c r="F16" s="59">
        <v>0</v>
      </c>
      <c r="K16" s="2">
        <f t="shared" si="8"/>
        <v>0</v>
      </c>
      <c r="L16" s="19">
        <f t="shared" si="9"/>
        <v>0</v>
      </c>
      <c r="M16" s="59">
        <f>(L16/100)*'Cell Counts'!M16</f>
        <v>0</v>
      </c>
      <c r="N16" s="59">
        <f t="shared" si="10"/>
        <v>0</v>
      </c>
      <c r="O16" s="59">
        <f t="shared" si="11"/>
        <v>0</v>
      </c>
      <c r="P16" s="278"/>
      <c r="Q16" s="2">
        <v>8508</v>
      </c>
      <c r="R16" s="23" t="s">
        <v>28</v>
      </c>
      <c r="S16" s="2">
        <v>145</v>
      </c>
      <c r="T16" s="214"/>
      <c r="U16" s="2"/>
      <c r="X16" s="2">
        <f t="shared" si="12"/>
        <v>145</v>
      </c>
      <c r="Y16" s="19">
        <f t="shared" si="13"/>
        <v>100</v>
      </c>
      <c r="Z16" s="19">
        <f>(Y16/100)*'Cell Counts'!M16</f>
        <v>1.05</v>
      </c>
      <c r="AA16" s="2">
        <f t="shared" si="14"/>
        <v>1.7500000000000002</v>
      </c>
      <c r="AB16" s="2">
        <f t="shared" si="15"/>
        <v>0.17500000000000002</v>
      </c>
    </row>
    <row r="17" spans="1:28" s="59" customFormat="1" x14ac:dyDescent="0.3">
      <c r="A17" s="2">
        <v>8509</v>
      </c>
      <c r="B17" s="2" t="s">
        <v>97</v>
      </c>
      <c r="C17" s="2"/>
      <c r="D17" s="2" t="s">
        <v>28</v>
      </c>
      <c r="E17" s="2" t="s">
        <v>98</v>
      </c>
      <c r="F17" s="59">
        <v>0</v>
      </c>
      <c r="K17" s="2">
        <f t="shared" si="8"/>
        <v>0</v>
      </c>
      <c r="L17" s="19">
        <f t="shared" si="9"/>
        <v>0</v>
      </c>
      <c r="M17" s="59">
        <f>(L17/100)*'Cell Counts'!M17</f>
        <v>0</v>
      </c>
      <c r="N17" s="59">
        <f t="shared" si="10"/>
        <v>0</v>
      </c>
      <c r="O17" s="59">
        <f t="shared" si="11"/>
        <v>0</v>
      </c>
      <c r="P17" s="278"/>
      <c r="Q17" s="2">
        <v>8509</v>
      </c>
      <c r="R17" s="23" t="s">
        <v>28</v>
      </c>
      <c r="S17" s="2">
        <v>132</v>
      </c>
      <c r="T17" s="214"/>
      <c r="U17" s="2"/>
      <c r="X17" s="2">
        <f t="shared" si="12"/>
        <v>132</v>
      </c>
      <c r="Y17" s="19">
        <f t="shared" si="13"/>
        <v>100</v>
      </c>
      <c r="Z17" s="19">
        <f>(Y17/100)*'Cell Counts'!M17</f>
        <v>0.3</v>
      </c>
      <c r="AA17" s="2">
        <f t="shared" si="14"/>
        <v>0.5</v>
      </c>
      <c r="AB17" s="2">
        <f t="shared" si="15"/>
        <v>0.05</v>
      </c>
    </row>
    <row r="18" spans="1:28" x14ac:dyDescent="0.3">
      <c r="A18" s="7">
        <v>8510</v>
      </c>
      <c r="B18" s="7" t="s">
        <v>18</v>
      </c>
      <c r="C18" s="7"/>
      <c r="D18" s="7" t="s">
        <v>85</v>
      </c>
      <c r="E18" s="7" t="s">
        <v>98</v>
      </c>
      <c r="F18" s="1">
        <v>0</v>
      </c>
      <c r="K18" s="7">
        <f t="shared" si="8"/>
        <v>0</v>
      </c>
      <c r="L18" s="33">
        <f t="shared" si="9"/>
        <v>0</v>
      </c>
      <c r="M18" s="60">
        <f>(L18/100)*'Cell Counts'!M18</f>
        <v>0</v>
      </c>
      <c r="N18" s="60">
        <f t="shared" si="10"/>
        <v>0</v>
      </c>
      <c r="O18" s="60">
        <f t="shared" si="11"/>
        <v>0</v>
      </c>
      <c r="Q18" s="7">
        <v>8510</v>
      </c>
      <c r="R18" s="22" t="s">
        <v>85</v>
      </c>
      <c r="S18" s="7">
        <v>118</v>
      </c>
      <c r="T18" s="215"/>
      <c r="U18" s="7"/>
      <c r="X18" s="2">
        <f t="shared" ref="X18:X37" si="16">AVERAGE(S18:W18)</f>
        <v>118</v>
      </c>
      <c r="Y18" s="19">
        <f t="shared" ref="Y18:Y37" si="17">(SUM(S18:W18)/((SUM(S18:W18))+(SUM(D18:J18))))*100</f>
        <v>100</v>
      </c>
      <c r="Z18" s="19">
        <f>(Y18/100)*'Cell Counts'!M18</f>
        <v>0</v>
      </c>
      <c r="AA18" s="2">
        <f t="shared" ref="AA18:AA37" si="18">Z18/0.6</f>
        <v>0</v>
      </c>
      <c r="AB18" s="2">
        <f t="shared" ref="AB18:AB37" si="19">AA18/10</f>
        <v>0</v>
      </c>
    </row>
    <row r="19" spans="1:28" s="61" customFormat="1" x14ac:dyDescent="0.3">
      <c r="A19" s="26">
        <v>8576</v>
      </c>
      <c r="B19" s="26" t="s">
        <v>97</v>
      </c>
      <c r="C19" s="26">
        <v>2</v>
      </c>
      <c r="D19" s="26" t="s">
        <v>28</v>
      </c>
      <c r="E19" s="26" t="s">
        <v>83</v>
      </c>
      <c r="F19" s="61">
        <v>0</v>
      </c>
      <c r="K19" s="26">
        <f t="shared" ref="K19:K37" si="20">AVERAGE(D19:J19)</f>
        <v>0</v>
      </c>
      <c r="L19" s="31">
        <f t="shared" ref="L19:L37" si="21">(SUM(D19:J19)/((SUM(D19:J19))+(SUM(S19:W19))))*100</f>
        <v>0</v>
      </c>
      <c r="M19" s="61">
        <f>(L19/100)*'Cell Counts'!M19</f>
        <v>0</v>
      </c>
      <c r="N19" s="61">
        <f t="shared" ref="N19:N37" si="22">M19/0.6</f>
        <v>0</v>
      </c>
      <c r="O19" s="61">
        <f t="shared" ref="O19:O37" si="23">N19/10</f>
        <v>0</v>
      </c>
      <c r="P19" s="280"/>
      <c r="Q19" s="26">
        <v>8576</v>
      </c>
      <c r="R19" s="38" t="s">
        <v>28</v>
      </c>
      <c r="S19" s="26">
        <v>146</v>
      </c>
      <c r="X19" s="26">
        <f t="shared" si="16"/>
        <v>146</v>
      </c>
      <c r="Y19" s="31">
        <f t="shared" si="17"/>
        <v>100</v>
      </c>
      <c r="Z19" s="31">
        <f>(Y19/100)*'Cell Counts'!M19</f>
        <v>4.3499999999999996</v>
      </c>
      <c r="AA19" s="26">
        <f t="shared" si="18"/>
        <v>7.25</v>
      </c>
      <c r="AB19" s="26">
        <f t="shared" si="19"/>
        <v>0.72499999999999998</v>
      </c>
    </row>
    <row r="20" spans="1:28" s="15" customFormat="1" x14ac:dyDescent="0.3">
      <c r="A20" s="29">
        <v>8577</v>
      </c>
      <c r="B20" s="29" t="s">
        <v>97</v>
      </c>
      <c r="C20" s="29">
        <v>2</v>
      </c>
      <c r="D20" s="29" t="s">
        <v>101</v>
      </c>
      <c r="E20" s="29" t="s">
        <v>83</v>
      </c>
      <c r="F20" s="15">
        <v>0</v>
      </c>
      <c r="K20" s="29">
        <f t="shared" si="20"/>
        <v>0</v>
      </c>
      <c r="L20" s="32">
        <f t="shared" si="21"/>
        <v>0</v>
      </c>
      <c r="M20" s="62">
        <f>(L20/100)*'Cell Counts'!M20</f>
        <v>0</v>
      </c>
      <c r="N20" s="62">
        <f t="shared" si="22"/>
        <v>0</v>
      </c>
      <c r="O20" s="62">
        <f t="shared" si="23"/>
        <v>0</v>
      </c>
      <c r="P20" s="282"/>
      <c r="Q20" s="29">
        <v>8577</v>
      </c>
      <c r="R20" s="37" t="s">
        <v>101</v>
      </c>
      <c r="S20" s="26">
        <v>114</v>
      </c>
      <c r="X20" s="26">
        <f t="shared" si="16"/>
        <v>114</v>
      </c>
      <c r="Y20" s="31">
        <f t="shared" si="17"/>
        <v>100</v>
      </c>
      <c r="Z20" s="31">
        <f>(Y20/100)*'Cell Counts'!M20</f>
        <v>4.3499999999999996</v>
      </c>
      <c r="AA20" s="26">
        <f t="shared" si="18"/>
        <v>7.25</v>
      </c>
      <c r="AB20" s="26">
        <f t="shared" si="19"/>
        <v>0.72499999999999998</v>
      </c>
    </row>
    <row r="21" spans="1:28" s="61" customFormat="1" x14ac:dyDescent="0.3">
      <c r="A21" s="26">
        <v>8578</v>
      </c>
      <c r="B21" s="26" t="s">
        <v>97</v>
      </c>
      <c r="C21" s="26">
        <v>3</v>
      </c>
      <c r="D21" s="26" t="s">
        <v>28</v>
      </c>
      <c r="E21" s="26" t="s">
        <v>83</v>
      </c>
      <c r="F21" s="61">
        <v>0</v>
      </c>
      <c r="K21" s="26">
        <f t="shared" si="20"/>
        <v>0</v>
      </c>
      <c r="L21" s="31">
        <f t="shared" si="21"/>
        <v>0</v>
      </c>
      <c r="M21" s="61">
        <f>(L21/100)*'Cell Counts'!M21</f>
        <v>0</v>
      </c>
      <c r="N21" s="61">
        <f t="shared" si="22"/>
        <v>0</v>
      </c>
      <c r="O21" s="61">
        <f t="shared" si="23"/>
        <v>0</v>
      </c>
      <c r="P21" s="280"/>
      <c r="Q21" s="26">
        <v>8578</v>
      </c>
      <c r="R21" s="38" t="s">
        <v>28</v>
      </c>
      <c r="S21" s="26">
        <v>91</v>
      </c>
      <c r="X21" s="26">
        <f t="shared" si="16"/>
        <v>91</v>
      </c>
      <c r="Y21" s="31">
        <f t="shared" si="17"/>
        <v>100</v>
      </c>
      <c r="Z21" s="31">
        <f>(Y21/100)*'Cell Counts'!M21</f>
        <v>0.75</v>
      </c>
      <c r="AA21" s="26">
        <f t="shared" si="18"/>
        <v>1.25</v>
      </c>
      <c r="AB21" s="26">
        <f t="shared" si="19"/>
        <v>0.125</v>
      </c>
    </row>
    <row r="22" spans="1:28" s="61" customFormat="1" x14ac:dyDescent="0.3">
      <c r="A22" s="26">
        <v>8579</v>
      </c>
      <c r="B22" s="26" t="s">
        <v>97</v>
      </c>
      <c r="C22" s="26">
        <v>3</v>
      </c>
      <c r="D22" s="26" t="s">
        <v>28</v>
      </c>
      <c r="E22" s="26" t="s">
        <v>83</v>
      </c>
      <c r="F22" s="61">
        <v>0</v>
      </c>
      <c r="K22" s="26">
        <f t="shared" si="20"/>
        <v>0</v>
      </c>
      <c r="L22" s="31">
        <f t="shared" si="21"/>
        <v>0</v>
      </c>
      <c r="M22" s="61">
        <f>(L22/100)*'Cell Counts'!M22</f>
        <v>0</v>
      </c>
      <c r="N22" s="61">
        <f t="shared" si="22"/>
        <v>0</v>
      </c>
      <c r="O22" s="61">
        <f t="shared" si="23"/>
        <v>0</v>
      </c>
      <c r="P22" s="280"/>
      <c r="Q22" s="26">
        <v>8579</v>
      </c>
      <c r="R22" s="38" t="s">
        <v>28</v>
      </c>
      <c r="S22" s="26">
        <v>48</v>
      </c>
      <c r="X22" s="26">
        <f t="shared" si="16"/>
        <v>48</v>
      </c>
      <c r="Y22" s="31">
        <f t="shared" si="17"/>
        <v>100</v>
      </c>
      <c r="Z22" s="31">
        <f>(Y22/100)*'Cell Counts'!M22</f>
        <v>2.6999999999999997</v>
      </c>
      <c r="AA22" s="26">
        <f t="shared" si="18"/>
        <v>4.5</v>
      </c>
      <c r="AB22" s="26">
        <f t="shared" si="19"/>
        <v>0.45</v>
      </c>
    </row>
    <row r="23" spans="1:28" s="15" customFormat="1" x14ac:dyDescent="0.3">
      <c r="A23" s="29">
        <v>8580</v>
      </c>
      <c r="B23" s="29" t="s">
        <v>97</v>
      </c>
      <c r="C23" s="29">
        <v>3</v>
      </c>
      <c r="D23" s="29" t="s">
        <v>101</v>
      </c>
      <c r="E23" s="29" t="s">
        <v>83</v>
      </c>
      <c r="F23" s="61">
        <v>0</v>
      </c>
      <c r="K23" s="29">
        <f t="shared" si="20"/>
        <v>0</v>
      </c>
      <c r="L23" s="32">
        <f t="shared" si="21"/>
        <v>0</v>
      </c>
      <c r="M23" s="62">
        <f>(L23/100)*'Cell Counts'!M23</f>
        <v>0</v>
      </c>
      <c r="N23" s="62">
        <f t="shared" si="22"/>
        <v>0</v>
      </c>
      <c r="O23" s="62">
        <f t="shared" si="23"/>
        <v>0</v>
      </c>
      <c r="P23" s="282"/>
      <c r="Q23" s="29">
        <v>8580</v>
      </c>
      <c r="R23" s="37" t="s">
        <v>101</v>
      </c>
      <c r="S23" s="26">
        <v>150</v>
      </c>
      <c r="X23" s="26">
        <f t="shared" si="16"/>
        <v>150</v>
      </c>
      <c r="Y23" s="31">
        <f t="shared" si="17"/>
        <v>100</v>
      </c>
      <c r="Z23" s="31">
        <f>(Y23/100)*'Cell Counts'!M23</f>
        <v>0.89999999999999991</v>
      </c>
      <c r="AA23" s="26">
        <f t="shared" si="18"/>
        <v>1.5</v>
      </c>
      <c r="AB23" s="26">
        <f t="shared" si="19"/>
        <v>0.15</v>
      </c>
    </row>
    <row r="24" spans="1:28" s="15" customFormat="1" x14ac:dyDescent="0.3">
      <c r="A24" s="29">
        <v>8581</v>
      </c>
      <c r="B24" s="29" t="s">
        <v>97</v>
      </c>
      <c r="C24" s="29">
        <v>4</v>
      </c>
      <c r="D24" s="29" t="s">
        <v>101</v>
      </c>
      <c r="E24" s="29" t="s">
        <v>83</v>
      </c>
      <c r="F24" s="15">
        <v>0</v>
      </c>
      <c r="K24" s="29">
        <f t="shared" si="20"/>
        <v>0</v>
      </c>
      <c r="L24" s="32">
        <f t="shared" si="21"/>
        <v>0</v>
      </c>
      <c r="M24" s="62">
        <f>(L24/100)*'Cell Counts'!M24</f>
        <v>0</v>
      </c>
      <c r="N24" s="62">
        <f t="shared" si="22"/>
        <v>0</v>
      </c>
      <c r="O24" s="62">
        <f t="shared" si="23"/>
        <v>0</v>
      </c>
      <c r="P24" s="282"/>
      <c r="Q24" s="29">
        <v>8581</v>
      </c>
      <c r="R24" s="37" t="s">
        <v>101</v>
      </c>
      <c r="S24" s="26">
        <v>101</v>
      </c>
      <c r="X24" s="26">
        <f t="shared" si="16"/>
        <v>101</v>
      </c>
      <c r="Y24" s="31">
        <f t="shared" si="17"/>
        <v>100</v>
      </c>
      <c r="Z24" s="31">
        <f>(Y24/100)*'Cell Counts'!M24</f>
        <v>0.89999999999999991</v>
      </c>
      <c r="AA24" s="26">
        <f t="shared" si="18"/>
        <v>1.5</v>
      </c>
      <c r="AB24" s="26">
        <f t="shared" si="19"/>
        <v>0.15</v>
      </c>
    </row>
    <row r="25" spans="1:28" s="61" customFormat="1" x14ac:dyDescent="0.3">
      <c r="A25" s="26">
        <v>8582</v>
      </c>
      <c r="B25" s="26" t="s">
        <v>97</v>
      </c>
      <c r="C25" s="26">
        <v>5</v>
      </c>
      <c r="D25" s="26" t="s">
        <v>28</v>
      </c>
      <c r="E25" s="26" t="s">
        <v>83</v>
      </c>
      <c r="F25" s="61">
        <v>0</v>
      </c>
      <c r="K25" s="26">
        <f t="shared" si="20"/>
        <v>0</v>
      </c>
      <c r="L25" s="31">
        <f t="shared" si="21"/>
        <v>0</v>
      </c>
      <c r="M25" s="61">
        <f>(L25/100)*'Cell Counts'!M25</f>
        <v>0</v>
      </c>
      <c r="N25" s="61">
        <f t="shared" si="22"/>
        <v>0</v>
      </c>
      <c r="O25" s="61">
        <f t="shared" si="23"/>
        <v>0</v>
      </c>
      <c r="P25" s="280"/>
      <c r="Q25" s="26">
        <v>8582</v>
      </c>
      <c r="R25" s="38" t="s">
        <v>28</v>
      </c>
      <c r="S25" s="26">
        <v>149</v>
      </c>
      <c r="X25" s="26">
        <f t="shared" si="16"/>
        <v>149</v>
      </c>
      <c r="Y25" s="31">
        <f t="shared" si="17"/>
        <v>100</v>
      </c>
      <c r="Z25" s="31">
        <f>(Y25/100)*'Cell Counts'!M25</f>
        <v>2.1</v>
      </c>
      <c r="AA25" s="26">
        <f t="shared" si="18"/>
        <v>3.5000000000000004</v>
      </c>
      <c r="AB25" s="26">
        <f t="shared" si="19"/>
        <v>0.35000000000000003</v>
      </c>
    </row>
    <row r="26" spans="1:28" s="61" customFormat="1" x14ac:dyDescent="0.3">
      <c r="A26" s="26">
        <v>8583</v>
      </c>
      <c r="B26" s="26" t="s">
        <v>97</v>
      </c>
      <c r="C26" s="26">
        <v>5</v>
      </c>
      <c r="D26" s="26" t="s">
        <v>28</v>
      </c>
      <c r="E26" s="26" t="s">
        <v>83</v>
      </c>
      <c r="F26" s="61">
        <v>0</v>
      </c>
      <c r="K26" s="26">
        <f t="shared" si="20"/>
        <v>0</v>
      </c>
      <c r="L26" s="31">
        <f t="shared" si="21"/>
        <v>0</v>
      </c>
      <c r="M26" s="61">
        <f>(L26/100)*'Cell Counts'!M26</f>
        <v>0</v>
      </c>
      <c r="N26" s="61">
        <f t="shared" si="22"/>
        <v>0</v>
      </c>
      <c r="O26" s="61">
        <f t="shared" si="23"/>
        <v>0</v>
      </c>
      <c r="P26" s="280"/>
      <c r="Q26" s="26">
        <v>8583</v>
      </c>
      <c r="R26" s="38" t="s">
        <v>28</v>
      </c>
      <c r="S26" s="26">
        <v>153</v>
      </c>
      <c r="X26" s="26">
        <f t="shared" si="16"/>
        <v>153</v>
      </c>
      <c r="Y26" s="31">
        <f t="shared" si="17"/>
        <v>100</v>
      </c>
      <c r="Z26" s="31">
        <f>(Y26/100)*'Cell Counts'!M26</f>
        <v>6.3</v>
      </c>
      <c r="AA26" s="26">
        <f t="shared" si="18"/>
        <v>10.5</v>
      </c>
      <c r="AB26" s="26">
        <f t="shared" si="19"/>
        <v>1.05</v>
      </c>
    </row>
    <row r="27" spans="1:28" s="61" customFormat="1" x14ac:dyDescent="0.3">
      <c r="A27" s="26">
        <v>8584</v>
      </c>
      <c r="B27" s="26" t="s">
        <v>97</v>
      </c>
      <c r="C27" s="26">
        <v>5</v>
      </c>
      <c r="D27" s="26" t="s">
        <v>28</v>
      </c>
      <c r="E27" s="26" t="s">
        <v>83</v>
      </c>
      <c r="F27" s="61">
        <v>0</v>
      </c>
      <c r="K27" s="26">
        <f t="shared" si="20"/>
        <v>0</v>
      </c>
      <c r="L27" s="31">
        <f t="shared" si="21"/>
        <v>0</v>
      </c>
      <c r="M27" s="61">
        <f>(L27/100)*'Cell Counts'!M27</f>
        <v>0</v>
      </c>
      <c r="N27" s="61">
        <f t="shared" si="22"/>
        <v>0</v>
      </c>
      <c r="O27" s="61">
        <f t="shared" si="23"/>
        <v>0</v>
      </c>
      <c r="P27" s="280"/>
      <c r="Q27" s="26">
        <v>8584</v>
      </c>
      <c r="R27" s="38" t="s">
        <v>28</v>
      </c>
      <c r="S27" s="26">
        <v>69</v>
      </c>
      <c r="X27" s="26">
        <f t="shared" si="16"/>
        <v>69</v>
      </c>
      <c r="Y27" s="31">
        <f t="shared" si="17"/>
        <v>100</v>
      </c>
      <c r="Z27" s="31">
        <f>(Y27/100)*'Cell Counts'!M27</f>
        <v>6</v>
      </c>
      <c r="AA27" s="26">
        <f t="shared" si="18"/>
        <v>10</v>
      </c>
      <c r="AB27" s="26">
        <f t="shared" si="19"/>
        <v>1</v>
      </c>
    </row>
    <row r="28" spans="1:28" s="61" customFormat="1" x14ac:dyDescent="0.3">
      <c r="A28" s="26">
        <v>8585</v>
      </c>
      <c r="B28" s="26" t="s">
        <v>97</v>
      </c>
      <c r="C28" s="26">
        <v>6</v>
      </c>
      <c r="D28" s="26" t="s">
        <v>28</v>
      </c>
      <c r="E28" s="26" t="s">
        <v>83</v>
      </c>
      <c r="F28" s="61">
        <v>0</v>
      </c>
      <c r="K28" s="26">
        <f t="shared" si="20"/>
        <v>0</v>
      </c>
      <c r="L28" s="31">
        <f t="shared" si="21"/>
        <v>0</v>
      </c>
      <c r="M28" s="61">
        <f>(L28/100)*'Cell Counts'!M28</f>
        <v>0</v>
      </c>
      <c r="N28" s="61">
        <f t="shared" si="22"/>
        <v>0</v>
      </c>
      <c r="O28" s="61">
        <f t="shared" si="23"/>
        <v>0</v>
      </c>
      <c r="P28" s="280"/>
      <c r="Q28" s="26">
        <v>8585</v>
      </c>
      <c r="R28" s="38" t="s">
        <v>28</v>
      </c>
      <c r="S28" s="26">
        <v>82</v>
      </c>
      <c r="X28" s="26">
        <f t="shared" si="16"/>
        <v>82</v>
      </c>
      <c r="Y28" s="31">
        <f t="shared" si="17"/>
        <v>100</v>
      </c>
      <c r="Z28" s="31">
        <f>(Y28/100)*'Cell Counts'!M28</f>
        <v>4.6499999999999995</v>
      </c>
      <c r="AA28" s="26">
        <f t="shared" si="18"/>
        <v>7.7499999999999991</v>
      </c>
      <c r="AB28" s="26">
        <f t="shared" si="19"/>
        <v>0.77499999999999991</v>
      </c>
    </row>
    <row r="29" spans="1:28" s="61" customFormat="1" x14ac:dyDescent="0.3">
      <c r="A29" s="26">
        <v>8586</v>
      </c>
      <c r="B29" s="26" t="s">
        <v>97</v>
      </c>
      <c r="C29" s="26">
        <v>6</v>
      </c>
      <c r="D29" s="26" t="s">
        <v>28</v>
      </c>
      <c r="E29" s="26" t="s">
        <v>83</v>
      </c>
      <c r="F29" s="61">
        <v>0</v>
      </c>
      <c r="K29" s="26">
        <f t="shared" si="20"/>
        <v>0</v>
      </c>
      <c r="L29" s="31">
        <f t="shared" si="21"/>
        <v>0</v>
      </c>
      <c r="M29" s="61">
        <f>(L29/100)*'Cell Counts'!M29</f>
        <v>0</v>
      </c>
      <c r="N29" s="61">
        <f t="shared" si="22"/>
        <v>0</v>
      </c>
      <c r="O29" s="61">
        <f t="shared" si="23"/>
        <v>0</v>
      </c>
      <c r="P29" s="280"/>
      <c r="Q29" s="26">
        <v>8586</v>
      </c>
      <c r="R29" s="38" t="s">
        <v>28</v>
      </c>
      <c r="S29" s="26">
        <v>56</v>
      </c>
      <c r="X29" s="26">
        <f t="shared" si="16"/>
        <v>56</v>
      </c>
      <c r="Y29" s="31">
        <f t="shared" si="17"/>
        <v>100</v>
      </c>
      <c r="Z29" s="31">
        <f>(Y29/100)*'Cell Counts'!M29</f>
        <v>2.85</v>
      </c>
      <c r="AA29" s="26">
        <f t="shared" si="18"/>
        <v>4.75</v>
      </c>
      <c r="AB29" s="26">
        <f t="shared" si="19"/>
        <v>0.47499999999999998</v>
      </c>
    </row>
    <row r="30" spans="1:28" s="61" customFormat="1" x14ac:dyDescent="0.3">
      <c r="A30" s="26">
        <v>8587</v>
      </c>
      <c r="B30" s="26" t="s">
        <v>18</v>
      </c>
      <c r="C30" s="26">
        <v>9</v>
      </c>
      <c r="D30" s="26" t="s">
        <v>28</v>
      </c>
      <c r="E30" s="26" t="s">
        <v>83</v>
      </c>
      <c r="F30" s="61">
        <v>0</v>
      </c>
      <c r="K30" s="26">
        <f t="shared" si="20"/>
        <v>0</v>
      </c>
      <c r="L30" s="31">
        <f t="shared" si="21"/>
        <v>0</v>
      </c>
      <c r="M30" s="61">
        <f>(L30/100)*'Cell Counts'!M30</f>
        <v>0</v>
      </c>
      <c r="N30" s="61">
        <f t="shared" si="22"/>
        <v>0</v>
      </c>
      <c r="O30" s="61">
        <f t="shared" si="23"/>
        <v>0</v>
      </c>
      <c r="P30" s="280"/>
      <c r="Q30" s="26">
        <v>8587</v>
      </c>
      <c r="R30" s="38" t="s">
        <v>28</v>
      </c>
      <c r="S30" s="26">
        <v>85</v>
      </c>
      <c r="X30" s="26">
        <f t="shared" si="16"/>
        <v>85</v>
      </c>
      <c r="Y30" s="31">
        <f t="shared" si="17"/>
        <v>100</v>
      </c>
      <c r="Z30" s="31">
        <f>(Y30/100)*'Cell Counts'!M30</f>
        <v>2.85</v>
      </c>
      <c r="AA30" s="26">
        <f t="shared" si="18"/>
        <v>4.75</v>
      </c>
      <c r="AB30" s="26">
        <f t="shared" si="19"/>
        <v>0.47499999999999998</v>
      </c>
    </row>
    <row r="31" spans="1:28" s="15" customFormat="1" x14ac:dyDescent="0.3">
      <c r="A31" s="29">
        <v>8588</v>
      </c>
      <c r="B31" s="29" t="s">
        <v>18</v>
      </c>
      <c r="C31" s="29">
        <v>9</v>
      </c>
      <c r="D31" s="29" t="s">
        <v>101</v>
      </c>
      <c r="E31" s="29" t="s">
        <v>83</v>
      </c>
      <c r="F31" s="15">
        <v>0</v>
      </c>
      <c r="K31" s="29">
        <f t="shared" si="20"/>
        <v>0</v>
      </c>
      <c r="L31" s="32">
        <f t="shared" si="21"/>
        <v>0</v>
      </c>
      <c r="M31" s="62">
        <f>(L31/100)*'Cell Counts'!M31</f>
        <v>0</v>
      </c>
      <c r="N31" s="62">
        <f t="shared" si="22"/>
        <v>0</v>
      </c>
      <c r="O31" s="62">
        <f t="shared" si="23"/>
        <v>0</v>
      </c>
      <c r="P31" s="282"/>
      <c r="Q31" s="29">
        <v>8588</v>
      </c>
      <c r="R31" s="37" t="s">
        <v>101</v>
      </c>
      <c r="S31" s="26">
        <v>105</v>
      </c>
      <c r="X31" s="26">
        <f t="shared" si="16"/>
        <v>105</v>
      </c>
      <c r="Y31" s="31">
        <f t="shared" si="17"/>
        <v>100</v>
      </c>
      <c r="Z31" s="31">
        <f>(Y31/100)*'Cell Counts'!M31</f>
        <v>3.15</v>
      </c>
      <c r="AA31" s="26">
        <f t="shared" si="18"/>
        <v>5.25</v>
      </c>
      <c r="AB31" s="26">
        <f t="shared" si="19"/>
        <v>0.52500000000000002</v>
      </c>
    </row>
    <row r="32" spans="1:28" s="61" customFormat="1" x14ac:dyDescent="0.3">
      <c r="A32" s="26">
        <v>8589</v>
      </c>
      <c r="B32" s="26" t="s">
        <v>18</v>
      </c>
      <c r="C32" s="26">
        <v>11</v>
      </c>
      <c r="D32" s="26" t="s">
        <v>28</v>
      </c>
      <c r="E32" s="26" t="s">
        <v>83</v>
      </c>
      <c r="F32" s="61">
        <v>0</v>
      </c>
      <c r="K32" s="26">
        <f t="shared" si="20"/>
        <v>0</v>
      </c>
      <c r="L32" s="31">
        <f t="shared" si="21"/>
        <v>0</v>
      </c>
      <c r="M32" s="61">
        <f>(L32/100)*'Cell Counts'!M32</f>
        <v>0</v>
      </c>
      <c r="N32" s="61">
        <f t="shared" si="22"/>
        <v>0</v>
      </c>
      <c r="O32" s="61">
        <f t="shared" si="23"/>
        <v>0</v>
      </c>
      <c r="P32" s="280"/>
      <c r="Q32" s="26">
        <v>8589</v>
      </c>
      <c r="R32" s="38" t="s">
        <v>28</v>
      </c>
      <c r="S32" s="26">
        <v>116</v>
      </c>
      <c r="X32" s="26">
        <f t="shared" si="16"/>
        <v>116</v>
      </c>
      <c r="Y32" s="31">
        <f t="shared" si="17"/>
        <v>100</v>
      </c>
      <c r="Z32" s="31">
        <f>(Y32/100)*'Cell Counts'!M32</f>
        <v>3.3</v>
      </c>
      <c r="AA32" s="26">
        <f t="shared" si="18"/>
        <v>5.5</v>
      </c>
      <c r="AB32" s="26">
        <f t="shared" si="19"/>
        <v>0.55000000000000004</v>
      </c>
    </row>
    <row r="33" spans="1:28" s="61" customFormat="1" x14ac:dyDescent="0.3">
      <c r="A33" s="26">
        <v>8590</v>
      </c>
      <c r="B33" s="26" t="s">
        <v>18</v>
      </c>
      <c r="C33" s="26">
        <v>12</v>
      </c>
      <c r="D33" s="26" t="s">
        <v>28</v>
      </c>
      <c r="E33" s="26" t="s">
        <v>83</v>
      </c>
      <c r="F33" s="61">
        <v>0</v>
      </c>
      <c r="K33" s="26">
        <f t="shared" si="20"/>
        <v>0</v>
      </c>
      <c r="L33" s="31">
        <f t="shared" si="21"/>
        <v>0</v>
      </c>
      <c r="M33" s="61">
        <f>(L33/100)*'Cell Counts'!M33</f>
        <v>0</v>
      </c>
      <c r="N33" s="61">
        <f t="shared" si="22"/>
        <v>0</v>
      </c>
      <c r="O33" s="61">
        <f t="shared" si="23"/>
        <v>0</v>
      </c>
      <c r="P33" s="280"/>
      <c r="Q33" s="26">
        <v>8590</v>
      </c>
      <c r="R33" s="38" t="s">
        <v>28</v>
      </c>
      <c r="S33" s="26">
        <v>27</v>
      </c>
      <c r="X33" s="26">
        <f t="shared" si="16"/>
        <v>27</v>
      </c>
      <c r="Y33" s="31">
        <f t="shared" si="17"/>
        <v>100</v>
      </c>
      <c r="Z33" s="31">
        <f>(Y33/100)*'Cell Counts'!M33</f>
        <v>3</v>
      </c>
      <c r="AA33" s="26">
        <f t="shared" si="18"/>
        <v>5</v>
      </c>
      <c r="AB33" s="26">
        <f t="shared" si="19"/>
        <v>0.5</v>
      </c>
    </row>
    <row r="34" spans="1:28" s="61" customFormat="1" x14ac:dyDescent="0.3">
      <c r="A34" s="26">
        <v>8591</v>
      </c>
      <c r="B34" s="26" t="s">
        <v>18</v>
      </c>
      <c r="C34" s="26">
        <v>12</v>
      </c>
      <c r="D34" s="26" t="s">
        <v>28</v>
      </c>
      <c r="E34" s="26" t="s">
        <v>83</v>
      </c>
      <c r="F34" s="61">
        <v>0</v>
      </c>
      <c r="K34" s="26">
        <f t="shared" si="20"/>
        <v>0</v>
      </c>
      <c r="L34" s="31">
        <f t="shared" si="21"/>
        <v>0</v>
      </c>
      <c r="M34" s="61">
        <f>(L34/100)*'Cell Counts'!M34</f>
        <v>0</v>
      </c>
      <c r="N34" s="61">
        <f t="shared" si="22"/>
        <v>0</v>
      </c>
      <c r="O34" s="61">
        <f t="shared" si="23"/>
        <v>0</v>
      </c>
      <c r="P34" s="280"/>
      <c r="Q34" s="26">
        <v>8591</v>
      </c>
      <c r="R34" s="38" t="s">
        <v>28</v>
      </c>
      <c r="S34" s="26">
        <v>80</v>
      </c>
      <c r="X34" s="26">
        <f t="shared" si="16"/>
        <v>80</v>
      </c>
      <c r="Y34" s="31">
        <f t="shared" si="17"/>
        <v>100</v>
      </c>
      <c r="Z34" s="31">
        <f>(Y34/100)*'Cell Counts'!M34</f>
        <v>4.2</v>
      </c>
      <c r="AA34" s="26">
        <f t="shared" si="18"/>
        <v>7.0000000000000009</v>
      </c>
      <c r="AB34" s="26">
        <f t="shared" si="19"/>
        <v>0.70000000000000007</v>
      </c>
    </row>
    <row r="35" spans="1:28" s="15" customFormat="1" x14ac:dyDescent="0.3">
      <c r="A35" s="29">
        <v>8592</v>
      </c>
      <c r="B35" s="29" t="s">
        <v>18</v>
      </c>
      <c r="C35" s="29">
        <v>13</v>
      </c>
      <c r="D35" s="29" t="s">
        <v>101</v>
      </c>
      <c r="E35" s="29" t="s">
        <v>83</v>
      </c>
      <c r="F35" s="61">
        <v>0</v>
      </c>
      <c r="K35" s="29">
        <f t="shared" si="20"/>
        <v>0</v>
      </c>
      <c r="L35" s="32">
        <f t="shared" si="21"/>
        <v>0</v>
      </c>
      <c r="M35" s="62">
        <f>(L35/100)*'Cell Counts'!M35</f>
        <v>0</v>
      </c>
      <c r="N35" s="62">
        <f t="shared" si="22"/>
        <v>0</v>
      </c>
      <c r="O35" s="62">
        <f t="shared" si="23"/>
        <v>0</v>
      </c>
      <c r="P35" s="282"/>
      <c r="Q35" s="29">
        <v>8592</v>
      </c>
      <c r="R35" s="37" t="s">
        <v>101</v>
      </c>
      <c r="S35" s="26">
        <v>128</v>
      </c>
      <c r="X35" s="26">
        <f t="shared" si="16"/>
        <v>128</v>
      </c>
      <c r="Y35" s="31">
        <f t="shared" si="17"/>
        <v>100</v>
      </c>
      <c r="Z35" s="31">
        <f>(Y35/100)*'Cell Counts'!M35</f>
        <v>3.15</v>
      </c>
      <c r="AA35" s="26">
        <f t="shared" si="18"/>
        <v>5.25</v>
      </c>
      <c r="AB35" s="26">
        <f t="shared" si="19"/>
        <v>0.52500000000000002</v>
      </c>
    </row>
    <row r="36" spans="1:28" s="61" customFormat="1" x14ac:dyDescent="0.3">
      <c r="A36" s="26">
        <v>8593</v>
      </c>
      <c r="B36" s="26" t="s">
        <v>18</v>
      </c>
      <c r="C36" s="26">
        <v>13</v>
      </c>
      <c r="D36" s="26" t="s">
        <v>28</v>
      </c>
      <c r="E36" s="26" t="s">
        <v>83</v>
      </c>
      <c r="F36" s="61">
        <v>0</v>
      </c>
      <c r="K36" s="26">
        <f t="shared" si="20"/>
        <v>0</v>
      </c>
      <c r="L36" s="31">
        <f t="shared" si="21"/>
        <v>0</v>
      </c>
      <c r="M36" s="61">
        <f>(L36/100)*'Cell Counts'!M36</f>
        <v>0</v>
      </c>
      <c r="N36" s="61">
        <f t="shared" si="22"/>
        <v>0</v>
      </c>
      <c r="O36" s="61">
        <f t="shared" si="23"/>
        <v>0</v>
      </c>
      <c r="P36" s="280"/>
      <c r="Q36" s="26">
        <v>8593</v>
      </c>
      <c r="R36" s="38" t="s">
        <v>28</v>
      </c>
      <c r="S36" s="26">
        <v>90</v>
      </c>
      <c r="X36" s="26">
        <f t="shared" si="16"/>
        <v>90</v>
      </c>
      <c r="Y36" s="31">
        <f t="shared" si="17"/>
        <v>100</v>
      </c>
      <c r="Z36" s="31">
        <f>(Y36/100)*'Cell Counts'!M36</f>
        <v>1.5</v>
      </c>
      <c r="AA36" s="26">
        <f t="shared" si="18"/>
        <v>2.5</v>
      </c>
      <c r="AB36" s="26">
        <f t="shared" si="19"/>
        <v>0.25</v>
      </c>
    </row>
    <row r="37" spans="1:28" s="15" customFormat="1" x14ac:dyDescent="0.3">
      <c r="A37" s="29">
        <v>8594</v>
      </c>
      <c r="B37" s="29" t="s">
        <v>18</v>
      </c>
      <c r="C37" s="29">
        <v>13</v>
      </c>
      <c r="D37" s="29" t="s">
        <v>101</v>
      </c>
      <c r="E37" s="29" t="s">
        <v>83</v>
      </c>
      <c r="F37" s="15">
        <v>0</v>
      </c>
      <c r="K37" s="29">
        <f t="shared" si="20"/>
        <v>0</v>
      </c>
      <c r="L37" s="32">
        <f t="shared" si="21"/>
        <v>0</v>
      </c>
      <c r="M37" s="62">
        <f>(L37/100)*'Cell Counts'!M37</f>
        <v>0</v>
      </c>
      <c r="N37" s="62">
        <f t="shared" si="22"/>
        <v>0</v>
      </c>
      <c r="O37" s="62">
        <f t="shared" si="23"/>
        <v>0</v>
      </c>
      <c r="P37" s="282"/>
      <c r="Q37" s="29">
        <v>8594</v>
      </c>
      <c r="R37" s="37" t="s">
        <v>101</v>
      </c>
      <c r="S37" s="26">
        <v>63</v>
      </c>
      <c r="X37" s="26">
        <f t="shared" si="16"/>
        <v>63</v>
      </c>
      <c r="Y37" s="31">
        <f t="shared" si="17"/>
        <v>100</v>
      </c>
      <c r="Z37" s="31">
        <f>(Y37/100)*'Cell Counts'!M37</f>
        <v>0.6</v>
      </c>
      <c r="AA37" s="26">
        <f t="shared" si="18"/>
        <v>1</v>
      </c>
      <c r="AB37" s="26">
        <f t="shared" si="19"/>
        <v>0.1</v>
      </c>
    </row>
    <row r="38" spans="1:28" s="61" customFormat="1" x14ac:dyDescent="0.3">
      <c r="A38" s="43">
        <v>8598</v>
      </c>
      <c r="B38" s="20" t="s">
        <v>97</v>
      </c>
      <c r="C38" s="20">
        <v>7</v>
      </c>
      <c r="D38" s="20" t="s">
        <v>28</v>
      </c>
      <c r="E38" s="26" t="s">
        <v>83</v>
      </c>
      <c r="F38" s="61">
        <v>0</v>
      </c>
      <c r="K38" s="26">
        <f t="shared" ref="K38:K41" si="24">AVERAGE(D38:J38)</f>
        <v>0</v>
      </c>
      <c r="L38" s="31">
        <f t="shared" ref="L38:L41" si="25">(SUM(D38:J38)/((SUM(D38:J38))+(SUM(S38:W38))))*100</f>
        <v>0</v>
      </c>
      <c r="M38" s="61">
        <f>(L38/100)*'Cell Counts'!M38</f>
        <v>0</v>
      </c>
      <c r="N38" s="61">
        <f t="shared" ref="N38:N41" si="26">M38/0.6</f>
        <v>0</v>
      </c>
      <c r="O38" s="61">
        <f t="shared" ref="O38:O41" si="27">N38/10</f>
        <v>0</v>
      </c>
      <c r="P38" s="280"/>
      <c r="Q38" s="43">
        <v>8598</v>
      </c>
      <c r="R38" s="55" t="s">
        <v>28</v>
      </c>
      <c r="S38" s="26">
        <v>70</v>
      </c>
      <c r="X38" s="26">
        <f t="shared" ref="X38:X40" si="28">AVERAGE(S38:W38)</f>
        <v>70</v>
      </c>
      <c r="Y38" s="31">
        <f t="shared" ref="Y38:Y40" si="29">(SUM(S38:W38)/((SUM(S38:W38))+(SUM(D38:J38))))*100</f>
        <v>100</v>
      </c>
      <c r="Z38" s="31">
        <f>(Y38/100)*'Cell Counts'!M38</f>
        <v>4.5</v>
      </c>
      <c r="AA38" s="26">
        <f t="shared" ref="AA38:AA40" si="30">Z38/0.6</f>
        <v>7.5</v>
      </c>
      <c r="AB38" s="26">
        <f t="shared" ref="AB38:AB40" si="31">AA38/10</f>
        <v>0.75</v>
      </c>
    </row>
    <row r="39" spans="1:28" s="60" customFormat="1" x14ac:dyDescent="0.3">
      <c r="A39" s="54">
        <v>8599</v>
      </c>
      <c r="B39" s="24" t="s">
        <v>97</v>
      </c>
      <c r="C39" s="24">
        <v>7</v>
      </c>
      <c r="D39" s="24" t="s">
        <v>101</v>
      </c>
      <c r="E39" s="29" t="s">
        <v>83</v>
      </c>
      <c r="F39" s="60">
        <v>0</v>
      </c>
      <c r="K39" s="29">
        <f t="shared" si="24"/>
        <v>0</v>
      </c>
      <c r="L39" s="32">
        <f t="shared" si="25"/>
        <v>0</v>
      </c>
      <c r="M39" s="62">
        <f>(L39/100)*'Cell Counts'!M39</f>
        <v>0</v>
      </c>
      <c r="N39" s="62">
        <f t="shared" si="26"/>
        <v>0</v>
      </c>
      <c r="O39" s="62">
        <f t="shared" si="27"/>
        <v>0</v>
      </c>
      <c r="P39" s="279"/>
      <c r="Q39" s="54">
        <v>8599</v>
      </c>
      <c r="R39" s="56" t="s">
        <v>101</v>
      </c>
      <c r="S39" s="7">
        <v>68</v>
      </c>
      <c r="X39" s="29">
        <f t="shared" si="28"/>
        <v>68</v>
      </c>
      <c r="Y39" s="32">
        <f t="shared" si="29"/>
        <v>100</v>
      </c>
      <c r="Z39" s="32">
        <f>(Y39/100)*'Cell Counts'!M39</f>
        <v>1.95</v>
      </c>
      <c r="AA39" s="29">
        <f t="shared" si="30"/>
        <v>3.25</v>
      </c>
      <c r="AB39" s="29">
        <f t="shared" si="31"/>
        <v>0.32500000000000001</v>
      </c>
    </row>
    <row r="40" spans="1:28" s="59" customFormat="1" x14ac:dyDescent="0.3">
      <c r="A40" s="43">
        <v>8600</v>
      </c>
      <c r="B40" s="20" t="s">
        <v>97</v>
      </c>
      <c r="C40" s="20">
        <v>7</v>
      </c>
      <c r="D40" s="20" t="s">
        <v>28</v>
      </c>
      <c r="E40" s="26" t="s">
        <v>83</v>
      </c>
      <c r="F40" s="59">
        <v>0</v>
      </c>
      <c r="K40" s="26">
        <f t="shared" si="24"/>
        <v>0</v>
      </c>
      <c r="L40" s="31">
        <f t="shared" si="25"/>
        <v>0</v>
      </c>
      <c r="M40" s="61">
        <f>(L40/100)*'Cell Counts'!M40</f>
        <v>0</v>
      </c>
      <c r="N40" s="61">
        <f t="shared" si="26"/>
        <v>0</v>
      </c>
      <c r="O40" s="61">
        <f t="shared" si="27"/>
        <v>0</v>
      </c>
      <c r="P40" s="278"/>
      <c r="Q40" s="43">
        <v>8600</v>
      </c>
      <c r="R40" s="55" t="s">
        <v>28</v>
      </c>
      <c r="S40" s="2">
        <v>95</v>
      </c>
      <c r="X40" s="26">
        <f t="shared" si="28"/>
        <v>95</v>
      </c>
      <c r="Y40" s="31">
        <f t="shared" si="29"/>
        <v>100</v>
      </c>
      <c r="Z40" s="31">
        <f>(Y40/100)*'Cell Counts'!M40</f>
        <v>9.15</v>
      </c>
      <c r="AA40" s="26">
        <f t="shared" si="30"/>
        <v>15.250000000000002</v>
      </c>
      <c r="AB40" s="26">
        <f t="shared" si="31"/>
        <v>1.5250000000000001</v>
      </c>
    </row>
    <row r="41" spans="1:28" s="60" customFormat="1" x14ac:dyDescent="0.3">
      <c r="A41" s="54">
        <v>8601</v>
      </c>
      <c r="B41" s="24" t="s">
        <v>18</v>
      </c>
      <c r="C41" s="24">
        <v>10</v>
      </c>
      <c r="D41" s="24" t="s">
        <v>101</v>
      </c>
      <c r="E41" s="29" t="s">
        <v>83</v>
      </c>
      <c r="F41" s="60">
        <v>0</v>
      </c>
      <c r="K41" s="29">
        <f t="shared" si="24"/>
        <v>0</v>
      </c>
      <c r="L41" s="32">
        <f t="shared" si="25"/>
        <v>0</v>
      </c>
      <c r="M41" s="62">
        <f>(L41/100)*'Cell Counts'!M41</f>
        <v>0</v>
      </c>
      <c r="N41" s="62">
        <f t="shared" si="26"/>
        <v>0</v>
      </c>
      <c r="O41" s="62">
        <f t="shared" si="27"/>
        <v>0</v>
      </c>
      <c r="P41" s="279"/>
      <c r="Q41" s="54">
        <v>8601</v>
      </c>
      <c r="R41" s="56" t="s">
        <v>101</v>
      </c>
      <c r="S41" s="7">
        <v>142</v>
      </c>
      <c r="X41" s="29">
        <f t="shared" ref="X41" si="32">AVERAGE(S41:W41)</f>
        <v>142</v>
      </c>
      <c r="Y41" s="32">
        <f t="shared" ref="Y41" si="33">(SUM(S41:W41)/((SUM(S41:W41))+(SUM(D41:J41))))*100</f>
        <v>100</v>
      </c>
      <c r="Z41" s="32">
        <f>(Y41/100)*'Cell Counts'!M41</f>
        <v>5.25</v>
      </c>
      <c r="AA41" s="29">
        <f t="shared" ref="AA41" si="34">Z41/0.6</f>
        <v>8.75</v>
      </c>
      <c r="AB41" s="29">
        <f t="shared" ref="AB41" si="35">AA41/10</f>
        <v>0.875</v>
      </c>
    </row>
    <row r="42" spans="1:28" s="59" customFormat="1" x14ac:dyDescent="0.3">
      <c r="A42" s="91">
        <v>8668</v>
      </c>
      <c r="B42" s="9" t="s">
        <v>18</v>
      </c>
      <c r="C42" s="9">
        <v>5</v>
      </c>
      <c r="D42" s="9" t="s">
        <v>28</v>
      </c>
      <c r="E42" s="9" t="s">
        <v>98</v>
      </c>
      <c r="F42" s="59">
        <v>0</v>
      </c>
      <c r="K42" s="2">
        <f t="shared" ref="K42:K49" si="36">AVERAGE(D42:J42)</f>
        <v>0</v>
      </c>
      <c r="L42" s="19">
        <f t="shared" ref="L42:L49" si="37">(SUM(D42:J42)/((SUM(D42:J42))+(SUM(S42:W42))))*100</f>
        <v>0</v>
      </c>
      <c r="M42" s="59">
        <v>0</v>
      </c>
      <c r="N42" s="59">
        <v>0</v>
      </c>
      <c r="O42" s="59">
        <v>0</v>
      </c>
      <c r="P42" s="278"/>
      <c r="Q42" s="91">
        <v>8668</v>
      </c>
      <c r="R42" s="9" t="s">
        <v>28</v>
      </c>
      <c r="S42" s="2">
        <v>71</v>
      </c>
      <c r="T42" s="9"/>
      <c r="U42" s="9"/>
      <c r="X42" s="2">
        <f t="shared" ref="X42:X49" si="38">AVERAGE(S42:W42)</f>
        <v>71</v>
      </c>
      <c r="Y42" s="19">
        <f t="shared" ref="Y42:Y49" si="39">(SUM(S42:W42)/((SUM(S42:W42))+(SUM(D42:J42))))*100</f>
        <v>100</v>
      </c>
      <c r="Z42" s="19">
        <f>(Y42/100)*'Cell Counts'!M42</f>
        <v>0.89999999999999991</v>
      </c>
      <c r="AA42" s="2">
        <f t="shared" ref="AA42:AA49" si="40">Z42/0.6</f>
        <v>1.5</v>
      </c>
      <c r="AB42" s="2">
        <f t="shared" ref="AB42:AB49" si="41">AA42/10</f>
        <v>0.15</v>
      </c>
    </row>
    <row r="43" spans="1:28" x14ac:dyDescent="0.3">
      <c r="A43" s="92">
        <v>8669</v>
      </c>
      <c r="B43" s="8" t="s">
        <v>18</v>
      </c>
      <c r="C43" s="8">
        <v>5</v>
      </c>
      <c r="D43" s="8" t="s">
        <v>101</v>
      </c>
      <c r="E43" s="8" t="s">
        <v>98</v>
      </c>
      <c r="F43" s="1">
        <v>0</v>
      </c>
      <c r="K43" s="7">
        <f t="shared" si="36"/>
        <v>0</v>
      </c>
      <c r="L43" s="33">
        <f t="shared" si="37"/>
        <v>0</v>
      </c>
      <c r="M43" s="1">
        <v>0</v>
      </c>
      <c r="N43" s="1">
        <v>0</v>
      </c>
      <c r="O43" s="1">
        <v>0</v>
      </c>
      <c r="Q43" s="92">
        <v>8669</v>
      </c>
      <c r="R43" s="8" t="s">
        <v>101</v>
      </c>
      <c r="S43" s="7">
        <v>41</v>
      </c>
      <c r="T43" s="8"/>
      <c r="U43" s="8"/>
      <c r="X43" s="7">
        <f t="shared" si="38"/>
        <v>41</v>
      </c>
      <c r="Y43" s="33">
        <f t="shared" si="39"/>
        <v>100</v>
      </c>
      <c r="Z43" s="33">
        <f>(Y43/100)*'Cell Counts'!M43</f>
        <v>0.15</v>
      </c>
      <c r="AA43" s="7">
        <f t="shared" si="40"/>
        <v>0.25</v>
      </c>
      <c r="AB43" s="7">
        <f t="shared" si="41"/>
        <v>2.5000000000000001E-2</v>
      </c>
    </row>
    <row r="44" spans="1:28" s="59" customFormat="1" x14ac:dyDescent="0.3">
      <c r="A44" s="91">
        <v>8670</v>
      </c>
      <c r="B44" s="9" t="s">
        <v>18</v>
      </c>
      <c r="C44" s="9">
        <v>5</v>
      </c>
      <c r="D44" s="9" t="s">
        <v>28</v>
      </c>
      <c r="E44" s="9" t="s">
        <v>98</v>
      </c>
      <c r="F44" s="59">
        <v>0</v>
      </c>
      <c r="K44" s="2">
        <f t="shared" si="36"/>
        <v>0</v>
      </c>
      <c r="L44" s="19">
        <f t="shared" si="37"/>
        <v>0</v>
      </c>
      <c r="M44" s="59">
        <v>0</v>
      </c>
      <c r="N44" s="59">
        <v>0</v>
      </c>
      <c r="O44" s="59">
        <v>0</v>
      </c>
      <c r="P44" s="278"/>
      <c r="Q44" s="91">
        <v>8670</v>
      </c>
      <c r="R44" s="9" t="s">
        <v>28</v>
      </c>
      <c r="S44" s="2">
        <v>88</v>
      </c>
      <c r="T44" s="9"/>
      <c r="U44" s="9"/>
      <c r="X44" s="2">
        <f t="shared" si="38"/>
        <v>88</v>
      </c>
      <c r="Y44" s="19">
        <f t="shared" si="39"/>
        <v>100</v>
      </c>
      <c r="Z44" s="19">
        <f>(Y44/100)*'Cell Counts'!M44</f>
        <v>0.15</v>
      </c>
      <c r="AA44" s="2">
        <f t="shared" si="40"/>
        <v>0.25</v>
      </c>
      <c r="AB44" s="2">
        <f t="shared" si="41"/>
        <v>2.5000000000000001E-2</v>
      </c>
    </row>
    <row r="45" spans="1:28" x14ac:dyDescent="0.3">
      <c r="A45" s="54">
        <v>8671</v>
      </c>
      <c r="B45" s="21" t="s">
        <v>18</v>
      </c>
      <c r="C45" s="21">
        <v>7</v>
      </c>
      <c r="D45" s="21" t="s">
        <v>101</v>
      </c>
      <c r="E45" s="21" t="s">
        <v>83</v>
      </c>
      <c r="F45" s="1">
        <v>0</v>
      </c>
      <c r="K45" s="29">
        <f t="shared" si="36"/>
        <v>0</v>
      </c>
      <c r="L45" s="32">
        <f t="shared" si="37"/>
        <v>0</v>
      </c>
      <c r="M45" s="1">
        <v>0</v>
      </c>
      <c r="N45" s="1">
        <v>0</v>
      </c>
      <c r="O45" s="1">
        <v>0</v>
      </c>
      <c r="Q45" s="54">
        <v>8671</v>
      </c>
      <c r="R45" s="21" t="s">
        <v>101</v>
      </c>
      <c r="S45" s="29">
        <v>100</v>
      </c>
      <c r="T45" s="21"/>
      <c r="U45" s="21"/>
      <c r="X45" s="29">
        <f t="shared" si="38"/>
        <v>100</v>
      </c>
      <c r="Y45" s="32">
        <f t="shared" si="39"/>
        <v>100</v>
      </c>
      <c r="Z45" s="32">
        <f>(Y45/100)*'Cell Counts'!M45</f>
        <v>9.75</v>
      </c>
      <c r="AA45" s="29">
        <f t="shared" si="40"/>
        <v>16.25</v>
      </c>
      <c r="AB45" s="29">
        <f t="shared" si="41"/>
        <v>1.625</v>
      </c>
    </row>
    <row r="46" spans="1:28" s="59" customFormat="1" x14ac:dyDescent="0.3">
      <c r="A46" s="43">
        <v>8672</v>
      </c>
      <c r="B46" s="27" t="s">
        <v>18</v>
      </c>
      <c r="C46" s="27">
        <v>7</v>
      </c>
      <c r="D46" s="27" t="s">
        <v>28</v>
      </c>
      <c r="E46" s="27" t="s">
        <v>83</v>
      </c>
      <c r="F46" s="59">
        <v>0</v>
      </c>
      <c r="K46" s="26">
        <f t="shared" si="36"/>
        <v>0</v>
      </c>
      <c r="L46" s="31">
        <f t="shared" si="37"/>
        <v>0</v>
      </c>
      <c r="M46" s="59">
        <v>0</v>
      </c>
      <c r="N46" s="59">
        <v>0</v>
      </c>
      <c r="O46" s="59">
        <v>0</v>
      </c>
      <c r="P46" s="278"/>
      <c r="Q46" s="43">
        <v>8672</v>
      </c>
      <c r="R46" s="27" t="s">
        <v>28</v>
      </c>
      <c r="S46" s="26">
        <v>100</v>
      </c>
      <c r="T46" s="27"/>
      <c r="U46" s="27"/>
      <c r="X46" s="26">
        <f t="shared" si="38"/>
        <v>100</v>
      </c>
      <c r="Y46" s="31">
        <f t="shared" si="39"/>
        <v>100</v>
      </c>
      <c r="Z46" s="31">
        <f>(Y46/100)*'Cell Counts'!M46</f>
        <v>7.35</v>
      </c>
      <c r="AA46" s="26">
        <f t="shared" si="40"/>
        <v>12.25</v>
      </c>
      <c r="AB46" s="26">
        <f t="shared" si="41"/>
        <v>1.2250000000000001</v>
      </c>
    </row>
    <row r="47" spans="1:28" x14ac:dyDescent="0.3">
      <c r="A47" s="54">
        <v>8673</v>
      </c>
      <c r="B47" s="21" t="s">
        <v>18</v>
      </c>
      <c r="C47" s="21">
        <v>7</v>
      </c>
      <c r="D47" s="21" t="s">
        <v>101</v>
      </c>
      <c r="E47" s="21" t="s">
        <v>83</v>
      </c>
      <c r="F47" s="1">
        <v>0</v>
      </c>
      <c r="K47" s="29">
        <f t="shared" si="36"/>
        <v>0</v>
      </c>
      <c r="L47" s="32">
        <f t="shared" si="37"/>
        <v>0</v>
      </c>
      <c r="M47" s="1">
        <v>0</v>
      </c>
      <c r="N47" s="1">
        <v>0</v>
      </c>
      <c r="O47" s="1">
        <v>0</v>
      </c>
      <c r="Q47" s="54">
        <v>8673</v>
      </c>
      <c r="R47" s="21" t="s">
        <v>101</v>
      </c>
      <c r="S47" s="29">
        <v>100</v>
      </c>
      <c r="T47" s="21"/>
      <c r="U47" s="21"/>
      <c r="X47" s="29">
        <f t="shared" si="38"/>
        <v>100</v>
      </c>
      <c r="Y47" s="32">
        <f t="shared" si="39"/>
        <v>100</v>
      </c>
      <c r="Z47" s="32">
        <f>(Y47/100)*'Cell Counts'!M47</f>
        <v>3</v>
      </c>
      <c r="AA47" s="29">
        <f t="shared" si="40"/>
        <v>5</v>
      </c>
      <c r="AB47" s="29">
        <f t="shared" si="41"/>
        <v>0.5</v>
      </c>
    </row>
    <row r="48" spans="1:28" x14ac:dyDescent="0.3">
      <c r="A48" s="54">
        <v>8674</v>
      </c>
      <c r="B48" s="21" t="s">
        <v>18</v>
      </c>
      <c r="C48" s="21">
        <v>7</v>
      </c>
      <c r="D48" s="21" t="s">
        <v>101</v>
      </c>
      <c r="E48" s="21" t="s">
        <v>83</v>
      </c>
      <c r="F48" s="1">
        <v>0</v>
      </c>
      <c r="K48" s="29">
        <f t="shared" si="36"/>
        <v>0</v>
      </c>
      <c r="L48" s="32">
        <f t="shared" si="37"/>
        <v>0</v>
      </c>
      <c r="M48" s="1">
        <v>0</v>
      </c>
      <c r="N48" s="1">
        <v>0</v>
      </c>
      <c r="O48" s="1">
        <v>0</v>
      </c>
      <c r="Q48" s="54">
        <v>8674</v>
      </c>
      <c r="R48" s="21" t="s">
        <v>101</v>
      </c>
      <c r="S48" s="29">
        <v>100</v>
      </c>
      <c r="T48" s="21"/>
      <c r="U48" s="21"/>
      <c r="X48" s="29">
        <f t="shared" si="38"/>
        <v>100</v>
      </c>
      <c r="Y48" s="32">
        <f t="shared" si="39"/>
        <v>100</v>
      </c>
      <c r="Z48" s="32">
        <f>(Y48/100)*'Cell Counts'!M48</f>
        <v>4.3499999999999996</v>
      </c>
      <c r="AA48" s="29">
        <f t="shared" si="40"/>
        <v>7.25</v>
      </c>
      <c r="AB48" s="29">
        <f t="shared" si="41"/>
        <v>0.72499999999999998</v>
      </c>
    </row>
    <row r="49" spans="1:28" s="59" customFormat="1" x14ac:dyDescent="0.3">
      <c r="A49" s="91">
        <v>8675</v>
      </c>
      <c r="B49" s="9" t="s">
        <v>97</v>
      </c>
      <c r="C49" s="9">
        <v>8</v>
      </c>
      <c r="D49" s="9" t="s">
        <v>28</v>
      </c>
      <c r="E49" s="9" t="s">
        <v>98</v>
      </c>
      <c r="F49" s="59">
        <v>0</v>
      </c>
      <c r="K49" s="2">
        <f t="shared" si="36"/>
        <v>0</v>
      </c>
      <c r="L49" s="19">
        <f t="shared" si="37"/>
        <v>0</v>
      </c>
      <c r="M49" s="59">
        <v>0</v>
      </c>
      <c r="N49" s="59">
        <v>0</v>
      </c>
      <c r="O49" s="59">
        <v>0</v>
      </c>
      <c r="P49" s="278"/>
      <c r="Q49" s="91">
        <v>8675</v>
      </c>
      <c r="R49" s="9" t="s">
        <v>28</v>
      </c>
      <c r="S49" s="2">
        <v>100</v>
      </c>
      <c r="T49" s="9"/>
      <c r="U49" s="9"/>
      <c r="X49" s="2">
        <f t="shared" si="38"/>
        <v>100</v>
      </c>
      <c r="Y49" s="19">
        <f t="shared" si="39"/>
        <v>100</v>
      </c>
      <c r="Z49" s="19">
        <f>(Y49/100)*'Cell Counts'!M49</f>
        <v>1.3499999999999999</v>
      </c>
      <c r="AA49" s="2">
        <f t="shared" si="40"/>
        <v>2.25</v>
      </c>
      <c r="AB49" s="2">
        <f t="shared" si="41"/>
        <v>0.22500000000000001</v>
      </c>
    </row>
    <row r="50" spans="1:28" x14ac:dyDescent="0.3">
      <c r="A50" s="65">
        <v>8761</v>
      </c>
      <c r="B50" s="65" t="s">
        <v>97</v>
      </c>
      <c r="C50" s="65">
        <v>3</v>
      </c>
      <c r="D50" s="65" t="s">
        <v>101</v>
      </c>
      <c r="E50" s="65" t="s">
        <v>98</v>
      </c>
      <c r="F50" s="1">
        <v>0</v>
      </c>
      <c r="K50" s="7">
        <f t="shared" ref="K50" si="42">AVERAGE(D50:J50)</f>
        <v>0</v>
      </c>
      <c r="L50" s="33">
        <f t="shared" ref="L50" si="43">(SUM(D50:J50)/((SUM(D50:J50))+(SUM(S50:W50))))*100</f>
        <v>0</v>
      </c>
      <c r="M50" s="7">
        <f>(L50/100)*'Cell Counts'!M50</f>
        <v>0</v>
      </c>
      <c r="N50" s="7">
        <f t="shared" ref="N50" si="44">M50/0.6</f>
        <v>0</v>
      </c>
      <c r="O50" s="7">
        <f t="shared" ref="O50" si="45">N50/10</f>
        <v>0</v>
      </c>
      <c r="Q50" s="65">
        <v>8761</v>
      </c>
      <c r="R50" s="65" t="s">
        <v>101</v>
      </c>
      <c r="S50" s="1">
        <v>149</v>
      </c>
      <c r="X50" s="7">
        <f t="shared" ref="X50" si="46">AVERAGE(S50:W50)</f>
        <v>149</v>
      </c>
      <c r="Y50" s="33">
        <f t="shared" ref="Y50" si="47">(SUM(S50:W50)/((SUM(S50:W50))+(SUM(D50:J50))))*100</f>
        <v>100</v>
      </c>
      <c r="Z50" s="33">
        <f>(Y50/100)*'Cell Counts'!M50</f>
        <v>2.5499999999999998</v>
      </c>
      <c r="AA50" s="7">
        <f t="shared" ref="AA50" si="48">Z50/0.6</f>
        <v>4.25</v>
      </c>
      <c r="AB50" s="7">
        <f t="shared" ref="AB50" si="49">AA50/10</f>
        <v>0.42499999999999999</v>
      </c>
    </row>
    <row r="51" spans="1:28" x14ac:dyDescent="0.3">
      <c r="A51" s="27">
        <v>8822</v>
      </c>
      <c r="B51" s="27" t="s">
        <v>97</v>
      </c>
      <c r="C51" s="27"/>
      <c r="D51" s="27" t="s">
        <v>28</v>
      </c>
      <c r="E51" s="27" t="s">
        <v>83</v>
      </c>
      <c r="F51" s="1">
        <v>0</v>
      </c>
      <c r="K51" s="7">
        <f t="shared" ref="K51:K54" si="50">AVERAGE(D51:J51)</f>
        <v>0</v>
      </c>
      <c r="L51" s="33">
        <f t="shared" ref="L51:L54" si="51">(SUM(D51:J51)/((SUM(D51:J51))+(SUM(S51:W51))))*100</f>
        <v>0</v>
      </c>
      <c r="M51" s="7">
        <f>(L51/100)*'Cell Counts'!M51</f>
        <v>0</v>
      </c>
      <c r="N51" s="7">
        <f t="shared" ref="N51:N54" si="52">M51/0.6</f>
        <v>0</v>
      </c>
      <c r="O51" s="7">
        <f t="shared" ref="O51:O54" si="53">N51/10</f>
        <v>0</v>
      </c>
      <c r="Q51" s="27">
        <v>8822</v>
      </c>
      <c r="R51" s="27" t="s">
        <v>28</v>
      </c>
      <c r="S51" s="1">
        <v>64</v>
      </c>
      <c r="X51" s="7">
        <f t="shared" ref="X51:X54" si="54">AVERAGE(S51:W51)</f>
        <v>64</v>
      </c>
      <c r="Y51" s="33">
        <f t="shared" ref="Y51:Y54" si="55">(SUM(S51:W51)/((SUM(S51:W51))+(SUM(D51:J51))))*100</f>
        <v>100</v>
      </c>
      <c r="Z51" s="33">
        <f>(Y51/100)*'Cell Counts'!M51</f>
        <v>1.5</v>
      </c>
      <c r="AA51" s="7">
        <f t="shared" ref="AA51:AA54" si="56">Z51/0.6</f>
        <v>2.5</v>
      </c>
      <c r="AB51" s="7">
        <f t="shared" ref="AB51:AB54" si="57">AA51/10</f>
        <v>0.25</v>
      </c>
    </row>
    <row r="52" spans="1:28" x14ac:dyDescent="0.3">
      <c r="A52" s="21">
        <v>8823</v>
      </c>
      <c r="B52" s="21" t="s">
        <v>97</v>
      </c>
      <c r="C52" s="21"/>
      <c r="D52" s="21" t="s">
        <v>101</v>
      </c>
      <c r="E52" s="21" t="s">
        <v>83</v>
      </c>
      <c r="F52" s="1">
        <v>0</v>
      </c>
      <c r="K52" s="7">
        <f t="shared" si="50"/>
        <v>0</v>
      </c>
      <c r="L52" s="33">
        <f t="shared" si="51"/>
        <v>0</v>
      </c>
      <c r="M52" s="7">
        <f>(L52/100)*'Cell Counts'!M52</f>
        <v>0</v>
      </c>
      <c r="N52" s="7">
        <f t="shared" si="52"/>
        <v>0</v>
      </c>
      <c r="O52" s="7">
        <f t="shared" si="53"/>
        <v>0</v>
      </c>
      <c r="Q52" s="21">
        <v>8823</v>
      </c>
      <c r="R52" s="21" t="s">
        <v>101</v>
      </c>
      <c r="S52" s="1">
        <v>41</v>
      </c>
      <c r="X52" s="7">
        <f t="shared" si="54"/>
        <v>41</v>
      </c>
      <c r="Y52" s="33">
        <f t="shared" si="55"/>
        <v>100</v>
      </c>
      <c r="Z52" s="33">
        <f>(Y52/100)*'Cell Counts'!M52</f>
        <v>3.5999999999999996</v>
      </c>
      <c r="AA52" s="7">
        <f t="shared" si="56"/>
        <v>6</v>
      </c>
      <c r="AB52" s="7">
        <f t="shared" si="57"/>
        <v>0.6</v>
      </c>
    </row>
    <row r="53" spans="1:28" x14ac:dyDescent="0.3">
      <c r="A53" s="21">
        <v>8824</v>
      </c>
      <c r="B53" s="21" t="s">
        <v>97</v>
      </c>
      <c r="C53" s="21"/>
      <c r="D53" s="21" t="s">
        <v>101</v>
      </c>
      <c r="E53" s="21" t="s">
        <v>83</v>
      </c>
      <c r="F53" s="1">
        <v>0</v>
      </c>
      <c r="K53" s="7">
        <f t="shared" si="50"/>
        <v>0</v>
      </c>
      <c r="L53" s="33">
        <f t="shared" si="51"/>
        <v>0</v>
      </c>
      <c r="M53" s="7">
        <f>(L53/100)*'Cell Counts'!M53</f>
        <v>0</v>
      </c>
      <c r="N53" s="7">
        <f t="shared" si="52"/>
        <v>0</v>
      </c>
      <c r="O53" s="7">
        <f t="shared" si="53"/>
        <v>0</v>
      </c>
      <c r="Q53" s="21">
        <v>8824</v>
      </c>
      <c r="R53" s="21" t="s">
        <v>101</v>
      </c>
      <c r="S53" s="1">
        <v>18</v>
      </c>
      <c r="X53" s="7">
        <f t="shared" si="54"/>
        <v>18</v>
      </c>
      <c r="Y53" s="33">
        <f t="shared" si="55"/>
        <v>100</v>
      </c>
      <c r="Z53" s="33">
        <f>(Y53/100)*'Cell Counts'!M53</f>
        <v>3.4499999999999997</v>
      </c>
      <c r="AA53" s="7">
        <f t="shared" si="56"/>
        <v>5.75</v>
      </c>
      <c r="AB53" s="7">
        <f t="shared" si="57"/>
        <v>0.57499999999999996</v>
      </c>
    </row>
    <row r="54" spans="1:28" x14ac:dyDescent="0.3">
      <c r="A54" s="21">
        <v>8825</v>
      </c>
      <c r="B54" s="21" t="s">
        <v>97</v>
      </c>
      <c r="C54" s="21"/>
      <c r="D54" s="21" t="s">
        <v>101</v>
      </c>
      <c r="E54" s="21" t="s">
        <v>83</v>
      </c>
      <c r="F54" s="1">
        <v>0</v>
      </c>
      <c r="K54" s="7">
        <f t="shared" si="50"/>
        <v>0</v>
      </c>
      <c r="L54" s="33">
        <f t="shared" si="51"/>
        <v>0</v>
      </c>
      <c r="M54" s="7">
        <f>(L54/100)*'Cell Counts'!M54</f>
        <v>0</v>
      </c>
      <c r="N54" s="7">
        <f t="shared" si="52"/>
        <v>0</v>
      </c>
      <c r="O54" s="7">
        <f t="shared" si="53"/>
        <v>0</v>
      </c>
      <c r="Q54" s="21">
        <v>8825</v>
      </c>
      <c r="R54" s="21" t="s">
        <v>101</v>
      </c>
      <c r="S54" s="1">
        <v>81</v>
      </c>
      <c r="X54" s="7">
        <f t="shared" si="54"/>
        <v>81</v>
      </c>
      <c r="Y54" s="33">
        <f t="shared" si="55"/>
        <v>100</v>
      </c>
      <c r="Z54" s="33">
        <f>(Y54/100)*'Cell Counts'!M54</f>
        <v>4.05</v>
      </c>
      <c r="AA54" s="7">
        <f t="shared" si="56"/>
        <v>6.75</v>
      </c>
      <c r="AB54" s="7">
        <f t="shared" si="57"/>
        <v>0.6750000000000000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8C0F7-75A2-407E-B02E-7D3F9D363568}">
  <dimension ref="A1:Y73"/>
  <sheetViews>
    <sheetView topLeftCell="C1" zoomScale="61" workbookViewId="0">
      <selection activeCell="C30" sqref="A30:XFD42"/>
    </sheetView>
  </sheetViews>
  <sheetFormatPr defaultRowHeight="14.4" x14ac:dyDescent="0.3"/>
  <cols>
    <col min="1" max="1" width="9.109375" bestFit="1" customWidth="1"/>
    <col min="5" max="5" width="15.109375" bestFit="1" customWidth="1"/>
    <col min="6" max="6" width="12.77734375" style="9" bestFit="1" customWidth="1"/>
    <col min="7" max="7" width="12.5546875" style="9" bestFit="1" customWidth="1"/>
    <col min="8" max="8" width="12.5546875" style="9" customWidth="1"/>
    <col min="9" max="9" width="12.44140625" style="9" bestFit="1" customWidth="1"/>
    <col min="10" max="10" width="9" style="9" bestFit="1" customWidth="1"/>
    <col min="11" max="11" width="19.5546875" style="9" customWidth="1"/>
    <col min="12" max="12" width="9" style="9" bestFit="1" customWidth="1"/>
    <col min="15" max="15" width="48.5546875" style="9" bestFit="1" customWidth="1"/>
    <col min="16" max="16" width="20.33203125" bestFit="1" customWidth="1"/>
    <col min="17" max="17" width="15.77734375" bestFit="1" customWidth="1"/>
    <col min="18" max="18" width="28.6640625" bestFit="1" customWidth="1"/>
  </cols>
  <sheetData>
    <row r="1" spans="1:20" x14ac:dyDescent="0.3">
      <c r="A1" s="6" t="s">
        <v>142</v>
      </c>
      <c r="I1" s="9" t="s">
        <v>14</v>
      </c>
      <c r="J1" s="9" t="s">
        <v>14</v>
      </c>
    </row>
    <row r="2" spans="1:20" x14ac:dyDescent="0.3">
      <c r="A2" s="3" t="s">
        <v>15</v>
      </c>
      <c r="B2" s="3" t="s">
        <v>17</v>
      </c>
      <c r="C2" s="3" t="s">
        <v>31</v>
      </c>
      <c r="D2" s="3" t="s">
        <v>32</v>
      </c>
      <c r="E2" s="3" t="s">
        <v>33</v>
      </c>
      <c r="F2" s="2" t="s">
        <v>39</v>
      </c>
      <c r="G2" s="14" t="s">
        <v>40</v>
      </c>
      <c r="H2" s="14" t="s">
        <v>141</v>
      </c>
      <c r="I2" s="14" t="s">
        <v>41</v>
      </c>
      <c r="J2" s="14" t="s">
        <v>42</v>
      </c>
      <c r="K2" s="14" t="s">
        <v>45</v>
      </c>
      <c r="L2" s="14" t="s">
        <v>43</v>
      </c>
      <c r="O2" s="18" t="s">
        <v>46</v>
      </c>
      <c r="P2" s="13" t="s">
        <v>47</v>
      </c>
      <c r="Q2" t="s">
        <v>65</v>
      </c>
      <c r="R2" s="6" t="s">
        <v>143</v>
      </c>
    </row>
    <row r="3" spans="1:20" s="285" customFormat="1" ht="18" x14ac:dyDescent="0.3">
      <c r="A3" s="290">
        <v>8471</v>
      </c>
      <c r="B3" s="290" t="s">
        <v>18</v>
      </c>
      <c r="C3" s="290"/>
      <c r="D3" s="290" t="s">
        <v>28</v>
      </c>
      <c r="E3" s="291" t="s">
        <v>84</v>
      </c>
      <c r="F3" s="292">
        <v>0.93292935282647804</v>
      </c>
      <c r="G3" s="292">
        <v>8.8674523208218208</v>
      </c>
      <c r="H3" s="292">
        <v>0.823974609375</v>
      </c>
      <c r="I3" s="292">
        <v>2.3421861686000698</v>
      </c>
      <c r="J3" s="292">
        <v>0.157470703125</v>
      </c>
      <c r="K3" s="292">
        <v>78.620001270431899</v>
      </c>
      <c r="L3" s="292">
        <v>3.8674328723025702</v>
      </c>
      <c r="O3" s="293" t="s">
        <v>48</v>
      </c>
      <c r="P3" s="294">
        <v>5.67626953125E-2</v>
      </c>
      <c r="Q3" s="285">
        <f>P3/2</f>
        <v>2.838134765625E-2</v>
      </c>
    </row>
    <row r="4" spans="1:20" s="286" customFormat="1" ht="18" x14ac:dyDescent="0.3">
      <c r="A4" s="295">
        <v>8472</v>
      </c>
      <c r="B4" s="295" t="s">
        <v>18</v>
      </c>
      <c r="C4" s="295"/>
      <c r="D4" s="295" t="s">
        <v>85</v>
      </c>
      <c r="E4" s="296" t="s">
        <v>84</v>
      </c>
      <c r="F4" s="297">
        <v>1.8342356374853399</v>
      </c>
      <c r="G4" s="297">
        <v>8.7058215759936104</v>
      </c>
      <c r="H4" s="297">
        <v>52.473452844315297</v>
      </c>
      <c r="I4" s="297">
        <v>2.8086658326723701</v>
      </c>
      <c r="J4" s="297">
        <v>0.157470703125</v>
      </c>
      <c r="K4" s="297">
        <v>92.990757564248099</v>
      </c>
      <c r="L4" s="297">
        <v>4.5326403717502703</v>
      </c>
      <c r="O4" s="293" t="s">
        <v>40</v>
      </c>
      <c r="P4" s="294">
        <v>0.2301025390625</v>
      </c>
      <c r="Q4" s="285">
        <f t="shared" ref="Q4:Q9" si="0">P4/2</f>
        <v>0.11505126953125</v>
      </c>
    </row>
    <row r="5" spans="1:20" s="285" customFormat="1" ht="18" x14ac:dyDescent="0.3">
      <c r="A5" s="290">
        <v>8473</v>
      </c>
      <c r="B5" s="290" t="s">
        <v>18</v>
      </c>
      <c r="C5" s="290"/>
      <c r="D5" s="290" t="s">
        <v>28</v>
      </c>
      <c r="E5" s="291" t="s">
        <v>84</v>
      </c>
      <c r="F5" s="292">
        <v>0.82261776356601102</v>
      </c>
      <c r="G5" s="292">
        <v>9.8778776342625907</v>
      </c>
      <c r="H5" s="292">
        <v>29.089238733502299</v>
      </c>
      <c r="I5" s="292">
        <v>3.2116439470554301</v>
      </c>
      <c r="J5" s="292">
        <v>0.157470703125</v>
      </c>
      <c r="K5" s="292">
        <v>84.817171010378502</v>
      </c>
      <c r="L5" s="292">
        <v>2.9578839265529502</v>
      </c>
      <c r="O5" s="293" t="s">
        <v>141</v>
      </c>
      <c r="P5" s="294">
        <v>1.64794921875</v>
      </c>
      <c r="Q5" s="285">
        <f t="shared" si="0"/>
        <v>0.823974609375</v>
      </c>
    </row>
    <row r="6" spans="1:20" s="289" customFormat="1" ht="18" x14ac:dyDescent="0.3">
      <c r="A6" s="298">
        <v>8474</v>
      </c>
      <c r="B6" s="298" t="s">
        <v>18</v>
      </c>
      <c r="C6" s="298"/>
      <c r="D6" s="298" t="s">
        <v>28</v>
      </c>
      <c r="E6" s="299" t="s">
        <v>83</v>
      </c>
      <c r="F6" s="300">
        <v>2.1768188364079699</v>
      </c>
      <c r="G6" s="300">
        <v>1572.86629294965</v>
      </c>
      <c r="H6" s="300">
        <v>474.63867329496497</v>
      </c>
      <c r="I6" s="300">
        <v>25.200161145607101</v>
      </c>
      <c r="J6" s="300">
        <v>73235.722236985093</v>
      </c>
      <c r="K6" s="300">
        <v>55477.086585210098</v>
      </c>
      <c r="L6" s="300">
        <v>174.76975582683301</v>
      </c>
      <c r="O6" s="301" t="s">
        <v>49</v>
      </c>
      <c r="P6" s="302">
        <v>0.103759765625</v>
      </c>
      <c r="Q6" s="289">
        <f t="shared" si="0"/>
        <v>5.18798828125E-2</v>
      </c>
    </row>
    <row r="7" spans="1:20" s="289" customFormat="1" ht="18" x14ac:dyDescent="0.3">
      <c r="A7" s="298">
        <v>8475</v>
      </c>
      <c r="B7" s="298" t="s">
        <v>18</v>
      </c>
      <c r="C7" s="298"/>
      <c r="D7" s="298" t="s">
        <v>28</v>
      </c>
      <c r="E7" s="299" t="s">
        <v>83</v>
      </c>
      <c r="F7" s="300">
        <v>2.9235274488571101</v>
      </c>
      <c r="G7" s="300">
        <v>2043.3111337015901</v>
      </c>
      <c r="H7" s="300">
        <v>974.105505766688</v>
      </c>
      <c r="I7" s="300">
        <v>24.9860387428782</v>
      </c>
      <c r="J7" s="300">
        <v>140965.19535503499</v>
      </c>
      <c r="K7" s="300">
        <v>60088.868076566803</v>
      </c>
      <c r="L7" s="300">
        <v>287.54020683903798</v>
      </c>
      <c r="O7" s="301" t="s">
        <v>42</v>
      </c>
      <c r="P7" s="302">
        <v>0.31494140625</v>
      </c>
      <c r="Q7" s="289">
        <f t="shared" si="0"/>
        <v>0.157470703125</v>
      </c>
    </row>
    <row r="8" spans="1:20" s="283" customFormat="1" ht="18" x14ac:dyDescent="0.3">
      <c r="A8" s="303">
        <v>8476</v>
      </c>
      <c r="B8" s="303" t="s">
        <v>18</v>
      </c>
      <c r="C8" s="303"/>
      <c r="D8" s="303" t="s">
        <v>85</v>
      </c>
      <c r="E8" s="304" t="s">
        <v>83</v>
      </c>
      <c r="F8" s="284">
        <v>5.47562722028922</v>
      </c>
      <c r="G8" s="284">
        <v>7644.4405121781601</v>
      </c>
      <c r="H8" s="284">
        <v>2342.56765420288</v>
      </c>
      <c r="I8" s="284">
        <v>62.721808975007299</v>
      </c>
      <c r="J8" s="284">
        <v>880139.83314348303</v>
      </c>
      <c r="K8" s="284">
        <v>89302.921564556105</v>
      </c>
      <c r="L8" s="284">
        <v>856.58307814921397</v>
      </c>
      <c r="O8" s="301" t="s">
        <v>50</v>
      </c>
      <c r="P8" s="302">
        <v>0.1312255859375</v>
      </c>
      <c r="Q8" s="289">
        <f t="shared" si="0"/>
        <v>6.561279296875E-2</v>
      </c>
    </row>
    <row r="9" spans="1:20" s="283" customFormat="1" ht="18" x14ac:dyDescent="0.3">
      <c r="A9" s="303">
        <v>8477</v>
      </c>
      <c r="B9" s="303" t="s">
        <v>18</v>
      </c>
      <c r="C9" s="303"/>
      <c r="D9" s="303" t="s">
        <v>85</v>
      </c>
      <c r="E9" s="304" t="s">
        <v>83</v>
      </c>
      <c r="F9" s="284">
        <v>2.1668268966615098</v>
      </c>
      <c r="G9" s="284">
        <v>1520.5464637912301</v>
      </c>
      <c r="H9" s="284">
        <v>709.00368526307</v>
      </c>
      <c r="I9" s="284">
        <v>21.671926483550799</v>
      </c>
      <c r="J9" s="284">
        <v>119797.358058714</v>
      </c>
      <c r="K9" s="284">
        <v>70097.206328967601</v>
      </c>
      <c r="L9" s="284">
        <v>300.14228692647703</v>
      </c>
      <c r="O9" s="301" t="s">
        <v>51</v>
      </c>
      <c r="P9" s="302">
        <v>3.72314453125E-2</v>
      </c>
      <c r="Q9" s="289">
        <f t="shared" si="0"/>
        <v>1.861572265625E-2</v>
      </c>
    </row>
    <row r="10" spans="1:20" s="285" customFormat="1" x14ac:dyDescent="0.3">
      <c r="A10" s="290">
        <v>8504</v>
      </c>
      <c r="B10" s="290" t="s">
        <v>97</v>
      </c>
      <c r="C10" s="290"/>
      <c r="D10" s="290" t="s">
        <v>28</v>
      </c>
      <c r="E10" s="291" t="s">
        <v>98</v>
      </c>
      <c r="F10" s="292">
        <v>1.5807627239563</v>
      </c>
      <c r="G10" s="292">
        <v>12.909324815972299</v>
      </c>
      <c r="H10" s="292">
        <v>39.579503183038199</v>
      </c>
      <c r="I10" s="292">
        <v>3.3121331112668302</v>
      </c>
      <c r="J10" s="292">
        <v>0.157470703125</v>
      </c>
      <c r="K10" s="292">
        <v>44.650534444242901</v>
      </c>
      <c r="L10" s="292">
        <v>4.6392449356813801</v>
      </c>
      <c r="P10" s="294"/>
      <c r="Q10" s="294"/>
    </row>
    <row r="11" spans="1:20" s="286" customFormat="1" x14ac:dyDescent="0.3">
      <c r="A11" s="295">
        <v>8505</v>
      </c>
      <c r="B11" s="295" t="s">
        <v>97</v>
      </c>
      <c r="C11" s="295"/>
      <c r="D11" s="295" t="s">
        <v>85</v>
      </c>
      <c r="E11" s="296" t="s">
        <v>98</v>
      </c>
      <c r="F11" s="297">
        <v>1.2012716093739899</v>
      </c>
      <c r="G11" s="297">
        <v>12.9093604218374</v>
      </c>
      <c r="H11" s="297">
        <v>46.272650061309697</v>
      </c>
      <c r="I11" s="297">
        <v>2.4081860122627301</v>
      </c>
      <c r="J11" s="297">
        <v>0.157470703125</v>
      </c>
      <c r="K11" s="297">
        <v>67.802162268104198</v>
      </c>
      <c r="L11" s="297">
        <v>5.2707191519666301</v>
      </c>
    </row>
    <row r="12" spans="1:20" s="8" customFormat="1" ht="15" thickBot="1" x14ac:dyDescent="0.35">
      <c r="A12" s="7">
        <v>8506</v>
      </c>
      <c r="B12" s="7" t="s">
        <v>97</v>
      </c>
      <c r="C12" s="7"/>
      <c r="D12" s="7" t="s">
        <v>85</v>
      </c>
      <c r="E12" s="22" t="s">
        <v>98</v>
      </c>
      <c r="F12" s="12">
        <v>1.2802989268354099</v>
      </c>
      <c r="G12" s="12">
        <v>10.807391012668001</v>
      </c>
      <c r="H12" s="12">
        <v>0.823974609375</v>
      </c>
      <c r="I12" s="12">
        <v>1.84117314084009</v>
      </c>
      <c r="J12" s="12">
        <v>0.157470703125</v>
      </c>
      <c r="K12" s="12">
        <v>72.215896744277003</v>
      </c>
      <c r="L12" s="12">
        <v>4.2166512876973696</v>
      </c>
    </row>
    <row r="13" spans="1:20" s="9" customFormat="1" ht="15" thickBot="1" x14ac:dyDescent="0.35">
      <c r="A13" s="2">
        <v>8507</v>
      </c>
      <c r="B13" s="2" t="s">
        <v>97</v>
      </c>
      <c r="C13" s="2"/>
      <c r="D13" s="2" t="s">
        <v>28</v>
      </c>
      <c r="E13" s="23" t="s">
        <v>98</v>
      </c>
      <c r="F13" s="14">
        <v>1.21708244807827</v>
      </c>
      <c r="G13" s="14">
        <v>10.5244359742659</v>
      </c>
      <c r="H13" s="14">
        <v>0.823974609375</v>
      </c>
      <c r="I13" s="14">
        <v>2.0406071883921202</v>
      </c>
      <c r="J13" s="14">
        <v>0.157470703125</v>
      </c>
      <c r="K13" s="14">
        <v>72.787088357123196</v>
      </c>
      <c r="L13" s="14">
        <v>3.4119925317401001</v>
      </c>
      <c r="O13" s="130" t="s">
        <v>305</v>
      </c>
    </row>
    <row r="14" spans="1:20" s="9" customFormat="1" x14ac:dyDescent="0.3">
      <c r="A14" s="2">
        <v>8508</v>
      </c>
      <c r="B14" s="2" t="s">
        <v>97</v>
      </c>
      <c r="C14" s="2"/>
      <c r="D14" s="2" t="s">
        <v>28</v>
      </c>
      <c r="E14" s="23" t="s">
        <v>98</v>
      </c>
      <c r="F14" s="14">
        <v>1.1698476116703</v>
      </c>
      <c r="G14" s="14">
        <v>13.717995346496799</v>
      </c>
      <c r="H14" s="14">
        <v>28.252004606741401</v>
      </c>
      <c r="I14" s="14">
        <v>3.9521787273729498</v>
      </c>
      <c r="J14" s="14">
        <v>0.157470703125</v>
      </c>
      <c r="K14" s="14">
        <v>88.108303908778893</v>
      </c>
      <c r="L14" s="14">
        <v>4.5693060753836603</v>
      </c>
      <c r="O14" s="13" t="s">
        <v>46</v>
      </c>
      <c r="P14" s="13" t="s">
        <v>47</v>
      </c>
      <c r="Q14" s="13" t="s">
        <v>153</v>
      </c>
      <c r="R14" s="13"/>
      <c r="S14" s="13"/>
      <c r="T14" s="13"/>
    </row>
    <row r="15" spans="1:20" s="285" customFormat="1" x14ac:dyDescent="0.3">
      <c r="A15" s="295">
        <v>8510</v>
      </c>
      <c r="B15" s="295" t="s">
        <v>18</v>
      </c>
      <c r="C15" s="295"/>
      <c r="D15" s="295" t="s">
        <v>85</v>
      </c>
      <c r="E15" s="296" t="s">
        <v>98</v>
      </c>
      <c r="F15" s="297">
        <v>1.34349201003479</v>
      </c>
      <c r="G15" s="297">
        <v>10.443592162635801</v>
      </c>
      <c r="H15" s="297">
        <v>0.823974609375</v>
      </c>
      <c r="I15" s="297">
        <v>3.11041568587815</v>
      </c>
      <c r="J15" s="297">
        <v>0.157470703125</v>
      </c>
      <c r="K15" s="297">
        <v>90.641949129069999</v>
      </c>
      <c r="L15" s="297">
        <v>4.9201734549606702</v>
      </c>
      <c r="M15" s="286"/>
      <c r="O15" s="305" t="s">
        <v>48</v>
      </c>
      <c r="P15" s="288">
        <v>8.99250894992384E-2</v>
      </c>
      <c r="Q15" s="305">
        <v>4.49625447496192E-2</v>
      </c>
      <c r="R15" s="306"/>
      <c r="S15" s="306"/>
      <c r="T15" s="306"/>
    </row>
    <row r="16" spans="1:20" s="286" customFormat="1" ht="12.6" customHeight="1" x14ac:dyDescent="0.3">
      <c r="A16" s="298">
        <v>8576</v>
      </c>
      <c r="B16" s="298" t="s">
        <v>97</v>
      </c>
      <c r="C16" s="298">
        <v>2</v>
      </c>
      <c r="D16" s="298" t="s">
        <v>28</v>
      </c>
      <c r="E16" s="299" t="s">
        <v>83</v>
      </c>
      <c r="F16" s="307">
        <v>2.1193016737553401</v>
      </c>
      <c r="G16" s="307">
        <v>2392.1678826713101</v>
      </c>
      <c r="H16" s="307">
        <v>42.425103987040501</v>
      </c>
      <c r="I16" s="307">
        <v>12.169114192117</v>
      </c>
      <c r="J16" s="307">
        <v>1736.9617515954101</v>
      </c>
      <c r="K16" s="307">
        <v>9817.3760384324796</v>
      </c>
      <c r="L16" s="307">
        <v>92.202961389990605</v>
      </c>
      <c r="M16" s="289"/>
      <c r="O16" s="305" t="s">
        <v>40</v>
      </c>
      <c r="P16" s="288">
        <v>0.38953888539373099</v>
      </c>
      <c r="Q16" s="305">
        <v>0.1947694426968655</v>
      </c>
      <c r="R16" s="306"/>
      <c r="S16" s="306"/>
      <c r="T16" s="306"/>
    </row>
    <row r="17" spans="1:25" s="289" customFormat="1" x14ac:dyDescent="0.3">
      <c r="A17" s="303">
        <v>8577</v>
      </c>
      <c r="B17" s="303" t="s">
        <v>97</v>
      </c>
      <c r="C17" s="303">
        <v>2</v>
      </c>
      <c r="D17" s="303" t="s">
        <v>101</v>
      </c>
      <c r="E17" s="304" t="s">
        <v>83</v>
      </c>
      <c r="F17" s="284">
        <v>3.18153969179847</v>
      </c>
      <c r="G17" s="284">
        <v>2361.6240408515901</v>
      </c>
      <c r="H17" s="284">
        <v>113.768115567698</v>
      </c>
      <c r="I17" s="284">
        <v>13.3435326602738</v>
      </c>
      <c r="J17" s="284">
        <v>2305.11854085406</v>
      </c>
      <c r="K17" s="284">
        <v>15068.9007913348</v>
      </c>
      <c r="L17" s="284">
        <v>121.786099486998</v>
      </c>
      <c r="M17" s="283"/>
      <c r="O17" s="305" t="s">
        <v>49</v>
      </c>
      <c r="P17" s="288">
        <v>0.18959700020923101</v>
      </c>
      <c r="Q17" s="305">
        <v>9.4798500104615505E-2</v>
      </c>
      <c r="R17" s="306"/>
      <c r="S17" s="306"/>
      <c r="T17" s="306"/>
    </row>
    <row r="18" spans="1:25" s="283" customFormat="1" x14ac:dyDescent="0.3">
      <c r="A18" s="298">
        <v>8578</v>
      </c>
      <c r="B18" s="298" t="s">
        <v>97</v>
      </c>
      <c r="C18" s="298">
        <v>3</v>
      </c>
      <c r="D18" s="298" t="s">
        <v>28</v>
      </c>
      <c r="E18" s="299" t="s">
        <v>83</v>
      </c>
      <c r="F18" s="307">
        <v>5.3957290701184997</v>
      </c>
      <c r="G18" s="307">
        <v>4524.7795379203899</v>
      </c>
      <c r="H18" s="307">
        <v>140.287540424383</v>
      </c>
      <c r="I18" s="307">
        <v>19.051678405952099</v>
      </c>
      <c r="J18" s="307">
        <v>11316.0918393477</v>
      </c>
      <c r="K18" s="307">
        <v>38279.050377355299</v>
      </c>
      <c r="L18" s="307">
        <v>314.62008844880103</v>
      </c>
      <c r="M18" s="289"/>
      <c r="O18" s="305" t="s">
        <v>42</v>
      </c>
      <c r="P18" s="288">
        <v>2.3651449293589999</v>
      </c>
      <c r="Q18" s="305">
        <v>1.1825724646794999</v>
      </c>
      <c r="R18" s="306"/>
      <c r="S18" s="306"/>
      <c r="T18" s="306"/>
    </row>
    <row r="19" spans="1:25" s="289" customFormat="1" x14ac:dyDescent="0.3">
      <c r="A19" s="298">
        <v>8579</v>
      </c>
      <c r="B19" s="298" t="s">
        <v>97</v>
      </c>
      <c r="C19" s="298">
        <v>3</v>
      </c>
      <c r="D19" s="298" t="s">
        <v>28</v>
      </c>
      <c r="E19" s="299" t="s">
        <v>83</v>
      </c>
      <c r="F19" s="307">
        <v>3.5325547777628801</v>
      </c>
      <c r="G19" s="307">
        <v>4184.5667676210496</v>
      </c>
      <c r="H19" s="307">
        <v>189.286791272747</v>
      </c>
      <c r="I19" s="307">
        <v>19.644289834375002</v>
      </c>
      <c r="J19" s="307">
        <v>11793.0047017159</v>
      </c>
      <c r="K19" s="307">
        <v>58411.819561652701</v>
      </c>
      <c r="L19" s="307">
        <v>362.15302375019201</v>
      </c>
      <c r="O19" s="305" t="s">
        <v>50</v>
      </c>
      <c r="P19" s="288">
        <v>0.22959634304769699</v>
      </c>
      <c r="Q19" s="305">
        <v>0.1147981715238485</v>
      </c>
      <c r="R19" s="306"/>
      <c r="S19" s="306"/>
      <c r="T19" s="306"/>
    </row>
    <row r="20" spans="1:25" s="289" customFormat="1" x14ac:dyDescent="0.3">
      <c r="A20" s="303">
        <v>8580</v>
      </c>
      <c r="B20" s="303" t="s">
        <v>97</v>
      </c>
      <c r="C20" s="303">
        <v>3</v>
      </c>
      <c r="D20" s="303" t="s">
        <v>101</v>
      </c>
      <c r="E20" s="304" t="s">
        <v>83</v>
      </c>
      <c r="F20" s="284">
        <v>3.4053740015754701</v>
      </c>
      <c r="G20" s="284">
        <v>1827.0219347787499</v>
      </c>
      <c r="H20" s="284">
        <v>166.227253736276</v>
      </c>
      <c r="I20" s="284">
        <v>10.9948998145901</v>
      </c>
      <c r="J20" s="284">
        <v>3745.14759644676</v>
      </c>
      <c r="K20" s="284">
        <v>24369.418939725299</v>
      </c>
      <c r="L20" s="284">
        <v>144.28627698351701</v>
      </c>
      <c r="M20" s="283"/>
      <c r="O20" s="305" t="s">
        <v>51</v>
      </c>
      <c r="P20" s="288">
        <v>0.105572992984217</v>
      </c>
      <c r="Q20" s="305">
        <v>5.2786496492108502E-2</v>
      </c>
      <c r="R20" s="283"/>
      <c r="S20" s="283"/>
      <c r="T20" s="306"/>
    </row>
    <row r="21" spans="1:25" s="283" customFormat="1" x14ac:dyDescent="0.3">
      <c r="A21" s="303">
        <v>8581</v>
      </c>
      <c r="B21" s="303" t="s">
        <v>97</v>
      </c>
      <c r="C21" s="303">
        <v>4</v>
      </c>
      <c r="D21" s="303" t="s">
        <v>101</v>
      </c>
      <c r="E21" s="304" t="s">
        <v>83</v>
      </c>
      <c r="F21" s="284">
        <v>1.5808019771356701</v>
      </c>
      <c r="G21" s="284">
        <v>1658.86706703803</v>
      </c>
      <c r="H21" s="284">
        <v>0.823974609375</v>
      </c>
      <c r="I21" s="284">
        <v>8.5532808744945896</v>
      </c>
      <c r="J21" s="284">
        <v>1895.7343737112601</v>
      </c>
      <c r="K21" s="284">
        <v>8303.0178742850494</v>
      </c>
      <c r="L21" s="284">
        <v>47.687179934766199</v>
      </c>
      <c r="O21" s="288" t="s">
        <v>141</v>
      </c>
      <c r="P21" s="288">
        <v>4.94943355851058</v>
      </c>
      <c r="Q21" s="288">
        <v>2.47471677925529</v>
      </c>
      <c r="R21" s="288"/>
      <c r="S21" s="288"/>
      <c r="T21" s="306"/>
    </row>
    <row r="22" spans="1:25" s="283" customFormat="1" x14ac:dyDescent="0.3">
      <c r="A22" s="298">
        <v>8584</v>
      </c>
      <c r="B22" s="298" t="s">
        <v>97</v>
      </c>
      <c r="C22" s="298">
        <v>5</v>
      </c>
      <c r="D22" s="298" t="s">
        <v>28</v>
      </c>
      <c r="E22" s="299" t="s">
        <v>83</v>
      </c>
      <c r="F22" s="300">
        <v>7.60065691124304</v>
      </c>
      <c r="G22" s="300">
        <v>5246.5535262072799</v>
      </c>
      <c r="H22" s="300">
        <v>412.09253409650597</v>
      </c>
      <c r="I22" s="300">
        <v>19.803644509593401</v>
      </c>
      <c r="J22" s="300">
        <v>21961.4478516579</v>
      </c>
      <c r="K22" s="300">
        <v>45141.257958149698</v>
      </c>
      <c r="L22" s="300">
        <v>298.80642694544599</v>
      </c>
      <c r="M22" s="289"/>
      <c r="O22" s="288" t="s">
        <v>154</v>
      </c>
      <c r="P22" s="288">
        <v>0.28603663133615798</v>
      </c>
      <c r="Q22" s="288">
        <v>0.14301831566807899</v>
      </c>
      <c r="R22" s="288"/>
      <c r="S22" s="288"/>
      <c r="T22" s="306"/>
    </row>
    <row r="23" spans="1:25" s="289" customFormat="1" x14ac:dyDescent="0.3">
      <c r="A23" s="298">
        <v>8585</v>
      </c>
      <c r="B23" s="298" t="s">
        <v>97</v>
      </c>
      <c r="C23" s="298">
        <v>6</v>
      </c>
      <c r="D23" s="298" t="s">
        <v>28</v>
      </c>
      <c r="E23" s="299" t="s">
        <v>83</v>
      </c>
      <c r="F23" s="307">
        <v>5.6893276147079899</v>
      </c>
      <c r="G23" s="307">
        <v>2.85812829265496</v>
      </c>
      <c r="H23" s="307">
        <v>37.010970778979903</v>
      </c>
      <c r="I23" s="307">
        <v>16.157789703271099</v>
      </c>
      <c r="J23" s="307">
        <v>648.30557632510204</v>
      </c>
      <c r="K23" s="307">
        <v>295.47515860706102</v>
      </c>
      <c r="L23" s="307">
        <v>420.42124554405802</v>
      </c>
      <c r="O23" s="288" t="s">
        <v>155</v>
      </c>
      <c r="P23" s="288">
        <v>0.159930331517941</v>
      </c>
      <c r="Q23" s="288">
        <v>7.9965165758970502E-2</v>
      </c>
      <c r="R23" s="288"/>
      <c r="S23" s="288"/>
      <c r="T23" s="306"/>
    </row>
    <row r="24" spans="1:25" s="289" customFormat="1" x14ac:dyDescent="0.3">
      <c r="A24" s="298">
        <v>8586</v>
      </c>
      <c r="B24" s="298" t="s">
        <v>97</v>
      </c>
      <c r="C24" s="298">
        <v>6</v>
      </c>
      <c r="D24" s="298" t="s">
        <v>28</v>
      </c>
      <c r="E24" s="299" t="s">
        <v>83</v>
      </c>
      <c r="F24" s="307">
        <v>0.49395134592324302</v>
      </c>
      <c r="G24" s="307">
        <v>1.0841321647620299</v>
      </c>
      <c r="H24" s="307">
        <v>7.4146528072035203</v>
      </c>
      <c r="I24" s="307">
        <v>3.3703323415319</v>
      </c>
      <c r="J24" s="307">
        <v>38.8468913229135</v>
      </c>
      <c r="K24" s="307">
        <v>50.916659535068803</v>
      </c>
      <c r="L24" s="307">
        <v>43.473004338706197</v>
      </c>
      <c r="O24" s="288" t="s">
        <v>156</v>
      </c>
      <c r="P24" s="288">
        <v>0.12573857667423699</v>
      </c>
      <c r="Q24" s="288">
        <v>6.2869288337118495E-2</v>
      </c>
      <c r="R24" s="288"/>
      <c r="S24" s="288"/>
      <c r="T24" s="306"/>
    </row>
    <row r="25" spans="1:25" s="289" customFormat="1" x14ac:dyDescent="0.3">
      <c r="A25" s="298">
        <v>8587</v>
      </c>
      <c r="B25" s="298" t="s">
        <v>18</v>
      </c>
      <c r="C25" s="298">
        <v>9</v>
      </c>
      <c r="D25" s="298" t="s">
        <v>28</v>
      </c>
      <c r="E25" s="299" t="s">
        <v>83</v>
      </c>
      <c r="F25" s="307">
        <v>2.8175308351317598</v>
      </c>
      <c r="G25" s="307">
        <v>1304.9064034668099</v>
      </c>
      <c r="H25" s="307">
        <v>511.786614628775</v>
      </c>
      <c r="I25" s="307">
        <v>253.62603991879499</v>
      </c>
      <c r="J25" s="307">
        <v>183011.36316150799</v>
      </c>
      <c r="K25" s="307">
        <v>20525.0613213492</v>
      </c>
      <c r="L25" s="307">
        <v>684.54563742739401</v>
      </c>
    </row>
    <row r="26" spans="1:25" s="289" customFormat="1" x14ac:dyDescent="0.3">
      <c r="A26" s="303">
        <v>8588</v>
      </c>
      <c r="B26" s="303" t="s">
        <v>18</v>
      </c>
      <c r="C26" s="303">
        <v>9</v>
      </c>
      <c r="D26" s="303" t="s">
        <v>101</v>
      </c>
      <c r="E26" s="304" t="s">
        <v>83</v>
      </c>
      <c r="F26" s="284">
        <v>3.5166266311740899</v>
      </c>
      <c r="G26" s="284">
        <v>1834.90270337213</v>
      </c>
      <c r="H26" s="284">
        <v>930.56798351294594</v>
      </c>
      <c r="I26" s="284">
        <v>225.39673715370799</v>
      </c>
      <c r="J26" s="284">
        <v>214682.44757196799</v>
      </c>
      <c r="K26" s="284">
        <v>27280.0018680143</v>
      </c>
      <c r="L26" s="284">
        <v>918.59876445151394</v>
      </c>
      <c r="M26" s="283"/>
    </row>
    <row r="27" spans="1:25" s="289" customFormat="1" x14ac:dyDescent="0.3">
      <c r="A27" s="298">
        <v>8589</v>
      </c>
      <c r="B27" s="298" t="s">
        <v>18</v>
      </c>
      <c r="C27" s="298">
        <v>11</v>
      </c>
      <c r="D27" s="298" t="s">
        <v>28</v>
      </c>
      <c r="E27" s="299" t="s">
        <v>83</v>
      </c>
      <c r="F27" s="307">
        <v>1.26458692859224</v>
      </c>
      <c r="G27" s="307">
        <v>1204.8763547353601</v>
      </c>
      <c r="H27" s="307">
        <v>245.51947582319701</v>
      </c>
      <c r="I27" s="307">
        <v>129.86507686991101</v>
      </c>
      <c r="J27" s="307">
        <v>58645.670882653802</v>
      </c>
      <c r="K27" s="307">
        <v>10750.011789571599</v>
      </c>
      <c r="L27" s="307">
        <v>432.59788948838599</v>
      </c>
      <c r="O27" s="289" t="s">
        <v>14</v>
      </c>
    </row>
    <row r="28" spans="1:25" s="289" customFormat="1" x14ac:dyDescent="0.3">
      <c r="A28" s="298">
        <v>8591</v>
      </c>
      <c r="B28" s="298" t="s">
        <v>18</v>
      </c>
      <c r="C28" s="298">
        <v>12</v>
      </c>
      <c r="D28" s="298" t="s">
        <v>28</v>
      </c>
      <c r="E28" s="299" t="s">
        <v>83</v>
      </c>
      <c r="F28" s="307">
        <v>2.6746254971842802</v>
      </c>
      <c r="G28" s="307">
        <v>5269.5894040018302</v>
      </c>
      <c r="H28" s="307">
        <v>903.513318980598</v>
      </c>
      <c r="I28" s="307">
        <v>44.945134954053103</v>
      </c>
      <c r="J28" s="307">
        <v>233299.79546146301</v>
      </c>
      <c r="K28" s="307">
        <v>85149.898613893602</v>
      </c>
      <c r="L28" s="307">
        <v>667.37888260367299</v>
      </c>
      <c r="R28" s="289" t="s">
        <v>159</v>
      </c>
    </row>
    <row r="29" spans="1:25" s="131" customFormat="1" x14ac:dyDescent="0.3">
      <c r="A29" s="54">
        <v>8599</v>
      </c>
      <c r="B29" s="24" t="s">
        <v>97</v>
      </c>
      <c r="C29" s="24">
        <v>7</v>
      </c>
      <c r="D29" s="24" t="s">
        <v>101</v>
      </c>
      <c r="E29" s="37" t="s">
        <v>83</v>
      </c>
      <c r="F29" s="24">
        <v>2.3412531332495501</v>
      </c>
      <c r="G29" s="24">
        <v>882.512321915656</v>
      </c>
      <c r="H29" s="24">
        <v>59.372054297063599</v>
      </c>
      <c r="I29" s="24">
        <v>7.2840974020595004</v>
      </c>
      <c r="J29" s="24">
        <v>639.64774263221</v>
      </c>
      <c r="K29" s="24">
        <v>3141.6135163905801</v>
      </c>
      <c r="L29" s="24">
        <v>60.278945211350397</v>
      </c>
      <c r="M29" s="21"/>
      <c r="N29" s="21"/>
      <c r="O29" s="18" t="s">
        <v>46</v>
      </c>
      <c r="P29" s="13" t="s">
        <v>47</v>
      </c>
      <c r="Q29" t="s">
        <v>65</v>
      </c>
      <c r="R29" s="6" t="s">
        <v>150</v>
      </c>
      <c r="S29"/>
      <c r="T29"/>
      <c r="U29"/>
      <c r="V29"/>
      <c r="W29"/>
      <c r="X29"/>
      <c r="Y29"/>
    </row>
    <row r="30" spans="1:25" s="289" customFormat="1" x14ac:dyDescent="0.3">
      <c r="A30" s="308">
        <v>8600</v>
      </c>
      <c r="B30" s="307" t="s">
        <v>97</v>
      </c>
      <c r="C30" s="307">
        <v>7</v>
      </c>
      <c r="D30" s="307" t="s">
        <v>28</v>
      </c>
      <c r="E30" s="299" t="s">
        <v>83</v>
      </c>
      <c r="F30" s="307">
        <v>4.1353272783792896</v>
      </c>
      <c r="G30" s="307">
        <v>3535.7300998727601</v>
      </c>
      <c r="H30" s="307">
        <f>Q4</f>
        <v>0.11505126953125</v>
      </c>
      <c r="I30" s="307">
        <v>25.643769942691801</v>
      </c>
      <c r="J30" s="307">
        <v>20684.974675012301</v>
      </c>
      <c r="K30" s="307">
        <v>45362.302609673003</v>
      </c>
      <c r="L30" s="307">
        <v>245.69620827466599</v>
      </c>
      <c r="M30" s="287"/>
      <c r="O30" s="294" t="s">
        <v>48</v>
      </c>
      <c r="P30" s="294">
        <v>5.67626953125E-2</v>
      </c>
      <c r="Q30" s="289">
        <f>P30/2</f>
        <v>2.838134765625E-2</v>
      </c>
      <c r="R30" s="286"/>
      <c r="S30" s="286"/>
      <c r="T30" s="286"/>
      <c r="U30" s="286"/>
      <c r="V30" s="286"/>
      <c r="W30" s="286"/>
      <c r="X30" s="286"/>
      <c r="Y30" s="286"/>
    </row>
    <row r="31" spans="1:25" s="289" customFormat="1" x14ac:dyDescent="0.3">
      <c r="A31" s="309">
        <v>8668</v>
      </c>
      <c r="B31" s="285" t="s">
        <v>18</v>
      </c>
      <c r="C31" s="285">
        <v>5</v>
      </c>
      <c r="D31" s="285" t="s">
        <v>28</v>
      </c>
      <c r="E31" s="285" t="s">
        <v>98</v>
      </c>
      <c r="F31" s="292">
        <v>0.79110383388813499</v>
      </c>
      <c r="G31" s="292">
        <v>8.7463099632322905</v>
      </c>
      <c r="H31" s="292">
        <v>0.823974609375</v>
      </c>
      <c r="I31" s="292">
        <v>3.17768647674152</v>
      </c>
      <c r="J31" s="292">
        <v>0.157470703125</v>
      </c>
      <c r="K31" s="292">
        <v>58.5388916162076</v>
      </c>
      <c r="L31" s="292">
        <v>3.3466235071761199</v>
      </c>
      <c r="M31" s="285"/>
      <c r="O31" s="310" t="s">
        <v>40</v>
      </c>
      <c r="P31" s="310">
        <v>0.2301025390625</v>
      </c>
      <c r="Q31" s="283">
        <f t="shared" ref="Q31:Q36" si="1">P31/2</f>
        <v>0.11505126953125</v>
      </c>
      <c r="R31" s="286"/>
      <c r="S31" s="286"/>
      <c r="T31" s="286"/>
      <c r="U31" s="286"/>
      <c r="V31" s="286"/>
      <c r="W31" s="286"/>
      <c r="X31" s="286"/>
      <c r="Y31" s="286"/>
    </row>
    <row r="32" spans="1:25" s="289" customFormat="1" x14ac:dyDescent="0.3">
      <c r="A32" s="311">
        <v>8669</v>
      </c>
      <c r="B32" s="286" t="s">
        <v>18</v>
      </c>
      <c r="C32" s="286">
        <v>5</v>
      </c>
      <c r="D32" s="286" t="s">
        <v>101</v>
      </c>
      <c r="E32" s="286" t="s">
        <v>98</v>
      </c>
      <c r="F32" s="297">
        <v>1.4860165072336899</v>
      </c>
      <c r="G32" s="297">
        <v>11.5753537875296</v>
      </c>
      <c r="H32" s="297">
        <v>0.823974609375</v>
      </c>
      <c r="I32" s="297">
        <v>3.0436464075493501</v>
      </c>
      <c r="J32" s="297">
        <v>0.157470703125</v>
      </c>
      <c r="K32" s="297">
        <v>88.677068402782893</v>
      </c>
      <c r="L32" s="297">
        <v>3.3766785421185102</v>
      </c>
      <c r="M32" s="286"/>
      <c r="O32" s="294" t="s">
        <v>141</v>
      </c>
      <c r="P32" s="294">
        <v>1.64794921875</v>
      </c>
      <c r="Q32" s="289">
        <f t="shared" si="1"/>
        <v>0.823974609375</v>
      </c>
      <c r="R32" s="286"/>
      <c r="S32" s="286"/>
      <c r="T32" s="286"/>
      <c r="U32" s="286"/>
      <c r="V32" s="286"/>
      <c r="W32" s="286"/>
      <c r="X32" s="286"/>
      <c r="Y32" s="286"/>
    </row>
    <row r="33" spans="1:25" s="283" customFormat="1" x14ac:dyDescent="0.3">
      <c r="A33" s="312">
        <v>8671</v>
      </c>
      <c r="B33" s="283" t="s">
        <v>18</v>
      </c>
      <c r="C33" s="283">
        <v>7</v>
      </c>
      <c r="D33" s="283" t="s">
        <v>101</v>
      </c>
      <c r="E33" s="283" t="s">
        <v>83</v>
      </c>
      <c r="F33" s="284">
        <v>1.5317889918526201E-2</v>
      </c>
      <c r="G33" s="284">
        <v>15.6428015369505</v>
      </c>
      <c r="H33" s="284">
        <v>10.778149649131</v>
      </c>
      <c r="I33" s="284">
        <v>0.76899903456082297</v>
      </c>
      <c r="J33" s="284">
        <v>175.579508428541</v>
      </c>
      <c r="K33" s="284">
        <v>108.080936299526</v>
      </c>
      <c r="L33" s="284">
        <v>55.795915567907301</v>
      </c>
      <c r="M33" s="287"/>
      <c r="O33" s="302" t="s">
        <v>49</v>
      </c>
      <c r="P33" s="302">
        <v>0.103759765625</v>
      </c>
      <c r="Q33" s="289">
        <f t="shared" si="1"/>
        <v>5.18798828125E-2</v>
      </c>
      <c r="R33" s="306"/>
    </row>
    <row r="34" spans="1:25" s="289" customFormat="1" x14ac:dyDescent="0.3">
      <c r="A34" s="312">
        <v>8673</v>
      </c>
      <c r="B34" s="283" t="s">
        <v>18</v>
      </c>
      <c r="C34" s="283">
        <v>7</v>
      </c>
      <c r="D34" s="283" t="s">
        <v>101</v>
      </c>
      <c r="E34" s="283" t="s">
        <v>83</v>
      </c>
      <c r="F34" s="284">
        <v>2.9144666367185401</v>
      </c>
      <c r="G34" s="284">
        <v>3794.3205240239299</v>
      </c>
      <c r="H34" s="284">
        <v>217.21188859390901</v>
      </c>
      <c r="I34" s="284">
        <v>22.6210574902566</v>
      </c>
      <c r="J34" s="284">
        <v>10145.3351865432</v>
      </c>
      <c r="K34" s="284">
        <v>33526.536738424998</v>
      </c>
      <c r="L34" s="284">
        <v>267.96446429755201</v>
      </c>
      <c r="M34" s="283"/>
      <c r="O34" s="302" t="s">
        <v>42</v>
      </c>
      <c r="P34" s="302">
        <v>0.31494140625</v>
      </c>
      <c r="Q34" s="289">
        <f t="shared" si="1"/>
        <v>0.157470703125</v>
      </c>
      <c r="R34" s="306"/>
      <c r="S34" s="283"/>
      <c r="T34" s="283"/>
      <c r="U34" s="283"/>
      <c r="V34" s="283"/>
      <c r="W34" s="283"/>
      <c r="X34" s="283"/>
      <c r="Y34" s="283"/>
    </row>
    <row r="35" spans="1:25" s="283" customFormat="1" x14ac:dyDescent="0.3">
      <c r="A35" s="312">
        <v>8674</v>
      </c>
      <c r="B35" s="283" t="s">
        <v>18</v>
      </c>
      <c r="C35" s="283">
        <v>7</v>
      </c>
      <c r="D35" s="283" t="s">
        <v>101</v>
      </c>
      <c r="E35" s="283" t="s">
        <v>83</v>
      </c>
      <c r="F35" s="284">
        <f>Q30</f>
        <v>2.838134765625E-2</v>
      </c>
      <c r="G35" s="284">
        <v>15.0645537987085</v>
      </c>
      <c r="H35" s="284">
        <f>Q31</f>
        <v>0.11505126953125</v>
      </c>
      <c r="I35" s="284">
        <v>2.7641284012792</v>
      </c>
      <c r="J35" s="284">
        <f>Q34</f>
        <v>0.157470703125</v>
      </c>
      <c r="K35" s="284">
        <v>75.590483951519602</v>
      </c>
      <c r="L35" s="284">
        <v>223.756474277027</v>
      </c>
      <c r="M35" s="287"/>
      <c r="O35" s="313" t="s">
        <v>50</v>
      </c>
      <c r="P35" s="313">
        <v>0.1312255859375</v>
      </c>
      <c r="Q35" s="283">
        <f t="shared" si="1"/>
        <v>6.561279296875E-2</v>
      </c>
    </row>
    <row r="36" spans="1:25" s="287" customFormat="1" x14ac:dyDescent="0.3">
      <c r="A36" s="308">
        <v>8702</v>
      </c>
      <c r="B36" s="289" t="s">
        <v>18</v>
      </c>
      <c r="C36" s="289"/>
      <c r="D36" s="289" t="s">
        <v>28</v>
      </c>
      <c r="E36" s="289" t="s">
        <v>83</v>
      </c>
      <c r="F36" s="307">
        <v>44.325892313894101</v>
      </c>
      <c r="G36" s="307">
        <v>5.5435316107567001</v>
      </c>
      <c r="H36" s="307">
        <v>139.23042931563</v>
      </c>
      <c r="I36" s="307">
        <v>40.636397214031199</v>
      </c>
      <c r="J36" s="307">
        <v>4166.2074946386001</v>
      </c>
      <c r="K36" s="307">
        <v>913.14718854462399</v>
      </c>
      <c r="L36" s="307">
        <v>2162.5331960712901</v>
      </c>
      <c r="M36" s="289"/>
      <c r="O36" s="313" t="s">
        <v>51</v>
      </c>
      <c r="P36" s="313">
        <v>3.72314453125E-2</v>
      </c>
      <c r="Q36" s="283">
        <f t="shared" si="1"/>
        <v>1.861572265625E-2</v>
      </c>
      <c r="R36" s="283"/>
      <c r="S36" s="283"/>
      <c r="T36" s="283"/>
      <c r="U36" s="283"/>
      <c r="V36" s="283"/>
      <c r="W36" s="283"/>
      <c r="X36" s="283"/>
      <c r="Y36" s="283"/>
    </row>
    <row r="37" spans="1:25" s="283" customFormat="1" x14ac:dyDescent="0.3">
      <c r="A37" s="314">
        <v>8761</v>
      </c>
      <c r="B37" s="314" t="s">
        <v>97</v>
      </c>
      <c r="C37" s="314">
        <v>3</v>
      </c>
      <c r="D37" s="314" t="s">
        <v>101</v>
      </c>
      <c r="E37" s="314" t="s">
        <v>98</v>
      </c>
      <c r="F37" s="297">
        <v>1.42377416845869</v>
      </c>
      <c r="G37" s="297">
        <v>15.1235916505004</v>
      </c>
      <c r="H37" s="297">
        <v>36.6726257535638</v>
      </c>
      <c r="I37" s="297">
        <v>3.5093953499789601</v>
      </c>
      <c r="J37" s="297">
        <v>30.078362827061799</v>
      </c>
      <c r="K37" s="297">
        <v>85.442126915893198</v>
      </c>
      <c r="L37" s="297">
        <v>3.9497992256966499</v>
      </c>
      <c r="M37" s="286"/>
    </row>
    <row r="38" spans="1:25" s="287" customFormat="1" x14ac:dyDescent="0.3">
      <c r="A38" s="289">
        <v>8822</v>
      </c>
      <c r="B38" s="289" t="s">
        <v>97</v>
      </c>
      <c r="C38" s="289"/>
      <c r="D38" s="289" t="s">
        <v>28</v>
      </c>
      <c r="E38" s="289" t="s">
        <v>83</v>
      </c>
      <c r="F38" s="307">
        <v>1.3264017289732299</v>
      </c>
      <c r="G38" s="307">
        <v>1124.72683095907</v>
      </c>
      <c r="H38" s="307">
        <v>0</v>
      </c>
      <c r="I38" s="307">
        <v>6.5932298145262198</v>
      </c>
      <c r="J38" s="307">
        <v>1000.68974383963</v>
      </c>
      <c r="K38" s="307">
        <v>7163.5446401041499</v>
      </c>
      <c r="L38" s="307">
        <v>82.056892737319799</v>
      </c>
      <c r="M38" s="289"/>
    </row>
    <row r="39" spans="1:25" s="285" customFormat="1" x14ac:dyDescent="0.3">
      <c r="A39" s="283">
        <v>8823</v>
      </c>
      <c r="B39" s="283" t="s">
        <v>97</v>
      </c>
      <c r="C39" s="283"/>
      <c r="D39" s="283" t="s">
        <v>101</v>
      </c>
      <c r="E39" s="283" t="s">
        <v>83</v>
      </c>
      <c r="F39" s="284">
        <v>2.838134765625E-2</v>
      </c>
      <c r="G39" s="284">
        <v>706.23622518622903</v>
      </c>
      <c r="H39" s="284">
        <v>0</v>
      </c>
      <c r="I39" s="284">
        <v>23.183884195324701</v>
      </c>
      <c r="J39" s="284">
        <v>1012.00798463787</v>
      </c>
      <c r="K39" s="284">
        <v>3228.2043179499201</v>
      </c>
      <c r="L39" s="284">
        <v>49.914118496517602</v>
      </c>
      <c r="M39" s="283"/>
    </row>
    <row r="40" spans="1:25" s="286" customFormat="1" x14ac:dyDescent="0.3">
      <c r="A40" s="283">
        <v>8824</v>
      </c>
      <c r="B40" s="283" t="s">
        <v>97</v>
      </c>
      <c r="C40" s="283"/>
      <c r="D40" s="283" t="s">
        <v>101</v>
      </c>
      <c r="E40" s="283" t="s">
        <v>83</v>
      </c>
      <c r="F40" s="284">
        <v>0.92419489180166603</v>
      </c>
      <c r="G40" s="284">
        <v>2207.79315459401</v>
      </c>
      <c r="H40" s="284">
        <v>0</v>
      </c>
      <c r="I40" s="284">
        <v>9.0866440907314594</v>
      </c>
      <c r="J40" s="284">
        <v>1226.2598236152901</v>
      </c>
      <c r="K40" s="284">
        <v>7392.5052331987199</v>
      </c>
      <c r="L40" s="284">
        <v>77.088332418202896</v>
      </c>
      <c r="M40" s="283"/>
    </row>
    <row r="41" spans="1:25" s="287" customFormat="1" x14ac:dyDescent="0.3">
      <c r="A41" s="283">
        <v>8825</v>
      </c>
      <c r="B41" s="283" t="s">
        <v>97</v>
      </c>
      <c r="C41" s="283"/>
      <c r="D41" s="283" t="s">
        <v>101</v>
      </c>
      <c r="E41" s="283" t="s">
        <v>83</v>
      </c>
      <c r="F41" s="284">
        <v>1.76604297715181</v>
      </c>
      <c r="G41" s="284">
        <v>1054.77355585244</v>
      </c>
      <c r="H41" s="284">
        <v>0</v>
      </c>
      <c r="I41" s="284">
        <v>6.0383125544552296</v>
      </c>
      <c r="J41" s="284">
        <v>2234.3624387907398</v>
      </c>
      <c r="K41" s="284">
        <v>6045.15713162254</v>
      </c>
      <c r="L41" s="284">
        <v>73.900928782232398</v>
      </c>
      <c r="M41" s="283"/>
      <c r="N41" s="285"/>
      <c r="O41" s="285"/>
      <c r="P41" s="285"/>
      <c r="Q41" s="285"/>
      <c r="R41" s="285"/>
      <c r="S41" s="285"/>
      <c r="T41" s="285"/>
      <c r="U41" s="285"/>
      <c r="V41" s="285"/>
    </row>
    <row r="42" spans="1:25" s="283" customFormat="1" x14ac:dyDescent="0.3">
      <c r="A42" s="288"/>
      <c r="B42" s="288"/>
      <c r="C42" s="288"/>
      <c r="D42" s="288"/>
      <c r="E42" s="288"/>
      <c r="F42" s="289"/>
      <c r="G42" s="285"/>
      <c r="H42" s="285"/>
      <c r="I42" s="285"/>
      <c r="J42" s="285"/>
      <c r="K42" s="285"/>
      <c r="L42" s="285"/>
      <c r="M42" s="288"/>
      <c r="N42" s="288"/>
      <c r="O42" s="285"/>
      <c r="P42" s="288"/>
      <c r="Q42" s="288"/>
      <c r="R42" s="288"/>
      <c r="S42" s="288"/>
      <c r="T42" s="288"/>
      <c r="U42" s="288"/>
      <c r="V42" s="288"/>
    </row>
    <row r="43" spans="1:25" s="287" customFormat="1" x14ac:dyDescent="0.3">
      <c r="A43" s="288"/>
      <c r="B43" s="288"/>
      <c r="C43" s="288"/>
      <c r="D43" s="288"/>
      <c r="E43" s="288"/>
      <c r="F43" s="289"/>
      <c r="G43" s="285"/>
      <c r="H43" s="285"/>
      <c r="I43" s="285"/>
      <c r="J43" s="285"/>
      <c r="K43" s="285"/>
      <c r="L43" s="285"/>
      <c r="M43" s="288"/>
      <c r="N43" s="288"/>
      <c r="O43" s="285"/>
      <c r="P43" s="288"/>
      <c r="Q43" s="288"/>
      <c r="R43" s="288"/>
      <c r="S43" s="288"/>
      <c r="T43" s="288"/>
      <c r="U43" s="288"/>
      <c r="V43" s="288"/>
    </row>
    <row r="44" spans="1:25" s="285" customFormat="1" x14ac:dyDescent="0.3">
      <c r="A44" s="288"/>
      <c r="B44" s="288"/>
      <c r="C44" s="288"/>
      <c r="D44" s="288"/>
      <c r="E44" s="288"/>
      <c r="F44" s="289"/>
      <c r="M44" s="288"/>
      <c r="N44" s="288"/>
      <c r="P44" s="288"/>
      <c r="Q44" s="288"/>
      <c r="R44" s="288"/>
      <c r="S44" s="288"/>
      <c r="T44" s="288"/>
      <c r="U44" s="288"/>
      <c r="V44" s="288"/>
    </row>
    <row r="45" spans="1:25" s="277" customFormat="1" x14ac:dyDescent="0.3">
      <c r="A45" s="288"/>
      <c r="B45" s="288"/>
      <c r="C45" s="288"/>
      <c r="D45" s="288"/>
      <c r="E45" s="288"/>
      <c r="F45" s="285"/>
      <c r="G45" s="285"/>
      <c r="H45" s="285"/>
      <c r="I45" s="285"/>
      <c r="J45" s="285"/>
      <c r="K45" s="285"/>
      <c r="L45" s="285"/>
      <c r="M45" s="288"/>
      <c r="N45" s="286"/>
      <c r="O45" s="286"/>
      <c r="P45" s="286"/>
      <c r="Q45" s="286"/>
      <c r="R45" s="286"/>
      <c r="S45" s="286"/>
      <c r="T45" s="286"/>
      <c r="U45" s="286"/>
      <c r="V45" s="286"/>
    </row>
    <row r="46" spans="1:25" s="277" customFormat="1" x14ac:dyDescent="0.3">
      <c r="A46" s="288"/>
      <c r="B46" s="288"/>
      <c r="C46" s="288"/>
      <c r="D46" s="288"/>
      <c r="E46" s="288"/>
      <c r="F46" s="285"/>
      <c r="G46" s="285"/>
      <c r="H46" s="285"/>
      <c r="I46" s="285"/>
      <c r="J46" s="285"/>
      <c r="K46" s="285"/>
      <c r="L46" s="285"/>
      <c r="M46" s="288"/>
    </row>
    <row r="47" spans="1:25" s="277" customFormat="1" x14ac:dyDescent="0.3">
      <c r="A47" s="288"/>
      <c r="B47" s="288"/>
      <c r="C47" s="288"/>
      <c r="D47" s="288"/>
      <c r="E47" s="288"/>
      <c r="F47" s="285"/>
      <c r="G47" s="285"/>
      <c r="H47" s="285"/>
      <c r="I47" s="285"/>
      <c r="J47" s="285"/>
      <c r="K47" s="285"/>
      <c r="L47" s="285"/>
      <c r="M47" s="288"/>
    </row>
    <row r="48" spans="1:25" s="288" customFormat="1" x14ac:dyDescent="0.3">
      <c r="F48" s="285"/>
      <c r="G48" s="285"/>
      <c r="H48" s="285"/>
      <c r="I48" s="285"/>
      <c r="J48" s="285"/>
      <c r="K48" s="285"/>
      <c r="L48" s="285"/>
    </row>
    <row r="49" spans="1:13" s="288" customFormat="1" x14ac:dyDescent="0.3">
      <c r="F49" s="285"/>
      <c r="G49" s="285"/>
      <c r="H49" s="285"/>
      <c r="I49" s="285"/>
      <c r="J49" s="285"/>
      <c r="K49" s="285"/>
      <c r="L49" s="285"/>
    </row>
    <row r="50" spans="1:13" s="285" customFormat="1" x14ac:dyDescent="0.3">
      <c r="A50" s="288"/>
      <c r="B50" s="288"/>
      <c r="C50" s="288"/>
      <c r="D50" s="288"/>
      <c r="E50" s="288"/>
      <c r="M50" s="288"/>
    </row>
    <row r="51" spans="1:13" s="286" customFormat="1" x14ac:dyDescent="0.3">
      <c r="A51" s="288"/>
      <c r="B51" s="288"/>
      <c r="C51" s="288"/>
      <c r="D51" s="288"/>
      <c r="E51" s="288"/>
      <c r="F51" s="285"/>
      <c r="G51" s="285"/>
      <c r="H51" s="285"/>
      <c r="I51" s="285"/>
      <c r="J51" s="285"/>
      <c r="K51" s="285"/>
      <c r="L51" s="285"/>
      <c r="M51" s="288"/>
    </row>
    <row r="52" spans="1:13" s="289" customFormat="1" x14ac:dyDescent="0.3">
      <c r="A52" s="288"/>
      <c r="B52" s="288"/>
      <c r="C52" s="288"/>
      <c r="D52" s="288"/>
      <c r="E52" s="288"/>
      <c r="F52" s="285"/>
      <c r="G52" s="285"/>
      <c r="H52" s="285"/>
      <c r="I52" s="285"/>
      <c r="J52" s="285"/>
      <c r="K52" s="285"/>
      <c r="L52" s="285"/>
      <c r="M52" s="288"/>
    </row>
    <row r="53" spans="1:13" s="283" customFormat="1" x14ac:dyDescent="0.3">
      <c r="A53" s="288"/>
      <c r="B53" s="288"/>
      <c r="C53" s="288"/>
      <c r="D53" s="288"/>
      <c r="E53" s="288"/>
      <c r="F53" s="285"/>
      <c r="G53" s="285"/>
      <c r="H53" s="285"/>
      <c r="I53" s="285"/>
      <c r="J53" s="285"/>
      <c r="K53" s="285"/>
      <c r="L53" s="285"/>
      <c r="M53" s="288"/>
    </row>
    <row r="54" spans="1:13" s="283" customFormat="1" x14ac:dyDescent="0.3">
      <c r="A54" s="288"/>
      <c r="B54" s="288"/>
      <c r="C54" s="288"/>
      <c r="D54" s="288"/>
      <c r="E54" s="288"/>
      <c r="F54" s="285"/>
      <c r="G54" s="285"/>
      <c r="H54" s="285"/>
      <c r="I54" s="285"/>
      <c r="J54" s="285"/>
      <c r="K54" s="285"/>
      <c r="L54" s="285"/>
      <c r="M54" s="288"/>
    </row>
    <row r="55" spans="1:13" s="283" customFormat="1" x14ac:dyDescent="0.3">
      <c r="A55" s="288"/>
      <c r="B55" s="288"/>
      <c r="C55" s="288"/>
      <c r="D55" s="288"/>
      <c r="E55" s="288"/>
      <c r="F55" s="285"/>
      <c r="G55" s="285"/>
      <c r="H55" s="285"/>
      <c r="I55" s="285"/>
      <c r="J55" s="285"/>
      <c r="K55" s="285"/>
      <c r="L55" s="285"/>
      <c r="M55" s="288"/>
    </row>
    <row r="56" spans="1:13" s="288" customFormat="1" x14ac:dyDescent="0.3">
      <c r="F56" s="285"/>
      <c r="G56" s="285"/>
      <c r="H56" s="285"/>
      <c r="I56" s="285"/>
      <c r="J56" s="285"/>
      <c r="K56" s="285"/>
      <c r="L56" s="285"/>
    </row>
    <row r="57" spans="1:13" s="288" customFormat="1" x14ac:dyDescent="0.3">
      <c r="F57" s="285"/>
      <c r="G57" s="285"/>
      <c r="H57" s="285"/>
      <c r="I57" s="285"/>
      <c r="J57" s="285"/>
      <c r="K57" s="285"/>
      <c r="L57" s="285"/>
    </row>
    <row r="58" spans="1:13" s="288" customFormat="1" x14ac:dyDescent="0.3">
      <c r="F58" s="285"/>
      <c r="G58" s="285"/>
      <c r="H58" s="285"/>
      <c r="I58" s="285"/>
      <c r="J58" s="285"/>
      <c r="K58" s="285"/>
      <c r="L58" s="285"/>
    </row>
    <row r="59" spans="1:13" s="288" customFormat="1" x14ac:dyDescent="0.3">
      <c r="F59" s="285"/>
      <c r="G59" s="285"/>
      <c r="H59" s="285"/>
      <c r="I59" s="285"/>
      <c r="J59" s="285"/>
      <c r="K59" s="285"/>
      <c r="L59" s="285"/>
    </row>
    <row r="60" spans="1:13" s="288" customFormat="1" x14ac:dyDescent="0.3">
      <c r="F60" s="285"/>
      <c r="G60" s="285"/>
      <c r="H60" s="285"/>
      <c r="I60" s="285"/>
      <c r="J60" s="285"/>
      <c r="K60" s="285"/>
      <c r="L60" s="285"/>
    </row>
    <row r="61" spans="1:13" s="288" customFormat="1" x14ac:dyDescent="0.3">
      <c r="F61" s="285"/>
      <c r="G61" s="285"/>
      <c r="H61" s="285"/>
      <c r="I61" s="285"/>
      <c r="J61" s="285"/>
      <c r="K61" s="285"/>
      <c r="L61" s="285"/>
    </row>
    <row r="62" spans="1:13" s="288" customFormat="1" x14ac:dyDescent="0.3">
      <c r="F62" s="285"/>
      <c r="G62" s="285"/>
      <c r="H62" s="285"/>
      <c r="I62" s="285"/>
      <c r="J62" s="285"/>
      <c r="K62" s="285"/>
      <c r="L62" s="285"/>
    </row>
    <row r="63" spans="1:13" s="288" customFormat="1" x14ac:dyDescent="0.3">
      <c r="F63" s="285"/>
      <c r="G63" s="285"/>
      <c r="H63" s="285"/>
      <c r="I63" s="285"/>
      <c r="J63" s="285"/>
      <c r="K63" s="285"/>
      <c r="L63" s="285"/>
    </row>
    <row r="64" spans="1:13" s="288" customFormat="1" x14ac:dyDescent="0.3">
      <c r="F64" s="285"/>
      <c r="G64" s="285"/>
      <c r="H64" s="285"/>
      <c r="I64" s="285"/>
      <c r="J64" s="285"/>
      <c r="K64" s="285"/>
      <c r="L64" s="285"/>
    </row>
    <row r="65" spans="6:15" s="288" customFormat="1" x14ac:dyDescent="0.3">
      <c r="F65" s="285"/>
      <c r="G65" s="285"/>
      <c r="H65" s="285"/>
      <c r="I65" s="285"/>
      <c r="J65" s="285"/>
      <c r="K65" s="285"/>
      <c r="L65" s="285"/>
    </row>
    <row r="66" spans="6:15" x14ac:dyDescent="0.3">
      <c r="O66"/>
    </row>
    <row r="67" spans="6:15" x14ac:dyDescent="0.3">
      <c r="O67"/>
    </row>
    <row r="68" spans="6:15" x14ac:dyDescent="0.3">
      <c r="O68"/>
    </row>
    <row r="69" spans="6:15" x14ac:dyDescent="0.3">
      <c r="O69"/>
    </row>
    <row r="70" spans="6:15" x14ac:dyDescent="0.3">
      <c r="O70"/>
    </row>
    <row r="71" spans="6:15" x14ac:dyDescent="0.3">
      <c r="O71"/>
    </row>
    <row r="72" spans="6:15" x14ac:dyDescent="0.3">
      <c r="O72"/>
    </row>
    <row r="73" spans="6:15" x14ac:dyDescent="0.3">
      <c r="O7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84ED9-4060-4352-804B-3EA51C727398}">
  <dimension ref="A1:DY51"/>
  <sheetViews>
    <sheetView zoomScale="57" workbookViewId="0">
      <selection activeCell="R17" sqref="R17"/>
    </sheetView>
  </sheetViews>
  <sheetFormatPr defaultRowHeight="14.4" x14ac:dyDescent="0.3"/>
  <cols>
    <col min="1" max="1" width="9.21875" bestFit="1" customWidth="1"/>
    <col min="3" max="3" width="9" bestFit="1" customWidth="1"/>
    <col min="5" max="5" width="15.109375" bestFit="1" customWidth="1"/>
    <col min="6" max="6" width="25.21875" bestFit="1" customWidth="1"/>
    <col min="7" max="7" width="12.6640625" bestFit="1" customWidth="1"/>
    <col min="8" max="8" width="32.6640625" bestFit="1" customWidth="1"/>
    <col min="9" max="9" width="12.5546875" bestFit="1" customWidth="1"/>
    <col min="10" max="10" width="9.109375" bestFit="1" customWidth="1"/>
    <col min="11" max="11" width="19.5546875" customWidth="1"/>
    <col min="12" max="12" width="9.109375" bestFit="1" customWidth="1"/>
    <col min="15" max="15" width="8.88671875" style="9"/>
    <col min="16" max="16" width="20.44140625" bestFit="1" customWidth="1"/>
    <col min="17" max="17" width="27.77734375" bestFit="1" customWidth="1"/>
    <col min="18" max="18" width="22.44140625" bestFit="1" customWidth="1"/>
    <col min="19" max="19" width="11.6640625" bestFit="1" customWidth="1"/>
    <col min="20" max="21" width="9" bestFit="1" customWidth="1"/>
    <col min="22" max="22" width="17.5546875" bestFit="1" customWidth="1"/>
    <col min="23" max="30" width="9" bestFit="1" customWidth="1"/>
  </cols>
  <sheetData>
    <row r="1" spans="1:47" x14ac:dyDescent="0.3">
      <c r="A1" s="6" t="s">
        <v>142</v>
      </c>
      <c r="F1" t="s">
        <v>203</v>
      </c>
    </row>
    <row r="2" spans="1:47" x14ac:dyDescent="0.3">
      <c r="A2" s="3" t="s">
        <v>15</v>
      </c>
      <c r="B2" s="3" t="s">
        <v>17</v>
      </c>
      <c r="C2" s="3" t="s">
        <v>31</v>
      </c>
      <c r="D2" s="3" t="s">
        <v>32</v>
      </c>
      <c r="E2" s="3" t="s">
        <v>33</v>
      </c>
      <c r="F2" s="3" t="s">
        <v>39</v>
      </c>
      <c r="G2" s="4" t="s">
        <v>40</v>
      </c>
      <c r="H2" s="4" t="s">
        <v>141</v>
      </c>
      <c r="I2" s="4" t="s">
        <v>41</v>
      </c>
      <c r="J2" s="4" t="s">
        <v>42</v>
      </c>
      <c r="K2" s="4" t="s">
        <v>45</v>
      </c>
      <c r="L2" s="4" t="s">
        <v>43</v>
      </c>
      <c r="O2" s="18" t="s">
        <v>46</v>
      </c>
      <c r="P2" s="13" t="s">
        <v>47</v>
      </c>
      <c r="Q2" t="s">
        <v>65</v>
      </c>
      <c r="R2" s="6" t="s">
        <v>150</v>
      </c>
    </row>
    <row r="3" spans="1:47" s="8" customFormat="1" x14ac:dyDescent="0.3">
      <c r="A3" s="2">
        <v>8471</v>
      </c>
      <c r="B3" s="2" t="s">
        <v>18</v>
      </c>
      <c r="C3" s="2"/>
      <c r="D3" s="2" t="s">
        <v>28</v>
      </c>
      <c r="E3" s="2" t="s">
        <v>84</v>
      </c>
      <c r="F3" s="4">
        <v>0.139193888424399</v>
      </c>
      <c r="G3" s="4">
        <v>0.53938935745235905</v>
      </c>
      <c r="H3" s="4">
        <v>0.823974609375</v>
      </c>
      <c r="I3" s="4">
        <v>0.25407608028620698</v>
      </c>
      <c r="J3" s="4">
        <v>0.157470703125</v>
      </c>
      <c r="K3" s="4">
        <v>1.8720372490636299</v>
      </c>
      <c r="L3" s="4">
        <v>0.44278808488749</v>
      </c>
      <c r="N3" s="21"/>
      <c r="O3" s="118" t="s">
        <v>48</v>
      </c>
      <c r="P3" s="17">
        <v>5.67626953125E-2</v>
      </c>
      <c r="Q3" s="27">
        <f>P3/2</f>
        <v>2.838134765625E-2</v>
      </c>
      <c r="R3" s="8">
        <v>930</v>
      </c>
    </row>
    <row r="4" spans="1:47" s="8" customFormat="1" x14ac:dyDescent="0.3">
      <c r="A4" s="7">
        <v>8472</v>
      </c>
      <c r="B4" s="7" t="s">
        <v>18</v>
      </c>
      <c r="C4" s="7"/>
      <c r="D4" s="7" t="s">
        <v>85</v>
      </c>
      <c r="E4" s="7" t="s">
        <v>84</v>
      </c>
      <c r="F4" s="12">
        <v>9.01484345241058E-2</v>
      </c>
      <c r="G4" s="12">
        <v>0.77361365283891803</v>
      </c>
      <c r="H4" s="12">
        <v>6.3950220598102101</v>
      </c>
      <c r="I4" s="12">
        <v>0.28782859638756603</v>
      </c>
      <c r="J4" s="12">
        <v>9.4566342319525596</v>
      </c>
      <c r="K4" s="12">
        <v>1.6310481528468099</v>
      </c>
      <c r="L4" s="12">
        <v>0.48837135269573301</v>
      </c>
      <c r="M4" s="8" t="s">
        <v>14</v>
      </c>
      <c r="N4" s="21"/>
      <c r="O4" s="119" t="s">
        <v>40</v>
      </c>
      <c r="P4" s="120">
        <v>0.2301025390625</v>
      </c>
      <c r="Q4" s="21">
        <f t="shared" ref="Q4:Q9" si="0">P4/2</f>
        <v>0.11505126953125</v>
      </c>
      <c r="R4" s="8">
        <v>3770</v>
      </c>
    </row>
    <row r="5" spans="1:47" s="8" customFormat="1" x14ac:dyDescent="0.3">
      <c r="A5" s="2">
        <v>8473</v>
      </c>
      <c r="B5" s="2" t="s">
        <v>18</v>
      </c>
      <c r="C5" s="2"/>
      <c r="D5" s="2" t="s">
        <v>28</v>
      </c>
      <c r="E5" s="2" t="s">
        <v>84</v>
      </c>
      <c r="F5" s="4">
        <v>0.124999166437215</v>
      </c>
      <c r="G5" s="4">
        <v>0.47873236204536301</v>
      </c>
      <c r="H5" s="4">
        <v>0.823974609375</v>
      </c>
      <c r="I5" s="4">
        <v>0.34825534399268299</v>
      </c>
      <c r="J5" s="4">
        <v>0.157470703125</v>
      </c>
      <c r="K5" s="4">
        <v>1.5505332209815801</v>
      </c>
      <c r="L5" s="4">
        <v>0.28210749838098198</v>
      </c>
      <c r="N5" s="21"/>
      <c r="O5" s="118" t="s">
        <v>141</v>
      </c>
      <c r="P5" s="17">
        <v>1.64794921875</v>
      </c>
      <c r="Q5" s="27">
        <f t="shared" si="0"/>
        <v>0.823974609375</v>
      </c>
      <c r="R5" s="116">
        <v>27000</v>
      </c>
    </row>
    <row r="6" spans="1:47" s="90" customFormat="1" x14ac:dyDescent="0.3">
      <c r="A6" s="26">
        <v>8474</v>
      </c>
      <c r="B6" s="26" t="s">
        <v>18</v>
      </c>
      <c r="C6" s="26"/>
      <c r="D6" s="26" t="s">
        <v>28</v>
      </c>
      <c r="E6" s="26" t="s">
        <v>83</v>
      </c>
      <c r="F6" s="40">
        <v>0.14090094050461399</v>
      </c>
      <c r="G6" s="40">
        <v>20.742931295173101</v>
      </c>
      <c r="H6" s="40">
        <v>20.9024390235748</v>
      </c>
      <c r="I6" s="40">
        <v>1.2635515616287001</v>
      </c>
      <c r="J6" s="40">
        <v>2358.0921970697</v>
      </c>
      <c r="K6" s="40">
        <v>513.48560356711801</v>
      </c>
      <c r="L6" s="40">
        <v>14.847306549296601</v>
      </c>
      <c r="N6" s="21"/>
      <c r="O6" s="115" t="s">
        <v>49</v>
      </c>
      <c r="P6" s="117">
        <v>0.103759765625</v>
      </c>
      <c r="Q6" s="27">
        <f t="shared" si="0"/>
        <v>5.18798828125E-2</v>
      </c>
      <c r="R6" s="90">
        <v>1700</v>
      </c>
    </row>
    <row r="7" spans="1:47" s="90" customFormat="1" x14ac:dyDescent="0.3">
      <c r="A7" s="26">
        <v>8475</v>
      </c>
      <c r="B7" s="26" t="s">
        <v>18</v>
      </c>
      <c r="C7" s="26"/>
      <c r="D7" s="26" t="s">
        <v>28</v>
      </c>
      <c r="E7" s="26" t="s">
        <v>83</v>
      </c>
      <c r="F7" s="40">
        <v>0.118527753125066</v>
      </c>
      <c r="G7" s="40">
        <v>8.1059446352143105</v>
      </c>
      <c r="H7" s="40">
        <v>16.575070038209599</v>
      </c>
      <c r="I7" s="40">
        <v>0.76037750492116696</v>
      </c>
      <c r="J7" s="40">
        <v>1295.2111940924699</v>
      </c>
      <c r="K7" s="40">
        <v>1060.97162445658</v>
      </c>
      <c r="L7" s="40">
        <v>5.1302832315353104</v>
      </c>
      <c r="N7" s="21"/>
      <c r="O7" s="115" t="s">
        <v>42</v>
      </c>
      <c r="P7" s="117">
        <v>0.31494140625</v>
      </c>
      <c r="Q7" s="27">
        <f t="shared" si="0"/>
        <v>0.157470703125</v>
      </c>
      <c r="R7" s="90">
        <v>5160</v>
      </c>
    </row>
    <row r="8" spans="1:47" s="21" customFormat="1" x14ac:dyDescent="0.3">
      <c r="A8" s="29">
        <v>8476</v>
      </c>
      <c r="B8" s="29" t="s">
        <v>18</v>
      </c>
      <c r="C8" s="29"/>
      <c r="D8" s="29" t="s">
        <v>85</v>
      </c>
      <c r="E8" s="29" t="s">
        <v>83</v>
      </c>
      <c r="F8" s="24">
        <v>0.137510996712083</v>
      </c>
      <c r="G8" s="24">
        <v>75.995525047573906</v>
      </c>
      <c r="H8" s="24">
        <v>59.849284607694898</v>
      </c>
      <c r="I8" s="24">
        <v>1.3762076139392601</v>
      </c>
      <c r="J8" s="24">
        <v>6789.20200078789</v>
      </c>
      <c r="K8" s="24">
        <v>2913.4459277046199</v>
      </c>
      <c r="L8" s="24">
        <v>13.487649113212999</v>
      </c>
      <c r="O8" s="121" t="s">
        <v>50</v>
      </c>
      <c r="P8" s="122">
        <v>0.1312255859375</v>
      </c>
      <c r="Q8" s="21">
        <f t="shared" si="0"/>
        <v>6.561279296875E-2</v>
      </c>
      <c r="R8" s="21">
        <v>2150</v>
      </c>
    </row>
    <row r="9" spans="1:47" s="21" customFormat="1" x14ac:dyDescent="0.3">
      <c r="A9" s="29">
        <v>8477</v>
      </c>
      <c r="B9" s="29" t="s">
        <v>18</v>
      </c>
      <c r="C9" s="29"/>
      <c r="D9" s="29" t="s">
        <v>85</v>
      </c>
      <c r="E9" s="29" t="s">
        <v>83</v>
      </c>
      <c r="F9" s="24">
        <v>0.11223014725899901</v>
      </c>
      <c r="G9" s="24">
        <v>4.2846120570803903</v>
      </c>
      <c r="H9" s="24">
        <v>12.2990139019461</v>
      </c>
      <c r="I9" s="24">
        <v>0.459474668950619</v>
      </c>
      <c r="J9" s="24">
        <v>721.46311771627904</v>
      </c>
      <c r="K9" s="24">
        <v>167.60908294060101</v>
      </c>
      <c r="L9" s="24">
        <v>3.8342427109849599</v>
      </c>
      <c r="O9" s="121" t="s">
        <v>51</v>
      </c>
      <c r="P9" s="122">
        <v>3.72314453125E-2</v>
      </c>
      <c r="Q9" s="21">
        <f t="shared" si="0"/>
        <v>1.861572265625E-2</v>
      </c>
      <c r="R9" s="21">
        <v>610</v>
      </c>
    </row>
    <row r="10" spans="1:47" x14ac:dyDescent="0.3">
      <c r="A10" s="2">
        <v>8504</v>
      </c>
      <c r="B10" s="2" t="s">
        <v>97</v>
      </c>
      <c r="C10" s="2"/>
      <c r="D10" s="2" t="s">
        <v>28</v>
      </c>
      <c r="E10" s="2" t="s">
        <v>98</v>
      </c>
      <c r="F10" s="4">
        <v>7.2803254250427898E-2</v>
      </c>
      <c r="G10" s="4">
        <v>0.87462099096509605</v>
      </c>
      <c r="H10" s="4">
        <v>4.0855336702176199</v>
      </c>
      <c r="I10" s="4">
        <v>0.32114784416376602</v>
      </c>
      <c r="J10" s="4">
        <v>4.1382140354101997</v>
      </c>
      <c r="K10" s="4">
        <v>3.83763050835335</v>
      </c>
      <c r="L10" s="4">
        <v>0.40771419342867898</v>
      </c>
      <c r="N10" s="21"/>
      <c r="P10" s="17"/>
      <c r="Q10" s="17"/>
    </row>
    <row r="11" spans="1:47" s="8" customFormat="1" x14ac:dyDescent="0.3">
      <c r="A11" s="7">
        <v>8505</v>
      </c>
      <c r="B11" s="7" t="s">
        <v>97</v>
      </c>
      <c r="C11" s="7"/>
      <c r="D11" s="7" t="s">
        <v>85</v>
      </c>
      <c r="E11" s="7" t="s">
        <v>98</v>
      </c>
      <c r="F11" s="12">
        <v>7.2878547659606899E-2</v>
      </c>
      <c r="G11" s="12">
        <v>0.35358708284477403</v>
      </c>
      <c r="H11" s="12">
        <v>0.823974609375</v>
      </c>
      <c r="I11" s="12">
        <v>0.30098598801909898</v>
      </c>
      <c r="J11" s="12">
        <v>3.0025407590898401</v>
      </c>
      <c r="K11" s="12">
        <v>0.573149448703549</v>
      </c>
      <c r="L11" s="12">
        <v>0.167373154193942</v>
      </c>
      <c r="N11" s="21"/>
    </row>
    <row r="12" spans="1:47" s="8" customFormat="1" x14ac:dyDescent="0.3">
      <c r="A12" s="7">
        <v>8506</v>
      </c>
      <c r="B12" s="7" t="s">
        <v>97</v>
      </c>
      <c r="C12" s="7"/>
      <c r="D12" s="7" t="s">
        <v>85</v>
      </c>
      <c r="E12" s="7" t="s">
        <v>98</v>
      </c>
      <c r="F12" s="12">
        <v>9.0138153508736898E-2</v>
      </c>
      <c r="G12" s="12">
        <v>0.57160578631176495</v>
      </c>
      <c r="H12" s="12">
        <v>9.7047208673369596</v>
      </c>
      <c r="I12" s="12">
        <v>0.35481958118666701</v>
      </c>
      <c r="J12" s="12">
        <v>5.6260536684411502</v>
      </c>
      <c r="K12" s="12">
        <v>2.6475982603847701</v>
      </c>
      <c r="L12" s="12">
        <v>0.55520705708947504</v>
      </c>
      <c r="N12" s="21"/>
    </row>
    <row r="13" spans="1:47" x14ac:dyDescent="0.3">
      <c r="A13" s="2">
        <v>8507</v>
      </c>
      <c r="B13" s="2" t="s">
        <v>97</v>
      </c>
      <c r="C13" s="2"/>
      <c r="D13" s="2" t="s">
        <v>28</v>
      </c>
      <c r="E13" s="2" t="s">
        <v>98</v>
      </c>
      <c r="F13" s="4">
        <v>6.4937693175416103E-2</v>
      </c>
      <c r="G13" s="4">
        <v>0.56352727348013099</v>
      </c>
      <c r="H13" s="4">
        <v>0.823974609375</v>
      </c>
      <c r="I13" s="4">
        <v>0.26414981547428301</v>
      </c>
      <c r="J13" s="4">
        <v>0.157470703125</v>
      </c>
      <c r="K13" s="4">
        <v>3.0219383586599702</v>
      </c>
      <c r="L13" s="4">
        <v>0.48134453415768003</v>
      </c>
      <c r="N13" s="21"/>
      <c r="P13" t="s">
        <v>14</v>
      </c>
    </row>
    <row r="14" spans="1:47" x14ac:dyDescent="0.3">
      <c r="A14" s="2">
        <v>8508</v>
      </c>
      <c r="B14" s="2" t="s">
        <v>97</v>
      </c>
      <c r="C14" s="2"/>
      <c r="D14" s="2" t="s">
        <v>28</v>
      </c>
      <c r="E14" s="2" t="s">
        <v>98</v>
      </c>
      <c r="F14" s="4">
        <v>0.102759112954502</v>
      </c>
      <c r="G14" s="4">
        <v>0.46257174870976298</v>
      </c>
      <c r="H14" s="4">
        <v>4.6272650061309699</v>
      </c>
      <c r="I14" s="4">
        <v>0.35481958118666701</v>
      </c>
      <c r="J14" s="4">
        <v>0.157470703125</v>
      </c>
      <c r="K14" s="4">
        <v>3.4882434753807399</v>
      </c>
      <c r="L14" s="4">
        <v>0.68257838246595404</v>
      </c>
      <c r="N14" s="21"/>
    </row>
    <row r="15" spans="1:47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12">
        <v>0.12647656314691</v>
      </c>
      <c r="G15" s="12">
        <v>0.494865949279234</v>
      </c>
      <c r="H15" s="12">
        <v>4.2026692336763896</v>
      </c>
      <c r="I15" s="12">
        <v>0.27752364520370398</v>
      </c>
      <c r="J15" s="12">
        <v>2.13693978298903</v>
      </c>
      <c r="K15" s="12">
        <v>2.9894234106876798</v>
      </c>
      <c r="L15" s="12">
        <v>0.42516865525790098</v>
      </c>
      <c r="M15" s="6"/>
      <c r="N15" s="21"/>
      <c r="O15" s="6"/>
      <c r="P15" s="27"/>
      <c r="Q15" s="27"/>
      <c r="R15" s="27" t="s">
        <v>159</v>
      </c>
      <c r="S15" s="27"/>
      <c r="T15" s="27"/>
      <c r="U15" s="27"/>
      <c r="V15" s="27"/>
      <c r="W15" s="27"/>
      <c r="X15" s="27"/>
      <c r="Y15" s="27"/>
      <c r="Z15" s="27"/>
      <c r="AA15" s="6"/>
      <c r="AB15" s="6"/>
      <c r="AC15" s="6"/>
      <c r="AD15" s="6"/>
      <c r="AE15" s="6"/>
      <c r="AF15" s="6"/>
      <c r="AG15" s="6"/>
      <c r="AH15" s="6"/>
      <c r="AI15" s="6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</row>
    <row r="16" spans="1:47" s="8" customFormat="1" ht="12.6" customHeight="1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40">
        <v>2.838134765625E-2</v>
      </c>
      <c r="G16" s="40">
        <v>0.92507747363152004</v>
      </c>
      <c r="H16" s="40">
        <v>19.402143376466501</v>
      </c>
      <c r="I16" s="40">
        <v>8.9262939560963197</v>
      </c>
      <c r="J16" s="40">
        <v>36.4185558704446</v>
      </c>
      <c r="K16" s="40">
        <v>7.7722715114887704</v>
      </c>
      <c r="L16" s="40">
        <v>2.8820129926822</v>
      </c>
      <c r="M16" s="6"/>
      <c r="N16" s="6"/>
      <c r="O16" s="18" t="s">
        <v>46</v>
      </c>
      <c r="P16" s="13" t="s">
        <v>47</v>
      </c>
      <c r="Q16" t="s">
        <v>65</v>
      </c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</row>
    <row r="17" spans="1:121" s="6" customFormat="1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24">
        <v>182.97413722708012</v>
      </c>
      <c r="G17" s="24">
        <v>319.42367394923127</v>
      </c>
      <c r="H17" s="24">
        <v>974.00935061940663</v>
      </c>
      <c r="I17" s="24">
        <v>425.76418788104644</v>
      </c>
      <c r="J17" s="24">
        <v>94763.998858120205</v>
      </c>
      <c r="K17" s="24">
        <v>6521.272219943482</v>
      </c>
      <c r="L17" s="24">
        <v>7205.5245847300366</v>
      </c>
      <c r="N17" s="21"/>
      <c r="O17" s="118" t="s">
        <v>48</v>
      </c>
      <c r="P17" s="17">
        <v>5.67626953125E-2</v>
      </c>
      <c r="Q17" s="27">
        <f>P17/2</f>
        <v>2.838134765625E-2</v>
      </c>
      <c r="R17" s="8"/>
    </row>
    <row r="18" spans="1:121" s="53" customFormat="1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40">
        <v>60.841927544393201</v>
      </c>
      <c r="G18" s="40">
        <v>4.6725197060057502</v>
      </c>
      <c r="H18" s="40">
        <v>146.628239905686</v>
      </c>
      <c r="I18" s="40">
        <v>120.9959322518</v>
      </c>
      <c r="J18" s="40">
        <v>3430.6888505381098</v>
      </c>
      <c r="K18" s="40">
        <v>269.44978338345101</v>
      </c>
      <c r="L18" s="40">
        <v>1400.81425464945</v>
      </c>
      <c r="M18" s="6"/>
      <c r="N18" s="6"/>
      <c r="O18" s="119" t="s">
        <v>40</v>
      </c>
      <c r="P18" s="120">
        <v>0.2301025390625</v>
      </c>
      <c r="Q18" s="21">
        <f t="shared" ref="Q18:Q23" si="1">P18/2</f>
        <v>0.11505126953125</v>
      </c>
      <c r="R18" s="8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  <c r="CV18" s="21"/>
      <c r="CW18" s="21"/>
      <c r="CX18" s="21"/>
      <c r="CY18" s="21"/>
      <c r="CZ18" s="21"/>
      <c r="DA18" s="21"/>
      <c r="DB18" s="21"/>
      <c r="DC18" s="21"/>
      <c r="DD18" s="21"/>
      <c r="DE18" s="21"/>
      <c r="DF18" s="21"/>
      <c r="DG18" s="21"/>
      <c r="DH18" s="21"/>
      <c r="DI18" s="21"/>
      <c r="DJ18" s="21"/>
      <c r="DK18" s="21"/>
      <c r="DL18" s="21"/>
      <c r="DM18" s="21"/>
      <c r="DN18" s="21"/>
      <c r="DO18" s="21"/>
      <c r="DP18" s="21"/>
      <c r="DQ18" s="21"/>
    </row>
    <row r="19" spans="1:121" s="6" customFormat="1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40">
        <v>3.8153474343239999E-2</v>
      </c>
      <c r="G19" s="40">
        <v>16.892277356770599</v>
      </c>
      <c r="H19" s="40">
        <v>0.823974609375</v>
      </c>
      <c r="I19" s="40">
        <v>3.8392905191518301</v>
      </c>
      <c r="J19" s="40">
        <v>440.77077445962198</v>
      </c>
      <c r="K19" s="40">
        <v>279.50727999922498</v>
      </c>
      <c r="L19" s="40">
        <v>7.9038370652371297</v>
      </c>
      <c r="M19" s="21"/>
      <c r="N19" s="21"/>
      <c r="O19" s="118" t="s">
        <v>141</v>
      </c>
      <c r="P19" s="17">
        <v>1.64794921875</v>
      </c>
      <c r="Q19" s="27">
        <f t="shared" si="1"/>
        <v>0.823974609375</v>
      </c>
      <c r="R19" s="116"/>
    </row>
    <row r="20" spans="1:121" s="6" customFormat="1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24">
        <v>2.838134765625E-2</v>
      </c>
      <c r="G20" s="24">
        <v>0.11505126953125</v>
      </c>
      <c r="H20" s="24">
        <v>0.823974609375</v>
      </c>
      <c r="I20" s="24">
        <v>0.69766613043544901</v>
      </c>
      <c r="J20" s="24">
        <v>0.157470703125</v>
      </c>
      <c r="K20" s="24">
        <v>7.4693551638477498</v>
      </c>
      <c r="L20" s="24">
        <v>1.60590021259462</v>
      </c>
      <c r="O20" s="115" t="s">
        <v>49</v>
      </c>
      <c r="P20" s="117">
        <v>0.103759765625</v>
      </c>
      <c r="Q20" s="27">
        <f t="shared" si="1"/>
        <v>5.18798828125E-2</v>
      </c>
      <c r="R20" s="90"/>
    </row>
    <row r="21" spans="1:121" s="21" customFormat="1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24">
        <v>2.838134765625E-2</v>
      </c>
      <c r="G21" s="24">
        <v>0.11505126953125</v>
      </c>
      <c r="H21" s="24">
        <v>0.823974609375</v>
      </c>
      <c r="I21" s="24">
        <v>0.72555765417400198</v>
      </c>
      <c r="J21" s="24">
        <v>0.157470703125</v>
      </c>
      <c r="K21" s="24">
        <v>7.7893005648277596</v>
      </c>
      <c r="L21" s="24">
        <v>1.41888194133634</v>
      </c>
      <c r="M21"/>
      <c r="O21" s="115" t="s">
        <v>42</v>
      </c>
      <c r="P21" s="117">
        <v>0.31494140625</v>
      </c>
      <c r="Q21" s="27">
        <f t="shared" si="1"/>
        <v>0.157470703125</v>
      </c>
      <c r="R21" s="90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</row>
    <row r="22" spans="1:121" s="21" customFormat="1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40">
        <v>11.647524267283</v>
      </c>
      <c r="G22" s="40">
        <v>0.69061370038998104</v>
      </c>
      <c r="H22" s="40">
        <v>72.068202859917307</v>
      </c>
      <c r="I22" s="40">
        <v>38.948581205138801</v>
      </c>
      <c r="J22" s="40">
        <v>903.61353753215406</v>
      </c>
      <c r="K22" s="40">
        <v>223.32970050790499</v>
      </c>
      <c r="L22" s="40">
        <v>548.20101294101698</v>
      </c>
      <c r="M22" s="8"/>
      <c r="O22" s="121" t="s">
        <v>50</v>
      </c>
      <c r="P22" s="122">
        <v>0.1312255859375</v>
      </c>
      <c r="Q22" s="21">
        <f t="shared" si="1"/>
        <v>6.561279296875E-2</v>
      </c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</row>
    <row r="23" spans="1:121" s="6" customFormat="1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40">
        <v>2.838134765625E-2</v>
      </c>
      <c r="G23" s="40">
        <v>13.471481426751</v>
      </c>
      <c r="H23" s="40">
        <v>0.823974609375</v>
      </c>
      <c r="I23" s="40">
        <v>2.4562054769234698</v>
      </c>
      <c r="J23" s="40">
        <v>48.231007635057402</v>
      </c>
      <c r="K23" s="40">
        <v>64.204826558959596</v>
      </c>
      <c r="L23" s="40">
        <v>3.6085001351956998</v>
      </c>
      <c r="M23"/>
      <c r="N23"/>
      <c r="O23" s="121" t="s">
        <v>51</v>
      </c>
      <c r="P23" s="122">
        <v>3.72314453125E-2</v>
      </c>
      <c r="Q23" s="21">
        <f t="shared" si="1"/>
        <v>1.861572265625E-2</v>
      </c>
      <c r="R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</row>
    <row r="24" spans="1:121" s="6" customFormat="1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20">
        <v>50.948420075545997</v>
      </c>
      <c r="G24" s="20">
        <v>4.64605644826195</v>
      </c>
      <c r="H24" s="20">
        <v>136.30035972629099</v>
      </c>
      <c r="I24" s="20">
        <v>40.880362297066597</v>
      </c>
      <c r="J24" s="20">
        <v>5514.6439748881703</v>
      </c>
      <c r="K24" s="20">
        <v>915.23505935063702</v>
      </c>
      <c r="L24" s="20">
        <v>1922.2220687088</v>
      </c>
      <c r="O24" s="21"/>
      <c r="P24" s="21"/>
      <c r="Q24" s="21"/>
      <c r="R24" s="21"/>
    </row>
    <row r="25" spans="1:121" s="6" customFormat="1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20">
        <f>Q17</f>
        <v>2.838134765625E-2</v>
      </c>
      <c r="G25" s="20">
        <v>7.0462420432075898</v>
      </c>
      <c r="H25" s="20">
        <f>Q19</f>
        <v>0.823974609375</v>
      </c>
      <c r="I25" s="20">
        <v>1.4702180166522201</v>
      </c>
      <c r="J25" s="20">
        <v>102.028962422521</v>
      </c>
      <c r="K25" s="20">
        <v>59.834250699777797</v>
      </c>
      <c r="L25" s="20">
        <v>5.0937609869410796</v>
      </c>
      <c r="P25"/>
      <c r="Y25"/>
      <c r="Z25"/>
      <c r="AA25"/>
      <c r="AB25"/>
      <c r="AC25"/>
      <c r="AD25"/>
      <c r="AE25"/>
      <c r="AF25"/>
      <c r="AG25"/>
      <c r="AH25"/>
      <c r="AI25"/>
      <c r="AJ25"/>
    </row>
    <row r="26" spans="1:121" s="6" customFormat="1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40">
        <v>1.5520109117285401</v>
      </c>
      <c r="G26" s="40">
        <v>2607.0605085290599</v>
      </c>
      <c r="H26" s="40">
        <v>415.26955622633398</v>
      </c>
      <c r="I26" s="40">
        <v>25.846238178719201</v>
      </c>
      <c r="J26" s="40">
        <v>26446.642338807502</v>
      </c>
      <c r="K26" s="40">
        <v>30688.975236325801</v>
      </c>
      <c r="L26" s="40">
        <v>284.83441652301002</v>
      </c>
      <c r="M26" s="21"/>
      <c r="N26" s="21"/>
      <c r="O26" s="21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/>
      <c r="AL26"/>
      <c r="AM26"/>
      <c r="AN26"/>
      <c r="AO26"/>
      <c r="AP26"/>
      <c r="AQ26"/>
      <c r="AR26"/>
      <c r="AS26"/>
      <c r="AT26"/>
      <c r="AU26"/>
      <c r="AV26"/>
    </row>
    <row r="27" spans="1:121" s="6" customFormat="1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40">
        <v>0.123290551491109</v>
      </c>
      <c r="G27" s="40">
        <v>4.0539093758946496</v>
      </c>
      <c r="H27" s="40">
        <v>5.5688970840944503</v>
      </c>
      <c r="I27" s="40">
        <v>0.52049617735754905</v>
      </c>
      <c r="J27" s="40">
        <v>279.07631300598098</v>
      </c>
      <c r="K27" s="40">
        <v>193.170013253012</v>
      </c>
      <c r="L27" s="40">
        <v>1.9842986384132799</v>
      </c>
      <c r="Q27" s="27"/>
      <c r="R27" s="27"/>
      <c r="S27" s="27"/>
      <c r="T27" s="27"/>
      <c r="U27" s="27"/>
      <c r="V27" s="27"/>
      <c r="W27" s="27"/>
      <c r="X27" s="27"/>
      <c r="Y27"/>
      <c r="Z27"/>
      <c r="AA27"/>
      <c r="AB27"/>
      <c r="AC27"/>
      <c r="AD27"/>
      <c r="AE27"/>
      <c r="AF27"/>
      <c r="AG27"/>
      <c r="AH27"/>
      <c r="AI27"/>
      <c r="AJ27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</row>
    <row r="28" spans="1:121" s="6" customFormat="1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24">
        <v>0.10750079607745699</v>
      </c>
      <c r="G28" s="24">
        <v>4.2967513273427898</v>
      </c>
      <c r="H28" s="24">
        <v>10.9815075266708</v>
      </c>
      <c r="I28" s="24">
        <v>0.68396498951388496</v>
      </c>
      <c r="J28" s="24">
        <v>432.831676373177</v>
      </c>
      <c r="K28" s="24">
        <v>214.953757267437</v>
      </c>
      <c r="L28" s="24">
        <v>2.7299021605813398</v>
      </c>
      <c r="M28" s="8"/>
      <c r="N28" s="21"/>
      <c r="O28" s="8"/>
      <c r="P28" s="21"/>
      <c r="Q28" s="21"/>
      <c r="R28" s="21"/>
      <c r="S28" s="21"/>
      <c r="T28" s="21"/>
      <c r="U28" s="21"/>
      <c r="V28" s="21"/>
      <c r="W28" s="21"/>
      <c r="X28" s="21"/>
      <c r="AK28"/>
      <c r="AL28"/>
      <c r="AM28"/>
      <c r="AN28"/>
      <c r="AO28"/>
      <c r="AP28"/>
      <c r="AQ28"/>
      <c r="AR28"/>
      <c r="AS28"/>
      <c r="AT28"/>
      <c r="AU28"/>
      <c r="AV28"/>
    </row>
    <row r="29" spans="1:121" s="21" customFormat="1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40">
        <v>0.11223179447324</v>
      </c>
      <c r="G29" s="40">
        <v>4.14699851443069</v>
      </c>
      <c r="H29" s="40">
        <v>5.1585867332749498</v>
      </c>
      <c r="I29" s="40">
        <v>0.45990673541797</v>
      </c>
      <c r="J29" s="40">
        <v>199.24777351151701</v>
      </c>
      <c r="K29" s="40">
        <v>117.075728451453</v>
      </c>
      <c r="L29" s="40">
        <v>3.2328083571807098</v>
      </c>
      <c r="M29" s="27"/>
      <c r="N29" s="27"/>
      <c r="O29" s="27"/>
      <c r="P29" s="6"/>
      <c r="Q29" s="27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</row>
    <row r="30" spans="1:121" s="6" customFormat="1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20">
        <v>4.6919464834148199</v>
      </c>
      <c r="G30" s="20">
        <v>1.3182128401822499</v>
      </c>
      <c r="H30" s="20">
        <v>14.055953922269801</v>
      </c>
      <c r="I30" s="20">
        <v>3.96611396407451</v>
      </c>
      <c r="J30" s="20">
        <v>96.002733661718096</v>
      </c>
      <c r="K30" s="20">
        <v>49.443358868572403</v>
      </c>
      <c r="L30" s="20">
        <v>44.739443340846798</v>
      </c>
      <c r="M30" s="134"/>
      <c r="N30" s="134"/>
      <c r="O30" s="134"/>
      <c r="P30" s="8"/>
      <c r="Q30" s="27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</row>
    <row r="31" spans="1:121" s="6" customFormat="1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40">
        <v>7.2810016598496702E-2</v>
      </c>
      <c r="G31" s="40">
        <v>8.1877763618811095</v>
      </c>
      <c r="H31" s="40">
        <v>7.18216550667616</v>
      </c>
      <c r="I31" s="40">
        <v>0.82429106757821802</v>
      </c>
      <c r="J31" s="40">
        <v>520.54715678652997</v>
      </c>
      <c r="K31" s="40">
        <v>442.85160162102301</v>
      </c>
      <c r="L31" s="40">
        <v>4.9108439974856397</v>
      </c>
      <c r="M31" s="134"/>
      <c r="N31" s="134"/>
      <c r="O31" s="134"/>
      <c r="P31" s="134"/>
      <c r="Q31" s="27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</row>
    <row r="32" spans="1:121" s="6" customFormat="1" x14ac:dyDescent="0.3">
      <c r="A32" s="26">
        <v>8593</v>
      </c>
      <c r="B32" s="26" t="s">
        <v>18</v>
      </c>
      <c r="C32" s="26">
        <v>13</v>
      </c>
      <c r="D32" s="26" t="s">
        <v>28</v>
      </c>
      <c r="E32" s="26" t="s">
        <v>83</v>
      </c>
      <c r="F32" s="40">
        <v>0.64493169793201499</v>
      </c>
      <c r="G32" s="40">
        <v>1.1158518738965799</v>
      </c>
      <c r="H32" s="40">
        <v>6.4125173521583596</v>
      </c>
      <c r="I32" s="40">
        <v>5.35432226783474</v>
      </c>
      <c r="J32" s="40">
        <v>97.543545247131107</v>
      </c>
      <c r="K32" s="40">
        <v>36.397149269402298</v>
      </c>
      <c r="L32" s="40">
        <v>74.438322620885202</v>
      </c>
      <c r="M32" s="9"/>
      <c r="N32"/>
      <c r="O32"/>
      <c r="P32"/>
      <c r="Q32"/>
      <c r="R32"/>
      <c r="S32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</row>
    <row r="33" spans="1:49" s="6" customFormat="1" x14ac:dyDescent="0.3">
      <c r="A33" s="29">
        <v>8599</v>
      </c>
      <c r="B33" s="24" t="s">
        <v>97</v>
      </c>
      <c r="C33" s="24">
        <v>7</v>
      </c>
      <c r="D33" s="24" t="s">
        <v>101</v>
      </c>
      <c r="E33" s="29" t="s">
        <v>83</v>
      </c>
      <c r="F33" s="24">
        <v>3.0149371698327699E-2</v>
      </c>
      <c r="G33" s="24">
        <v>2.64815372315294</v>
      </c>
      <c r="H33" s="24">
        <v>0.823974609375</v>
      </c>
      <c r="I33" s="24">
        <v>0.55727818960738795</v>
      </c>
      <c r="J33" s="24">
        <v>7.2294158294393798</v>
      </c>
      <c r="K33" s="24">
        <v>12.439087926542999</v>
      </c>
      <c r="L33" s="24">
        <v>0.845376436337968</v>
      </c>
      <c r="M33" s="9"/>
      <c r="N33"/>
      <c r="O33"/>
      <c r="P33"/>
      <c r="Q33"/>
      <c r="R33"/>
      <c r="S33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</row>
    <row r="34" spans="1:49" s="6" customFormat="1" x14ac:dyDescent="0.3">
      <c r="A34" s="26">
        <v>8600</v>
      </c>
      <c r="B34" s="20" t="s">
        <v>97</v>
      </c>
      <c r="C34" s="20">
        <v>7</v>
      </c>
      <c r="D34" s="20" t="s">
        <v>28</v>
      </c>
      <c r="E34" s="26" t="s">
        <v>83</v>
      </c>
      <c r="F34" s="40">
        <v>0.113060479785295</v>
      </c>
      <c r="G34" s="40">
        <v>4.8584860930021998</v>
      </c>
      <c r="H34" s="40" t="s">
        <v>306</v>
      </c>
      <c r="I34" s="40">
        <v>1.03282192921617</v>
      </c>
      <c r="J34" s="40">
        <v>41.265464035361802</v>
      </c>
      <c r="K34" s="40">
        <v>68.306790997907001</v>
      </c>
      <c r="L34" s="40">
        <v>1.6588251507760201</v>
      </c>
      <c r="M34" s="134"/>
      <c r="N34" s="134"/>
      <c r="O34" s="134"/>
      <c r="P34" s="134"/>
      <c r="Q34" s="134"/>
      <c r="R34" s="134"/>
      <c r="S34" s="134"/>
      <c r="T34" s="134"/>
      <c r="U34" s="134"/>
      <c r="V34" s="134"/>
      <c r="W34" s="134"/>
      <c r="X34" s="134"/>
      <c r="Y34" s="134"/>
      <c r="Z34" s="134"/>
      <c r="AA34" s="134"/>
      <c r="AB34" s="134"/>
      <c r="AC34" s="134"/>
      <c r="AD34" s="134"/>
      <c r="AE34" s="134"/>
      <c r="AF34" s="134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</row>
    <row r="35" spans="1:49" s="6" customFormat="1" x14ac:dyDescent="0.3">
      <c r="A35" s="2">
        <v>8668</v>
      </c>
      <c r="B35" s="14" t="s">
        <v>18</v>
      </c>
      <c r="C35" s="14">
        <v>5</v>
      </c>
      <c r="D35" s="14" t="s">
        <v>28</v>
      </c>
      <c r="E35" s="14" t="s">
        <v>98</v>
      </c>
      <c r="F35" s="4">
        <v>8.2256161297603603E-2</v>
      </c>
      <c r="G35" s="4">
        <v>0.70087928199564997</v>
      </c>
      <c r="H35" s="4">
        <v>4.6055911757149897</v>
      </c>
      <c r="I35" s="4">
        <v>0.37163924926179098</v>
      </c>
      <c r="J35" s="4">
        <v>6.0043837373898299</v>
      </c>
      <c r="K35" s="4">
        <v>6.9866213811977396</v>
      </c>
      <c r="L35" s="4">
        <v>0.31678413780220199</v>
      </c>
      <c r="M35"/>
      <c r="N35"/>
      <c r="O35" s="9"/>
      <c r="P35"/>
      <c r="Q35"/>
      <c r="R35" s="134"/>
      <c r="S35" s="134"/>
      <c r="T35" s="134"/>
      <c r="U35" s="134"/>
      <c r="V35" s="134"/>
      <c r="W35" s="134"/>
      <c r="X35" s="134"/>
      <c r="Y35" s="134"/>
      <c r="Z35" s="134"/>
      <c r="AA35" s="134"/>
      <c r="AB35" s="134"/>
      <c r="AC35" s="134"/>
      <c r="AD35" s="134"/>
      <c r="AE35" s="134"/>
      <c r="AF35" s="134"/>
      <c r="AG35" s="134"/>
      <c r="AH35" s="134"/>
      <c r="AI35" s="134"/>
      <c r="AJ35" s="134"/>
      <c r="AK35" s="134"/>
      <c r="AL35" s="134"/>
      <c r="AM35" s="134"/>
      <c r="AN35" s="134"/>
      <c r="AO35" s="134"/>
      <c r="AP35" s="134"/>
      <c r="AQ35" s="134"/>
      <c r="AR35" s="134"/>
      <c r="AS35" s="134"/>
      <c r="AT35" s="134"/>
      <c r="AU35" s="134"/>
      <c r="AV35" s="134"/>
      <c r="AW35" s="134"/>
    </row>
    <row r="36" spans="1:49" s="6" customFormat="1" x14ac:dyDescent="0.3">
      <c r="A36" s="7">
        <v>8669</v>
      </c>
      <c r="B36" s="12" t="s">
        <v>18</v>
      </c>
      <c r="C36" s="12">
        <v>5</v>
      </c>
      <c r="D36" s="12" t="s">
        <v>101</v>
      </c>
      <c r="E36" s="12" t="s">
        <v>98</v>
      </c>
      <c r="F36" s="12">
        <v>5.866148461713E-2</v>
      </c>
      <c r="G36" s="12">
        <v>0.46660153188651399</v>
      </c>
      <c r="H36" s="12">
        <v>0.823974609375</v>
      </c>
      <c r="I36" s="12">
        <v>0.30103886010987202</v>
      </c>
      <c r="J36" s="12">
        <v>1.3823285908176</v>
      </c>
      <c r="K36" s="12">
        <v>5.1496917453732802</v>
      </c>
      <c r="L36" s="12">
        <v>0.29261222505104201</v>
      </c>
      <c r="M36"/>
      <c r="N36"/>
      <c r="O36" s="9"/>
      <c r="P36"/>
      <c r="Q36"/>
      <c r="R36" s="134"/>
      <c r="S36" s="134"/>
      <c r="T36" s="134"/>
      <c r="U36" s="134"/>
      <c r="V36" s="134"/>
      <c r="W36" s="134"/>
      <c r="X36" s="134"/>
      <c r="Y36" s="134"/>
      <c r="Z36" s="134"/>
      <c r="AA36" s="134"/>
      <c r="AB36" s="134"/>
      <c r="AC36" s="134"/>
      <c r="AD36" s="134"/>
      <c r="AE36" s="134"/>
      <c r="AF36" s="134"/>
      <c r="AG36" s="134"/>
      <c r="AH36" s="134"/>
      <c r="AI36" s="134"/>
      <c r="AJ36" s="134"/>
      <c r="AK36" s="134"/>
      <c r="AL36" s="134"/>
      <c r="AM36" s="134"/>
      <c r="AN36" s="134"/>
      <c r="AO36" s="134"/>
      <c r="AP36" s="134"/>
      <c r="AQ36" s="134"/>
      <c r="AR36" s="134"/>
      <c r="AS36" s="134"/>
      <c r="AT36" s="134"/>
      <c r="AU36" s="134"/>
      <c r="AV36" s="134"/>
      <c r="AW36" s="134"/>
    </row>
    <row r="37" spans="1:49" s="21" customFormat="1" x14ac:dyDescent="0.3">
      <c r="A37" s="29">
        <v>8671</v>
      </c>
      <c r="B37" s="24" t="s">
        <v>18</v>
      </c>
      <c r="C37" s="24">
        <v>7</v>
      </c>
      <c r="D37" s="24" t="s">
        <v>101</v>
      </c>
      <c r="E37" s="24" t="s">
        <v>83</v>
      </c>
      <c r="F37" s="24">
        <v>0.53680672257494599</v>
      </c>
      <c r="G37" s="24">
        <v>2.0341025050781201</v>
      </c>
      <c r="H37" s="24">
        <v>35.741069934357</v>
      </c>
      <c r="I37" s="24">
        <v>8.2376114749924803</v>
      </c>
      <c r="J37" s="24">
        <v>473.206747699282</v>
      </c>
      <c r="K37" s="24">
        <v>256.39936511294798</v>
      </c>
      <c r="L37" s="24">
        <v>314.08672891829201</v>
      </c>
      <c r="M37"/>
      <c r="N37"/>
      <c r="O37" s="9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 s="134"/>
      <c r="AM37" s="134"/>
      <c r="AN37" s="134"/>
      <c r="AO37" s="134"/>
      <c r="AP37" s="134"/>
      <c r="AQ37" s="134"/>
      <c r="AR37" s="134"/>
      <c r="AS37" s="134"/>
      <c r="AT37" s="134"/>
      <c r="AU37" s="134"/>
      <c r="AV37" s="134"/>
      <c r="AW37" s="134"/>
    </row>
    <row r="38" spans="1:49" s="6" customFormat="1" x14ac:dyDescent="0.3">
      <c r="A38" s="29">
        <v>8673</v>
      </c>
      <c r="B38" s="24" t="s">
        <v>18</v>
      </c>
      <c r="C38" s="24">
        <v>7</v>
      </c>
      <c r="D38" s="24" t="s">
        <v>101</v>
      </c>
      <c r="E38" s="24" t="s">
        <v>83</v>
      </c>
      <c r="F38" s="24">
        <v>0.114637651963089</v>
      </c>
      <c r="G38" s="24">
        <v>13.8631322958895</v>
      </c>
      <c r="H38" s="24">
        <v>10.809959441887599</v>
      </c>
      <c r="I38" s="24">
        <v>0.98428758664321703</v>
      </c>
      <c r="J38" s="24">
        <v>144.47991718094801</v>
      </c>
      <c r="K38" s="24">
        <v>118.01837313996</v>
      </c>
      <c r="L38" s="24">
        <v>4.5753129327179201</v>
      </c>
      <c r="M38"/>
      <c r="N38"/>
      <c r="O38" s="9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</row>
    <row r="39" spans="1:49" s="6" customFormat="1" x14ac:dyDescent="0.3">
      <c r="A39" s="29">
        <v>8674</v>
      </c>
      <c r="B39" s="24" t="s">
        <v>18</v>
      </c>
      <c r="C39" s="24">
        <v>7</v>
      </c>
      <c r="D39" s="24" t="s">
        <v>101</v>
      </c>
      <c r="E39" s="24" t="s">
        <v>83</v>
      </c>
      <c r="F39" s="24">
        <v>0.77534095657592605</v>
      </c>
      <c r="G39" s="24">
        <v>4.3611476496533204</v>
      </c>
      <c r="H39" s="24">
        <v>13.123768630689201</v>
      </c>
      <c r="I39" s="24">
        <v>5.6458448810542601</v>
      </c>
      <c r="J39" s="24">
        <v>92.506978474385605</v>
      </c>
      <c r="K39" s="24">
        <v>53.297806225971698</v>
      </c>
      <c r="L39" s="24">
        <v>123.676082282859</v>
      </c>
      <c r="M39"/>
      <c r="N39"/>
      <c r="O39" s="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</row>
    <row r="40" spans="1:49" x14ac:dyDescent="0.3">
      <c r="A40" s="12">
        <v>8761</v>
      </c>
      <c r="B40" s="12" t="s">
        <v>97</v>
      </c>
      <c r="C40" s="12">
        <v>3</v>
      </c>
      <c r="D40" s="12" t="s">
        <v>101</v>
      </c>
      <c r="E40" s="12" t="s">
        <v>98</v>
      </c>
      <c r="F40" s="12">
        <v>0.124357635227448</v>
      </c>
      <c r="G40" s="12">
        <v>0.831193113753526</v>
      </c>
      <c r="H40" s="12">
        <v>14.0419218171936</v>
      </c>
      <c r="I40" s="12">
        <v>0.46131344496235899</v>
      </c>
      <c r="J40" s="12">
        <v>12.843469928474001</v>
      </c>
      <c r="K40" s="12">
        <v>0.98922754289506998</v>
      </c>
      <c r="L40" s="12">
        <v>0.44316794017958699</v>
      </c>
    </row>
    <row r="41" spans="1:49" s="8" customFormat="1" x14ac:dyDescent="0.3">
      <c r="A41" s="20">
        <v>8822</v>
      </c>
      <c r="B41" s="20" t="s">
        <v>97</v>
      </c>
      <c r="C41" s="20"/>
      <c r="D41" s="20" t="s">
        <v>28</v>
      </c>
      <c r="E41" s="20" t="s">
        <v>83</v>
      </c>
      <c r="F41" s="20">
        <v>8.9675913883724798E-2</v>
      </c>
      <c r="G41" s="20">
        <v>3.59485228266142</v>
      </c>
      <c r="H41" s="40" t="s">
        <v>306</v>
      </c>
      <c r="I41" s="20">
        <v>0.43457606922306302</v>
      </c>
      <c r="J41" s="20">
        <v>13.803366827759699</v>
      </c>
      <c r="K41" s="20">
        <v>48.888239306920902</v>
      </c>
      <c r="L41" s="20">
        <v>0.81351481579715001</v>
      </c>
      <c r="M41"/>
      <c r="N41"/>
      <c r="O41" s="9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</row>
    <row r="42" spans="1:49" x14ac:dyDescent="0.3">
      <c r="A42" s="218">
        <v>8823</v>
      </c>
      <c r="B42" s="218" t="s">
        <v>97</v>
      </c>
      <c r="C42" s="218"/>
      <c r="D42" s="218" t="s">
        <v>101</v>
      </c>
      <c r="E42" s="218" t="s">
        <v>83</v>
      </c>
      <c r="F42" s="218">
        <v>8.9675913883724798E-2</v>
      </c>
      <c r="G42" s="218">
        <v>3.59485228266142</v>
      </c>
      <c r="H42" s="40" t="s">
        <v>306</v>
      </c>
      <c r="I42" s="218">
        <v>0.43457606922306302</v>
      </c>
      <c r="J42" s="218">
        <v>13.803366827759699</v>
      </c>
      <c r="K42" s="218">
        <v>48.888239306920902</v>
      </c>
      <c r="L42" s="218">
        <v>0.81351481579715001</v>
      </c>
    </row>
    <row r="43" spans="1:49" s="6" customFormat="1" x14ac:dyDescent="0.3">
      <c r="A43" s="218">
        <v>8824</v>
      </c>
      <c r="B43" s="218" t="s">
        <v>97</v>
      </c>
      <c r="C43" s="218"/>
      <c r="D43" s="218" t="s">
        <v>101</v>
      </c>
      <c r="E43" s="218" t="s">
        <v>83</v>
      </c>
      <c r="F43" s="218">
        <v>2.838134765625E-2</v>
      </c>
      <c r="G43" s="218">
        <v>5.99720703735637</v>
      </c>
      <c r="H43" s="40" t="s">
        <v>306</v>
      </c>
      <c r="I43" s="218">
        <v>0.87227264411174499</v>
      </c>
      <c r="J43" s="218">
        <v>9.3099394524402896</v>
      </c>
      <c r="K43" s="218">
        <v>26.456928550074402</v>
      </c>
      <c r="L43" s="218">
        <v>0.99898087969044402</v>
      </c>
      <c r="M43"/>
      <c r="N43"/>
      <c r="O43" s="9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</row>
    <row r="44" spans="1:49" s="6" customFormat="1" x14ac:dyDescent="0.3">
      <c r="A44" s="218">
        <v>8825</v>
      </c>
      <c r="B44" s="218" t="s">
        <v>97</v>
      </c>
      <c r="C44" s="218"/>
      <c r="D44" s="218" t="s">
        <v>101</v>
      </c>
      <c r="E44" s="218" t="s">
        <v>83</v>
      </c>
      <c r="F44" s="218">
        <v>2.838134765625E-2</v>
      </c>
      <c r="G44" s="218">
        <v>7.4375939731920999</v>
      </c>
      <c r="H44" s="40" t="s">
        <v>306</v>
      </c>
      <c r="I44" s="218">
        <v>2.3643608650227899</v>
      </c>
      <c r="J44" s="218">
        <v>27.8808423982648</v>
      </c>
      <c r="K44" s="218">
        <v>39.2249031100759</v>
      </c>
      <c r="L44" s="218">
        <v>5.0725053024357702</v>
      </c>
      <c r="M44"/>
      <c r="N44"/>
      <c r="O44" s="9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</row>
    <row r="45" spans="1:49" s="21" customFormat="1" x14ac:dyDescent="0.3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 s="9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</row>
    <row r="46" spans="1:49" s="6" customFormat="1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 s="9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</row>
    <row r="47" spans="1:49" s="8" customFormat="1" x14ac:dyDescent="0.3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 s="9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</row>
    <row r="48" spans="1:49" s="27" customFormat="1" x14ac:dyDescent="0.3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 s="9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</row>
    <row r="49" spans="1:129" s="134" customFormat="1" x14ac:dyDescent="0.3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 s="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</row>
    <row r="50" spans="1:129" s="134" customFormat="1" x14ac:dyDescent="0.3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 s="9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</row>
    <row r="51" spans="1:129" s="135" customFormat="1" x14ac:dyDescent="0.3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 s="9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 s="134"/>
      <c r="AY51" s="134"/>
      <c r="AZ51" s="134"/>
      <c r="BA51" s="134"/>
      <c r="BB51" s="134"/>
      <c r="BC51" s="134"/>
      <c r="BD51" s="134"/>
      <c r="BE51" s="134"/>
      <c r="BF51" s="134"/>
      <c r="BG51" s="134"/>
      <c r="BH51" s="134"/>
      <c r="BI51" s="134"/>
      <c r="BJ51" s="134"/>
      <c r="BK51" s="134"/>
      <c r="BL51" s="134"/>
      <c r="BM51" s="134"/>
      <c r="BN51" s="134"/>
      <c r="BO51" s="134"/>
      <c r="BP51" s="134"/>
      <c r="BQ51" s="134"/>
      <c r="BR51" s="134"/>
      <c r="BS51" s="134"/>
      <c r="BT51" s="134"/>
      <c r="BU51" s="134"/>
      <c r="BV51" s="134"/>
      <c r="BW51" s="134"/>
      <c r="BX51" s="134"/>
      <c r="BY51" s="134"/>
      <c r="BZ51" s="134"/>
      <c r="CA51" s="134"/>
      <c r="CB51" s="134"/>
      <c r="CC51" s="134"/>
      <c r="CD51" s="134"/>
      <c r="CE51" s="134"/>
      <c r="CF51" s="134"/>
      <c r="CG51" s="134"/>
      <c r="CH51" s="134"/>
      <c r="CI51" s="134"/>
      <c r="CJ51" s="134"/>
      <c r="CK51" s="134"/>
      <c r="CL51" s="134"/>
      <c r="CM51" s="134"/>
      <c r="CN51" s="134"/>
      <c r="CO51" s="134"/>
      <c r="CP51" s="134"/>
      <c r="CQ51" s="134"/>
      <c r="CR51" s="134"/>
      <c r="CS51" s="134"/>
      <c r="CT51" s="134"/>
      <c r="CU51" s="134"/>
      <c r="CV51" s="134"/>
      <c r="CW51" s="134"/>
      <c r="CX51" s="134"/>
      <c r="CY51" s="134"/>
      <c r="CZ51" s="134"/>
      <c r="DA51" s="134"/>
      <c r="DB51" s="134"/>
      <c r="DC51" s="134"/>
      <c r="DD51" s="134"/>
      <c r="DE51" s="134"/>
      <c r="DF51" s="134"/>
      <c r="DG51" s="134"/>
      <c r="DH51" s="134"/>
      <c r="DI51" s="134"/>
      <c r="DJ51" s="134"/>
      <c r="DK51" s="134"/>
      <c r="DL51" s="134"/>
      <c r="DM51" s="134"/>
      <c r="DN51" s="134"/>
      <c r="DO51" s="134"/>
      <c r="DP51" s="134"/>
      <c r="DQ51" s="134"/>
      <c r="DR51" s="134"/>
      <c r="DS51" s="134"/>
      <c r="DT51" s="134"/>
      <c r="DU51" s="134"/>
      <c r="DV51" s="134"/>
      <c r="DW51" s="134"/>
      <c r="DX51" s="134"/>
      <c r="DY51" s="134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E15F9-76FC-4392-B218-469A8F2C11E5}">
  <dimension ref="A1:P53"/>
  <sheetViews>
    <sheetView zoomScale="76" workbookViewId="0">
      <selection activeCell="J52" sqref="A1:J52"/>
    </sheetView>
  </sheetViews>
  <sheetFormatPr defaultRowHeight="14.4" x14ac:dyDescent="0.3"/>
  <cols>
    <col min="9" max="9" width="11.109375" bestFit="1" customWidth="1"/>
    <col min="10" max="10" width="18" bestFit="1" customWidth="1"/>
  </cols>
  <sheetData>
    <row r="1" spans="1:10" x14ac:dyDescent="0.3">
      <c r="A1" s="3" t="s">
        <v>15</v>
      </c>
      <c r="B1" s="3" t="s">
        <v>17</v>
      </c>
      <c r="C1" s="3" t="s">
        <v>31</v>
      </c>
      <c r="D1" s="3" t="s">
        <v>32</v>
      </c>
      <c r="E1" s="3" t="s">
        <v>33</v>
      </c>
      <c r="F1" s="274" t="s">
        <v>152</v>
      </c>
      <c r="G1" s="274"/>
      <c r="H1" s="3" t="s">
        <v>37</v>
      </c>
      <c r="I1" s="41" t="s">
        <v>145</v>
      </c>
      <c r="J1" s="3" t="s">
        <v>146</v>
      </c>
    </row>
    <row r="2" spans="1:10" x14ac:dyDescent="0.3">
      <c r="A2" s="2">
        <v>8471</v>
      </c>
      <c r="B2" s="2" t="s">
        <v>18</v>
      </c>
      <c r="C2" s="2"/>
      <c r="D2" s="2" t="s">
        <v>28</v>
      </c>
      <c r="E2" s="2" t="s">
        <v>84</v>
      </c>
      <c r="F2" s="41">
        <v>1.018</v>
      </c>
      <c r="G2" s="41">
        <v>1.018</v>
      </c>
      <c r="H2" s="3">
        <f>AVERAGE(F2:G2)</f>
        <v>1.018</v>
      </c>
      <c r="I2" s="7">
        <v>20</v>
      </c>
      <c r="J2" s="3">
        <f>I2*H2</f>
        <v>20.36</v>
      </c>
    </row>
    <row r="3" spans="1:10" s="8" customFormat="1" x14ac:dyDescent="0.3">
      <c r="A3" s="7">
        <v>8472</v>
      </c>
      <c r="B3" s="7" t="s">
        <v>18</v>
      </c>
      <c r="C3" s="7"/>
      <c r="D3" s="7" t="s">
        <v>85</v>
      </c>
      <c r="E3" s="7" t="s">
        <v>84</v>
      </c>
      <c r="F3" s="7">
        <v>0.90500000000000003</v>
      </c>
      <c r="G3" s="7">
        <v>0.88100000000000001</v>
      </c>
      <c r="H3" s="3">
        <f t="shared" ref="H3:H52" si="0">AVERAGE(F3:G3)</f>
        <v>0.89300000000000002</v>
      </c>
      <c r="I3" s="7">
        <v>20</v>
      </c>
      <c r="J3" s="7">
        <f t="shared" ref="J3:J52" si="1">I3*H3</f>
        <v>17.86</v>
      </c>
    </row>
    <row r="4" spans="1:10" x14ac:dyDescent="0.3">
      <c r="A4" s="2">
        <v>8473</v>
      </c>
      <c r="B4" s="2" t="s">
        <v>18</v>
      </c>
      <c r="C4" s="2"/>
      <c r="D4" s="2" t="s">
        <v>28</v>
      </c>
      <c r="E4" s="2" t="s">
        <v>84</v>
      </c>
      <c r="F4" s="3">
        <v>1.19</v>
      </c>
      <c r="G4" s="3">
        <v>1.206</v>
      </c>
      <c r="H4" s="3">
        <f t="shared" si="0"/>
        <v>1.198</v>
      </c>
      <c r="I4" s="3">
        <v>20</v>
      </c>
      <c r="J4" s="3">
        <f t="shared" si="1"/>
        <v>23.96</v>
      </c>
    </row>
    <row r="5" spans="1:10" s="6" customFormat="1" x14ac:dyDescent="0.3">
      <c r="A5" s="26">
        <v>8474</v>
      </c>
      <c r="B5" s="26" t="s">
        <v>18</v>
      </c>
      <c r="C5" s="26"/>
      <c r="D5" s="26" t="s">
        <v>28</v>
      </c>
      <c r="E5" s="26" t="s">
        <v>83</v>
      </c>
      <c r="F5" s="41">
        <v>3.69</v>
      </c>
      <c r="G5" s="41">
        <v>3.5680000000000001</v>
      </c>
      <c r="H5" s="3">
        <f t="shared" si="0"/>
        <v>3.629</v>
      </c>
      <c r="I5" s="41">
        <v>20</v>
      </c>
      <c r="J5" s="41">
        <f t="shared" si="1"/>
        <v>72.58</v>
      </c>
    </row>
    <row r="6" spans="1:10" s="6" customFormat="1" x14ac:dyDescent="0.3">
      <c r="A6" s="26">
        <v>8475</v>
      </c>
      <c r="B6" s="26" t="s">
        <v>18</v>
      </c>
      <c r="C6" s="26"/>
      <c r="D6" s="26" t="s">
        <v>28</v>
      </c>
      <c r="E6" s="26" t="s">
        <v>83</v>
      </c>
      <c r="F6" s="41">
        <v>4.8540000000000001</v>
      </c>
      <c r="G6" s="41">
        <v>4.78</v>
      </c>
      <c r="H6" s="3">
        <f t="shared" si="0"/>
        <v>4.8170000000000002</v>
      </c>
      <c r="I6" s="41">
        <v>20</v>
      </c>
      <c r="J6" s="41">
        <f t="shared" si="1"/>
        <v>96.34</v>
      </c>
    </row>
    <row r="7" spans="1:10" s="21" customFormat="1" x14ac:dyDescent="0.3">
      <c r="A7" s="29">
        <v>8476</v>
      </c>
      <c r="B7" s="29" t="s">
        <v>18</v>
      </c>
      <c r="C7" s="29"/>
      <c r="D7" s="29" t="s">
        <v>85</v>
      </c>
      <c r="E7" s="29" t="s">
        <v>83</v>
      </c>
      <c r="F7" s="29">
        <v>4.68</v>
      </c>
      <c r="G7" s="29">
        <v>4.5170000000000003</v>
      </c>
      <c r="H7" s="3">
        <f t="shared" si="0"/>
        <v>4.5984999999999996</v>
      </c>
      <c r="I7" s="29">
        <v>20</v>
      </c>
      <c r="J7" s="29">
        <f t="shared" si="1"/>
        <v>91.97</v>
      </c>
    </row>
    <row r="8" spans="1:10" s="21" customFormat="1" x14ac:dyDescent="0.3">
      <c r="A8" s="29">
        <v>8477</v>
      </c>
      <c r="B8" s="29" t="s">
        <v>18</v>
      </c>
      <c r="C8" s="29"/>
      <c r="D8" s="29" t="s">
        <v>85</v>
      </c>
      <c r="E8" s="29" t="s">
        <v>83</v>
      </c>
      <c r="F8" s="29">
        <v>2.5390000000000001</v>
      </c>
      <c r="G8" s="29">
        <v>2.419</v>
      </c>
      <c r="H8" s="3">
        <f t="shared" si="0"/>
        <v>2.4790000000000001</v>
      </c>
      <c r="I8" s="29">
        <v>20</v>
      </c>
      <c r="J8" s="29">
        <f t="shared" si="1"/>
        <v>49.58</v>
      </c>
    </row>
    <row r="9" spans="1:10" x14ac:dyDescent="0.3">
      <c r="A9" s="2">
        <v>8504</v>
      </c>
      <c r="B9" s="2" t="s">
        <v>97</v>
      </c>
      <c r="C9" s="2"/>
      <c r="D9" s="2" t="s">
        <v>28</v>
      </c>
      <c r="E9" s="2" t="s">
        <v>98</v>
      </c>
      <c r="F9" s="3">
        <v>0.86799999999999999</v>
      </c>
      <c r="G9" s="3">
        <v>0.82799999999999996</v>
      </c>
      <c r="H9" s="3">
        <f t="shared" si="0"/>
        <v>0.84799999999999998</v>
      </c>
      <c r="I9" s="3">
        <v>20</v>
      </c>
      <c r="J9" s="3">
        <f t="shared" si="1"/>
        <v>16.96</v>
      </c>
    </row>
    <row r="10" spans="1:10" s="8" customFormat="1" x14ac:dyDescent="0.3">
      <c r="A10" s="7">
        <v>8505</v>
      </c>
      <c r="B10" s="7" t="s">
        <v>97</v>
      </c>
      <c r="C10" s="7"/>
      <c r="D10" s="7" t="s">
        <v>85</v>
      </c>
      <c r="E10" s="7" t="s">
        <v>98</v>
      </c>
      <c r="F10" s="7">
        <v>1.107</v>
      </c>
      <c r="G10" s="7">
        <v>1.0980000000000001</v>
      </c>
      <c r="H10" s="3">
        <f t="shared" si="0"/>
        <v>1.1025</v>
      </c>
      <c r="I10" s="7">
        <v>20</v>
      </c>
      <c r="J10" s="7">
        <f t="shared" si="1"/>
        <v>22.05</v>
      </c>
    </row>
    <row r="11" spans="1:10" s="8" customFormat="1" x14ac:dyDescent="0.3">
      <c r="A11" s="7">
        <v>8506</v>
      </c>
      <c r="B11" s="7" t="s">
        <v>97</v>
      </c>
      <c r="C11" s="7"/>
      <c r="D11" s="7" t="s">
        <v>85</v>
      </c>
      <c r="E11" s="7" t="s">
        <v>98</v>
      </c>
      <c r="F11" s="7">
        <v>1.282</v>
      </c>
      <c r="G11" s="7">
        <v>1.304</v>
      </c>
      <c r="H11" s="3">
        <f t="shared" si="0"/>
        <v>1.2930000000000001</v>
      </c>
      <c r="I11" s="7">
        <v>20</v>
      </c>
      <c r="J11" s="7">
        <f t="shared" si="1"/>
        <v>25.860000000000003</v>
      </c>
    </row>
    <row r="12" spans="1:10" x14ac:dyDescent="0.3">
      <c r="A12" s="2">
        <v>8507</v>
      </c>
      <c r="B12" s="2" t="s">
        <v>97</v>
      </c>
      <c r="C12" s="2"/>
      <c r="D12" s="2" t="s">
        <v>28</v>
      </c>
      <c r="E12" s="2" t="s">
        <v>98</v>
      </c>
      <c r="F12" s="3">
        <v>0.84299999999999997</v>
      </c>
      <c r="G12" s="3">
        <v>0.85299999999999998</v>
      </c>
      <c r="H12" s="3">
        <f t="shared" si="0"/>
        <v>0.84799999999999998</v>
      </c>
      <c r="I12" s="3">
        <v>20</v>
      </c>
      <c r="J12" s="3">
        <f t="shared" si="1"/>
        <v>16.96</v>
      </c>
    </row>
    <row r="13" spans="1:10" x14ac:dyDescent="0.3">
      <c r="A13" s="2">
        <v>8508</v>
      </c>
      <c r="B13" s="2" t="s">
        <v>97</v>
      </c>
      <c r="C13" s="2"/>
      <c r="D13" s="2" t="s">
        <v>28</v>
      </c>
      <c r="E13" s="2" t="s">
        <v>98</v>
      </c>
      <c r="F13" s="3">
        <v>0.64200000000000002</v>
      </c>
      <c r="G13" s="3">
        <v>0.67300000000000004</v>
      </c>
      <c r="H13" s="3">
        <f t="shared" si="0"/>
        <v>0.65749999999999997</v>
      </c>
      <c r="I13" s="3">
        <v>20</v>
      </c>
      <c r="J13" s="3">
        <f t="shared" si="1"/>
        <v>13.149999999999999</v>
      </c>
    </row>
    <row r="14" spans="1:10" x14ac:dyDescent="0.3">
      <c r="A14" s="2">
        <v>8509</v>
      </c>
      <c r="B14" s="2" t="s">
        <v>97</v>
      </c>
      <c r="C14" s="2"/>
      <c r="D14" s="2" t="s">
        <v>28</v>
      </c>
      <c r="E14" s="2" t="s">
        <v>98</v>
      </c>
      <c r="F14" s="3">
        <v>0.95799999999999996</v>
      </c>
      <c r="G14" s="3">
        <v>0.93700000000000006</v>
      </c>
      <c r="H14" s="3">
        <f t="shared" si="0"/>
        <v>0.94750000000000001</v>
      </c>
      <c r="I14" s="3">
        <v>20</v>
      </c>
      <c r="J14" s="3">
        <f t="shared" si="1"/>
        <v>18.95</v>
      </c>
    </row>
    <row r="15" spans="1:10" s="8" customFormat="1" x14ac:dyDescent="0.3">
      <c r="A15" s="7">
        <v>8510</v>
      </c>
      <c r="B15" s="7" t="s">
        <v>18</v>
      </c>
      <c r="C15" s="7"/>
      <c r="D15" s="7" t="s">
        <v>85</v>
      </c>
      <c r="E15" s="7" t="s">
        <v>98</v>
      </c>
      <c r="F15" s="7">
        <v>0.86599999999999999</v>
      </c>
      <c r="G15" s="7">
        <v>0.878</v>
      </c>
      <c r="H15" s="3">
        <f t="shared" si="0"/>
        <v>0.872</v>
      </c>
      <c r="I15" s="7">
        <v>20</v>
      </c>
      <c r="J15" s="7">
        <f t="shared" si="1"/>
        <v>17.440000000000001</v>
      </c>
    </row>
    <row r="16" spans="1:10" s="27" customFormat="1" x14ac:dyDescent="0.3">
      <c r="A16" s="26">
        <v>8576</v>
      </c>
      <c r="B16" s="26" t="s">
        <v>97</v>
      </c>
      <c r="C16" s="26">
        <v>2</v>
      </c>
      <c r="D16" s="26" t="s">
        <v>28</v>
      </c>
      <c r="E16" s="26" t="s">
        <v>83</v>
      </c>
      <c r="F16" s="26">
        <v>1.4610000000000001</v>
      </c>
      <c r="G16" s="26">
        <v>1.4970000000000001</v>
      </c>
      <c r="H16" s="2">
        <f t="shared" si="0"/>
        <v>1.4790000000000001</v>
      </c>
      <c r="I16" s="26">
        <v>20</v>
      </c>
      <c r="J16" s="26">
        <f t="shared" si="1"/>
        <v>29.580000000000002</v>
      </c>
    </row>
    <row r="17" spans="1:10" s="21" customFormat="1" x14ac:dyDescent="0.3">
      <c r="A17" s="29">
        <v>8577</v>
      </c>
      <c r="B17" s="29" t="s">
        <v>97</v>
      </c>
      <c r="C17" s="29">
        <v>2</v>
      </c>
      <c r="D17" s="29" t="s">
        <v>101</v>
      </c>
      <c r="E17" s="29" t="s">
        <v>83</v>
      </c>
      <c r="F17" s="29">
        <v>2.3490000000000002</v>
      </c>
      <c r="G17" s="29">
        <v>2.4470000000000001</v>
      </c>
      <c r="H17" s="3">
        <f t="shared" si="0"/>
        <v>2.3980000000000001</v>
      </c>
      <c r="I17" s="29">
        <v>20</v>
      </c>
      <c r="J17" s="29">
        <f t="shared" si="1"/>
        <v>47.96</v>
      </c>
    </row>
    <row r="18" spans="1:10" s="6" customFormat="1" x14ac:dyDescent="0.3">
      <c r="A18" s="26">
        <v>8578</v>
      </c>
      <c r="B18" s="26" t="s">
        <v>97</v>
      </c>
      <c r="C18" s="26">
        <v>3</v>
      </c>
      <c r="D18" s="26" t="s">
        <v>28</v>
      </c>
      <c r="E18" s="26" t="s">
        <v>83</v>
      </c>
      <c r="F18" s="41">
        <v>5.3380000000000001</v>
      </c>
      <c r="G18" s="41">
        <v>5.1130000000000004</v>
      </c>
      <c r="H18" s="3">
        <f t="shared" si="0"/>
        <v>5.2255000000000003</v>
      </c>
      <c r="I18" s="41">
        <v>20</v>
      </c>
      <c r="J18" s="41">
        <f t="shared" si="1"/>
        <v>104.51</v>
      </c>
    </row>
    <row r="19" spans="1:10" s="6" customFormat="1" x14ac:dyDescent="0.3">
      <c r="A19" s="26">
        <v>8579</v>
      </c>
      <c r="B19" s="26" t="s">
        <v>97</v>
      </c>
      <c r="C19" s="26">
        <v>3</v>
      </c>
      <c r="D19" s="26" t="s">
        <v>28</v>
      </c>
      <c r="E19" s="26" t="s">
        <v>83</v>
      </c>
      <c r="F19" s="41">
        <v>5.39</v>
      </c>
      <c r="G19" s="41">
        <v>4.9009999999999998</v>
      </c>
      <c r="H19" s="3">
        <f t="shared" si="0"/>
        <v>5.1455000000000002</v>
      </c>
      <c r="I19" s="41">
        <v>20</v>
      </c>
      <c r="J19" s="41">
        <f t="shared" si="1"/>
        <v>102.91</v>
      </c>
    </row>
    <row r="20" spans="1:10" s="21" customFormat="1" x14ac:dyDescent="0.3">
      <c r="A20" s="29">
        <v>8580</v>
      </c>
      <c r="B20" s="29" t="s">
        <v>97</v>
      </c>
      <c r="C20" s="29">
        <v>3</v>
      </c>
      <c r="D20" s="29" t="s">
        <v>101</v>
      </c>
      <c r="E20" s="29" t="s">
        <v>83</v>
      </c>
      <c r="F20" s="29">
        <v>3.7320000000000002</v>
      </c>
      <c r="G20" s="29">
        <v>3.6840000000000002</v>
      </c>
      <c r="H20" s="3">
        <f t="shared" si="0"/>
        <v>3.7080000000000002</v>
      </c>
      <c r="I20" s="29">
        <v>20</v>
      </c>
      <c r="J20" s="29">
        <f t="shared" si="1"/>
        <v>74.16</v>
      </c>
    </row>
    <row r="21" spans="1:10" s="21" customFormat="1" x14ac:dyDescent="0.3">
      <c r="A21" s="29">
        <v>8581</v>
      </c>
      <c r="B21" s="29" t="s">
        <v>97</v>
      </c>
      <c r="C21" s="29">
        <v>4</v>
      </c>
      <c r="D21" s="29" t="s">
        <v>101</v>
      </c>
      <c r="E21" s="29" t="s">
        <v>83</v>
      </c>
      <c r="F21" s="29">
        <v>0.373</v>
      </c>
      <c r="G21" s="29">
        <v>0.36399999999999999</v>
      </c>
      <c r="H21" s="3">
        <f t="shared" si="0"/>
        <v>0.36849999999999999</v>
      </c>
      <c r="I21" s="29">
        <v>20</v>
      </c>
      <c r="J21" s="29">
        <f t="shared" si="1"/>
        <v>7.37</v>
      </c>
    </row>
    <row r="22" spans="1:10" s="6" customFormat="1" x14ac:dyDescent="0.3">
      <c r="A22" s="26">
        <v>8582</v>
      </c>
      <c r="B22" s="26" t="s">
        <v>97</v>
      </c>
      <c r="C22" s="26">
        <v>5</v>
      </c>
      <c r="D22" s="26" t="s">
        <v>28</v>
      </c>
      <c r="E22" s="26" t="s">
        <v>83</v>
      </c>
      <c r="F22" s="41">
        <v>5.4480000000000004</v>
      </c>
      <c r="G22" s="41">
        <v>5.4</v>
      </c>
      <c r="H22" s="3">
        <f t="shared" si="0"/>
        <v>5.4240000000000004</v>
      </c>
      <c r="I22" s="41">
        <v>20</v>
      </c>
      <c r="J22" s="41">
        <f t="shared" si="1"/>
        <v>108.48</v>
      </c>
    </row>
    <row r="23" spans="1:10" s="6" customFormat="1" x14ac:dyDescent="0.3">
      <c r="A23" s="26">
        <v>8583</v>
      </c>
      <c r="B23" s="26" t="s">
        <v>97</v>
      </c>
      <c r="C23" s="26">
        <v>5</v>
      </c>
      <c r="D23" s="26" t="s">
        <v>28</v>
      </c>
      <c r="E23" s="26" t="s">
        <v>83</v>
      </c>
      <c r="F23" s="41">
        <v>2.4359999999999999</v>
      </c>
      <c r="G23" s="41">
        <v>2.343</v>
      </c>
      <c r="H23" s="3">
        <f t="shared" si="0"/>
        <v>2.3895</v>
      </c>
      <c r="I23" s="41">
        <v>20</v>
      </c>
      <c r="J23" s="41">
        <f t="shared" si="1"/>
        <v>47.79</v>
      </c>
    </row>
    <row r="24" spans="1:10" s="6" customFormat="1" x14ac:dyDescent="0.3">
      <c r="A24" s="26">
        <v>8584</v>
      </c>
      <c r="B24" s="26" t="s">
        <v>97</v>
      </c>
      <c r="C24" s="26">
        <v>5</v>
      </c>
      <c r="D24" s="26" t="s">
        <v>28</v>
      </c>
      <c r="E24" s="26" t="s">
        <v>83</v>
      </c>
      <c r="F24" s="41">
        <v>4.149</v>
      </c>
      <c r="G24" s="41">
        <v>3.8719999999999999</v>
      </c>
      <c r="H24" s="3">
        <f t="shared" si="0"/>
        <v>4.0105000000000004</v>
      </c>
      <c r="I24" s="41">
        <v>20</v>
      </c>
      <c r="J24" s="41">
        <f t="shared" si="1"/>
        <v>80.210000000000008</v>
      </c>
    </row>
    <row r="25" spans="1:10" s="6" customFormat="1" x14ac:dyDescent="0.3">
      <c r="A25" s="26">
        <v>8585</v>
      </c>
      <c r="B25" s="26" t="s">
        <v>97</v>
      </c>
      <c r="C25" s="26">
        <v>6</v>
      </c>
      <c r="D25" s="26" t="s">
        <v>28</v>
      </c>
      <c r="E25" s="26" t="s">
        <v>83</v>
      </c>
      <c r="F25" s="41">
        <v>4.5289999999999999</v>
      </c>
      <c r="G25" s="41">
        <v>4.0730000000000004</v>
      </c>
      <c r="H25" s="3">
        <f t="shared" si="0"/>
        <v>4.3010000000000002</v>
      </c>
      <c r="I25" s="41">
        <v>20</v>
      </c>
      <c r="J25" s="41">
        <f t="shared" si="1"/>
        <v>86.02000000000001</v>
      </c>
    </row>
    <row r="26" spans="1:10" s="6" customFormat="1" x14ac:dyDescent="0.3">
      <c r="A26" s="26">
        <v>8586</v>
      </c>
      <c r="B26" s="26" t="s">
        <v>97</v>
      </c>
      <c r="C26" s="26">
        <v>6</v>
      </c>
      <c r="D26" s="26" t="s">
        <v>28</v>
      </c>
      <c r="E26" s="26" t="s">
        <v>83</v>
      </c>
      <c r="F26" s="41">
        <v>0.66600000000000004</v>
      </c>
      <c r="G26" s="41">
        <v>0.65100000000000002</v>
      </c>
      <c r="H26" s="3">
        <f t="shared" si="0"/>
        <v>0.65850000000000009</v>
      </c>
      <c r="I26" s="41">
        <v>20</v>
      </c>
      <c r="J26" s="41">
        <f t="shared" si="1"/>
        <v>13.170000000000002</v>
      </c>
    </row>
    <row r="27" spans="1:10" s="6" customFormat="1" x14ac:dyDescent="0.3">
      <c r="A27" s="26">
        <v>8587</v>
      </c>
      <c r="B27" s="26" t="s">
        <v>18</v>
      </c>
      <c r="C27" s="26">
        <v>9</v>
      </c>
      <c r="D27" s="26" t="s">
        <v>28</v>
      </c>
      <c r="E27" s="26" t="s">
        <v>83</v>
      </c>
      <c r="F27" s="41">
        <v>5.1559999999999997</v>
      </c>
      <c r="G27" s="41">
        <v>4.7670000000000003</v>
      </c>
      <c r="H27" s="3">
        <f t="shared" si="0"/>
        <v>4.9615</v>
      </c>
      <c r="I27" s="41">
        <v>20</v>
      </c>
      <c r="J27" s="41">
        <f t="shared" si="1"/>
        <v>99.23</v>
      </c>
    </row>
    <row r="28" spans="1:10" s="21" customFormat="1" x14ac:dyDescent="0.3">
      <c r="A28" s="29">
        <v>8588</v>
      </c>
      <c r="B28" s="29" t="s">
        <v>18</v>
      </c>
      <c r="C28" s="29">
        <v>9</v>
      </c>
      <c r="D28" s="29" t="s">
        <v>101</v>
      </c>
      <c r="E28" s="29" t="s">
        <v>83</v>
      </c>
      <c r="F28" s="29">
        <v>4.8789999999999996</v>
      </c>
      <c r="G28" s="29">
        <v>4.5869999999999997</v>
      </c>
      <c r="H28" s="3">
        <f t="shared" si="0"/>
        <v>4.7329999999999997</v>
      </c>
      <c r="I28" s="29">
        <v>20</v>
      </c>
      <c r="J28" s="29">
        <f t="shared" si="1"/>
        <v>94.66</v>
      </c>
    </row>
    <row r="29" spans="1:10" s="6" customFormat="1" x14ac:dyDescent="0.3">
      <c r="A29" s="26">
        <v>8589</v>
      </c>
      <c r="B29" s="26" t="s">
        <v>18</v>
      </c>
      <c r="C29" s="26">
        <v>11</v>
      </c>
      <c r="D29" s="26" t="s">
        <v>28</v>
      </c>
      <c r="E29" s="26" t="s">
        <v>83</v>
      </c>
      <c r="F29" s="41">
        <v>3.0870000000000002</v>
      </c>
      <c r="G29" s="41">
        <v>2.9889999999999999</v>
      </c>
      <c r="H29" s="3">
        <f t="shared" si="0"/>
        <v>3.0380000000000003</v>
      </c>
      <c r="I29" s="41">
        <v>20</v>
      </c>
      <c r="J29" s="41">
        <f t="shared" si="1"/>
        <v>60.760000000000005</v>
      </c>
    </row>
    <row r="30" spans="1:10" s="6" customFormat="1" x14ac:dyDescent="0.3">
      <c r="A30" s="26">
        <v>8590</v>
      </c>
      <c r="B30" s="26" t="s">
        <v>18</v>
      </c>
      <c r="C30" s="26">
        <v>12</v>
      </c>
      <c r="D30" s="26" t="s">
        <v>28</v>
      </c>
      <c r="E30" s="26" t="s">
        <v>83</v>
      </c>
      <c r="F30" s="41">
        <v>4.431</v>
      </c>
      <c r="G30" s="41">
        <v>4.298</v>
      </c>
      <c r="H30" s="3">
        <f t="shared" si="0"/>
        <v>4.3644999999999996</v>
      </c>
      <c r="I30" s="41">
        <v>20</v>
      </c>
      <c r="J30" s="41">
        <f t="shared" si="1"/>
        <v>87.289999999999992</v>
      </c>
    </row>
    <row r="31" spans="1:10" s="6" customFormat="1" x14ac:dyDescent="0.3">
      <c r="A31" s="26">
        <v>8591</v>
      </c>
      <c r="B31" s="26" t="s">
        <v>18</v>
      </c>
      <c r="C31" s="26">
        <v>12</v>
      </c>
      <c r="D31" s="26" t="s">
        <v>28</v>
      </c>
      <c r="E31" s="26" t="s">
        <v>83</v>
      </c>
      <c r="F31" s="3">
        <v>5.008</v>
      </c>
      <c r="G31" s="3">
        <v>4.9240000000000004</v>
      </c>
      <c r="H31" s="3">
        <f t="shared" si="0"/>
        <v>4.9660000000000002</v>
      </c>
      <c r="I31" s="41">
        <v>20</v>
      </c>
      <c r="J31" s="41">
        <f t="shared" si="1"/>
        <v>99.320000000000007</v>
      </c>
    </row>
    <row r="32" spans="1:10" s="21" customFormat="1" x14ac:dyDescent="0.3">
      <c r="A32" s="29">
        <v>8592</v>
      </c>
      <c r="B32" s="29" t="s">
        <v>18</v>
      </c>
      <c r="C32" s="29">
        <v>13</v>
      </c>
      <c r="D32" s="29" t="s">
        <v>101</v>
      </c>
      <c r="E32" s="29" t="s">
        <v>83</v>
      </c>
      <c r="F32" s="29">
        <v>4.74</v>
      </c>
      <c r="G32" s="29">
        <v>4.9080000000000004</v>
      </c>
      <c r="H32" s="3">
        <f t="shared" si="0"/>
        <v>4.8239999999999998</v>
      </c>
      <c r="I32" s="29">
        <v>20</v>
      </c>
      <c r="J32" s="29">
        <f t="shared" si="1"/>
        <v>96.47999999999999</v>
      </c>
    </row>
    <row r="33" spans="1:16" s="6" customFormat="1" x14ac:dyDescent="0.3">
      <c r="A33" s="26">
        <v>8593</v>
      </c>
      <c r="B33" s="26" t="s">
        <v>18</v>
      </c>
      <c r="C33" s="26">
        <v>13</v>
      </c>
      <c r="D33" s="26" t="s">
        <v>28</v>
      </c>
      <c r="E33" s="26" t="s">
        <v>83</v>
      </c>
      <c r="F33" s="41">
        <v>5.1680000000000001</v>
      </c>
      <c r="G33" s="41">
        <v>5.0650000000000004</v>
      </c>
      <c r="H33" s="3">
        <f t="shared" si="0"/>
        <v>5.1165000000000003</v>
      </c>
      <c r="I33" s="41">
        <v>20</v>
      </c>
      <c r="J33" s="41">
        <f t="shared" si="1"/>
        <v>102.33000000000001</v>
      </c>
    </row>
    <row r="34" spans="1:16" s="21" customFormat="1" x14ac:dyDescent="0.3">
      <c r="A34" s="29">
        <v>8594</v>
      </c>
      <c r="B34" s="29" t="s">
        <v>18</v>
      </c>
      <c r="C34" s="29">
        <v>13</v>
      </c>
      <c r="D34" s="29" t="s">
        <v>101</v>
      </c>
      <c r="E34" s="29" t="s">
        <v>83</v>
      </c>
      <c r="F34" s="29">
        <v>5.94</v>
      </c>
      <c r="G34" s="29">
        <v>5.6559999999999997</v>
      </c>
      <c r="H34" s="3">
        <f t="shared" si="0"/>
        <v>5.798</v>
      </c>
      <c r="I34" s="29">
        <v>20</v>
      </c>
      <c r="J34" s="29">
        <f t="shared" si="1"/>
        <v>115.96000000000001</v>
      </c>
    </row>
    <row r="35" spans="1:16" s="6" customFormat="1" x14ac:dyDescent="0.3">
      <c r="A35" s="26">
        <v>8598</v>
      </c>
      <c r="B35" s="26" t="s">
        <v>97</v>
      </c>
      <c r="C35" s="26">
        <v>7</v>
      </c>
      <c r="D35" s="26" t="s">
        <v>28</v>
      </c>
      <c r="E35" s="26" t="s">
        <v>83</v>
      </c>
      <c r="F35" s="41">
        <v>4.1189999999999998</v>
      </c>
      <c r="G35" s="41">
        <v>4.1779999999999999</v>
      </c>
      <c r="H35" s="3">
        <f t="shared" si="0"/>
        <v>4.1485000000000003</v>
      </c>
      <c r="I35" s="41">
        <v>20</v>
      </c>
      <c r="J35" s="41">
        <f t="shared" si="1"/>
        <v>82.97</v>
      </c>
      <c r="P35" s="6" t="s">
        <v>14</v>
      </c>
    </row>
    <row r="36" spans="1:16" s="21" customFormat="1" x14ac:dyDescent="0.3">
      <c r="A36" s="29">
        <v>8599</v>
      </c>
      <c r="B36" s="29" t="s">
        <v>97</v>
      </c>
      <c r="C36" s="29">
        <v>7</v>
      </c>
      <c r="D36" s="29" t="s">
        <v>101</v>
      </c>
      <c r="E36" s="29" t="s">
        <v>83</v>
      </c>
      <c r="F36" s="29">
        <v>3.9060000000000001</v>
      </c>
      <c r="G36" s="29">
        <v>3.8039999999999998</v>
      </c>
      <c r="H36" s="7">
        <f t="shared" si="0"/>
        <v>3.855</v>
      </c>
      <c r="I36" s="29">
        <v>20</v>
      </c>
      <c r="J36" s="29">
        <f t="shared" si="1"/>
        <v>77.099999999999994</v>
      </c>
    </row>
    <row r="37" spans="1:16" s="6" customFormat="1" x14ac:dyDescent="0.3">
      <c r="A37" s="26">
        <v>8600</v>
      </c>
      <c r="B37" s="26" t="s">
        <v>97</v>
      </c>
      <c r="C37" s="26">
        <v>7</v>
      </c>
      <c r="D37" s="26" t="s">
        <v>28</v>
      </c>
      <c r="E37" s="26" t="s">
        <v>83</v>
      </c>
      <c r="F37" s="41">
        <v>4.1429999999999998</v>
      </c>
      <c r="G37" s="41">
        <v>4.1520000000000001</v>
      </c>
      <c r="H37" s="3">
        <f t="shared" si="0"/>
        <v>4.1475</v>
      </c>
      <c r="I37" s="41">
        <v>20</v>
      </c>
      <c r="J37" s="41">
        <f t="shared" si="1"/>
        <v>82.95</v>
      </c>
    </row>
    <row r="38" spans="1:16" s="21" customFormat="1" x14ac:dyDescent="0.3">
      <c r="A38" s="29">
        <v>8601</v>
      </c>
      <c r="B38" s="29" t="s">
        <v>18</v>
      </c>
      <c r="C38" s="29">
        <v>10</v>
      </c>
      <c r="D38" s="29" t="s">
        <v>101</v>
      </c>
      <c r="E38" s="29" t="s">
        <v>83</v>
      </c>
      <c r="F38" s="29">
        <v>5.3689999999999998</v>
      </c>
      <c r="G38" s="29">
        <v>5.4089999999999998</v>
      </c>
      <c r="H38" s="3">
        <f t="shared" si="0"/>
        <v>5.3889999999999993</v>
      </c>
      <c r="I38" s="29">
        <v>20</v>
      </c>
      <c r="J38" s="29">
        <f t="shared" si="1"/>
        <v>107.77999999999999</v>
      </c>
    </row>
    <row r="39" spans="1:16" x14ac:dyDescent="0.3">
      <c r="A39" s="2">
        <v>8668</v>
      </c>
      <c r="B39" s="2" t="s">
        <v>18</v>
      </c>
      <c r="C39" s="2">
        <v>5</v>
      </c>
      <c r="D39" s="2" t="s">
        <v>28</v>
      </c>
      <c r="E39" s="2" t="s">
        <v>98</v>
      </c>
      <c r="F39" s="3">
        <v>0.81799999999999995</v>
      </c>
      <c r="G39" s="3">
        <v>0.78500000000000003</v>
      </c>
      <c r="H39" s="3">
        <f t="shared" si="0"/>
        <v>0.80149999999999999</v>
      </c>
      <c r="I39" s="3">
        <v>20</v>
      </c>
      <c r="J39" s="3">
        <f t="shared" si="1"/>
        <v>16.03</v>
      </c>
    </row>
    <row r="40" spans="1:16" s="8" customFormat="1" x14ac:dyDescent="0.3">
      <c r="A40" s="7">
        <v>8669</v>
      </c>
      <c r="B40" s="7" t="s">
        <v>18</v>
      </c>
      <c r="C40" s="7">
        <v>5</v>
      </c>
      <c r="D40" s="7" t="s">
        <v>101</v>
      </c>
      <c r="E40" s="7" t="s">
        <v>98</v>
      </c>
      <c r="F40" s="7">
        <v>1.353</v>
      </c>
      <c r="G40" s="7">
        <v>1.2749999999999999</v>
      </c>
      <c r="H40" s="7">
        <f t="shared" si="0"/>
        <v>1.3140000000000001</v>
      </c>
      <c r="I40" s="7">
        <v>20</v>
      </c>
      <c r="J40" s="7">
        <f t="shared" si="1"/>
        <v>26.28</v>
      </c>
    </row>
    <row r="41" spans="1:16" x14ac:dyDescent="0.3">
      <c r="A41" s="29">
        <v>8671</v>
      </c>
      <c r="B41" s="29" t="s">
        <v>18</v>
      </c>
      <c r="C41" s="29">
        <v>7</v>
      </c>
      <c r="D41" s="29" t="s">
        <v>101</v>
      </c>
      <c r="E41" s="29" t="s">
        <v>83</v>
      </c>
      <c r="F41" s="29">
        <v>4.4379999999999997</v>
      </c>
      <c r="G41" s="29">
        <v>3.9969999999999999</v>
      </c>
      <c r="H41" s="3">
        <f t="shared" si="0"/>
        <v>4.2174999999999994</v>
      </c>
      <c r="I41" s="29">
        <v>20</v>
      </c>
      <c r="J41" s="29">
        <f t="shared" si="1"/>
        <v>84.35</v>
      </c>
    </row>
    <row r="42" spans="1:16" s="21" customFormat="1" x14ac:dyDescent="0.3">
      <c r="A42" s="26">
        <v>8672</v>
      </c>
      <c r="B42" s="26" t="s">
        <v>18</v>
      </c>
      <c r="C42" s="26">
        <v>7</v>
      </c>
      <c r="D42" s="26" t="s">
        <v>28</v>
      </c>
      <c r="E42" s="26" t="s">
        <v>83</v>
      </c>
      <c r="F42" s="41">
        <v>5.4</v>
      </c>
      <c r="G42" s="41">
        <v>4.8609999999999998</v>
      </c>
      <c r="H42" s="3">
        <f t="shared" si="0"/>
        <v>5.1304999999999996</v>
      </c>
      <c r="I42" s="41">
        <v>20</v>
      </c>
      <c r="J42" s="41">
        <f t="shared" si="1"/>
        <v>102.60999999999999</v>
      </c>
    </row>
    <row r="43" spans="1:16" s="6" customFormat="1" x14ac:dyDescent="0.3">
      <c r="A43" s="29">
        <v>8673</v>
      </c>
      <c r="B43" s="29" t="s">
        <v>18</v>
      </c>
      <c r="C43" s="29">
        <v>7</v>
      </c>
      <c r="D43" s="29" t="s">
        <v>101</v>
      </c>
      <c r="E43" s="29" t="s">
        <v>83</v>
      </c>
      <c r="F43" s="29">
        <v>3.2370000000000001</v>
      </c>
      <c r="G43" s="29">
        <v>3.2869999999999999</v>
      </c>
      <c r="H43" s="3">
        <f t="shared" si="0"/>
        <v>3.262</v>
      </c>
      <c r="I43" s="29">
        <v>20</v>
      </c>
      <c r="J43" s="29">
        <f>I43*H43</f>
        <v>65.239999999999995</v>
      </c>
    </row>
    <row r="44" spans="1:16" s="21" customFormat="1" x14ac:dyDescent="0.3">
      <c r="A44" s="29">
        <v>8674</v>
      </c>
      <c r="B44" s="29" t="s">
        <v>18</v>
      </c>
      <c r="C44" s="29">
        <v>7</v>
      </c>
      <c r="D44" s="29" t="s">
        <v>101</v>
      </c>
      <c r="E44" s="29" t="s">
        <v>83</v>
      </c>
      <c r="F44" s="3">
        <v>3.46</v>
      </c>
      <c r="G44" s="3">
        <v>3.3860000000000001</v>
      </c>
      <c r="H44" s="3">
        <f t="shared" si="0"/>
        <v>3.423</v>
      </c>
      <c r="I44" s="29">
        <v>20</v>
      </c>
      <c r="J44" s="29">
        <f t="shared" si="1"/>
        <v>68.460000000000008</v>
      </c>
    </row>
    <row r="45" spans="1:16" s="21" customFormat="1" x14ac:dyDescent="0.3">
      <c r="A45" s="2">
        <v>8675</v>
      </c>
      <c r="B45" s="2" t="s">
        <v>97</v>
      </c>
      <c r="C45" s="2">
        <v>8</v>
      </c>
      <c r="D45" s="2" t="s">
        <v>28</v>
      </c>
      <c r="E45" s="2" t="s">
        <v>98</v>
      </c>
      <c r="F45" s="3">
        <v>0.51600000000000001</v>
      </c>
      <c r="G45" s="3">
        <v>0.49299999999999999</v>
      </c>
      <c r="H45" s="3">
        <f t="shared" si="0"/>
        <v>0.50449999999999995</v>
      </c>
      <c r="I45" s="3">
        <v>20</v>
      </c>
      <c r="J45" s="3">
        <f t="shared" si="1"/>
        <v>10.09</v>
      </c>
    </row>
    <row r="46" spans="1:16" x14ac:dyDescent="0.3">
      <c r="A46" s="26">
        <v>8702</v>
      </c>
      <c r="B46" s="26" t="s">
        <v>18</v>
      </c>
      <c r="C46" s="26"/>
      <c r="D46" s="26" t="s">
        <v>28</v>
      </c>
      <c r="E46" s="26" t="s">
        <v>83</v>
      </c>
      <c r="F46" s="3">
        <v>2.5579999999999998</v>
      </c>
      <c r="G46" s="3">
        <v>2.5350000000000001</v>
      </c>
      <c r="H46" s="3">
        <f t="shared" si="0"/>
        <v>2.5465</v>
      </c>
      <c r="I46" s="3">
        <v>20</v>
      </c>
      <c r="J46" s="3">
        <f t="shared" si="1"/>
        <v>50.93</v>
      </c>
    </row>
    <row r="47" spans="1:16" x14ac:dyDescent="0.3">
      <c r="A47" s="29">
        <v>8703</v>
      </c>
      <c r="B47" s="29" t="s">
        <v>18</v>
      </c>
      <c r="C47" s="29"/>
      <c r="D47" s="29" t="s">
        <v>101</v>
      </c>
      <c r="E47" s="29" t="s">
        <v>83</v>
      </c>
      <c r="F47" s="3">
        <v>3.8809999999999998</v>
      </c>
      <c r="G47" s="3">
        <v>3.8410000000000002</v>
      </c>
      <c r="H47" s="3">
        <f t="shared" si="0"/>
        <v>3.8609999999999998</v>
      </c>
      <c r="I47" s="7">
        <v>20</v>
      </c>
      <c r="J47" s="7">
        <f t="shared" si="1"/>
        <v>77.22</v>
      </c>
    </row>
    <row r="48" spans="1:16" s="8" customFormat="1" x14ac:dyDescent="0.3">
      <c r="A48" s="26">
        <v>8704</v>
      </c>
      <c r="B48" s="26" t="s">
        <v>18</v>
      </c>
      <c r="C48" s="26"/>
      <c r="D48" s="26" t="s">
        <v>28</v>
      </c>
      <c r="E48" s="26" t="s">
        <v>83</v>
      </c>
      <c r="F48" s="3">
        <v>3.2029999999999998</v>
      </c>
      <c r="G48" s="3">
        <v>3.1760000000000002</v>
      </c>
      <c r="H48" s="3">
        <f t="shared" si="0"/>
        <v>3.1894999999999998</v>
      </c>
      <c r="I48" s="3">
        <v>20</v>
      </c>
      <c r="J48" s="3">
        <f t="shared" si="1"/>
        <v>63.789999999999992</v>
      </c>
    </row>
    <row r="49" spans="1:10" x14ac:dyDescent="0.3">
      <c r="A49" s="7">
        <v>8755</v>
      </c>
      <c r="B49" s="7" t="s">
        <v>18</v>
      </c>
      <c r="C49" s="7">
        <v>2</v>
      </c>
      <c r="D49" s="7" t="s">
        <v>101</v>
      </c>
      <c r="E49" s="7" t="s">
        <v>98</v>
      </c>
      <c r="F49" s="3">
        <v>1.282</v>
      </c>
      <c r="G49" s="3">
        <v>1.31</v>
      </c>
      <c r="H49" s="7">
        <f t="shared" si="0"/>
        <v>1.296</v>
      </c>
      <c r="I49" s="7">
        <v>20</v>
      </c>
      <c r="J49" s="7">
        <f t="shared" si="1"/>
        <v>25.92</v>
      </c>
    </row>
    <row r="50" spans="1:10" s="8" customFormat="1" x14ac:dyDescent="0.3">
      <c r="A50" s="7">
        <v>8758</v>
      </c>
      <c r="B50" s="7" t="s">
        <v>18</v>
      </c>
      <c r="C50" s="7">
        <v>2</v>
      </c>
      <c r="D50" s="7" t="s">
        <v>101</v>
      </c>
      <c r="E50" s="7" t="s">
        <v>98</v>
      </c>
      <c r="F50" s="3">
        <v>1.1579999999999999</v>
      </c>
      <c r="G50" s="3">
        <v>1.1339999999999999</v>
      </c>
      <c r="H50" s="7">
        <f t="shared" si="0"/>
        <v>1.1459999999999999</v>
      </c>
      <c r="I50" s="7">
        <v>20</v>
      </c>
      <c r="J50" s="7">
        <f t="shared" si="1"/>
        <v>22.919999999999998</v>
      </c>
    </row>
    <row r="51" spans="1:10" s="8" customFormat="1" x14ac:dyDescent="0.3">
      <c r="A51" s="2">
        <v>8759</v>
      </c>
      <c r="B51" s="2" t="s">
        <v>18</v>
      </c>
      <c r="C51" s="2">
        <v>2</v>
      </c>
      <c r="D51" s="2" t="s">
        <v>28</v>
      </c>
      <c r="E51" s="2" t="s">
        <v>98</v>
      </c>
      <c r="F51" s="3">
        <v>0.99299999999999999</v>
      </c>
      <c r="G51" s="3">
        <v>0.93799999999999994</v>
      </c>
      <c r="H51" s="3">
        <f t="shared" si="0"/>
        <v>0.96550000000000002</v>
      </c>
      <c r="I51" s="3">
        <v>20</v>
      </c>
      <c r="J51" s="3">
        <f t="shared" si="1"/>
        <v>19.310000000000002</v>
      </c>
    </row>
    <row r="52" spans="1:10" x14ac:dyDescent="0.3">
      <c r="A52" s="7">
        <v>8761</v>
      </c>
      <c r="B52" s="7" t="s">
        <v>97</v>
      </c>
      <c r="C52" s="7">
        <v>3</v>
      </c>
      <c r="D52" s="7" t="s">
        <v>101</v>
      </c>
      <c r="E52" s="7" t="s">
        <v>98</v>
      </c>
      <c r="F52" s="3">
        <v>0.83</v>
      </c>
      <c r="G52" s="3">
        <v>0.80300000000000005</v>
      </c>
      <c r="H52" s="7">
        <f t="shared" si="0"/>
        <v>0.8165</v>
      </c>
      <c r="I52" s="7">
        <v>20</v>
      </c>
      <c r="J52" s="7">
        <f t="shared" si="1"/>
        <v>16.329999999999998</v>
      </c>
    </row>
    <row r="53" spans="1:10" s="8" customFormat="1" x14ac:dyDescent="0.3">
      <c r="A53"/>
      <c r="B53"/>
      <c r="C53"/>
      <c r="D53"/>
      <c r="E53"/>
      <c r="F53"/>
      <c r="G53"/>
      <c r="H53"/>
      <c r="I53"/>
      <c r="J53"/>
    </row>
  </sheetData>
  <mergeCells count="1">
    <mergeCell ref="F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Legend</vt:lpstr>
      <vt:lpstr>Body Temp</vt:lpstr>
      <vt:lpstr>Sepsis Score</vt:lpstr>
      <vt:lpstr>Body Weight</vt:lpstr>
      <vt:lpstr>Cell Counts</vt:lpstr>
      <vt:lpstr>Differentials</vt:lpstr>
      <vt:lpstr>Plasma Cytokines</vt:lpstr>
      <vt:lpstr>BAL cytokines</vt:lpstr>
      <vt:lpstr>BUN</vt:lpstr>
      <vt:lpstr>BAL IgM</vt:lpstr>
      <vt:lpstr>BAL protein</vt:lpstr>
      <vt:lpstr>Lung Histology Final</vt:lpstr>
      <vt:lpstr>Blinded scoring Final</vt:lpstr>
      <vt:lpstr>Wetdry ratio</vt:lpstr>
      <vt:lpstr>Peritoneal Wash</vt:lpstr>
      <vt:lpstr>Peritoneal Cell Diffs</vt:lpstr>
      <vt:lpstr>Lung CFU</vt:lpstr>
      <vt:lpstr>Spleen CFU</vt:lpstr>
      <vt:lpstr>NGAL qpcr kidney</vt:lpstr>
      <vt:lpstr>KIM1 qpcr kidney</vt:lpstr>
      <vt:lpstr>NGAL Western</vt:lpstr>
      <vt:lpstr>KIM-1 Western</vt:lpstr>
      <vt:lpstr>Lung qPCR biorad MMP7</vt:lpstr>
      <vt:lpstr>Taqman Lung qPCR MMP2</vt:lpstr>
      <vt:lpstr>Taqman lung qpcr MMP9</vt:lpstr>
      <vt:lpstr>Taqman Kidney qpcr MMP9</vt:lpstr>
      <vt:lpstr>Taqman Lung qPCR  IL-1b</vt:lpstr>
      <vt:lpstr>Taqman qPCR Lung IL-6</vt:lpstr>
      <vt:lpstr>Kidney taqman IL-6</vt:lpstr>
      <vt:lpstr>Lung qPCR CXCL1</vt:lpstr>
      <vt:lpstr>Lung qPCR IFN-g</vt:lpstr>
      <vt:lpstr>MMP7 qpcr kidney biorad</vt:lpstr>
      <vt:lpstr>Kidney MMP2 taq</vt:lpstr>
      <vt:lpstr>Kidney CXCL-1 taq</vt:lpstr>
      <vt:lpstr>Kidney Biorad IL-1b qpcr</vt:lpstr>
      <vt:lpstr>IL-1b qpcr kidn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Baer</dc:creator>
  <cp:lastModifiedBy>Baer, Brandon</cp:lastModifiedBy>
  <dcterms:created xsi:type="dcterms:W3CDTF">2020-12-02T20:12:36Z</dcterms:created>
  <dcterms:modified xsi:type="dcterms:W3CDTF">2025-03-09T22:1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01-05T22:00:31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94915577-1bb9-416a-8e06-7764e89ccdaa</vt:lpwstr>
  </property>
  <property fmtid="{D5CDD505-2E9C-101B-9397-08002B2CF9AE}" pid="8" name="MSIP_Label_792c8cef-6f2b-4af1-b4ac-d815ff795cd6_ContentBits">
    <vt:lpwstr>0</vt:lpwstr>
  </property>
</Properties>
</file>